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2"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4199" uniqueCount="2954">
  <si>
    <t xml:space="preserve">Gene ID</t>
  </si>
  <si>
    <t xml:space="preserve">Position</t>
  </si>
  <si>
    <t xml:space="preserve">F1 Intensity</t>
  </si>
  <si>
    <t xml:space="preserve">AS Intensity</t>
  </si>
  <si>
    <t xml:space="preserve">Number of Probes</t>
  </si>
  <si>
    <t xml:space="preserve">p-value</t>
  </si>
  <si>
    <t xml:space="preserve">Annotation</t>
  </si>
  <si>
    <t xml:space="preserve">Significant?</t>
  </si>
  <si>
    <t xml:space="preserve">Higher In?</t>
  </si>
  <si>
    <t xml:space="preserve">Notes</t>
  </si>
  <si>
    <t xml:space="preserve">AT1G01820.1</t>
  </si>
  <si>
    <t xml:space="preserve">member of the peroxin11 (PEX11) gene family, integral to peroxisome membrane, controls peroxisome proliferation.</t>
  </si>
  <si>
    <t xml:space="preserve">AT1G01830.1</t>
  </si>
  <si>
    <t xml:space="preserve">armadillo/beta-catenin repeat family protein; similar to binding [Arabidopsis thaliana] (TAIR:AT2G45720.2); similar to IMP dehydrogenase/GMP reductase [Medicago truncatula] (GB:ABE88271.1); similar to putative arm repeat containing protein [Oryza sativa (japonica cultivar-group)] (GB:AAM92297.1); similar to Armadillo/beta-catenin-like repeat family protein, expressed [Oryza sativa (japonica cultivar-group)] (GB:ABB47908.1); contains InterPro domain Armadillo; (InterPro:IPR000225); contains InterPro domain Armadillo-like helical; (InterPro:IPR011989)</t>
  </si>
  <si>
    <t xml:space="preserve">AT1G01830.2</t>
  </si>
  <si>
    <t xml:space="preserve">binding; similar to binding [Arabidopsis thaliana] (TAIR:AT2G45720.2); similar to IMP dehydrogenase/GMP reductase [Medicago truncatula] (GB:ABE88271.1); similar to putative arm repeat containing protein [Oryza sativa (japonica cultivar-group)] (GB:AAM92297.1); similar to Armadillo/beta-catenin-like repeat family protein, expressed [Oryza sativa (japonica cultivar-group)] (GB:ABB47908.1); contains InterPro domain Armadillo; (InterPro:IPR000225); contains InterPro domain Armadillo-like helical; (InterPro:IPR011989)</t>
  </si>
  <si>
    <t xml:space="preserve">AT1G01830.3</t>
  </si>
  <si>
    <t xml:space="preserve">AT1G01840.1</t>
  </si>
  <si>
    <t xml:space="preserve">unknown protein</t>
  </si>
  <si>
    <t xml:space="preserve">AT1G01860.1</t>
  </si>
  <si>
    <t xml:space="preserve">dimethyladenosine transferase</t>
  </si>
  <si>
    <t xml:space="preserve">AT1G01880.1</t>
  </si>
  <si>
    <t xml:space="preserve">DNA repair protein, putative; similar to UVH3 (ULTRAVIOLET HYPERSENSITIVE 3, UV REPAIR DEFECTIVE 1), nuclease [Arabidopsis thaliana] (TAIR:AT3G28030.1); similar to putative single-strand DNA endonuclease-1 [Oryza sativa (japonica cultivar-group)] (GB:BAD46702.1); contains InterPro domain XPG I; (InterPro:IPR006086); contains InterPro domain DNA repair protein (XPGC)/yeast Rad; (InterPro:IPR006084); contains InterPro domain 5'3'-Exonuclease N- and I-domain; (InterPro:IPR000513); contains InterPro domain XPG N-terminal; (InterPro:IPR006085); contains InterPro domain Helix-hairpin-helix motif, class 2; (InterPro:IPR008918)</t>
  </si>
  <si>
    <t xml:space="preserve">AT1G01900.1</t>
  </si>
  <si>
    <t xml:space="preserve">subtilase family protein; similar to subtilase family protein [Arabidopsis thaliana] (TAIR:AT5G51750.1); similar to ARA12, subtilase [Arabidopsis thaliana] (TAIR:AT5G67360.1); similar to Orn/DAP/Arg decarboxylase 2; Protease-associated PA; Proteinase inhibitor I9, subtilisin propeptide [Medicago truncatula] (GB:ABE87035.1); similar to OSIGBa0147H17.8 [Oryza sativa (indica cultivar-group)] (GB:CAH66960.1); contains InterPro domain Protease-associated PA; (InterPro:IPR003137); contains InterPro domain Peptidase S8 and S53, subtilisin, kexin, sedolisin; (InterPro:IPR000209); contains InterPro domain Proteinase inhibitor I9, subtilisin propeptide; (InterPro:IPR010259); contains InterPro domain Proteinase inhibitor, propeptide; (InterPro:IPR009020)</t>
  </si>
  <si>
    <t xml:space="preserve">AT1G01910.4</t>
  </si>
  <si>
    <t xml:space="preserve">anion-transporting ATPase, putative; similar to anion-transporting ATPase family protein [Arabidopsis thaliana] (TAIR:AT5G60730.1); similar to arsenical pump-driving atpase [Aedes aegypti] (GB:EAT35519.1); similar to Os09g0521500 [Oryza sativa (japonica cultivar-group)] (GB:NP_001063707.1); contains InterPro domain Anion-transporting ATPase; (InterPro:IPR003348)</t>
  </si>
  <si>
    <t xml:space="preserve">AT1G01910.1</t>
  </si>
  <si>
    <t xml:space="preserve">AT1G01910.2</t>
  </si>
  <si>
    <t xml:space="preserve">AT1G01910.3</t>
  </si>
  <si>
    <t xml:space="preserve">ATP binding; similar to anion-transporting ATPase family protein [Arabidopsis thaliana] (TAIR:AT5G60730.1); similar to PREDICTED: similar to CG1598-PA [Tribolium castaneum] (GB:XP_974589.1); similar to Os09g0521500 [Oryza sativa (japonica cultivar-group)] (GB:NP_001063707.1); contains InterPro domain Anion-transporting ATPase; (InterPro:IPR003348)</t>
  </si>
  <si>
    <t xml:space="preserve">AT1G01910.5</t>
  </si>
  <si>
    <t xml:space="preserve">unlisted protein</t>
  </si>
  <si>
    <t xml:space="preserve">AT1G01920.2</t>
  </si>
  <si>
    <t xml:space="preserve">SET domain-containing protein; similar to ribulose-1,5 bisphosphate carboxylase oxygenase large subunit N-methyltransferase, putative [Arabidopsis thaliana] (TAIR:AT1G14030.1); similar to Nuclear protein SET [Medicago truncatula] (GB:ABD28449.1); contains InterPro domain Nuclear protein SET; (InterPro:IPR001214)</t>
  </si>
  <si>
    <t xml:space="preserve">AT1G01920.1</t>
  </si>
  <si>
    <t xml:space="preserve">AT1G01930.1</t>
  </si>
  <si>
    <t xml:space="preserve">zinc finger protein-related; similar to unnamed protein product [Tetraodon nigroviridis] (GB:CAG09306.1); similar to Os04g0574600 [Oryza sativa (japonica cultivar-group)] (GB:NP_001053619.1); similar to OSJNBa0019K04.19 [Oryza sativa (japonica cultivar-group)] (GB:CAD41672.1); contains InterPro domain Ankyrin; (InterPro:IPR002110)</t>
  </si>
  <si>
    <t xml:space="preserve">AT1G01940.1</t>
  </si>
  <si>
    <t xml:space="preserve">peptidyl-prolyl cis-trans isomerase cyclophilin-type family protein; similar to peptidyl-prolyl cis-trans isomerase cyclophilin-type family protein [Arabidopsis thaliana] (TAIR:AT5G67530.1); similar to Peptidyl-prolyl cis-trans isomerase-like 3 (PPIase) (Rotamase) (GB:Q5KHA8); similar to Os06g0130500 [Oryza sativa (japonica cultivar-group)] (GB:NP_001056690.1); contains InterPro domain Peptidyl-prolyl cis-trans isomerase, cyclophilin type; (InterPro:IPR002130)</t>
  </si>
  <si>
    <t xml:space="preserve">AT1G01950.1</t>
  </si>
  <si>
    <t xml:space="preserve">armadillo/beta-catenin repeat family protein / kinesin motor family protein; similar to PAK (PHOSPHATIDIC ACID KINASE), microtubule motor [Arabidopsis thaliana] (TAIR:AT1G12430.1); similar to Os06g0137100 [Oryza sativa (japonica cultivar-group)] (GB:NP_001056731.1); similar to Os03g0152900 [Oryza sativa (japonica cultivar-group)] (GB:NP_001048996.1); similar to Kinesin motor domain containing protein, expressed [Oryza sativa (japonica cultivar-group)] (GB:ABF94031.1); contains InterPro domain Armadillo; (InterPro:IPR000225); contains InterPro domain Kinesin, motor region; (InterPro:IPR001752); contains InterPro domain Armadillo-like helical; (InterPro:IPR011989)</t>
  </si>
  <si>
    <t xml:space="preserve">AT1G01950.2</t>
  </si>
  <si>
    <t xml:space="preserve">AT1G01950.3</t>
  </si>
  <si>
    <t xml:space="preserve">AT1G01960.1</t>
  </si>
  <si>
    <t xml:space="preserve">EDA10 (embryo sac development arrest 10); guanyl-nucleotide exchange factor; similar to guanine nucleotide exchange family protein [Arabidopsis thaliana] (TAIR:AT3G60860.1); similar to guanine nucleotide exchange family protein [Arabidopsis thaliana] (TAIR:AT4G35380.1); similar to guanine nucleotide exchange family protein [Arabidopsis thaliana] (TAIR:AT4G38200.1); similar to putative guanine nucleotide-exchange protein GEP2 [Oryza sativa (japonica cultivar-group)] (GB:BAD35378.1); similar to putative guanine nucleotide-exchange protein GEP2 [Oryza sativa (japonica cultivar-group)] (GB:BAD15400.1); similar to guanine nucleotide-exchange protein GEP2 [Oryza sativa] (GB:AAM00191.1); contains InterPro domain SEC7-like; (InterPro:IPR000904)</t>
  </si>
  <si>
    <t xml:space="preserve">AT1G01970.1</t>
  </si>
  <si>
    <t xml:space="preserve">pentatricopeptide (PPR) repeat-containing protein; similar to pentatricopeptide (PPR) repeat-containing protein [Arabidopsis thaliana] (TAIR:AT1G19525.1); similar to pentatricopeptide repeat protein [Physcomitrella patens] (GB:BAF34329.1); similar to Os07g0661900 [Oryza sativa (japonica cultivar-group)] (GB:NP_001060542.1); similar to Os02g0611400 [Oryza sativa (japonica cultivar-group)] (GB:NP_001047406.1); contains InterPro domain Pentatricopeptide repeat; (InterPro:IPR002885); contains InterPro domain Protein prenyltransferase; (InterPro:IPR008940)</t>
  </si>
  <si>
    <t xml:space="preserve">AT1G01980.1</t>
  </si>
  <si>
    <t xml:space="preserve">member of Reticuline oxidase-like family</t>
  </si>
  <si>
    <t xml:space="preserve">AT1G01990.1</t>
  </si>
  <si>
    <t xml:space="preserve">similar to chloroplast lumen common family protein [Arabidopsis thaliana] (TAIR:AT5G02590.1); similar to conserved hypothetical protein [Medicago truncatula] (GB:ABE79208.1)</t>
  </si>
  <si>
    <t xml:space="preserve">AT1G02000.1</t>
  </si>
  <si>
    <t xml:space="preserve">UDP-D-glucuronate 4-epimerase</t>
  </si>
  <si>
    <t xml:space="preserve">AT1G02010.1</t>
  </si>
  <si>
    <t xml:space="preserve">member of KEULE Gene Family</t>
  </si>
  <si>
    <t xml:space="preserve">AT1G02020.1</t>
  </si>
  <si>
    <t xml:space="preserve">nitroreductase family protein; similar to hypothetical protein [Oryza sativa (japonica cultivar-group)] (GB:AAM93466.1); contains domain no description (G3D.3.40.109.10); contains domain NADH oxidase/flavin reductase (SSF55469)</t>
  </si>
  <si>
    <t xml:space="preserve">AT1G02020.2</t>
  </si>
  <si>
    <t xml:space="preserve">AT1G02030.1</t>
  </si>
  <si>
    <t xml:space="preserve">zinc finger (C2H2 type) family protein; similar to zinc finger (C2H2 type) family protein [Arabidopsis thaliana] (TAIR:AT3G60580.1); similar to Cys2/His2 zinc-finger transcription factor [Silene latifolia] (GB:AAY40249.1); contains InterPro domain Zinc finger, C2H2-type; (InterPro:IPR007087)</t>
  </si>
  <si>
    <t xml:space="preserve">AT1G02040.1</t>
  </si>
  <si>
    <t xml:space="preserve">zinc finger (C2H2 type) family protein; similar to zinc finger (C2H2 type) family protein [Arabidopsis thaliana] (TAIR:AT2G17180.1); similar to PEThy;ZPT3-1 [Petunia x hybrida] (GB:BAA19112.1); contains InterPro domain Zinc finger, C2H2-type; (InterPro:IPR007087)</t>
  </si>
  <si>
    <t xml:space="preserve">AT1G02050.1</t>
  </si>
  <si>
    <t xml:space="preserve">chalcone and stilbene synthase family protein; similar to chalcone and stilbene synthase family protein [Arabidopsis thaliana] (TAIR:AT4G00040.1); similar to Type III polyketide synthase [Medicago truncatula] (GB:ABE89004.1); contains InterPro domain Chalcone and stilbene synthases, N-terminal; (InterPro:IPR001099); contains InterPro domain Type III polyketide synthase; (InterPro:IPR011141); contains InterPro domain Chalcone and stilbene synthases, C-terminal; (InterPro:IPR012328)</t>
  </si>
  <si>
    <t xml:space="preserve">AT1G02060.1</t>
  </si>
  <si>
    <t xml:space="preserve">pentatricopeptide (PPR) repeat-containing protein; similar to pentatricopeptide (PPR) repeat-containing protein [Arabidopsis thaliana] (TAIR:AT2G37230.1); similar to Os02g0110400 [Oryza sativa (japonica cultivar-group)] (GB:NP_001045649.1); similar to Os02g0121900 [Oryza sativa (japonica cultivar-group)] (GB:NP_001045722.1); similar to Pentatricopeptide repeat [Medicago truncatula] (GB:ABE84479.1); contains InterPro domain Pentatricopeptide repeat; (InterPro:IPR002885); contains InterPro domain Protein prenyltransferase; (InterPro:IPR008940); contains InterPro domain Tetratricopeptide-like helical; (InterPro:IPR011990)</t>
  </si>
  <si>
    <t xml:space="preserve">AT1G02065.1</t>
  </si>
  <si>
    <t xml:space="preserve">Encodes an SBP-box gene, a member of the SPL gene family. Mutants are affected in micro- and megasporogenesis, trichome formation on sepals, and stamen filament elongation.</t>
  </si>
  <si>
    <t xml:space="preserve">AT1G02065.2</t>
  </si>
  <si>
    <t xml:space="preserve">AT1G02070.1</t>
  </si>
  <si>
    <t xml:space="preserve">similar to zinc ion binding [Arabidopsis thaliana] (TAIR:AT3G60520.1); similar to Os04g0551600 [Oryza sativa (japonica cultivar-group)] (GB:NP_001053498.1); similar to unknown protein [Oryza sativa (japonica cultivar-group)] (GB:BAD25766.1); similar to Os02g0658200 [Oryza sativa (japonica cultivar-group)] (GB:NP_001047633.1)</t>
  </si>
  <si>
    <t xml:space="preserve">AT1G02074.1</t>
  </si>
  <si>
    <t xml:space="preserve">AT1G02080.1</t>
  </si>
  <si>
    <t xml:space="preserve">transcriptional regulator-related; similar to transcriptional regulator, putative, expressed [Oryza sativa (japonica cultivar-group)] (GB:AAP54975.2); similar to CCR4-Not complex component, Not1 [Medicago truncatula] (GB:ABE86980.1); similar to putative transcription regulatory protein [Oryza sativa (japonica cultivar-group)] (GB:AAK55455.1); contains InterPro domain CCR4-Not complex component, Not1; (InterPro:IPR007196)</t>
  </si>
  <si>
    <t xml:space="preserve">AT1G02090.1</t>
  </si>
  <si>
    <t xml:space="preserve">encodes a phosphoprotein that is a subunit of the COP9 signalosome. Mutants exhibit constitutive photomorphogenic phenotype.</t>
  </si>
  <si>
    <t xml:space="preserve">AT1G03350.1</t>
  </si>
  <si>
    <t xml:space="preserve">BSD domain-containing protein; similar to BSD domain-containing protein [Arabidopsis thaliana] (TAIR:AT4G13110.1); similar to PREDICTED: similar to Bsdc1 protein, partial [Strongylocentrotus purpuratus] (GB:XP_787471.2); similar to PREDICTED: similar to Bsdc1 protein [Strongylocentrotus purpuratus] (GB:XP_001192532.1); similar to Os07g0647400 [Oryza sativa (japonica cultivar-group)] (GB:NP_001060469.1); contains InterPro domain BSD; (InterPro:IPR005607)</t>
  </si>
  <si>
    <t xml:space="preserve">AT1G03360.1</t>
  </si>
  <si>
    <t xml:space="preserve">ATRRP4; exonuclease; similar to Os04g0520000 [Oryza sativa (japonica cultivar-group)] (GB:NP_001053332.1); similar to hypothetical protein DDBDRAFT_0183814 [Dictyostelium discoideum AX4] (GB:XP_635135.1); contains InterPro domain Nucleic acid-binding, OB-fold, subgroup; (InterPro:IPR012340); contains InterPro domain Nucleic acid-binding, OB-fold; (InterPro:IPR008994); contains InterPro domain RNA binding S1; (InterPro:IPR003029)</t>
  </si>
  <si>
    <t xml:space="preserve">AT1G03370.1</t>
  </si>
  <si>
    <t xml:space="preserve">C2 domain-containing protein / GRAM domain-containing protein; similar to C2 domain-containing protein / GRAM domain-containing protein [Arabidopsis thaliana] (TAIR:AT5G50170.1); similar to protein binding / zinc ion binding [Arabidopsis thaliana] (TAIR:AT4G03000.2); similar to Os06g0297800 [Oryza sativa (japonica cultivar-group)] (GB:NP_001057439.1); similar to Os08g0492400 [Oryza sativa (japonica cultivar-group)] (GB:NP_001062120.1); similar to no pollen; Osnop [Oryza sativa (japonica cultivar-group)] (GB:AAU09489.1); contains InterPro domain C2; (InterPro:IPR000008); contains InterPro domain C2 calcium/lipid-binding region, CaLB; (InterPro:IPR008973); contains InterPro domain Zinc finger, RING-type; (InterPro:IPR001841); contains InterPro domain GRAM; (InterPro:IPR004182)</t>
  </si>
  <si>
    <t xml:space="preserve">AT1G03380.1</t>
  </si>
  <si>
    <t xml:space="preserve">AtATG18g (Arabidopsis thaliana homolog of yeast autophagy 18 (ATG18) g); similar to AtATG18h (Arabidopsis thaliana homolog of yeast autophagy 18 (ATG18) h) [Arabidopsis thaliana] (TAIR:AT1G54710.1); similar to Os05g0405900 [Oryza sativa (japonica cultivar-group)] (GB:NP_001055510.1); similar to unknown protein [Oryza sativa (japonica cultivar-group)] (GB:AAT85085.1); contains InterPro domain WD-40 repeat; (InterPro:IPR001680); contains InterPro domain WD40-like; (InterPro:IPR011046)</t>
  </si>
  <si>
    <t xml:space="preserve">AT1G03390.1</t>
  </si>
  <si>
    <t xml:space="preserve">transferase family protein; similar to transferase family protein [Arabidopsis thaliana] (TAIR:AT5G41040.2); similar to Os11g0507200 [Oryza sativa (japonica cultivar-group)] (GB:NP_001067952.1); similar to putative hydroxyanthranilate hydroxycinnamoyltransferase [Oryza sativa (japonica cultivar-group)] (GB:BAD88037.1); contains InterPro domain Transferase; (InterPro:IPR003480)</t>
  </si>
  <si>
    <t xml:space="preserve">AT1G03400.1</t>
  </si>
  <si>
    <t xml:space="preserve">A single copy gene that encodes a protein with sequence similarity to tomato E8 (ACC synthase, the last step in ethylene biosynthesis) involved in ethylene synthesis and fruit ripening in tomato. This gene is not induced by ethylene in siliques. The transcript is found in siliques, etiolated seedlings, leaves, stems and flowers.</t>
  </si>
  <si>
    <t xml:space="preserve">AT1G03410.1</t>
  </si>
  <si>
    <t xml:space="preserve">2A6; similar to 2-oxoglutarate-dependent dioxygenase, putative [Arabidopsis thaliana] (TAIR:AT1G03400.1); similar to unknown [Prunus armeniaca] (GB:AAD38147.1); contains InterPro domain 2OG-Fe(II) oxygenase; (InterPro:IPR005123)</t>
  </si>
  <si>
    <t xml:space="preserve">AT1G03420.1</t>
  </si>
  <si>
    <t xml:space="preserve">Member of Sadhu non-coding retrotransposon family</t>
  </si>
  <si>
    <t xml:space="preserve">AT1G03430.1</t>
  </si>
  <si>
    <t xml:space="preserve">Encodes AHP5, one of the six Arabidopsis thaliana histidine phosphotransfer proteins (AHPs).  AHPs function as redundant positive regulators of cytokinin signaling.  Members of the AHP gene family include: AT3G21510 (AHP1), AT3G29350 (APH2), AT5G39340 (APH3), AT3G16360 (APH4), AT1G03430 (APH5) and AT1G80100 (APH6).</t>
  </si>
  <si>
    <t xml:space="preserve">AT1G03440.1</t>
  </si>
  <si>
    <t xml:space="preserve">leucine-rich repeat family protein; similar to leucine-rich repeat family protein [Arabidopsis thaliana] (TAIR:AT4G03010.1); similar to putative leucine-rich repeat family protein [Oryza sativa (japonica cultivar-group)] (GB:AAV59431.1); similar to Os05g0406800 [Oryza sativa (japonica cultivar-group)] (GB:NP_001055516.1); contains InterPro domain Leucine-rich repeat; (InterPro:IPR001611); contains InterPro domain Leucine-rich repeat, plant specific; (InterPro:IPR007090); contains InterPro domain Leucine rich repeat, N-terminal; (InterPro:IPR013210)</t>
  </si>
  <si>
    <t xml:space="preserve">AT1G03445.1</t>
  </si>
  <si>
    <t xml:space="preserve">Arabidopsis thaliana BSU1 Ser/Thr phosphatase</t>
  </si>
  <si>
    <t xml:space="preserve">AT1G03457.1</t>
  </si>
  <si>
    <t xml:space="preserve">RNA-binding protein, putative; similar to RNA-binding protein, putative [Arabidopsis thaliana] (TAIR:AT4G03110.1); similar to Os01g0938200 [Oryza sativa (japonica cultivar-group)] (GB:NP_001045340.1); similar to Os05g0373400 [Oryza sativa (japonica cultivar-group)] (GB:NP_001055367.1); similar to 'unknown protein, contains RNA recognition motif,PF00076' [Oryza sativa (japonica cultivar-group)] (GB:AAT58838.1); contains InterPro domain Paraneoplastic encephalomyelitis antigen; (InterPro:IPR002343); contains InterPro domain Nucleotide-binding, alpha-beta plait; (InterPro:IPR012677); contains InterPro domain RNA-binding region RNP-1 (RNA recognition motif); (InterPro:IPR000504)</t>
  </si>
  <si>
    <t xml:space="preserve">AT1G03457.2</t>
  </si>
  <si>
    <t xml:space="preserve">AT1G03470.1</t>
  </si>
  <si>
    <t xml:space="preserve">kinase interacting family protein; similar to kinase interacting family protein [Arabidopsis thaliana] (TAIR:AT2G47920.1); similar to Prefoldin [Medicago truncatula] (GB:ABE82954.1); similar to Os07g0666600 [Oryza sativa (japonica cultivar-group)] (GB:NP_001060570.1); contains InterPro domain KIP1-like; (InterPro:IPR011684)</t>
  </si>
  <si>
    <t xml:space="preserve">AT1G03470.2</t>
  </si>
  <si>
    <t xml:space="preserve">AT1G03475.1</t>
  </si>
  <si>
    <t xml:space="preserve">Encodes a protein (AtCPO-I) with coproporphyrinogen III oxidase activity.</t>
  </si>
  <si>
    <t xml:space="preserve">AT1G03490.1</t>
  </si>
  <si>
    <t xml:space="preserve">ANAC006 (Arabidopsis NAC domain containing protein 6); transcription factor; similar to transcription factor [Arabidopsis thaliana] (TAIR:AT1G19040.1); contains InterPro domain No apical meristem (NAM) protein; (InterPro:IPR003441)</t>
  </si>
  <si>
    <t xml:space="preserve">AT1G03495.1</t>
  </si>
  <si>
    <t xml:space="preserve">transferase; similar to transferase family protein [Arabidopsis thaliana] (TAIR:AT1G03940.1); similar to anthocyanin acyltransferase [Phaseolus vulgaris] (GB:AAR13301.1); contains InterPro domain Transferase; (InterPro:IPR003480)</t>
  </si>
  <si>
    <t xml:space="preserve">AT1G03506.1</t>
  </si>
  <si>
    <t xml:space="preserve">snoRNA; snoRNA</t>
  </si>
  <si>
    <t xml:space="preserve">AT1G03510.1</t>
  </si>
  <si>
    <t xml:space="preserve">pentatricopeptide (PPR) repeat-containing protein; similar to pentatricopeptide (PPR) repeat-containing protein [Arabidopsis thaliana] (TAIR:AT2G20540.1); similar to hypothetical protein [Oryza sativa (japonica cultivar-group)] (GB:AAO20068.1); similar to Os03g0852000 [Oryza sativa (japonica cultivar-group)] (GB:NP_001051920.1); contains InterPro domain Pentatricopeptide repeat; (InterPro:IPR002885); contains InterPro domain Protein prenyltransferase; (InterPro:IPR008940); contains InterPro domain Tetratricopeptide-like helical; (InterPro:IPR011990)</t>
  </si>
  <si>
    <t xml:space="preserve">AT1G03520.1</t>
  </si>
  <si>
    <t xml:space="preserve">glycosyltransferase family 14 protein / core-2/I-branching enzyme family protein; similar to glycosyltransferase family 14 protein / core-2/I-branching enzyme family protein [Arabidopsis thaliana] (TAIR:AT4G03340.1); similar to Os08g0143500 [Oryza sativa (japonica cultivar-group)] (GB:NP_001060977.1); similar to glycosyl transferase family 14 protein [Musa balbisiana] (GB:ABF70128.1); similar to Os12g0639700 [Oryza sativa (japonica cultivar-group)] (GB:NP_001067391.1); contains InterPro domain Transglutaminase, C-terminal; (InterPro:IPR008958); contains InterPro domain Glycosyl transferase, family 14; (InterPro:IPR003406)</t>
  </si>
  <si>
    <t xml:space="preserve">AT1G03520.2</t>
  </si>
  <si>
    <t xml:space="preserve">glycosyltransferase family 14 protein / core-2/I-branching enzyme family protein; similar to glycosyltransferase family 14 protein / core-2/I-branching enzyme family protein [Arabidopsis thaliana] (TAIR:AT4G03340.1); similar to Os08g0143500 [Oryza sativa (japonica cultivar-group)] (GB:NP_001060977.1); similar to glycosyl transferase family 14 protein [Musa balbisiana] (GB:ABF70128.1); contains InterPro domain Transglutaminase, C-terminal; (InterPro:IPR008958); contains InterPro domain Glycosyl transferase, family 14; (InterPro:IPR003406)</t>
  </si>
  <si>
    <t xml:space="preserve">AT1G03530.1</t>
  </si>
  <si>
    <t xml:space="preserve">similar to unknown protein [Arabidopsis thaliana] (TAIR:AT5G66540.1); similar to unnamed protein product [Kluyveromyces lactis] (GB:XP_456157.1); similar to Os05g0502800 [Oryza sativa (japonica cultivar-group)] (GB:NP_001055976.1); contains InterPro domain NAF1; (InterPro:IPR008696)</t>
  </si>
  <si>
    <t xml:space="preserve">AT1G03540.1</t>
  </si>
  <si>
    <t xml:space="preserve">pentatricopeptide (PPR) repeat-containing protein; similar to pentatricopeptide (PPR) repeat-containing protein [Arabidopsis thaliana] (TAIR:AT2G13600.1); similar to pentatricopeptide (PPR) repeat-containing protein-like [Oryza sativa (japonica cultivar-group)] (GB:BAD35499.1); similar to Os06g0611200 [Oryza sativa (japonica cultivar-group)] (GB:NP_001058058.1); contains InterPro domain Pentatricopeptide repeat; (InterPro:IPR002885); contains InterPro domain Protein prenyltransferase; (InterPro:IPR008940); contains InterPro domain Tetratricopeptide-like helical; (InterPro:IPR011990)</t>
  </si>
  <si>
    <t xml:space="preserve">AT1G03550.1</t>
  </si>
  <si>
    <t xml:space="preserve">secretory carrier membrane protein (SCAMP) family protein; similar to secretory carrier membrane protein (SCAMP) family protein [Arabidopsis thaliana] (TAIR:AT2G20840.1); similar to similarity to SCAMP37 [Pisum sativum] (GB:AAC82326.1); similar to Os01g0780500 [Oryza sativa (japonica cultivar-group)] (GB:NP_001044437.1); similar to Os07g0564600 [Oryza sativa (japonica cultivar-group)] (GB:NP_001060004.1); contains InterPro domain SCAMP; (InterPro:IPR007273)</t>
  </si>
  <si>
    <t xml:space="preserve">AT1G03560.1</t>
  </si>
  <si>
    <t xml:space="preserve">pentatricopeptide (PPR) repeat-containing protein; similar to EMB2745 (EMBRYO DEFECTIVE 2745), binding [Arabidopsis thaliana] (TAIR:AT5G39710.1); similar to putative fertility restorer homologue [Oryza sativa (japonica cultivar-group)] (GB:BAC83297.1); contains InterPro domain Pentatricopeptide repeat; (InterPro:IPR002885); contains InterPro domain Protein prenyltransferase; (InterPro:IPR008940); contains InterPro domain Tetratricopeptide-like helical; (InterPro:IPR011990)</t>
  </si>
  <si>
    <t xml:space="preserve">AT1G03580.1</t>
  </si>
  <si>
    <t xml:space="preserve">pseudogene, meprin and TRAF homology (MATH) domain protein -related, weak similarity to ubiquitin-specific protease 12 (Arabidopsis thaliana) GI:11993471; contains weak hit to Pfam PF00917: MATH domain</t>
  </si>
  <si>
    <t xml:space="preserve">AT1G03590.1</t>
  </si>
  <si>
    <t xml:space="preserve">protein phosphatase 2C family protein / PP2C family protein; similar to protein phosphatase 2C family protein / PP2C family protein [Arabidopsis thaliana] (TAIR:AT4G03415.1); similar to Protein phosphatase 2C-like [Medicago truncatula] (GB:ABE77622.1); contains InterPro domain Protein phosphatase 2C-like; (InterPro:IPR001932)</t>
  </si>
  <si>
    <t xml:space="preserve">AT1G03600.1</t>
  </si>
  <si>
    <t xml:space="preserve">photosystem II family protein; similar to photosystem II 11 kD protein [Thermosynechococcus elongatus BP-1] (GB:NP_683253.1); similar to Os03g0333400 [Oryza sativa (japonica cultivar-group)] (GB:NP_001050024.1)</t>
  </si>
  <si>
    <t xml:space="preserve">AT1G03610.1</t>
  </si>
  <si>
    <t xml:space="preserve">similar to unknown protein [Arabidopsis thaliana] (TAIR:AT4G03420.1); similar to Os10g0494000 [Oryza sativa (japonica cultivar-group)] (GB:NP_001064942.1); similar to hypothetical protein [Oryza sativa (japonica cultivar-group)] (GB:AAP46235.1); contains InterPro domain Protein of unknown function DUF789; (InterPro:IPR008507)</t>
  </si>
  <si>
    <t xml:space="preserve">AT1G03620.1</t>
  </si>
  <si>
    <t xml:space="preserve">phagocytosis and cell motility protein ELMO1-related; similar to phagocytosis and cell motility protein ELMO1-related [Arabidopsis thaliana] (TAIR:AT3G03610.1); similar to B1160F02.16 [Oryza sativa (japonica cultivar-group)] (GB:CAE75985.1); similar to Os04g0101700 [Oryza sativa (japonica cultivar-group)] (GB:NP_001051992.1); contains InterPro domain Engulfment and cell motility, ELM; (InterPro:IPR006816)</t>
  </si>
  <si>
    <t xml:space="preserve">AT1G03630.1</t>
  </si>
  <si>
    <t xml:space="preserve">Encodes for a protein with protochlorophyllide oxidoreductase activity. The enzyme is NADPH- and light-dependent.</t>
  </si>
  <si>
    <t xml:space="preserve">AT1G09790.1</t>
  </si>
  <si>
    <t xml:space="preserve">phytochelatin synthetase-related; Identical to COBRA-like protein 6 precursor (COBL6) [Arabidopsis Thaliana] (GB:O04500); similar to phytochelatin synthetase family protein / COBRA cell expansion protein COBL3 [Arabidopsis thaliana] (TAIR:AT3G02210.1); similar to phytochelatin synthetase-like protein 2 [Sorghum bicolor] (GB:AAO17706.1); contains InterPro domain Phytochelatin synthetase-like conserved region; (InterPro:IPR006918)</t>
  </si>
  <si>
    <t xml:space="preserve">Supplementary Figure 1</t>
  </si>
  <si>
    <t xml:space="preserve">AT1G09795.1</t>
  </si>
  <si>
    <t xml:space="preserve">ATP phosphoribosyl transferase, catalyses first step of histidine biosynthesis</t>
  </si>
  <si>
    <t xml:space="preserve">AT1G09800.1</t>
  </si>
  <si>
    <t xml:space="preserve">tRNA pseudouridine synthase family protein; similar to tRNA pseudouridine synthase family protein [Arabidopsis thaliana] (TAIR:AT3G06950.1); similar to Os12g0194800 [Oryza sativa (japonica cultivar-group)] (GB:NP_001066352.1); similar to tRNA pseudouridine synthase [Medicago truncatula] (GB:ABE79574.1); contains InterPro domain tRNA pseudouridine synthase; (InterPro:IPR001406)</t>
  </si>
  <si>
    <t xml:space="preserve">AT1G09810.1</t>
  </si>
  <si>
    <t xml:space="preserve">ECT11 (evolutionarily conserved C-terminal region 11); similar to ECT8 (evolutionarily conserved C-terminal region 8) [Arabidopsis thaliana] (TAIR:AT1G79270.1); similar to YT521-B-like protein [Medicago truncatula] (GB:ABE79575.1); contains InterPro domain YT521-B-like protein; (InterPro:IPR007275)</t>
  </si>
  <si>
    <t xml:space="preserve">AT1G09812.1</t>
  </si>
  <si>
    <t xml:space="preserve">similar to unknown protein [Arabidopsis thaliana] (TAIR:AT1G58007.1); similar to hypothetical protein MtrDRAFT_AC140550g16v1 [Medicago truncatula] (GB:ABE79565.1)</t>
  </si>
  <si>
    <t xml:space="preserve">AT1G09815.1</t>
  </si>
  <si>
    <t xml:space="preserve">DNA polymerase delta subunit 4 family; similar to Os09g0520100 [Oryza sativa (japonica cultivar-group)] (GB:NP_001063696.1); similar to hypothetical protein [Oryza sativa (japonica cultivar-group)] (GB:BAD09725.1); contains InterPro domain DNA polymerase delta, subunit 4; (InterPro:IPR007218)</t>
  </si>
  <si>
    <t xml:space="preserve">AT1G09820.1</t>
  </si>
  <si>
    <t xml:space="preserve">pentatricopeptide (PPR) repeat-containing protein; similar to EMB2745 (EMBRYO DEFECTIVE 2745), binding [Arabidopsis thaliana] (TAIR:AT5G39710.1); similar to Pentatricopeptide repeat [Medicago truncatula] (GB:ABE84479.1); contains InterPro domain Pentatricopeptide repeat; (InterPro:IPR002885); contains InterPro domain Protein prenyltransferase; (InterPro:IPR008940); contains InterPro domain Tetratricopeptide-like helical; (InterPro:IPR011990)</t>
  </si>
  <si>
    <t xml:space="preserve">AT1G09830.1</t>
  </si>
  <si>
    <t xml:space="preserve">glycinamide ribonucleotide synthetase (GAR synthetase) that catalyzes the conversion of phosphoribosyl amine to phosphoribosyl glycineamide</t>
  </si>
  <si>
    <t xml:space="preserve">AT1G09840.1</t>
  </si>
  <si>
    <t xml:space="preserve">shaggy-related protein kinase kappa / ASK-kappa (ASK10); Identical to Shaggy-related protein kinase kappa (EC 2.7.11.1) (ASK-kappa) (AtK-1) (ASK10) [Arabidopsis Thaliana] (GB:Q39019;GB:O04506;GB:Q96244); similar to shaggy-related protein kinase kappa, putative / ASK-kappa, putative [Arabidopsis thaliana] (TAIR:AT1G57870.1); similar to Protein kinase [Medicago truncatula] (GB:ABE91930.1); similar to GSK-3-like protein MsK4 [Medicago sativa] (GB:AAN63591.1); similar to putative salt-inducible protein kinase [Zea mays] (GB:AAU43771.1); contains InterPro domain Serine/threonine protein kinase; (InterPro:IPR002290); contains InterPro domain Protein kinase-like; (InterPro:IPR011009); contains InterPro domain Protein kinase; (InterPro:IPR000719); contains InterPro domain Serine/threonine protein kinase, active site; (InterPro:IPR008271)</t>
  </si>
  <si>
    <t xml:space="preserve">AT1G09840.2</t>
  </si>
  <si>
    <t xml:space="preserve">AT1G09840.3</t>
  </si>
  <si>
    <t xml:space="preserve">AT1G09840.4</t>
  </si>
  <si>
    <t xml:space="preserve">protein kinase; Identical to Shaggy-related protein kinase kappa (EC 2.7.11.1) (ASK-kappa) (AtK-1) (ASK10) [Arabidopsis Thaliana] (GB:Q39019;GB:O04506;GB:Q96244); similar to shaggy-related protein kinase kappa, putative / ASK-kappa, putative [Arabidopsis thaliana] (TAIR:AT1G57870.1); similar to Protein kinase [Medicago truncatula] (GB:ABE91930.1); similar to GSK-3-like protein MsK4 [Medicago sativa] (GB:AAN63591.1); similar to putative salt-inducible protein kinase [Zea mays] (GB:AAU43771.1); contains InterPro domain Serine/threonine protein kinase; (InterPro:IPR002290); contains InterPro domain Protein kinase-like; (InterPro:IPR011009); contains InterPro domain Protein kinase; (InterPro:IPR000719); contains InterPro domain Serine/threonine protein kinase, active site; (InterPro:IPR008271)</t>
  </si>
  <si>
    <t xml:space="preserve">AT1G09840.5</t>
  </si>
  <si>
    <t xml:space="preserve">AT1G09840.6</t>
  </si>
  <si>
    <t xml:space="preserve">AT1G09850.1</t>
  </si>
  <si>
    <t xml:space="preserve">Arabidopsis thaliana papain-like cysteine peptidase</t>
  </si>
  <si>
    <t xml:space="preserve">AT1G09860.1</t>
  </si>
  <si>
    <t xml:space="preserve">Member of a family of proteins related to PUP1, a purine transporter. May be involved in the transport of purine and purine derivatives such as cytokinins, across the plasma membrane.</t>
  </si>
  <si>
    <t xml:space="preserve">AT1G09870.1</t>
  </si>
  <si>
    <t xml:space="preserve">histidine acid phosphatase family protein; similar to alkaline phytase isoform 2 [Lilium lon (GB:ABD96176.1); contains InterPro domain Histidine acid phosphatase; (InterPro:IPR000560)</t>
  </si>
  <si>
    <t xml:space="preserve">AT1G09880.1</t>
  </si>
  <si>
    <t xml:space="preserve">lyase; similar to lyase [Arabidopsis thaliana] (TAIR:AT2G22620.1); similar to lyase [Arabidopsis thaliana] (TAIR:AT4G38030.1); similar to lyase [Arabidopsis thaliana] (TAIR:AT1G09910.1); similar to putative MYST1 [Oryza sativa (japonica cultivar-group)] (GB:BAD10227.1); similar to LG27/30-like gene, putative, expressed [Oryza sativa (japonica cultivar-group)] (GB:ABA96404.1); similar to putative rhamnogalacturonate lyase [Triticum tur (GB:ABI15897.1); contains InterPro domain Rhamnogalacturonate lyase; (InterPro:IPR010325)</t>
  </si>
  <si>
    <t xml:space="preserve">AT1G09890.1</t>
  </si>
  <si>
    <t xml:space="preserve">lyase; similar to lyase [Arabidopsis thaliana] (TAIR:AT1G09910.1); similar to Os08g0554100 [Oryza sativa (japonica cultivar-group)] (GB:NP_001062464.1); similar to putative MYST1 [Oryza sativa (japonica cultivar-group)] (GB:BAD10227.1); contains InterPro domain Rhamnogalacturonate lyase; (InterPro:IPR010325)</t>
  </si>
  <si>
    <t xml:space="preserve">AT1G09900.1</t>
  </si>
  <si>
    <t xml:space="preserve">pentatricopeptide (PPR) repeat-containing protein; similar to pentatricopeptide (PPR) repeat-containing protein [Arabidopsis thaliana] (TAIR:AT3G04760.1); similar to putative pentatricopeptide (PPR) repeat-containing protein [Oryza sativa (japonica cultivar-group)] (GB:BAD15828.1); contains InterPro domain Pentatricopeptide repeat; (InterPro:IPR002885); contains InterPro domain Protein prenyltransferase; (InterPro:IPR008940)</t>
  </si>
  <si>
    <t xml:space="preserve">AT1G09910.1</t>
  </si>
  <si>
    <t xml:space="preserve">lyase; similar to lyase [Arabidopsis thaliana] (TAIR:AT2G22620.1); similar to lyase [Arabidopsis thaliana] (TAIR:AT1G09880.1); similar to lyase [Arabidopsis thaliana] (TAIR:AT4G37950.1); similar to putative MYST1 [Oryza sativa (japonica cultivar-group)] (GB:BAD10227.1); similar to LG27/30-like gene, putative, expressed [Oryza sativa (japonica cultivar-group)] (GB:ABA96404.1); similar to putative rhamnogalacturonate lyase [Triticum tur (GB:ABI15897.1); contains InterPro domain Rhamnogalacturonate lyase; (InterPro:IPR010325)</t>
  </si>
  <si>
    <t xml:space="preserve">AT1G09920.1</t>
  </si>
  <si>
    <t xml:space="preserve">TRAF-type zinc finger-related; similar to PRLI-interacting factor K [Arabidopsis thaliana] (TAIR:AT4G15420.1); similar to TRAF-type zinc finger, putative, expressed [Oryza sativa (japonica cultivar-group)] (GB:ABF96034.1); contains domain SUBFAMILY NOT NAMED (PTHR16295:SF6); contains domain FAMILY NOT NAMED (PTHR16295); contains domain Glucocorticoid receptor-like (DNA-binding domain) (SSF57716); contains domain Cysteine-rich DNA binding domain, (DM domain) (SSF82927)</t>
  </si>
  <si>
    <t xml:space="preserve">AT1G09930.1</t>
  </si>
  <si>
    <t xml:space="preserve">oligopeptide transporter</t>
  </si>
  <si>
    <t xml:space="preserve">AT1G09932.1</t>
  </si>
  <si>
    <t xml:space="preserve">phosphoglycerate/bisphosphoglycerate mutase-related; similar to phosphoglycerate/bisphosphoglycerate mutase family protein [Arabidopsis thaliana] (TAIR:AT2G17280.2); similar to phosphoglycerate mutase-like protein [Glycine max] (GB:AAG38144.1); contains InterPro domain Phosphoglycerate mutase; (InterPro:IPR013078)</t>
  </si>
  <si>
    <t xml:space="preserve">AT1G09932.2</t>
  </si>
  <si>
    <t xml:space="preserve">AT1G09935.1</t>
  </si>
  <si>
    <t xml:space="preserve">phosphoglycerate/bisphosphoglycerate mutase family protein; similar to unknown protein [Arabidopsis thaliana] (TAIR:AT1G58280.1); similar to phosphoglycerate mutase-like protein [Glycine max] (GB:AAG38144.1); contains InterPro domain Phosphoglycerate mutase; (InterPro:IPR013078)</t>
  </si>
  <si>
    <t xml:space="preserve">AT1G09940.1</t>
  </si>
  <si>
    <t xml:space="preserve">Encodes glutamyl-tRNA reductase. Involved in heme biosynthesis in non-photosynthetic tissues and induced by oxidative stress in photosynthetic tissues to supply heme for defensive hemoproteins</t>
  </si>
  <si>
    <t xml:space="preserve">AT1G09950.1</t>
  </si>
  <si>
    <t xml:space="preserve">transcription factor-related; similar to ZW2 [Arabidopsis thaliana] (TAIR:AT1G58330.1); similar to tumor-related protein, putative [Medicago truncatula] (GB:ABE86163.1)</t>
  </si>
  <si>
    <t xml:space="preserve">AT1G09960.1</t>
  </si>
  <si>
    <t xml:space="preserve">low affinity (10mM) sucrose transporter in sieve elements (phloem)</t>
  </si>
  <si>
    <t xml:space="preserve">AT1G09970.1</t>
  </si>
  <si>
    <t xml:space="preserve">leucine-rich repeat transmembrane protein kinase, putative; similar to IKU2 (HAIKU2), ATP binding / protein kinase [Arabidopsis thaliana] (TAIR:AT3G19700.1); similar to leucine-rich repeat transmembrane protein kinase, putative [Arabidopsis thaliana] (TAIR:AT5G49660.1); similar to HSL1 (HAESA-LIKE 1), ATP binding / kinase/ protein serine/threonine kinase [Arabidopsis thaliana] (TAIR:AT1G28440.1); similar to leucine-rich repeat receptor-like protein kinase [Pyrus pyrifolia] (GB:AAT28309.1); similar to Leucine Rich Repeat family protein, expressed [Oryza sativa (japonica cultivar-group)] (GB:ABA99940.1); similar to clavata-like receptor [Picea glauca] (GB:ABF73316.1); contains InterPro domain Protein kinase-like; (InterPro:IPR011009); contains InterPro domain Leucine-rich repeat; (InterPro:IPR001611); contains InterPro domain Protein kinase; (InterPro:IPR000719); contains InterPro domain Leucine-rich repeat, plant specific; (InterPro:IPR007090); contains InterPro domain Serine/threonine protein kinase, active site; (InterPro:IPR008271); contains InterPro domain Leucine rich repeat, N-terminal; (InterPro:IPR013210)</t>
  </si>
  <si>
    <t xml:space="preserve">AT1G09970.2</t>
  </si>
  <si>
    <t xml:space="preserve">AT1G09980.1</t>
  </si>
  <si>
    <t xml:space="preserve">similar to ZW18 [Arabidopsis thaliana] (TAIR:AT1G58350.1); similar to ZW18 protein, putative, expressed [Oryza sativa (japonica cultivar-group)] (GB:ABA95883.1); similar to Protein of unknown function DUF676, hydrolase-like [Medicago truncatula] (GB:ABE93141.1); contains InterPro domain Esterase/lipase/thioesterase; (InterPro:IPR000379); contains InterPro domain Protein of unknown function DUF676, hydrolase-like; (InterPro:IPR007751)</t>
  </si>
  <si>
    <t xml:space="preserve">AT1G09980.2</t>
  </si>
  <si>
    <t xml:space="preserve">AT1G09995.1</t>
  </si>
  <si>
    <t xml:space="preserve">similar to helicase-related [Arabidopsis thaliana] (TAIR:AT1G79890.1); contains domain DNA REPAIR DEAD HELICASE RAD3/XP-D SUBFAMILY MEMBER (PTHR11472); contains domain CHL1 HELICASE HOMOLOG (PTHR11472:SF5)</t>
  </si>
  <si>
    <t xml:space="preserve">AT1G10000.1</t>
  </si>
  <si>
    <t xml:space="preserve">nucleic acid binding / ribonuclease H; similar to unknown protein [Arabidopsis thaliana] (TAIR:AT2G06845.1); similar to hypothetical protein 27.t00122 [Brassica oleracea] (GB:ABD65056.1); contains InterPro domain Ribonuclease H; (InterPro:IPR002156); contains InterPro domain Polynucleotidyl transferase, Ribonuclease H fold; (InterPro:IPR012337)</t>
  </si>
  <si>
    <t xml:space="preserve">AT1G10010.1</t>
  </si>
  <si>
    <t xml:space="preserve">Encodes a high affinity amino acid transporter that is probably responsible for import of organic nitrogen into developing seeds. One of eight gene family members that encode amino acid permeases.  Most closely related to AAP1 (75%) identity.</t>
  </si>
  <si>
    <t xml:space="preserve">AT1G10020.1</t>
  </si>
  <si>
    <t xml:space="preserve">similar to unknown protein [Arabidopsis thaliana] (TAIR:AT4G29310.1); similar to IMP dehydrogenase/GMP reductase [Medicago truncatula] (GB:ABE93135.1); contains InterPro domain Protein of unknown function DUF1005; (InterPro:IPR010410)</t>
  </si>
  <si>
    <t xml:space="preserve">AT1G10030.1</t>
  </si>
  <si>
    <t xml:space="preserve">ERG28 (ARABIDOPSIS HOMOLOG OF YEAST ERGOSTEROL28); Identical to Probable ergosterol biosynthetic protein 28 [Arabidopsis Thaliana] (GB:O80594); similar to Protein of unknown function UPF0143 [Medicago truncatula] (GB:ABE93132.1); similar to Os12g0633200 [Oryza sativa (japonica cultivar-group)] (GB:NP_001067350.1); contains InterPro domain Erg28-like; (InterPro:IPR005352)</t>
  </si>
  <si>
    <t xml:space="preserve">AT1G10040.1</t>
  </si>
  <si>
    <t xml:space="preserve">similar to unknown protein [Arabidopsis thaliana] (TAIR:AT4G25770.1); similar to Os03g0726800 [Oryza sativa (japonica cultivar-group)] (GB:NP_001051137.1); similar to Protein of unknown function DUF676, hydrolase-like [Medicago truncatula] (GB:ABE80808.1); contains InterPro domain Esterase/lipase/thioesterase; (InterPro:IPR000379); contains InterPro domain Protein of unknown function DUF676, hydrolase-like; (InterPro:IPR007751)</t>
  </si>
  <si>
    <t xml:space="preserve">AT1G10040.2</t>
  </si>
  <si>
    <t xml:space="preserve">similar to unknown protein [Arabidopsis thaliana] (TAIR:AT4G25770.1); similar to Putative serine esterase (DUF676), putative [Medicago truncatula] (GB:ABE90399.1); contains InterPro domain Esterase/lipase/thioesterase; (InterPro:IPR000379); contains InterPro domain Protein of unknown function DUF676, hydrolase-like; (InterPro:IPR007751)</t>
  </si>
  <si>
    <t xml:space="preserve">AT1G10050.1</t>
  </si>
  <si>
    <t xml:space="preserve">Encodes a putative glycosyl hydrolase family 10 protein (xylanase).</t>
  </si>
  <si>
    <t xml:space="preserve">AT1G10060.1</t>
  </si>
  <si>
    <t xml:space="preserve">encodes a mitochondrial branched-chain amino acid aminotransferase. Complements the yeast leu/iso-leu/val auxotrophy mutant.</t>
  </si>
  <si>
    <t xml:space="preserve">AT1G10060.2</t>
  </si>
  <si>
    <t xml:space="preserve">AT1G23750.1</t>
  </si>
  <si>
    <t xml:space="preserve">DNA-binding protein-related; similar to DNA-binding protein-related [Arabidopsis thaliana] (TAIR:AT1G10590.2); similar to unknown [Medicago sativa] (GB:AAZ32857.1); contains InterPro domain Nucleic acid-binding, OB-fold, subgroup; (InterPro:IPR012340); contains InterPro domain Nucleic acid-binding, OB-fold; (InterPro:IPR008994); contains InterPro domain nucleic acid binding, OB-fold, tRNA/helicase-type; (InterPro:IPR004365)</t>
  </si>
  <si>
    <t xml:space="preserve">Supplementary Figure 2</t>
  </si>
  <si>
    <t xml:space="preserve">AT1G23760.1</t>
  </si>
  <si>
    <t xml:space="preserve">Encodes aromatic rich glycoprotein JP630.</t>
  </si>
  <si>
    <t xml:space="preserve">AT1G23770.1</t>
  </si>
  <si>
    <t xml:space="preserve">F-box family protein; similar to F-box family protein [Arabidopsis thaliana] (TAIR:AT1G23780.1); similar to Os03g0232000 [Oryza sativa (japonica cultivar-group)] (GB:NP_001049465.1); similar to Helix-loop-helix DNA-binding domain containing protein, expressed [Oryza sativa (japonica cultivar-group)] (GB:ABF94799.1); contains InterPro domain Cyclin-like F-box; (InterPro:IPR001810)</t>
  </si>
  <si>
    <t xml:space="preserve">AT1G23780.1</t>
  </si>
  <si>
    <t xml:space="preserve">F-box family protein; similar to F-box family protein [Arabidopsis thaliana] (TAIR:AT1G23770.1); similar to Helix-loop-helix DNA-binding domain containing protein, expressed [Oryza sativa (japonica cultivar-group)] (GB:ABF94799.1); contains InterPro domain Cyclin-like F-box; (InterPro:IPR001810)</t>
  </si>
  <si>
    <t xml:space="preserve">AT1G23790.1</t>
  </si>
  <si>
    <t xml:space="preserve">similar to unknown protein [Arabidopsis thaliana] (TAIR:AT1G70340.1); similar to Os03g0181800 [Oryza sativa (japonica cultivar-group)] (GB:NP_001049172.1); similar to unknown protein [Oryza sativa (japonica cultivar-group)] (GB:BAD44860.1); similar to Os01g0108800 [Oryza sativa (japonica cultivar-group)] (GB:NP_001041791.1); contains InterPro domain Nucleic acid-binding, OB-fold; (InterPro:IPR008994); contains InterPro domain Protein of unknown function DUF936, plant; (InterPro:IPR010341)</t>
  </si>
  <si>
    <t xml:space="preserve">AT1G23800.1</t>
  </si>
  <si>
    <t xml:space="preserve">Encodes a mitochondrial aldehyde dehydrogenase; nuclear gene for mitochondrial product.</t>
  </si>
  <si>
    <t xml:space="preserve">AT1G23810.1</t>
  </si>
  <si>
    <t xml:space="preserve">paired amphipathic helix repeat-containing protein; similar to paired amphipathic helix repeat-containing protein [Arabidopsis thaliana] (TAIR:AT1G24250.1); similar to paired amphipathic helix repeat-containing protein / transcription regulator-related [Musa acuminata] (GB:ABF70056.1); contains InterPro domain Paired amphipathic helix; (InterPro:IPR003822)</t>
  </si>
  <si>
    <t xml:space="preserve">AT1G23820.1</t>
  </si>
  <si>
    <t xml:space="preserve">Spermidine synthase.</t>
  </si>
  <si>
    <t xml:space="preserve">AT1G23820.2</t>
  </si>
  <si>
    <t xml:space="preserve">AT1G23830.1</t>
  </si>
  <si>
    <t xml:space="preserve">similar to unknown protein [Arabidopsis thaliana] (TAIR:AT1G23840.1)</t>
  </si>
  <si>
    <t xml:space="preserve">AT1G23840.1</t>
  </si>
  <si>
    <t xml:space="preserve">similar to unknown protein [Arabidopsis thaliana] (TAIR:AT1G23830.1)</t>
  </si>
  <si>
    <t xml:space="preserve">AT1G23850.1</t>
  </si>
  <si>
    <t xml:space="preserve">AT1G23860.1</t>
  </si>
  <si>
    <t xml:space="preserve">Encodes a 9G8-like serine-arginine rich (SR) protein that interacts in vivo with U1-70K, a U1 small nuclear ribonucleoprotein 70-kDa protein that is involved in nuclear precursor mRNA processing.</t>
  </si>
  <si>
    <t xml:space="preserve">AT1G23860.2</t>
  </si>
  <si>
    <t xml:space="preserve">AT1G23860.3</t>
  </si>
  <si>
    <t xml:space="preserve">AT1G23870.1</t>
  </si>
  <si>
    <t xml:space="preserve">Encodes an enzyme putatively involved in trehalose biosynthesis. The protein has a trehalose synthase (TPS)-like domain that may or may not be active as well as a trehalose phosphatase (TPP)-like domain.</t>
  </si>
  <si>
    <t xml:space="preserve">AT1G23880.1</t>
  </si>
  <si>
    <t xml:space="preserve">NHL repeat-containing protein; similar to NHL repeat-containing protein [Arabidopsis thaliana] (TAIR:AT1G70280.2); similar to Os06g0269300 [Oryza sativa (japonica cultivar-group)] (GB:NP_001057356.1); similar to NHL repeat [Medicago truncatula] (GB:ABE85368.1); similar to Os02g0730400 [Oryza sativa (japonica cultivar-group)] (GB:NP_001048013.1); contains InterPro domain NHL repeat; (InterPro:IPR001258)</t>
  </si>
  <si>
    <t xml:space="preserve">AT1G23890.1</t>
  </si>
  <si>
    <t xml:space="preserve">NHL repeat-containing protein; similar to NHL repeat-containing protein [Arabidopsis thaliana] (TAIR:AT3G14860.2); similar to Os06g0269300 [Oryza sativa (japonica cultivar-group)] (GB:NP_001057356.1); similar to Os08g0414600 [Oryza sativa (japonica cultivar-group)] (GB:NP_001061804.1); similar to NHL repeat [Medicago truncatula] (GB:ABE85368.1); contains InterPro domain Soluble quinoprotein glucose dehydrogenase; (InterPro:IPR011041); contains InterPro domain NHL; (InterPro:IPR013017); contains InterPro domain NHL repeat; (InterPro:IPR001258)</t>
  </si>
  <si>
    <t xml:space="preserve">AT1G23890.2</t>
  </si>
  <si>
    <t xml:space="preserve">AT1G23900.1</t>
  </si>
  <si>
    <t xml:space="preserve">Encodes large subunit of the heterotetrameric adaptor protein complex AP-1. AP-1 is required for clathrin coated vesicles budding from the trans-Golgi network or plasma membrane</t>
  </si>
  <si>
    <t xml:space="preserve">AT1G23900.2</t>
  </si>
  <si>
    <t xml:space="preserve">AT1G23910.1</t>
  </si>
  <si>
    <t xml:space="preserve">similar to Bet v I allergen family protein [Arabidopsis thaliana] (TAIR:AT1G24000.1); contains InterPro domain Bet v I allergen; (InterPro:IPR000916)</t>
  </si>
  <si>
    <t xml:space="preserve">AT1G23920.1</t>
  </si>
  <si>
    <t xml:space="preserve">Mutator-like transposase family, has a 3.6e-77 P-value blast match to Q9SI25 /181-349 Pfam PF03108 MuDR family transposase (MuDr-element domain)</t>
  </si>
  <si>
    <t xml:space="preserve">AT1G23930.1</t>
  </si>
  <si>
    <t xml:space="preserve">similar to unknown protein [Arabidopsis thaliana] (TAIR:AT4G09370.1); similar to unknown protein [Arabidopsis thaliana] (TAIR:AT5G37390.1); similar to unknown protein [Arabidopsis thaliana] (TAIR:AT3G47330.1); similar to hypothetical protein 23.t00036 [Brassica oleracea] (GB:ABD65624.1); contains InterPro domain Protein of unknown function DUF287; (InterPro:IPR005048)</t>
  </si>
  <si>
    <t xml:space="preserve">AT1G23935.1</t>
  </si>
  <si>
    <t xml:space="preserve">apoptosis inhibitory protein 5 (API5)-related; similar to binding [Arabidopsis thaliana] (TAIR:AT3G19515.2); similar to putative fibroblast growth factor 2-interacting factor [Oryza sativa (japonica cultivar-group)] (GB:BAD15974.1); contains InterPro domain Apoptosis inhibitory 5; (InterPro:IPR008383)</t>
  </si>
  <si>
    <t xml:space="preserve">AT1G23940.1</t>
  </si>
  <si>
    <t xml:space="preserve">adaptin family protein; similar to GAMMA-ADAPTIN 1 (GAMMA-ADAPTIN 1), clathrin binding [Arabidopsis thaliana] (TAIR:AT1G23900.2); similar to Os06g0167100 [Oryza sativa (japonica cultivar-group)] (GB:NP_001056918.1); similar to Os02g0805000 [Oryza sativa (japonica cultivar-group)] (GB:NP_001048436.1); similar to Putative gamma-adaptin 1 [Oryza sativa] (GB:AAK98709.1); contains InterPro domain Adaptin, N-terminal; (InterPro:IPR002553); contains InterPro domain Armadillo-like helical; (InterPro:IPR011989)</t>
  </si>
  <si>
    <t xml:space="preserve">AT1G23950.1</t>
  </si>
  <si>
    <t xml:space="preserve">similar to unknown protein [Arabidopsis thaliana] (TAIR:AT1G23970.2); contains InterPro domain Protein of unknown function DUF626, Arabidopsis thaliana; (InterPro:IPR006462)</t>
  </si>
  <si>
    <t xml:space="preserve">AT1G23950.2</t>
  </si>
  <si>
    <t xml:space="preserve">AT1G23950.3</t>
  </si>
  <si>
    <t xml:space="preserve">similar to unknown protein [Arabidopsis thaliana] (TAIR:AT1G23970.1); contains InterPro domain Protein of unknown function DUF626, Arabidopsis thaliana; (InterPro:IPR006462)</t>
  </si>
  <si>
    <t xml:space="preserve">AT1G23950.5</t>
  </si>
  <si>
    <t xml:space="preserve">AT1G23950.4</t>
  </si>
  <si>
    <t xml:space="preserve">AT1G23960.1</t>
  </si>
  <si>
    <t xml:space="preserve">AT1G23960.2</t>
  </si>
  <si>
    <t xml:space="preserve">AT1G23965.1</t>
  </si>
  <si>
    <t xml:space="preserve">AT1G23970.1</t>
  </si>
  <si>
    <t xml:space="preserve">similar to unknown protein [Arabidopsis thaliana] (TAIR:AT1G23950.3); contains InterPro domain Protein of unknown function DUF626, Arabidopsis thaliana; (InterPro:IPR006462)</t>
  </si>
  <si>
    <t xml:space="preserve">AT1G23970.2</t>
  </si>
  <si>
    <t xml:space="preserve">similar to unknown protein [Arabidopsis thaliana] (TAIR:AT1G23950.2); contains InterPro domain Protein of unknown function DUF626, Arabidopsis thaliana; (InterPro:IPR006462)</t>
  </si>
  <si>
    <t xml:space="preserve">AT1G23980.1</t>
  </si>
  <si>
    <t xml:space="preserve">zinc finger (C3HC4-type RING finger) family protein; Identical to RING-H2 finger protein ATL1D (ATL1D) [Arabidopsis Thaliana] (GB:Q8GW38;GB:Q9LR95); similar to zinc finger (C3HC4-type RING finger) family protein [Arabidopsis thaliana] (TAIR:AT5G40250.1); similar to RING finger 1-like [Oryza sativa (japonica cultivar-group)] (GB:BAD36516.1); similar to Os02g0743100 [Oryza sativa (japonica cultivar-group)] (GB:NP_001048093.1); similar to Os06g0233200 [Oryza sativa (japonica cultivar-group)] (GB:NP_001057231.1); contains InterPro domain Zinc finger, RING-type; (InterPro:IPR001841)</t>
  </si>
  <si>
    <t xml:space="preserve">AT1G36310.2</t>
  </si>
  <si>
    <t xml:space="preserve">similar to PREDICTED: similar to CG17807-PA [Rattus norve (GB:XP_001055538.1); similar to Os02g0750500 [Oryza sativa (japonica cultivar-group)] (GB:NP_001048132.1); contains InterPro domain SAM (and some other nucleotide) binding motif; (InterPro:IPR000051); contains InterPro domain Methyltransferase type 11; (InterPro:IPR013216); contains InterPro domain Generic methyltransferase; (InterPro:IPR001601)</t>
  </si>
  <si>
    <t xml:space="preserve">Supplementary Figure 3</t>
  </si>
  <si>
    <t xml:space="preserve">AT1G36320.1</t>
  </si>
  <si>
    <t xml:space="preserve">similar to unknown protein [Arabidopsis thaliana] (TAIR:AT4G37920.1); similar to Os01g0306800 [Oryza sativa (japonica cultivar-group)] (GB:NP_001042846.1); similar to conserved hypothetical protein [Medicago truncatula] (GB:ABE84185.1)</t>
  </si>
  <si>
    <t xml:space="preserve">AT1G36330.1</t>
  </si>
  <si>
    <t xml:space="preserve">gypsy-like retrotransposon family, has a 1.1e-71 P-value blast match to GB:AAD27547 polyprotein (Gypsy_Ty3-element) (Oryza sativa subsp. indica)</t>
  </si>
  <si>
    <t xml:space="preserve">AT1G36340.1</t>
  </si>
  <si>
    <t xml:space="preserve">UBC31 (ubiquitin-conjugating enzyme 3); ubiquitin-protein ligase; similar to UBC11 (ubiquitin-conjugating enzyme 11), ubiquitin-protein ligase [Arabidopsis thaliana] (TAIR:AT3G08690.1); similar to ubiquitin conjugating enzyme [Proteomonas sulcata] (GB:ABB55888.1); contains InterPro domain Ubiquitin-conjugating enzyme, E2; (InterPro:IPR000608)</t>
  </si>
  <si>
    <t xml:space="preserve">AT1G36360.1</t>
  </si>
  <si>
    <t xml:space="preserve">non-LTR retrotransposon family (LINE), has a 4.4e-39 P-value blast match to GB:BAA20419 reverse transcriptase (LINE-element) (Mus musculus)</t>
  </si>
  <si>
    <t xml:space="preserve">AT1G36370.1</t>
  </si>
  <si>
    <t xml:space="preserve">Encodes a putative serine hydroxymethyltransferase.</t>
  </si>
  <si>
    <t xml:space="preserve">AT1G36380.1</t>
  </si>
  <si>
    <t xml:space="preserve">similar to unknown protein [Oryza sativa (japonica cultivar-group)] (GB:BAD15488.1)</t>
  </si>
  <si>
    <t xml:space="preserve">AT1G36390.2</t>
  </si>
  <si>
    <t xml:space="preserve">co-chaperone grpE family protein; similar to EMB1241 (EMBRYO DEFECTIVE 1241), adenyl-nucleotide exchange factor/ chaperone binding / protein binding / protein homodimerization [Arabidopsis thaliana] (TAIR:AT5G17710.2); similar to co-chaperone CGE1 precursor isoform b [Chlamydomonas reinhardtii] (GB:AAK96224.1); similar to Os04g0431100 [Oryza sativa (japonica cultivar-group)] (GB:NP_001052822.1); similar to Os02g0612000 [Oryza sativa (japonica cultivar-group)] (GB:NP_001047409.1); contains InterPro domain GrpE protein, head; (InterPro:IPR009012); contains InterPro domain GrpE protein; (InterPro:IPR000740)</t>
  </si>
  <si>
    <t xml:space="preserve">AT1G36390.1</t>
  </si>
  <si>
    <t xml:space="preserve">AT1G36395.1</t>
  </si>
  <si>
    <t xml:space="preserve">AT1G36400.1</t>
  </si>
  <si>
    <t xml:space="preserve">pseudogene, hypothetical protein, similar to hypothetical protein GB:AAD48962 from (Arabidopsis thaliana)</t>
  </si>
  <si>
    <t xml:space="preserve">AT1G36403.1</t>
  </si>
  <si>
    <t xml:space="preserve">Mutator-like transposase family, has a 1.4e-13 P-value blast match to O80466 /172-336 Pfam PF03108 MuDR family transposase (MuDr-element domain)</t>
  </si>
  <si>
    <t xml:space="preserve">AT1G36406.1</t>
  </si>
  <si>
    <t xml:space="preserve">Mutator-like transposase family, has a 2.1e-26 P-value blast match to O80466 /172-336 Pfam PF03108 MuDR family transposase (MuDr-element domain)</t>
  </si>
  <si>
    <t xml:space="preserve">AT1G36420.1</t>
  </si>
  <si>
    <t xml:space="preserve">gypsy-like retrotransposon family, has a 0.00011 P-value blast match to GB:AAD22153 polyprotein (Gypsy_Ty3-element) (Sorghum bicolor)</t>
  </si>
  <si>
    <t xml:space="preserve">AT1G36430.1</t>
  </si>
  <si>
    <t xml:space="preserve">retrotransposon family</t>
  </si>
  <si>
    <t xml:space="preserve">AT1G36440.1</t>
  </si>
  <si>
    <t xml:space="preserve">pseudogene, hypothetical protein, contains Pfam profile PF03384: Drosophila protein of unknown function, DUF287</t>
  </si>
  <si>
    <t xml:space="preserve">AT1G36441.1</t>
  </si>
  <si>
    <t xml:space="preserve">AT1G36445.1</t>
  </si>
  <si>
    <t xml:space="preserve">pseudogene, similar to OSJNBa0026J14.30, blastp match of 62% identity and 5.5e-108 P-value to GP|20146463|dbj|BAB89243.1||AP004231 OSJNBa0026J14.30 {Oryza sativa (japonica cultivar-group)}</t>
  </si>
  <si>
    <t xml:space="preserve">AT1G36450.1</t>
  </si>
  <si>
    <t xml:space="preserve">CACTA-like transposase family (En/Spm), has a 2.2e-71 P-value blast match to GB:BAA20532 ORF of transposon Tdc1 (CACTA-element) (Daucus carota)</t>
  </si>
  <si>
    <t xml:space="preserve">AT1G36460.1</t>
  </si>
  <si>
    <t xml:space="preserve">CACTA-like transposase family (Ptta/En/Spm), has a 1.7e-42 P-value blast match to At5g29026.1/8-244 CACTA-like transposase family (Ptta/En/Spm) (CACTA-element) (Arabidopsis thaliana)</t>
  </si>
  <si>
    <t xml:space="preserve">AT1G36470.1</t>
  </si>
  <si>
    <t xml:space="preserve">CACTA-like transposase family (Tnp2/En/Spm), has a 4.8e-152 P-value blast match to GB:CAA40555 TNP2 (CACTA-element) (Antirrhinum majus)</t>
  </si>
  <si>
    <t xml:space="preserve">AT1G36480.1</t>
  </si>
  <si>
    <t xml:space="preserve">CACTA-like transposase family (En/Spm), has a 1.6e-35 P-value blast match to dbj|BAB64937.1| TdcA1-ORF1-ORF2 (Daucus carota) Spm/En-like (CACTA-like)</t>
  </si>
  <si>
    <t xml:space="preserve">AT1G36485.1</t>
  </si>
  <si>
    <t xml:space="preserve">CACTA-like transposase family (Ptta/En/Spm), has a 2.2e-94 P-value blast match to At1g15560.1/58-302 CACTA-like transposase family (Ptta/En/Spm) (CACTA-element) (Arabidopsis thaliana)</t>
  </si>
  <si>
    <t xml:space="preserve">AT1G36490.1</t>
  </si>
  <si>
    <t xml:space="preserve">pseudogene, hypothetical protein</t>
  </si>
  <si>
    <t xml:space="preserve">AT1G36495.1</t>
  </si>
  <si>
    <t xml:space="preserve">AT1G36500.1</t>
  </si>
  <si>
    <t xml:space="preserve">pseudogene, similar to putative helicase, blastp match of 41% identity and 8.7e-93 P-value to GP|14140296|gb|AAK54302.1|AC034258_20|AC034258 putative helicase {Oryza sativa (japonica cultivar-group)}</t>
  </si>
  <si>
    <t xml:space="preserve">AT1G36510.1</t>
  </si>
  <si>
    <t xml:space="preserve">similar to unknown protein [Arabidopsis thaliana] (TAIR:AT3G32260.1); similar to hypothetical protein 31.t00031 [Brassica oleracea] (GB:ABD65118.1); contains InterPro domain Nucleic acid-binding, OB-fold, subgroup; (InterPro:IPR012340); contains InterPro domain Nucleic acid-binding, OB-fold; (InterPro:IPR008994)</t>
  </si>
  <si>
    <t xml:space="preserve">AT1G36520.1</t>
  </si>
  <si>
    <t xml:space="preserve">gypsy-like retrotransposon family (Athila), has a 4.4e-307 P-value blast match to GB:CAA57397 Athila ORF 1 (Arabidopsis thaliana)</t>
  </si>
  <si>
    <t xml:space="preserve">AT1G36530.1</t>
  </si>
  <si>
    <t xml:space="preserve">gypsy-like retrotransposon family (Athila), has a 1.7e-81 P-value blast match to GB:CAA57397 Athila ORF 1 (Arabidopsis thaliana)</t>
  </si>
  <si>
    <t xml:space="preserve">AT1G36540.1</t>
  </si>
  <si>
    <t xml:space="preserve">gypsy-like retrotransposon family (Athila), has a 2.7e-301 P-value blast match to GB:CAA57397 Athila ORF 1 (Arabidopsis thaliana)</t>
  </si>
  <si>
    <t xml:space="preserve">AT1G36550.1</t>
  </si>
  <si>
    <t xml:space="preserve">similar to retrotransposon protein, putative, Ty1-copia subclass [Oryza sativa (japonica cultivar-group)] (GB:ABA98367.2); contains InterPro domain Retrotransposon gag protein; (InterPro:IPR005162)</t>
  </si>
  <si>
    <t xml:space="preserve">AT1G36560.1</t>
  </si>
  <si>
    <t xml:space="preserve">gypsy-like retrotransposon family (Athila), has a 3.1e-108 P-value blast match to GB:CAA57397 Athila ORF 1 (Arabidopsis thaliana)</t>
  </si>
  <si>
    <t xml:space="preserve">AT1G36570.1</t>
  </si>
  <si>
    <t xml:space="preserve">pseudogene, similar to putative helicase, blastp match of 46% identity and 2.5e-78 P-value to GP|14140296|gb|AAK54302.1|AC034258_20|AC034258 putative helicase {Oryza sativa (japonica cultivar-group)}</t>
  </si>
  <si>
    <t xml:space="preserve">AT1G36580.1</t>
  </si>
  <si>
    <t xml:space="preserve">2,4-dienoyl-CoA reductase-related; similar to short-chain dehydrogenase/reductase (SDR) family protein [Arabidopsis thaliana] (TAIR:AT3G12800.1); similar to Os04g0614000 [Oryza sativa (japonica cultivar-group)] (GB:NP_001053860.1); contains InterPro domain Glucose/ribitol dehydrogenase; (InterPro:IPR002347)</t>
  </si>
  <si>
    <t xml:space="preserve">AT1G36590.1</t>
  </si>
  <si>
    <t xml:space="preserve">gypsy-like retrotransposon family, has a 2.7e-200 P-value blast match to GB:AAD27547 polyprotein (Gypsy_Ty3-element) (Oryza sativa subsp. indica)</t>
  </si>
  <si>
    <t xml:space="preserve">AT1G36595.1</t>
  </si>
  <si>
    <t xml:space="preserve">AT1G36600.1</t>
  </si>
  <si>
    <t xml:space="preserve">copia-like retrotransposon family, has a 8.9e-21 P-value blast match to gb|AAG52950.1| putative envelope protein (Endovir1-1) (Arabidopsis thaliana) (Ty1_Copia-family)</t>
  </si>
  <si>
    <t xml:space="preserve">AT1G36605.1</t>
  </si>
  <si>
    <t xml:space="preserve">copia-like retrotransposon family, has a 2.0e-12 P-value blast match to gb|AAG52949.1| gag/pol polyprotein (Endovir1-1) (Arabidopsis thaliana) (Ty1_Copia-family)</t>
  </si>
  <si>
    <t xml:space="preserve">AT1G36610.1</t>
  </si>
  <si>
    <t xml:space="preserve">gypsy-like retrotransposon family, has a 9.1e-283 P-value blast match to GB:AAD27547 polyprotein (Gypsy_Ty3-element) (Oryza sativa subsp. indica)</t>
  </si>
  <si>
    <t xml:space="preserve">AT1G36620.1</t>
  </si>
  <si>
    <t xml:space="preserve">copia-like retrotransposon family, has a 3.6e-54 P-value blast match to GB:CAA72989 open reading frame 1 (Ty1_Copia-element) (Brassica oleracea)</t>
  </si>
  <si>
    <t xml:space="preserve">AT1G36622.1</t>
  </si>
  <si>
    <t xml:space="preserve">similar to unknown protein [Arabidopsis thaliana] (TAIR:AT1G36640.1)</t>
  </si>
  <si>
    <t xml:space="preserve">AT1G36630.1</t>
  </si>
  <si>
    <t xml:space="preserve">CACTA-like transposase family (Tnp1/En/Spm), has a 2.5e-213 P-value blast match to ref|NP_189784.1| TNP1-related protein (Arabidopsis thaliana) (CACTA-element)</t>
  </si>
  <si>
    <t xml:space="preserve">AT1G36640.1</t>
  </si>
  <si>
    <t xml:space="preserve">similar to unknown protein [Arabidopsis thaliana] (TAIR:AT1G36622.1)</t>
  </si>
  <si>
    <t xml:space="preserve">AT1G36940.1</t>
  </si>
  <si>
    <t xml:space="preserve">AT1G36942.1</t>
  </si>
  <si>
    <t xml:space="preserve">AT1G36950.1</t>
  </si>
  <si>
    <t xml:space="preserve">zinc finger protein-related; similar to zinc finger protein-related [Arabidopsis thaliana] (TAIR:AT4G00070.1); similar to RING-H2 finger protein RHG1a-like [Oryza sativa (japonica cultivar-group)] (GB:BAD82497.1); contains InterPro domain Zinc finger, RING-type; (InterPro:IPR001841)</t>
  </si>
  <si>
    <t xml:space="preserve">AT1G36960.1</t>
  </si>
  <si>
    <t xml:space="preserve">similar to unknown protein [Arabidopsis thaliana] (TAIR:AT1G48095.1)</t>
  </si>
  <si>
    <t xml:space="preserve">AT1G36970.1</t>
  </si>
  <si>
    <t xml:space="preserve">similar to Ulp1 protease family protein [Arabidopsis thaliana] (TAIR:AT1G44880.1)</t>
  </si>
  <si>
    <t xml:space="preserve">AT1G36975.1</t>
  </si>
  <si>
    <t xml:space="preserve">gypsy-like retrotransposon family, has a 1.4e-171 P-value blast match to GB:AAD22153 polyprotein (Gypsy_Ty3-element) (Sorghum bicolor)</t>
  </si>
  <si>
    <t xml:space="preserve">AT1G36980.1</t>
  </si>
  <si>
    <t xml:space="preserve">similar to salt tolerant protein [Triticum aestivum] (GB:AAY26392.1); similar to Os02g0566900 [Oryza sativa (japonica cultivar-group)] (GB:NP_001047175.1); similar to Os09g0453000 [Oryza sativa (japonica cultivar-group)] (GB:NP_001063340.1); contains InterPro domain Protein of unknown function UPF0220; (InterPro:IPR007919)</t>
  </si>
  <si>
    <t xml:space="preserve">AT1G36990.1</t>
  </si>
  <si>
    <t xml:space="preserve">similar to unknown protein [Arabidopsis thaliana] (TAIR:AT4G08510.1); similar to Os04g0448200 [Oryza sativa (japonica cultivar-group)] (GB:NP_001052921.1); similar to proteophosphoglycan ppg1 [Leishmania major strain Friedlin] (GB:XP_843164.1); similar to OSJNBa0064H22.9 [Oryza sativa (japonica cultivar-group)] (GB:CAE01568.2)</t>
  </si>
  <si>
    <t xml:space="preserve">AT1G36992.1</t>
  </si>
  <si>
    <t xml:space="preserve">AT1G37000.1</t>
  </si>
  <si>
    <t xml:space="preserve">similar to unknown protein [Arabidopsis thaliana] (TAIR:AT4G29200.1); contains domain SUBFAMILY NOT NAMED (PTHR23421:SF5); contains domain BETA-GALACTOSIDASE RELATED (PTHR23421)</t>
  </si>
  <si>
    <t xml:space="preserve">AT1G37007.1</t>
  </si>
  <si>
    <t xml:space="preserve">AT1G37010.1</t>
  </si>
  <si>
    <t xml:space="preserve">similar to SPC98 (SPINDLE POLE BODY COMPONENT 98) [Arabidopsis thaliana] (TAIR:AT5G06680.1)</t>
  </si>
  <si>
    <t xml:space="preserve">AT1G37012.1</t>
  </si>
  <si>
    <t xml:space="preserve">CACTA-like transposase family (En/Spm), has a 1.7e-43 P-value blast match to dbj|BAB64937.1| TdcA1-ORF1-ORF2 (Daucus carota) Spm/En-like (CACTA-like)</t>
  </si>
  <si>
    <t xml:space="preserve">AT1G37015.1</t>
  </si>
  <si>
    <t xml:space="preserve">similar to unknown protein [Arabidopsis thaliana] (TAIR:AT4G06716.1)</t>
  </si>
  <si>
    <t xml:space="preserve">AT1G37020.1</t>
  </si>
  <si>
    <t xml:space="preserve">Ulp1 protease family protein; similar to Ulp1 protease family protein [Arabidopsis thaliana] (TAIR:AT5G45570.1); similar to Ulp1 protease family protein [Brassica oleracea] (GB:ABD65085.1); contains InterPro domain Peptidase C48, SUMO/Sentrin/Ubl1; (InterPro:IPR003653)</t>
  </si>
  <si>
    <t xml:space="preserve">AT1G37030.1</t>
  </si>
  <si>
    <t xml:space="preserve">non-LTR retrotransposon family (LINE), has a 5.1e-17 P-value blast match to GB:NP_038605 L1 repeat, Tf subfamily, member 30 (LINE-element) (Mus musculus)</t>
  </si>
  <si>
    <t xml:space="preserve">AT1G37035.1</t>
  </si>
  <si>
    <t xml:space="preserve">Mutator-like transposase family, has a 5.6e-50 P-value blast match to Q9S9L1 /206-367 Pfam PF03108 MuDR family transposase (MuDr-element domain)</t>
  </si>
  <si>
    <t xml:space="preserve">AT1G37036.1</t>
  </si>
  <si>
    <t xml:space="preserve">CACTA-like transposase family (En/Spm), has a 6.6e-26 P-value blast match to GB:BAA20532 ORF of transposon Tdc1 (CACTA-element) (Daucus carota)</t>
  </si>
  <si>
    <t xml:space="preserve">AT1G37037.1</t>
  </si>
  <si>
    <t xml:space="preserve">AT1G37038.1</t>
  </si>
  <si>
    <t xml:space="preserve">hAT-like transposase family (hobo/Ac/Tam3), has a 5.1e-87 P-value blast match to GB:AAD24567 transposase Tag2 (hAT-element) (Arabidopsis thaliana)</t>
  </si>
  <si>
    <t xml:space="preserve">AT1G37040.1</t>
  </si>
  <si>
    <t xml:space="preserve">CACTA-like transposase family (En/Spm), has a 2.3e-110 P-value blast match to GB:BAA20532 ORF of transposon Tdc1 (CACTA-element) (Daucus carota)</t>
  </si>
  <si>
    <t xml:space="preserve">AT1G37045.1</t>
  </si>
  <si>
    <t xml:space="preserve">similar to unknown protein [Arabidopsis thaliana] (TAIR:AT3G42430.1)</t>
  </si>
  <si>
    <t xml:space="preserve">AT1G37050.1</t>
  </si>
  <si>
    <t xml:space="preserve">similar to unknown protein [Arabidopsis thaliana] (TAIR:AT3G43320.1); similar to putative AP endonuclease/reverse transcriptase [Brassica napus] (GB:AAM82604.1); contains domain no description (G3D.3.60.10.10); contains domain DNase I-like (SSF56219); contains domain NON-LTR RETROELEMENT REVERSE TRANSCRIPTASE RELATED (PTHR19446:SF34); contains domain REVERSE TRANSCRIPTASES (PTHR19446); contains domain Retrovirus zinc finger-like domains (SSF57756)</t>
  </si>
  <si>
    <t xml:space="preserve">AT1G37060.1</t>
  </si>
  <si>
    <t xml:space="preserve">gypsy-like retrotransposon family (Athila), has a 1.4e-248 P-value blast match to GB:CAA57397 Athila ORF 1 (Arabidopsis thaliana)</t>
  </si>
  <si>
    <t xml:space="preserve">AT1G37057.1</t>
  </si>
  <si>
    <t xml:space="preserve">hAT-like transposase family (hobo/Ac/Tam3), has a 7.8e-25 P-value blast match to GB:AAD24567 transposase Tag2 (hAT-element) (Arabidopsis thaliana)</t>
  </si>
  <si>
    <t xml:space="preserve">AT1G37063.1</t>
  </si>
  <si>
    <t xml:space="preserve">transposase-related, weak similarity to Tam3-transposase (Antirrhinum majus) GI:16064, PIR|A39652 Hobo element transposase HFL1 (Drosophila melanogaster)</t>
  </si>
  <si>
    <t xml:space="preserve">AT1G37070.1</t>
  </si>
  <si>
    <t xml:space="preserve">gypsy-like retrotransposon family (Athila), has a 5.5e-177 P-value blast match to GB:CAA57397 Athila ORF 1 (Arabidopsis thaliana)</t>
  </si>
  <si>
    <t xml:space="preserve">AT1G37080.1</t>
  </si>
  <si>
    <t xml:space="preserve">similar to DNA binding [Arabidopsis thaliana] (TAIR:AT4G01980.1); similar to hypothetical protein 26.t00020 [Brassica oleracea] (GB:ABD65000.1); contains InterPro domain Homeodomain-like; (InterPro:IPR009057)</t>
  </si>
  <si>
    <t xml:space="preserve">AT1G37090.1</t>
  </si>
  <si>
    <t xml:space="preserve">gypsy-like retrotransposon family (Athila), has a 1.8e-88 P-value blast match to GB:CAA57397 Athila ORF 1 (Arabidopsis thaliana)</t>
  </si>
  <si>
    <t xml:space="preserve">AT1G37095.1</t>
  </si>
  <si>
    <t xml:space="preserve">gypsy-like retrotransposon family, has a 4.0e-16 P-value blast match to GB:AAA35184 ORF2 (Gypsy_Ty3-element) (Saccharomyces cerevisiae)</t>
  </si>
  <si>
    <t xml:space="preserve">AT1G37100.1</t>
  </si>
  <si>
    <t xml:space="preserve">gypsy-like retrotransposon family (Athila), has a 5.2e-203 P-value blast match to GB:CAA57397 Athila ORF 1 (Arabidopsis thaliana)</t>
  </si>
  <si>
    <t xml:space="preserve">AT1G37110.1</t>
  </si>
  <si>
    <t xml:space="preserve">copia-like retrotransposon family, has a 0. P-value blast match to GB:CAA31653 polyprotein (Ty1_Copia-element) (Arabidopsis thaliana)</t>
  </si>
  <si>
    <t xml:space="preserve">AT1G37113.1</t>
  </si>
  <si>
    <t xml:space="preserve">AT1G37120.1</t>
  </si>
  <si>
    <t xml:space="preserve">non-LTR retrotransposon family (LINE), has a 8.3e-14 P-value blast match to GB:AAA67727 reverse transcriptase (LINE-element) (Mus musculus)</t>
  </si>
  <si>
    <t xml:space="preserve">AT1G37130.1</t>
  </si>
  <si>
    <t xml:space="preserve">Identified as a mutant resistant to chlorate. Encodes nitrate reductase structural gene. Involved in nitrate assimilation. Has nitrate reductase activity. Up-regulated by the fungus P. indica. Binds transcription factor At2g35940.</t>
  </si>
  <si>
    <t xml:space="preserve">AT1G37140.1</t>
  </si>
  <si>
    <t xml:space="preserve">a member of mei2-like gene family; phylogenetic analysis revealed that it belongs to the fourth clade of mei2-like proteins, with conserved C-terminal RNA recognition motif (RRM) only.</t>
  </si>
  <si>
    <t xml:space="preserve">AT1G37140.2</t>
  </si>
  <si>
    <t xml:space="preserve">AT1G37150.1</t>
  </si>
  <si>
    <t xml:space="preserve">holocarboxylase synthetase 2 (HCS2.d); similar to HCS1 (HOLOCARBOXYLASE SYNTHASE), catalytic [Arabidopsis thaliana] (TAIR:AT2G25710.2); similar to Os02g0167000 [Oryza sativa (japonica cultivar-group)] (GB:NP_001046003.1); similar to putative holocarboxylase synthetase [Oryza sativa (japonica cultivar-group)] (GB:BAD26236.1); contains InterPro domain Biotin/lipoate A/B protein ligase; (InterPro:IPR004143); contains InterPro domain Biotin--acetyl-CoA-carboxylase ligase; (InterPro:IPR004408)</t>
  </si>
  <si>
    <t xml:space="preserve">AT1G37150.2</t>
  </si>
  <si>
    <t xml:space="preserve">holocarboxylase synthetase 2 (HCS2.d); similar to HCS1 (HOLOCARBOXYLASE SYNTHASE), catalytic [Arabidopsis thaliana] (TAIR:AT2G25710.2); similar to Os02g0167000 [Oryza sativa (japonica cultivar-group)] (GB:NP_001046003.1); similar to putative holocarboxylase synthetase [Oryza sativa (japonica cultivar-group)] (GB:BAD26236.1); contains InterPro domain Biotin protein ligase, C-terminal; (InterPro:IPR003142); contains InterPro domain Biotin/lipoate A/B protein ligase; (InterPro:IPR004143); contains InterPro domain Biotin--acetyl-CoA-carboxylase ligase; (InterPro:IPR004408)</t>
  </si>
  <si>
    <t xml:space="preserve">AT1G37150.3</t>
  </si>
  <si>
    <t xml:space="preserve">AT1G37150.4</t>
  </si>
  <si>
    <t xml:space="preserve">AT1G37160.1</t>
  </si>
  <si>
    <t xml:space="preserve">gypsy-like retrotransposon family (Athila), similar to putative Athila retroelement ORF1 protein GI:4567296 from (Arabidopsis thaliana)</t>
  </si>
  <si>
    <t xml:space="preserve">AT1G37162.1</t>
  </si>
  <si>
    <t xml:space="preserve">AT1G37170.1</t>
  </si>
  <si>
    <t xml:space="preserve">Mutator-like transposase family, has a 1.1e-84 P-value blast match to O22278 /203-375 Pfam PF03108 MuDR family transposase (MuDr-element domain)</t>
  </si>
  <si>
    <t xml:space="preserve">AT1G37180.1</t>
  </si>
  <si>
    <t xml:space="preserve">gypsy-like retrotransposon family, has a 6.2e-07 P-value blast match to GB:AAD19359 polyprotein (gypsy_Ty3-element) (Sorghum bicolor)</t>
  </si>
  <si>
    <t xml:space="preserve">AT1G37190.1</t>
  </si>
  <si>
    <t xml:space="preserve">pseudogene, hypothetical protein, contains similarity to hypothetical proteins from (Arabidopsis thaliana)</t>
  </si>
  <si>
    <t xml:space="preserve">AT1G37200.1</t>
  </si>
  <si>
    <t xml:space="preserve">gypsy-like retrotransposon family, has a 1.3e-185 P-value blast match to GB:AAD11615 prpol (gypsy_Ty3-element) (Zea mays)</t>
  </si>
  <si>
    <t xml:space="preserve">AT1G37210.1</t>
  </si>
  <si>
    <t xml:space="preserve">gypsy-like retrotransposon family (Athila), has a 7.4e-67 P-value blast match to GB:CAA57397 Athila ORF 1 (Arabidopsis thaliana)</t>
  </si>
  <si>
    <t xml:space="preserve">AT1G37275.1</t>
  </si>
  <si>
    <t xml:space="preserve">similar to unknown protein [Arabidopsis thaliana] (TAIR:AT3G30600.1); contains InterPro domain Protein of unknown function DUF730; (InterPro:IPR007989)</t>
  </si>
  <si>
    <t xml:space="preserve">AT1G37340.1</t>
  </si>
  <si>
    <t xml:space="preserve">gypsy-like retrotransposon family (Athila), has a 9.2e-199 P-value blast match to GB:CAA57397 Athila ORF 1 (Arabidopsis thaliana)</t>
  </si>
  <si>
    <t xml:space="preserve">AT1G37405.1</t>
  </si>
  <si>
    <t xml:space="preserve">gypsy-like retrotransposon family (Athila), has a 1.0e-229 P-value blast match to GB:CAA57397 Athila ORF 1 (Arabidopsis thaliana)</t>
  </si>
  <si>
    <t xml:space="preserve">AT1G37471.1</t>
  </si>
  <si>
    <t xml:space="preserve">gypsy-like retrotransposon family (Athila), has a 3.0e-262 P-value blast match to GB:CAA57397 Athila ORF 1 (Arabidopsis thaliana)</t>
  </si>
  <si>
    <t xml:space="preserve">AT1G37537.1</t>
  </si>
  <si>
    <t xml:space="preserve">gypsy-like retrotransposon family, has a 1.5e-34 P-value blast match to GB:AAD19359 polyprotein (gypsy_Ty3-element) (Sorghum bicolor)</t>
  </si>
  <si>
    <t xml:space="preserve">AT1G37603.1</t>
  </si>
  <si>
    <t xml:space="preserve">pseudogene, hypothetical protein, similar to putative Athila retroelement ORF1 protein GI:4263544 from (Arabidopsis thaliana)</t>
  </si>
  <si>
    <t xml:space="preserve">AT1G37669.1</t>
  </si>
  <si>
    <t xml:space="preserve">gypsy-like retrotransposon family (Athila), has a 2.0e-258 P-value blast match to GB:CAA57397 Athila ORF 1 (Arabidopsis thaliana)</t>
  </si>
  <si>
    <t xml:space="preserve">AT1G37735.1</t>
  </si>
  <si>
    <t xml:space="preserve">gypsy-like retrotransposon family (Athila), has a 4.9e-189 P-value blast match to GB:CAA57397 Athila ORF 1 (Arabidopsis thaliana)</t>
  </si>
  <si>
    <t xml:space="preserve">AT1G37801.1</t>
  </si>
  <si>
    <t xml:space="preserve">CACTA-like transposase family (En/Spm), has a 1.9e-24 P-value blast match to GB:BAA20532 ORF of transposon Tdc1 (CACTA-element) (Daucus carota)</t>
  </si>
  <si>
    <t xml:space="preserve">AT1G37867.1</t>
  </si>
  <si>
    <t xml:space="preserve">gypsy-like retrotransposon family (Athila), has a 1.5e-195 P-value blast match to GB:CAA57397 Athila ORF 1 (Arabidopsis thaliana)</t>
  </si>
  <si>
    <t xml:space="preserve">AT1G37933.1</t>
  </si>
  <si>
    <t xml:space="preserve">pseudogene, hypothetical protein, similar to putative retroelement pol polyprotein GI:4309763 from (Arabidopsis thaliana)</t>
  </si>
  <si>
    <t xml:space="preserve">AT1G37999.1</t>
  </si>
  <si>
    <t xml:space="preserve">pseudogene, hypothetical protein, contains similarity to replication proteins from (Arabidopsis thaliana)</t>
  </si>
  <si>
    <t xml:space="preserve">AT1G38131.1</t>
  </si>
  <si>
    <t xml:space="preserve">similar to unknown protein [Arabidopsis thaliana] (TAIR:AT1G38065.1); similar to Growth regulator protein, putative, expressed [Oryza sativa (japonica cultivar-group)] (GB:ABA96586.1); similar to Os12g0174100 [Oryza sativa (japonica cultivar-group)] (GB:NP_001066285.1); contains InterPro domain Protein of unknown function DUF246, plant; (InterPro:IPR004348)</t>
  </si>
  <si>
    <t xml:space="preserve">AT1G38140.1</t>
  </si>
  <si>
    <t xml:space="preserve">CACTA-like transposase family (Ptta/En/Spm), has a 9.2e-38 P-value blast match to At5g29026.1/8-244 CACTA-like transposase family (Ptta/En/Spm) (CACTA-element) (Arabidopsis thaliana)</t>
  </si>
  <si>
    <t xml:space="preserve">AT1G38149.1</t>
  </si>
  <si>
    <t xml:space="preserve">gypsy-like retrotransposon family (Athila), has a 1.1e-51 P-value blast match to GB:CAA57397 Athila ORF 1 (Arabidopsis thaliana)</t>
  </si>
  <si>
    <t xml:space="preserve">AT1G38158.1</t>
  </si>
  <si>
    <t xml:space="preserve">gypsy-like retrotransposon family (Athila), has a 7.3e-228 P-value blast match to GB:CAA57397 Athila ORF 1 (Arabidopsis thaliana)</t>
  </si>
  <si>
    <t xml:space="preserve">AT1G38167.1</t>
  </si>
  <si>
    <t xml:space="preserve">gypsy-like retrotransposon family (Athila), has a 4.5e-98 P-value blast match to gb|AAL06419.1|AF378075_1 reverse transcriptase (Athila4) (Arabidopsis thaliana) (Gypsy_Ty3-family)</t>
  </si>
  <si>
    <t xml:space="preserve">AT1G38176.1</t>
  </si>
  <si>
    <t xml:space="preserve">pseudogene, hypothetical protein, similar to putative retroelement pol polyprotein</t>
  </si>
  <si>
    <t xml:space="preserve">AT1G38185.1</t>
  </si>
  <si>
    <t xml:space="preserve">gypsy-like retrotransposon family (Athila), has a 1.1e-21 P-value blast match to GB:CAA57397 Athila ORF 1 (Arabidopsis thaliana)</t>
  </si>
  <si>
    <t xml:space="preserve">AT1G38194.1</t>
  </si>
  <si>
    <t xml:space="preserve">pseudogene, hypothetical protein, similar to contains similarity to Arabidopsis thaliana hypothetical protein             (GB:AC004483)</t>
  </si>
  <si>
    <t xml:space="preserve">AT1G38203.1</t>
  </si>
  <si>
    <t xml:space="preserve">gypsy-like retrotransposon family (Athila), has a 3.5e-30 P-value blast match to GB:CAA57397 Athila ORF 1 (Arabidopsis thaliana)</t>
  </si>
  <si>
    <t xml:space="preserve">AT1G38270.1</t>
  </si>
  <si>
    <t xml:space="preserve">gypsy-like retrotransposon family (Athila), has a 7.2e-205 P-value blast match to GB:CAA57397 Athila ORF 1 (Arabidopsis thaliana)</t>
  </si>
  <si>
    <t xml:space="preserve">AT1G79670.2</t>
  </si>
  <si>
    <t xml:space="preserve">Encodes a receptor-like kinase that does not contain an extracellular leucine-rich repeat domain.  A novel type of dominant disease-resistance protein that confers resistance to a broad spectrum of Fusarium races.</t>
  </si>
  <si>
    <t xml:space="preserve">AT1G79680.1</t>
  </si>
  <si>
    <t xml:space="preserve">wall-associated kinase, putative; Identical to Wall-associated receptor kinase-like 10 precursor (EC 2.7.11.-) (WAKL10) [Arabidopsis Thaliana] (GB:Q8VYA3;GB:Q9MA08); similar to wall-associated kinase, putative [Arabidopsis thaliana] (TAIR:AT1G19390.1); similar to kinase [Arabidopsis thaliana] (TAIR:AT4G31110.1); similar to protein kinase family protein [Arabidopsis thaliana] (TAIR:AT1G69730.1); similar to Wall-associated receptor kinase-like 4 precursor (GB:Q9S9M2); similar to Wall-associated receptor kinase-like 5 precursor (GB:Q9S9M1); similar to Wall-associated receptor kinase-like 3 precursor (GB:Q9S9M3); contains InterPro domain Protein kinase-like; (InterPro:IPR011009); contains InterPro domain Protein kinase; (InterPro:IPR000719); contains InterPro domain Wall-associated kinase; (InterPro:IPR013695)</t>
  </si>
  <si>
    <t xml:space="preserve">AT1G79690.1</t>
  </si>
  <si>
    <t xml:space="preserve">ATNUDT3 (Arabidopsis thaliana Nudix hydrolase homolog 3); hydrolase; Identical to Nudix hydrolase 3 (EC 3.6.1.-) (AtNUDT3) (NUDT3) [Arabidopsis Thaliana] (GB:Q8L831;GB:Q8GY80;GB:Q93ZN1;GB:Q9MA07); similar to IPP1 (ISOPENTENYL DIPHOSPHATE ISOMERASE 1), isopentenyl-diphosphate delta-isomerase [Arabidopsis thaliana] (TAIR:AT5G16440.1); similar to IPP2 (ISOPENTENYL PYROPHOSPHATE:DIMETHYLLALLYL PYROPHOSPHATE ISOMERASE 2), isopentenyl-diphosphate delta-isomerase [Arabidopsis thaliana] (TAIR:AT3G02780.1); similar to MutT/NUDIX family protein [Solibacter usitatus Ellin6076] (GB:YP_822815.1); similar to Os02g0793300 [Oryza sativa (japonica cultivar-group)] (GB:NP_001048368.1); contains InterPro domain NUDIX hydrolase; (InterPro:IPR000086); contains InterPro domain Isopentenyl-diphosphate delta-isomerase, type 1; (InterPro:IPR011876); contains InterPro domain Isopentenyl-diphosphate delta-isomerase; (InterPro:IPR002667)</t>
  </si>
  <si>
    <t xml:space="preserve">AT1G79700.1</t>
  </si>
  <si>
    <t xml:space="preserve">ovule development protein, putative; similar to ovule development protein, putative [Arabidopsis thaliana] (TAIR:AT1G16060.1); similar to Os08g0442400 [Oryza sativa (japonica cultivar-group)] (GB:NP_001061917.1); similar to AP2/EREBP transcription factor-like protein [Oryza sativa (japonica cultivar-group)] (GB:BAD10030.1); similar to Os09g0423800 [Oryza sativa (japonica cultivar-group)] (GB:NP_001063215.1); contains InterPro domain Pathogenesis-related transcriptional factor and ERF; (InterPro:IPR001471)</t>
  </si>
  <si>
    <t xml:space="preserve">AT1G79700.2</t>
  </si>
  <si>
    <t xml:space="preserve">AT1G79710.1</t>
  </si>
  <si>
    <t xml:space="preserve">integral membrane transporter family protein; similar to integral membrane transporter family protein [Arabidopsis thaliana] (TAIR:AT5G25050.1); similar to Biopterin transport-related protein BT1 [Medicago truncatula] (GB:ABE86623.1); contains InterPro domain Biopterin transport-related protein BT1; (InterPro:IPR004324)</t>
  </si>
  <si>
    <t xml:space="preserve">AT1G79720.1</t>
  </si>
  <si>
    <t xml:space="preserve">aspartyl protease family protein; similar to chloroplast nucleoid DNA-binding protein, putative [Arabidopsis thaliana] (TAIR:AT5G10770.1); similar to Os09g0423500 [Oryza sativa (japonica cultivar-group)] (GB:NP_001063212.1); similar to 41 kD chloroplast nucleoid DNA binding protein (CND41) [Nicotiana sylvestris] (GB:BAC22609.1); similar to Os08g0267300 [Oryza sativa (japonica cultivar-group)] (GB:NP_001061407.1); contains InterPro domain Peptidase A1, pepsin; (InterPro:IPR001461); contains InterPro domain Peptidase aspartic, catalytic; (InterPro:IPR009007)</t>
  </si>
  <si>
    <t xml:space="preserve">AT1G79730.1</t>
  </si>
  <si>
    <t xml:space="preserve">Encodes a PAF1 homolog that is involved in the control of flowering time by elevating FLC expression to a level that creates the vernalization-responsive, winter-annual habit.  Yeast PAF1 is a component of a five-member complex that associates with RNA pol II and is thought to regulate gene expression by recruiting SET1 (a histone 3 Lys 4 [H3-K4] methyl transferase) to the initially transcribed [5'] regions of target chromatin.  Mutants display reduced H3-K4 methylation in both FLC and FLM chromatin.</t>
  </si>
  <si>
    <t xml:space="preserve">AT1G79740.1</t>
  </si>
  <si>
    <t xml:space="preserve">hAT dimerisation domain-containing protein; similar to hAT dimerisation domain-containing protein [Arabidopsis thaliana] (TAIR:AT3G17450.1); similar to Os01g0222700 [Oryza sativa (japonica cultivar-group)] (GB:NP_001042439.1); similar to hAT dimerisation domain-containing protein -like [Oryza sativa (japonica cultivar-group)] (GB:BAD81298.1); contains InterPro domain HAT dimerisation; (InterPro:IPR008906); contains InterPro domain Protein of unknown function DUF659; (InterPro:IPR007021)</t>
  </si>
  <si>
    <t xml:space="preserve">AT1G79750.1</t>
  </si>
  <si>
    <t xml:space="preserve">The malic enzyme (EC 1.1.1.40) encoded by AtNADP-ME4 is localized to chloroplasts. The gene is expressed throughout the whole plant and during embryogenesis and germination. A possible involvement in the fatty acid biosynthesis has been proposed.</t>
  </si>
  <si>
    <t xml:space="preserve">AT1G79760.1</t>
  </si>
  <si>
    <t xml:space="preserve">Identified as target of the AGL15 binding motif CArG.</t>
  </si>
  <si>
    <t xml:space="preserve">AT1G79770.1</t>
  </si>
  <si>
    <t xml:space="preserve">similar to unknown protein [Arabidopsis thaliana] (TAIR:AT5G25840.1); similar to Os06g0554200 [Oryza sativa (japonica cultivar-group)] (GB:NP_001057846.1); similar to Os01g0199700 [Oryza sativa (japonica cultivar-group)] (GB:NP_001042311.1); similar to hypothetical protein [Oryza sativa (japonica cultivar-group)] (GB:BAD26169.1); contains InterPro domain Protein of unknown function DUF1677, plant; (InterPro:IPR012876)</t>
  </si>
  <si>
    <t xml:space="preserve">AT1G79780.1</t>
  </si>
  <si>
    <t xml:space="preserve">similar to integral membrane family protein [Arabidopsis thaliana] (TAIR:AT3G16300.1); similar to Os05g0245300 [Oryza sativa (japonica cultivar-group)] (GB:NP_001055014.1); similar to Os01g0725400 [Oryza sativa (japonica cultivar-group)] (GB:NP_001044113.1); contains InterPro domain Protein of unknown function DUF588; (InterPro:IPR006702); contains InterPro domain Conserved hypothetical protein CHP1569, integral membrane plant; (InterPro:IPR006459)</t>
  </si>
  <si>
    <t xml:space="preserve">AT1G79790.2</t>
  </si>
  <si>
    <t xml:space="preserve">haloacid dehalogenase-like hydrolase family protein; similar to HAD-superfamily hydrolase, subfamily IA, variant 3, putative [Oryza sativa (japonica cultivar-group)] (GB:AAX96430.1); contains InterPro domain Haloacid dehalogenase-like hydrolase; (InterPro:IPR005834)</t>
  </si>
  <si>
    <t xml:space="preserve">AT1G79790.1</t>
  </si>
  <si>
    <t xml:space="preserve">haloacid dehalogenase-like hydrolase family protein; similar to HAD-superfamily hydrolase, subfamily IA, variant 3, putative [Oryza sativa (japonica cultivar-group)] (GB:AAX96430.1); contains InterPro domain HAD-superfamily hydrolase subfamily IA, variant 3; (InterPro:IPR006402); contains InterPro domain Haloacid dehalogenase-like hydrolase; (InterPro:IPR005834)</t>
  </si>
  <si>
    <t xml:space="preserve">AT1G79800.1</t>
  </si>
  <si>
    <t xml:space="preserve">plastocyanin-like domain-containing protein; similar to plastocyanin-like domain-containing protein [Arabidopsis thaliana] (TAIR:AT3G18590.1); similar to NtEPc-like protein [Nicotiana tabacum] (GB:BAC53926.1); contains InterPro domain Cupredoxin; (InterPro:IPR008972); contains InterPro domain Plastocyanin-like; (InterPro:IPR003245)</t>
  </si>
  <si>
    <t xml:space="preserve">AT1G79810.1</t>
  </si>
  <si>
    <t xml:space="preserve">Dominant suppressor of det1 phenotypes. Encodes a peroxisomal protein essential for Arabidopsis growth. Inserted directly from the cytosol into peroxisomes.</t>
  </si>
  <si>
    <t xml:space="preserve">AT1G79810.2</t>
  </si>
  <si>
    <t xml:space="preserve">AT1G79820.1</t>
  </si>
  <si>
    <t xml:space="preserve">SGB1; carbohydrate transporter/ sugar porter; Identical to Probable plastidic glucose transporter 3 [Arabidopsis Thaliana] (GB:Q2V4B9;GB:Q7X7U4;GB:Q8RXX6;GB:Q9CA87;GB:Q9M9Z8); similar to hexose transporter, putative [Arabidopsis thaliana] (TAIR:AT1G67300.1); similar to sugar transporter [Citrus unshiu] (GB:AAN86062.1); contains InterPro domain Sugar transporter; (InterPro:IPR003663); contains InterPro domain Sugar transporter superfamily; (InterPro:IPR005829); contains InterPro domain Major facilitator superfamily; (InterPro:IPR007114); contains InterPro domain General substrate transporter; (InterPro:IPR005828)</t>
  </si>
  <si>
    <t xml:space="preserve">AT1G79820.2</t>
  </si>
  <si>
    <t xml:space="preserve">AT1G79820.3</t>
  </si>
  <si>
    <t xml:space="preserve">AT1G79830.1</t>
  </si>
  <si>
    <t xml:space="preserve">similar to CIP1 (COP1-INTERACTIVE PROTEIN 1) [Arabidopsis thaliana] (TAIR:AT5G41790.1); similar to Os05g0559900 [Oryza sativa (japonica cultivar-group)] (GB:NP_001056303.1); similar to Tropomyosin; tRNA-binding arm; t-snare [Medicago truncatula] (GB:ABD32289.1); contains InterPro domain tRNA-binding arm; (InterPro:IPR010978); contains InterPro domain t-snare; (InterPro:IPR010989)</t>
  </si>
  <si>
    <t xml:space="preserve">AT1G79830.2</t>
  </si>
  <si>
    <t xml:space="preserve">AT1G79840.1</t>
  </si>
  <si>
    <t xml:space="preserve">Glabra 2, a homeodomain protein affects epidermal cell identity including trichomes, root hairs, and seed coat. It also down-regulates seed oil content. Expressed in atrichoblasts and required to suppress root hair development. Also expressed abundantly during early seed development.</t>
  </si>
  <si>
    <t xml:space="preserve">AT1G79850.1</t>
  </si>
  <si>
    <t xml:space="preserve">nuclear-encoded 30S chloroplast ribosomal protein S17</t>
  </si>
  <si>
    <t xml:space="preserve">AT1G79860.1</t>
  </si>
  <si>
    <t xml:space="preserve">Encodes a member of KPP-like gene family, homolog of KPP (kinase partner protein) gene in tomato.  Also a member of the RopGEF (guanine nucleotide exchange factor) family, containing the novel PRONE domain (plant-specific Rop nucleotide exchanger), which is exclusively active towards members of the Rop subfamily.</t>
  </si>
  <si>
    <t xml:space="preserve">AT1G79870.1</t>
  </si>
  <si>
    <t xml:space="preserve">oxidoreductase family protein; similar to oxidoreductase family protein [Arabidopsis thaliana] (TAIR:AT1G12550.1); similar to hydroxyphenylpyruvate reductase (HPPR) [Solenostemon scutellarioides] (GB:CAD47810.2); contains InterPro domain D-isomer specific 2-hydroxyacid dehydrogenase, catalytic region; (InterPro:IPR006139); contains InterPro domain D-isomer specific 2-hydroxyacid dehydrogenase, NAD-binding; (InterPro:IPR006140)</t>
  </si>
  <si>
    <t xml:space="preserve">AT1G79880.1</t>
  </si>
  <si>
    <t xml:space="preserve">La domain-containing protein; similar to RNA recognition motif (RRM)-containing protein [Arabidopsis thaliana] (TAIR:AT4G32720.1); similar to OSIGBa0092E01.10 [Oryza sativa (indica cultivar-group)] (GB:CAH67515.1); similar to Os04g0497600 [Oryza sativa (japonica cultivar-group)] (GB:NP_001053207.1); similar to hypothetical protein DDBDRAFT_0204655 [Dictyostelium discoideum AX4] (GB:XP_640625.1); contains InterPro domain RNA-binding protein Lupus La; (InterPro:IPR006630); contains InterPro domain Nucleotide-binding, alpha-beta plait; (InterPro:IPR012677); contains InterPro domain Lupus La protein; (InterPro:IPR002344); contains InterPro domain RNA-binding region RNP-1 (RNA recognition motif); (InterPro:IPR000504)</t>
  </si>
  <si>
    <t xml:space="preserve">AT1G79880.2</t>
  </si>
  <si>
    <t xml:space="preserve">La domain-containing protein; similar to RNA recognition motif (RRM)-containing protein [Arabidopsis thaliana] (TAIR:AT4G32720.1); similar to OSIGBa0092E01.10 [Oryza sativa (indica cultivar-group)] (GB:CAH67515.1); similar to Laa-A-prov protein [Xenopus laevis] (GB:AAH98983.1); similar to Unknown (protein for IMAGE:6932222) [Xenopus laevis] (GB:AAH84839.1); contains InterPro domain RNA-binding region RNP-1 (RNA recognition motif); (InterPro:IPR000504)</t>
  </si>
  <si>
    <t xml:space="preserve">AT1G79880.3</t>
  </si>
  <si>
    <t xml:space="preserve">La domain-containing protein; similar to RNA binding [Arabidopsis thaliana] (TAIR:AT4G32720.2); similar to OSIGBa0092E01.10 [Oryza sativa (indica cultivar-group)] (GB:CAH67515.1); similar to RNA binding protein required for maturation of tRNA and snRNA precursors; acts as a molecular chaperone for RNAs transcribed by polymerase III; homologous to human La (SS-B) autoantigen; Lhp1p [Saccharomyces cerevisiae] (GB:NP_010232.1); similar to Os04g0497600 [Oryza sativa (japonica cultivar-group)] (GB:NP_001053207.1); contains InterPro domain RNA-binding region RNP-1 (RNA recognition motif); (InterPro:IPR000504)</t>
  </si>
  <si>
    <t xml:space="preserve">AT1G79890.1</t>
  </si>
  <si>
    <t xml:space="preserve">helicase-related; similar to helicase-related [Arabidopsis thaliana] (TAIR:AT1G79950.1); similar to Os05g0219800 [Oryza sativa (japonica cultivar-group)] (GB:NP_001054943.1); similar to unknown protein [Oryza sativa (japonica cultivar-group)] (GB:AAT07552.1); contains InterPro domain ATP-dependent helicase, DEAH-box; (InterPro:IPR002464); contains InterPro domain DEXDc2; (InterPro:IPR006554); contains InterPro domain Helicase c2; (InterPro:IPR006555); contains InterPro domain DEAD_2; (InterPro:IPR010614); contains InterPro domain DEAD/DEAH box helicase, N-terminal; (InterPro:IPR011545); contains InterPro domain DNA repair helicase Rad3; (InterPro:IPR013020)</t>
  </si>
  <si>
    <t xml:space="preserve">AT1G79900.1</t>
  </si>
  <si>
    <t xml:space="preserve">encodes a mitochondrial ornithine transporter that exports ornithine from the mitochondria to the cytosol</t>
  </si>
  <si>
    <t xml:space="preserve">AT1G79910.1</t>
  </si>
  <si>
    <t xml:space="preserve">similar to unknown protein [Arabidopsis thaliana] (TAIR:AT1G52315.1); similar to hypothetical protein [Oryza sativa (japonica cultivar-group)] (GB:BAD46051.1); similar to Os02g0159200 [Oryza sativa (japonica cultivar-group)] (GB:NP_001045961.1); contains InterPro domain Protein of unknown function DUF292, eukaryotic; (InterPro:IPR005061)</t>
  </si>
  <si>
    <t xml:space="preserve">AT1G79910.2</t>
  </si>
  <si>
    <t xml:space="preserve">AT1G79915.1</t>
  </si>
  <si>
    <t xml:space="preserve">similar to Os06g0639300 [Oryza sativa (japonica cultivar-group)] (GB:NP_001058159.1); contains domain SUBFAMILY NOT NAMED (PTHR23108:SF7); contains domain FAMILY NOT NAMED (PTHR23108)</t>
  </si>
  <si>
    <t xml:space="preserve">AT1G79920.1</t>
  </si>
  <si>
    <t xml:space="preserve">heat shock protein 70, putative / HSP70, putative; similar to HSP91 (Heat shock protein 91) [Arabidopsis thaliana] (TAIR:AT1G79930.2); similar to ATP binding [Arabidopsis thaliana] (TAIR:AT1G11660.2); similar to 97 kDa heat shock protein (Heat shock protein 110) (GB:Q94738); similar to Os01g0180800 [Oryza sativa (japonica cultivar-group)] (GB:NP_001042210.1); similar to Os05g0181000 [Oryza sativa (japonica cultivar-group)] (GB:NP_001054812.1); contains InterPro domain Heat shock protein Hsp70; (InterPro:IPR001023); contains InterPro domain Heat shock protein 70; (InterPro:IPR013126)</t>
  </si>
  <si>
    <t xml:space="preserve">AT1G79920.2</t>
  </si>
  <si>
    <t xml:space="preserve">AT1G79930.1</t>
  </si>
  <si>
    <t xml:space="preserve">encodes high molecular weight heat shock protein 70 not a HSP90 homolog, mRNA is constitutively expressed but transiently induced after heat shock</t>
  </si>
  <si>
    <t xml:space="preserve">AT1G79930.2</t>
  </si>
  <si>
    <t xml:space="preserve">AT1G79940.1</t>
  </si>
  <si>
    <t xml:space="preserve">heat shock protein binding / unfolded protein binding; similar to DNAJ heat shock N-terminal domain-containing protein / sec63 domain-containing protein [Arabidopsis thaliana] (TAIR:AT4G21180.1); similar to Molecular chaperone (DnaJ superfamily) (ISS) [Ostreococcus tauri] (GB:CAL53183.1); similar to Os04g0307200 [Oryza sativa (japonica cultivar-group)] (GB:NP_001052421.1); contains InterPro domain Heat shock protein DnaJ; (InterPro:IPR003095); contains InterPro domain Sec63; (InterPro:IPR004179); contains InterPro domain Heat shock protein DnaJ, N-terminal; (InterPro:IPR001623)</t>
  </si>
  <si>
    <t xml:space="preserve">AT2G05370.2</t>
  </si>
  <si>
    <t xml:space="preserve">AT2G05370.1</t>
  </si>
  <si>
    <t xml:space="preserve">similar to RDR6 (RNA-DEPENDENT RNA POLYMERASE 6), nucleic acid binding [Arabidopsis thaliana] (TAIR:AT3G49500.1); similar to putative RNA-dependent RNA polymerase SDE1 [Nicotiana benthamiana] (GB:AAU21242.1)</t>
  </si>
  <si>
    <t xml:space="preserve">AT2G05380.1</t>
  </si>
  <si>
    <t xml:space="preserve">glycine-rich protein 3 short isoform (GRP3S) mRNA, complete</t>
  </si>
  <si>
    <t xml:space="preserve">AT2G05380.2</t>
  </si>
  <si>
    <t xml:space="preserve">AT2G05390.1</t>
  </si>
  <si>
    <t xml:space="preserve">copia-like retrotransposon family, has a 7.2e-200 P-value blast match to gb|AAG52949.1| gag/pol polyprotein (Endovir1-1) (Arabidopsis thaliana) (Ty1_Copia-family)</t>
  </si>
  <si>
    <t xml:space="preserve">AT2G05400.1</t>
  </si>
  <si>
    <t xml:space="preserve">meprin and TRAF homology domain-containing protein / MATH domain-containing protein; similar to ubiquitin-specific protease-related / meprin and TRAF homology (MATH) domain-containing protein-related [Arabidopsis thaliana] (TAIR:AT2G05410.1); similar to MATH domain containing protein [Brassica oleracea] (GB:ABD65138.1); contains InterPro domain TRAF-like; (InterPro:IPR008974)</t>
  </si>
  <si>
    <t xml:space="preserve">AT2G05400.2</t>
  </si>
  <si>
    <t xml:space="preserve">AT2G05410.1</t>
  </si>
  <si>
    <t xml:space="preserve">ubiquitin-specific protease-related / meprin and TRAF homology (MATH) domain-containing protein-related; similar to meprin and TRAF homology domain-containing protein / MATH domain-containing protein [Arabidopsis thaliana] (TAIR:AT2G05420.1); similar to MATH domain containing protein [Brassica oleracea] (GB:ABD65138.1); contains InterPro domain TRAF-like; (InterPro:IPR008974); contains InterPro domain MATH; (InterPro:IPR002083); contains InterPro domain TRAF-type; (InterPro:IPR013322)</t>
  </si>
  <si>
    <t xml:space="preserve">AT2G05420.1</t>
  </si>
  <si>
    <t xml:space="preserve">meprin and TRAF homology domain-containing protein / MATH domain-containing protein; similar to meprin and TRAF homology domain-containing protein / MATH domain-containing protein [Arabidopsis thaliana] (TAIR:AT3G58350.1); similar to MATH domain containing protein [Brassica oleracea] (GB:ABD65138.1); contains InterPro domain TRAF-like; (InterPro:IPR008974); contains InterPro domain MATH; (InterPro:IPR002083); contains InterPro domain TRAF-type; (InterPro:IPR013322)</t>
  </si>
  <si>
    <t xml:space="preserve">AT2G05430.1</t>
  </si>
  <si>
    <t xml:space="preserve">similar to unknown protein [Arabidopsis thaliana] (TAIR:AT3G58230.1); similar to MATH domain containing protein [Brassica oleracea] (GB:ABD65138.1); contains InterPro domain Globin-like; (InterPro:IPR009050)</t>
  </si>
  <si>
    <t xml:space="preserve">AT2G05435.1</t>
  </si>
  <si>
    <t xml:space="preserve">non-LTR retrotransposon family (LINE), has a 6.5e-19 P-value blast match to GB:NP_038602 L1 repeat, Tf subfamily, member 18 (LINE-element) (Mus musculus)</t>
  </si>
  <si>
    <t xml:space="preserve">AT2G05440.1</t>
  </si>
  <si>
    <t xml:space="preserve">glycine-rich protein; similar to glycine-rich protein [Arabidopsis thaliana] (TAIR:AT2G05510.1); similar to antimicrobial peptide shep-GRP [Capsella bursa-pastoris] (GB:AAG09424.1); contains InterPro domain Glycine rich; (InterPro:IPR010800)</t>
  </si>
  <si>
    <t xml:space="preserve">AT2G05440.2</t>
  </si>
  <si>
    <t xml:space="preserve">AT2G05440.3</t>
  </si>
  <si>
    <t xml:space="preserve">AT2G05440.4</t>
  </si>
  <si>
    <t xml:space="preserve">AT2G05440.5</t>
  </si>
  <si>
    <t xml:space="preserve">AT2G05440.6</t>
  </si>
  <si>
    <t xml:space="preserve">AT2G05440.7</t>
  </si>
  <si>
    <t xml:space="preserve">AT2G05440.8</t>
  </si>
  <si>
    <t xml:space="preserve">AT2G05441.1</t>
  </si>
  <si>
    <t xml:space="preserve">AT2G05450.1</t>
  </si>
  <si>
    <t xml:space="preserve">pseudogene, Ulp1 protease family, contains Pfam profile PF02902: Ulp1 protease family, C-terminal catalytic domain; similar to At5g28270, At2g12100, At1g45090, At2g16180, At2g06750</t>
  </si>
  <si>
    <t xml:space="preserve">AT2G05460.1</t>
  </si>
  <si>
    <t xml:space="preserve">pseudogene of Ulp1 protease family protein</t>
  </si>
  <si>
    <t xml:space="preserve">AT2G05470.1</t>
  </si>
  <si>
    <t xml:space="preserve">pseudogene, hypothetical protein, similar to At2g06630, At2g12120, At1g45090, At5g28482</t>
  </si>
  <si>
    <t xml:space="preserve">AT2G05475.1</t>
  </si>
  <si>
    <t xml:space="preserve">AT2G05480.1</t>
  </si>
  <si>
    <t xml:space="preserve">similar to unknown protein [Arabidopsis thaliana] (TAIR:AT1G45080.1); similar to hypothetical protein 31.t00082 [Brassica oleracea] (GB:ABD65101.1); contains InterPro domain Nucleic acid-binding, OB-fold, subgroup; (InterPro:IPR012340); contains InterPro domain Protein of unknown function DUF223, Arabidopsis thaliana; (InterPro:IPR003871); contains InterPro domain Nucleic acid-binding, OB-fold; (InterPro:IPR008994)</t>
  </si>
  <si>
    <t xml:space="preserve">AT2G05490.1</t>
  </si>
  <si>
    <t xml:space="preserve">Mutator-like transposase family, has a 4.4e-88 P-value blast match to Q9SL18 /349-510 Pfam PF03108 MuDR family transposase (MuDr-element domain)</t>
  </si>
  <si>
    <t xml:space="preserve">AT2G05500.1</t>
  </si>
  <si>
    <t xml:space="preserve">AT2G05510.1</t>
  </si>
  <si>
    <t xml:space="preserve">glycine-rich protein; similar to glycine-rich protein [Arabidopsis thaliana] (TAIR:AT2G05440.3); similar to antimicrobial peptide shep-GRP [Capsella bursa-pastoris] (GB:AAG09424.1); contains InterPro domain Glycine rich; (InterPro:IPR010800)</t>
  </si>
  <si>
    <t xml:space="preserve">AT2G05510.2</t>
  </si>
  <si>
    <t xml:space="preserve">glycine-rich protein; similar to glycine-rich protein [Arabidopsis thaliana] (TAIR:AT2G05440.8); similar to antimicrobial peptide shep-GRP [Capsella bursa-pastoris] (GB:AAG09424.1); contains InterPro domain Glycine rich; (InterPro:IPR010800)</t>
  </si>
  <si>
    <t xml:space="preserve">AT2G05510.3</t>
  </si>
  <si>
    <t xml:space="preserve">AT2G05510.4</t>
  </si>
  <si>
    <t xml:space="preserve">glycine-rich protein; similar to glycine-rich protein [Arabidopsis thaliana] (TAIR:AT2G05440.1); similar to antimicrobial peptide shep-GRP [Capsella bursa-pastoris] (GB:AAG09424.1); contains InterPro domain Glycine rich; (InterPro:IPR010800)</t>
  </si>
  <si>
    <t xml:space="preserve">AT2G05510.5</t>
  </si>
  <si>
    <t xml:space="preserve">AT2G05510.6</t>
  </si>
  <si>
    <t xml:space="preserve">AT2G05518.1</t>
  </si>
  <si>
    <t xml:space="preserve">AT2G11450.1</t>
  </si>
  <si>
    <t xml:space="preserve">gypsy-like retrotransposon family (Athila), has a 1.7e-208 P-value blast match to GB:CAA57397 Athila ORF 1 (Arabidopsis thaliana)</t>
  </si>
  <si>
    <t xml:space="preserve">AT2G11460.1</t>
  </si>
  <si>
    <t xml:space="preserve">AT2G11462.1</t>
  </si>
  <si>
    <t xml:space="preserve">contains domain Ubiquitin-like (SSF54236); contains domain Tubulin chaperone cofactor A (SSF46988)</t>
  </si>
  <si>
    <t xml:space="preserve">AT2G11465.1</t>
  </si>
  <si>
    <t xml:space="preserve">gypsy-like retrotransposon family (Athila), has a 3.4e-40 P-value blast match to GB:CAA57397 Athila ORF 1 (Arabidopsis thaliana)</t>
  </si>
  <si>
    <t xml:space="preserve">AT2G11480.1</t>
  </si>
  <si>
    <t xml:space="preserve">AT2G11485.1</t>
  </si>
  <si>
    <t xml:space="preserve">AT2G11490.1</t>
  </si>
  <si>
    <t xml:space="preserve">similar to unknown protein [Arabidopsis thaliana] (TAIR:AT5G28980.1); similar to unknown protein [Arabidopsis thaliana] (TAIR:AT1G35090.1); contains InterPro domain Nucleic acid-binding, OB-fold, subgroup; (InterPro:IPR012340); contains InterPro domain Protein of unknown function DUF223, Arabidopsis thaliana; (InterPro:IPR003871); contains InterPro domain Nucleic acid-binding, OB-fold; (InterPro:IPR008994)</t>
  </si>
  <si>
    <t xml:space="preserve">AT2G11500.1</t>
  </si>
  <si>
    <t xml:space="preserve">CACTA-like transposase family (Tnp2/En/Spm), has a 2.0e-151 P-value blast match to GB:CAA40555 TNP2 (CACTA-element) (Antirrhinum majus)</t>
  </si>
  <si>
    <t xml:space="preserve">AT2G11502.1</t>
  </si>
  <si>
    <t xml:space="preserve">AT2G11504.1</t>
  </si>
  <si>
    <t xml:space="preserve">AT2G11507.1</t>
  </si>
  <si>
    <t xml:space="preserve">AT2G11510.1</t>
  </si>
  <si>
    <t xml:space="preserve">Mutator-like transposase family, has a 5.1e-64 P-value blast match to Q9S9L6 /322-461 Pfam PF03108 MuDR family transposase (MuDr-element domain)</t>
  </si>
  <si>
    <t xml:space="preserve">AT2G11520.1</t>
  </si>
  <si>
    <t xml:space="preserve">high overall homology to CRCK1</t>
  </si>
  <si>
    <t xml:space="preserve">AT2G11522.1</t>
  </si>
  <si>
    <t xml:space="preserve">AT2G11530.1</t>
  </si>
  <si>
    <t xml:space="preserve">Mutator-like transposase family, has a 1.4e-24 P-value blast match to Q9SI25 /181-349 Pfam PF03108 MuDR family transposase (MuDr-element domain)</t>
  </si>
  <si>
    <t xml:space="preserve">AT2G11550.1</t>
  </si>
  <si>
    <t xml:space="preserve">CACTA-like transposase family (Tnp2/En/Spm), has a 0. P-value blast match to gb|AAG52024.1|AC022456_5 Tam1-homologous transposon protein TNP2, putative; 12762-16371 (Arabidopsis thaliana) (CACTA-element)</t>
  </si>
  <si>
    <t xml:space="preserve">AT2G11570.1</t>
  </si>
  <si>
    <t xml:space="preserve">3'-5'-exoribonuclease/ RNA binding; similar to hypothetical protein [Cryptococcus neoformans var. neoformans JEC21] (GB:XP_567746.1); contains InterPro domain Exoribonuclease; (InterPro:IPR001247)</t>
  </si>
  <si>
    <t xml:space="preserve">AT2G11590.1</t>
  </si>
  <si>
    <t xml:space="preserve">AT2G11600.1</t>
  </si>
  <si>
    <t xml:space="preserve">pseudogene, hypothetical protein,  and genefinder</t>
  </si>
  <si>
    <t xml:space="preserve">AT2G11610.1</t>
  </si>
  <si>
    <t xml:space="preserve">Mutator-like transposase family, has a 2.6e-24 P-value blast match to O22278 /203-375 Pfam PF03108 MuDR family transposase (MuDr-element domain)</t>
  </si>
  <si>
    <t xml:space="preserve">AT2G11620.1</t>
  </si>
  <si>
    <t xml:space="preserve">similar to unknown protein [Arabidopsis thaliana] (TAIR:AT3G45800.1)</t>
  </si>
  <si>
    <t xml:space="preserve">AT2G11623.1</t>
  </si>
  <si>
    <t xml:space="preserve">similar to unknown protein [Arabidopsis thaliana] (TAIR:AT3G45800.1); contains InterPro domain Conserved hypothetical protein 1589, plant; (InterPro:IPR006476)</t>
  </si>
  <si>
    <t xml:space="preserve">AT2G11626.1</t>
  </si>
  <si>
    <t xml:space="preserve">AT2G11630.1</t>
  </si>
  <si>
    <t xml:space="preserve">pseudogene, similar to P0005C02.7,  blastp match of 61% identity and 1.2e-108 P-value to GP|24414144|dbj|BAC22388.1||AP004554 P0005C02.7 {Oryza sativa (japonica cultivar-group)}</t>
  </si>
  <si>
    <t xml:space="preserve">AT2G11640.1</t>
  </si>
  <si>
    <t xml:space="preserve">pseudogene, replication protein A1</t>
  </si>
  <si>
    <t xml:space="preserve">AT2G11650.1</t>
  </si>
  <si>
    <t xml:space="preserve">AT2G11651.1</t>
  </si>
  <si>
    <t xml:space="preserve">AT2G11660.1</t>
  </si>
  <si>
    <t xml:space="preserve">gypsy-like retrotransposon family (Athila), has a 4.8e-201 P-value blast match to GB:CAA57397 Athila ORF 1 (Arabidopsis thaliana)</t>
  </si>
  <si>
    <t xml:space="preserve">AT2G11670.1</t>
  </si>
  <si>
    <t xml:space="preserve">CACTA-like transposase family (Tnp2/En/Spm), has a 1.2e-89 P-value blast match to GB:CAA40555 TNP2 (CACTA-element) (Antirrhinum majus)</t>
  </si>
  <si>
    <t xml:space="preserve">AT2G11680.1</t>
  </si>
  <si>
    <t xml:space="preserve">gypsy-like retrotransposon family, has a 3.4e-54 P-value blast match to GB:CAB39733 rotease, reverse transcriptase, ribonuclease H, integrase (Gypsy_Ty3-element) (Drosophila buzzatii)</t>
  </si>
  <si>
    <t xml:space="preserve">AT2G15030.1</t>
  </si>
  <si>
    <t xml:space="preserve">pseudogene, similar to LD40380p,  blastp match of 31% identity and 2.1e-06 P-value to GP|20151643|gb|AAM11181.1||AY094828 LD40380p {Drosophila melanogaster}</t>
  </si>
  <si>
    <t xml:space="preserve">Supplementary Figure 4</t>
  </si>
  <si>
    <t xml:space="preserve">AT2G15040.1</t>
  </si>
  <si>
    <t xml:space="preserve">pseudogene, disease resistance protein-related, low similarity to disease resistance protein Cf-2.1 (Lycopersicon pimpinellifolium) GI:1184075; contains Pfam profile PF00560: Leucine Rich Repeat; blastp match of 38% identity and 4.4e-96 P-value to GP|1184075|gb|AAC15779.1||U42444 Cf-2.1 {Lycopersicon pimpinellifolium}</t>
  </si>
  <si>
    <t xml:space="preserve">AT2G15042.1</t>
  </si>
  <si>
    <t xml:space="preserve">AT2G15045.1</t>
  </si>
  <si>
    <t xml:space="preserve">similar to nucleic acid binding / ribonuclease H [Arabidopsis thaliana] (TAIR:AT4G08860.1); similar to Ribonuclease H [Medicago truncatula] (GB:ABE81233.1); contains InterPro domain Polynucleotidyl transferase, Ribonuclease H fold; (InterPro:IPR012337)</t>
  </si>
  <si>
    <t xml:space="preserve">AT2G15050.1</t>
  </si>
  <si>
    <t xml:space="preserve">LTP; lipid binding; similar to LP1 (nonspecific lipid transfer protein 1) [Arabidopsis thaliana] (TAIR:AT2G38540.1); similar to Nonspecific lipid-transfer protein A precursor (LTP A) (Wax-associated protein 9A) (GB:Q42641); contains InterPro domain Plant lipid transfer protein/Par allergen; (InterPro:IPR000528); contains InterPro domain Plant lipid transfer/seed storage/trypsin-alpha amylase inhibitor; (InterPro:IPR003612)</t>
  </si>
  <si>
    <t xml:space="preserve">AT2G15050.2</t>
  </si>
  <si>
    <t xml:space="preserve">AT2G15050.3</t>
  </si>
  <si>
    <t xml:space="preserve">AT2G15060.1</t>
  </si>
  <si>
    <t xml:space="preserve">CACTA-like transposase family (Tnp1/En/Spm), has a 1.8e-63 P-value blast match to ref|NP_189784.1| TNP1-related protein (Arabidopsis thaliana) (CACTA-element)</t>
  </si>
  <si>
    <t xml:space="preserve">AT2G15070.1</t>
  </si>
  <si>
    <t xml:space="preserve">CACTA-like transposase family (Tnp2/En/Spm), has a 8.4e-192 P-value blast match to gb|AAG52024.1|AC022456_5 Tam1-homologous transposon protein TNP2, putative; 12762-16371 (Arabidopsis thaliana) (CACTA-element)</t>
  </si>
  <si>
    <t xml:space="preserve">AT2G15080.1</t>
  </si>
  <si>
    <t xml:space="preserve">disease resistance family protein; similar to disease resistance family protein [Arabidopsis thaliana] (TAIR:AT5G27060.1); similar to disease resistance family protein [Arabidopsis thaliana] (TAIR:AT3G11080.1); similar to disease resistance family protein / LRR family protein [Arabidopsis thaliana] (TAIR:AT3G11010.1); similar to disease resistance protein [Lycopersicon esculentum] (GB:AAC78591.1); contains InterPro domain Bacterial surface protein 26-residue repeat; (InterPro:IPR011889); contains InterPro domain Leucine-rich repeat; (InterPro:IPR001611); contains InterPro domain Leucine-rich repeat, plant specific; (InterPro:IPR007090); contains InterPro domain Leucine rich repeat, N-terminal; (InterPro:IPR013210)</t>
  </si>
  <si>
    <t xml:space="preserve">AT2G15080.2</t>
  </si>
  <si>
    <t xml:space="preserve">AT2G15090.1</t>
  </si>
  <si>
    <t xml:space="preserve">fatty acid elongase, putative; Identical to 3-ketoacyl-CoA synthase 8 (EC 2.3.1.-) (KCS-8) (Very-long-chain fatty acid condensing enzyme 8) (VLCFA condensing enzyme 8) (KCS8) [Arabidopsis Thaliana] (GB:Q4V3C9;GB:Q9ZUK2); similar to fatty acid elongase, putative [Arabidopsis thaliana] (TAIR:AT4G34250.1); similar to 3-ketoacyl-CoA synthase [Physaria fendleri] (GB:AAU05611.1); contains InterPro domain FAE1/Type III polyketide synthase-like protein; (InterPro:IPR013601); contains InterPro domain Very-long-chain 3-ketoacyl-CoA synthase; (InterPro:IPR012392); contains InterPro domain Chalcone and stilbene synthases, C-terminal; (InterPro:IPR012328)</t>
  </si>
  <si>
    <t xml:space="preserve">AT2G15100.1</t>
  </si>
  <si>
    <t xml:space="preserve">gypsy-like retrotransposon family, has a 4.0e-216 P-value blast match to GB:AAD19359 polyprotein (gypsy_Ty3-element) (Sorghum bicolor)</t>
  </si>
  <si>
    <t xml:space="preserve">AT2G15110.1</t>
  </si>
  <si>
    <t xml:space="preserve">pseudogene, hypothetical protein, contains Pfam profile: PF04642 protein of unknown function, DUF601</t>
  </si>
  <si>
    <t xml:space="preserve">AT2G15120.1</t>
  </si>
  <si>
    <t xml:space="preserve">pseudogene, disease-resistance family protein / fatty acid elongase-related, similar to fatty acid elongase 1 (FAE1) (Arabidopsis thaliana) GI:881615; similar to NtPRp27 (GI:5360263) (Nicotiana tabacum) similar to R 14 protein (GI:27764542) (Glycine max); contains Pfam profile PF04450: Plant Basic Secretory Protein; blastp match of 71% identity and 6.0e-20 P-value to GP|18674893|emb|CAD23312.1||AX358183 unnamed protein product {synthetic construct}</t>
  </si>
  <si>
    <t xml:space="preserve">AT2G15128.1</t>
  </si>
  <si>
    <t xml:space="preserve">AT2G15130.2</t>
  </si>
  <si>
    <t xml:space="preserve">AT2G15130.1</t>
  </si>
  <si>
    <t xml:space="preserve">plant basic secretory protein (BSP) family protein; similar to secretory protein, putative [Arabidopsis thaliana] (TAIR:AT2G15220.1); similar to NtPRp27-like protein [Solanum tuberosum] (GB:AAO22065.1); contains InterPro domain Plant Basic Secretory Protein; (InterPro:IPR007541)</t>
  </si>
  <si>
    <t xml:space="preserve">AT2G15140.1</t>
  </si>
  <si>
    <t xml:space="preserve">pseudogene, Ulp1 protease family, contains Pfam profile PF02902: Ulp1 protease family, C-terminal catalytic domain; similar to At1g32840, At4g04010, At2g06430, At2g04980, At2g14130, At3g44500, At2g15190, At3g47260, At5g34900, At3g29210, At2g02210, At3g32900</t>
  </si>
  <si>
    <t xml:space="preserve">AT2G15145.1</t>
  </si>
  <si>
    <t xml:space="preserve">pseudogene, similar to P0458A05.18, blastp match of 30% identity and 2.6e-10 P-value to GP|11875196|dbj|BAB19409.1||AP002870 P0458A05.18 {Oryza sativa (japonica cultivar-group)}</t>
  </si>
  <si>
    <t xml:space="preserve">AT2G15150.1</t>
  </si>
  <si>
    <t xml:space="preserve">Mutator-like transposase family, has a 1.8e-84 P-value blast match to Q9SKL7 /23-182 Pfam PF03108 MuDR family transposase (MuDr-element domain)</t>
  </si>
  <si>
    <t xml:space="preserve">AT2G15160.1</t>
  </si>
  <si>
    <t xml:space="preserve">hAT-like transposase family (hobo/Ac/Tam3), has a 1.8e-86 P-value blast match to GB:AAD24567 transposase Tag2 (hAT-element) (Arabidopsis thaliana)</t>
  </si>
  <si>
    <t xml:space="preserve">AT2G15170.1</t>
  </si>
  <si>
    <t xml:space="preserve">similar to plant basic secretory protein (BSP) family protein [Arabidopsis thaliana] (TAIR:AT2G15130.1); similar to NtPRp27-like protein [Solanum tuberosum] (GB:AAO22065.1); contains InterPro domain Plant Basic Secretory Protein; (InterPro:IPR007541)</t>
  </si>
  <si>
    <t xml:space="preserve">AT2G15180.1</t>
  </si>
  <si>
    <t xml:space="preserve">zinc knuckle (CCHC-type) family protein; similar to unknown protein [Arabidopsis thaliana] (TAIR:AT3G43470.1); similar to Zinc finger, CCHC-type [Medicago truncatula] (GB:ABE80629.1); contains InterPro domain Zinc finger, CCHC-type; (InterPro:IPR001878)</t>
  </si>
  <si>
    <t xml:space="preserve">AT2G15185.1</t>
  </si>
  <si>
    <t xml:space="preserve">zinc knuckle (CCHC-type) protein-related; similar to unknown protein [Arabidopsis thaliana] (TAIR:AT3G43470.1)</t>
  </si>
  <si>
    <t xml:space="preserve">AT2G15190.1</t>
  </si>
  <si>
    <t xml:space="preserve">pseudogene, Ulp1 protease family, contains Pfam profile PF02902: Ulp1 protease family, C-terminal catalytic domain; similar to At1g32840, At4g04010, At2g06430, At2g15140, At2g04980, At2g14130, At3g44500, At3g47260, At5g34900, At3g29210, At2g02210, At3g32900</t>
  </si>
  <si>
    <t xml:space="preserve">AT2G15200.1</t>
  </si>
  <si>
    <t xml:space="preserve">pseudogene, hypothetical protein, similar to At2g04970, At1g32830, At2g14140, At3g30450, At4g03990, At5g34895, At3g47270, At2g02200</t>
  </si>
  <si>
    <t xml:space="preserve">AT2G15210.1</t>
  </si>
  <si>
    <t xml:space="preserve">Mutator-like transposase family, has a 7.6e-86 P-value blast match to Q9SKL7 /23-182 Pfam PF03108 MuDR family transposase (MuDr-element domain)</t>
  </si>
  <si>
    <t xml:space="preserve">AT2G15220.1</t>
  </si>
  <si>
    <t xml:space="preserve">secretory protein, putative; similar to plant basic secretory protein (BSP) family protein [Arabidopsis thaliana] (TAIR:AT2G15130.1); similar to NtPRp27 [Nicotiana tabacum] (GB:BAA81904.1); contains InterPro domain Plant Basic Secretory Protein; (InterPro:IPR007541)</t>
  </si>
  <si>
    <t xml:space="preserve">AT2G15230.1</t>
  </si>
  <si>
    <t xml:space="preserve">Lipase active on medium and short chain triacylglycerols, but not on phospho- or galactolipids. Active between pH4 and 7 with an optimum at pH6. Knock-out mutant has not obvious phenotype. Predicted to be extracellular.</t>
  </si>
  <si>
    <t xml:space="preserve">AT2G15240.1</t>
  </si>
  <si>
    <t xml:space="preserve">UNC-50 family protein; similar to Os09g0109500 [Oryza sativa (japonica cultivar-group)] (GB:NP_001062566.1); similar to hypothetical protein DDBDRAFT_0184329 [Dictyostelium discoideum AX4] (GB:XP_629704.1); contains InterPro domain UNC-50; (InterPro:IPR007881)</t>
  </si>
  <si>
    <t xml:space="preserve">AT2G15250.1</t>
  </si>
  <si>
    <t xml:space="preserve">non-LTR retrotransposon family (LINE), has a 2.6e-34 P-value blast match to GB:NP_038605 L1 repeat, Tf subfamily, member 30 (LINE-element) (Mus musculus)</t>
  </si>
  <si>
    <t xml:space="preserve">AT2G15260.1</t>
  </si>
  <si>
    <t xml:space="preserve">zinc finger (C3HC4-type RING finger) family protein; similar to transcription factor, putative / zinc finger (C3HC4 type RING finger) family protein [Arabidopsis thaliana] (TAIR:AT3G05545.1); similar to VIP2 protein [Avena fatua] (GB:CAB75506.1); contains InterPro domain Zinc finger, RING-type; (InterPro:IPR001841)</t>
  </si>
  <si>
    <t xml:space="preserve">AT2G15270.1</t>
  </si>
  <si>
    <t xml:space="preserve">similar to PREDICTED: similar to PRKR interacting protein 1 (IL11 inducible) [Canis familiaris] (GB:XP_850116.1); similar to Os09g0104300 [Oryza sativa (japonica cultivar-group)] (GB:NP_001062560.1); contains InterPro domain Protein of unknown function DUF1168; (InterPro:IPR009548)</t>
  </si>
  <si>
    <t xml:space="preserve">AT2G15271.1</t>
  </si>
  <si>
    <t xml:space="preserve">AT2G15280.1</t>
  </si>
  <si>
    <t xml:space="preserve">reticulon family protein (RTNLB10); similar to reticulon family protein (RTNLB11) [Arabidopsis thaliana] (TAIR:AT3G19460.1); similar to Os04g0670000 [Oryza sativa (japonica cultivar-group)] (GB:NP_001054209.1); similar to H0818H01.12 [Oryza sativa (indica cultivar-group)] (GB:CAJ86090.1); contains InterPro domain Reticulon; (InterPro:IPR003388)</t>
  </si>
  <si>
    <t xml:space="preserve">AT2G15280.2</t>
  </si>
  <si>
    <t xml:space="preserve">reticulon family protein (RTNLB10); similar to reticulon family protein (RTNLB11) [Arabidopsis thaliana] (TAIR:AT3G19460.1); similar to H0818H01.12 [Oryza sativa (indica cultivar-group)] (GB:CAJ86090.1); contains InterPro domain Reticulon; (InterPro:IPR003388)</t>
  </si>
  <si>
    <t xml:space="preserve">AT2G15290.1</t>
  </si>
  <si>
    <t xml:space="preserve">Encodes a protein located in the chloroplast inner envelope. The study of mutant defective in the gene product suggests that the protein is involved in the translocation of protein across the envelope membrane into the chloroplast stroma.</t>
  </si>
  <si>
    <t xml:space="preserve">AT2G15292.1</t>
  </si>
  <si>
    <t xml:space="preserve">AT2G15300.1</t>
  </si>
  <si>
    <t xml:space="preserve">leucine-rich repeat transmembrane protein kinase, putative; similar to leucine-rich repeat transmembrane protein kinase, putative [Arabidopsis thaliana] (TAIR:AT4G34220.1); similar to Os06g0638500 [Oryza sativa (japonica cultivar-group)] (GB:NP_001058153.1); similar to Leucine Rich Repeat, putative [Medicago truncatula] (GB:ABE91521.1); similar to Os09g0110100 [Oryza sativa (japonica cultivar-group)] (GB:NP_001062569.1); contains InterPro domain Protein kinase-like; (InterPro:IPR011009); contains InterPro domain Leucine-rich repeat; (InterPro:IPR001611); contains InterPro domain Protein kinase; (InterPro:IPR000719); contains InterPro domain Leucine-rich repeat, plant specific; (InterPro:IPR007090); contains InterPro domain Leucine rich repeat, N-terminal; (InterPro:IPR013210)</t>
  </si>
  <si>
    <t xml:space="preserve">AT2G15310.1</t>
  </si>
  <si>
    <t xml:space="preserve">A member of ARF GTPase family. A thaliana has 21 members of this family, known to be essential for vesicle coating and uncoating and functions in GTP-binding. Gene encoding ADP-ribosylation factor and similar to ADP-ribosylation factor (GI:861205) (Chlamydomonas reinhardtii), other ARFs and ARF-like proteins.</t>
  </si>
  <si>
    <t xml:space="preserve">AT2G15318.1</t>
  </si>
  <si>
    <t xml:space="preserve">AT2G15320.1</t>
  </si>
  <si>
    <t xml:space="preserve">leucine-rich repeat family protein; similar to leucine-rich repeat family protein [Arabidopsis thaliana] (TAIR:AT5G66330.1); similar to Os02g0647300 [Oryza sativa (japonica cultivar-group)] (GB:NP_001047577.1); similar to brassinosteroid receptor [Pisum sativum] (GB:BAC99050.1); similar to Os01g0818700 [Oryza sativa (japonica cultivar-group)] (GB:NP_001044633.1); contains InterPro domain Leucine-rich repeat; (InterPro:IPR001611); contains InterPro domain Leucine-rich repeat, plant specific; (InterPro:IPR007090)</t>
  </si>
  <si>
    <t xml:space="preserve">AT2G25565.1</t>
  </si>
  <si>
    <t xml:space="preserve">similar to zinc finger (C3HC4-type RING finger) family protein [Arabidopsis thaliana] (TAIR:AT2G24480.1); contains domain RING/U-box (SSF57850)</t>
  </si>
  <si>
    <t xml:space="preserve">Supplementary Figure 5</t>
  </si>
  <si>
    <t xml:space="preserve">AT2G25570.3</t>
  </si>
  <si>
    <t xml:space="preserve">AT2G25570.1</t>
  </si>
  <si>
    <t xml:space="preserve">binding; similar to Os02g0202600 [Oryza sativa (japonica cultivar-group)] (GB:NP_001046232.1); similar to Sel1-like repeat [Psychromonas ingrahamii 37] (GB:ZP_01350247.1); contains InterPro domain Tetratricopeptide-like helical; (InterPro:IPR011990); contains InterPro domain Sel1-like; (InterPro:IPR006597)</t>
  </si>
  <si>
    <t xml:space="preserve">AT2G25570.2</t>
  </si>
  <si>
    <t xml:space="preserve">AT2G25580.1</t>
  </si>
  <si>
    <t xml:space="preserve">binding; similar to pentatricopeptide (PPR) repeat-containing protein [Arabidopsis thaliana] (TAIR:AT4G32450.1); similar to Putative selenium-binding protein, related [Solanum demissum] (GB:AAT66765.1); contains InterPro domain Pentatricopeptide repeat; (InterPro:IPR002885); contains InterPro domain Tetratricopeptide-like helical; (InterPro:IPR011990)</t>
  </si>
  <si>
    <t xml:space="preserve">AT2G25590.1</t>
  </si>
  <si>
    <t xml:space="preserve">agenet domain-containing protein; similar to agenet domain-containing protein [Arabidopsis thaliana] (TAIR:AT4G32440.2); similar to Agenet [Medicago truncatula] (GB:ABE92607.1); contains InterPro domain Agenet; (InterPro:IPR008395)</t>
  </si>
  <si>
    <t xml:space="preserve">AT2G25600.1</t>
  </si>
  <si>
    <t xml:space="preserve">mutant has Impaired pollen-tube growth; member of Shaker K+ channel family, also Stelar K+ outward rectifying channel (SKOR) family</t>
  </si>
  <si>
    <t xml:space="preserve">AT2G25605.1</t>
  </si>
  <si>
    <t xml:space="preserve">similar to unknown protein [Oryza sativa (japonica cultivar-group)] (GB:AAT69587.1); similar to Os05g0574700 [Oryza sativa (japonica cultivar-group)] (GB:NP_001056392.1)</t>
  </si>
  <si>
    <t xml:space="preserve">AT2G25610.1</t>
  </si>
  <si>
    <t xml:space="preserve">H+-transporting two-sector ATPase, C subunit family protein; similar to vacuolar ATP synthase, putative / V-ATPase, putative [Arabidopsis thaliana] (TAIR:AT4G32530.1); similar to V-ATPase subunit c'' proteolipid [Xerophyta viscosa] (GB:AAR26002.1); contains InterPro domain ATPase, V0 complex, proteolipid subunit C,; (InterPro:IPR000245); contains InterPro domain ATPase, F0/V0 complex, subunit C; (InterPro:IPR002379)</t>
  </si>
  <si>
    <t xml:space="preserve">AT2G25620.1</t>
  </si>
  <si>
    <t xml:space="preserve">protein phosphatase 2C, putative / PP2C, putative; similar to protein phosphatase 2C, putative / PP2C, putative [Arabidopsis thaliana] (TAIR:AT2G33700.1); similar to protein phosphatase 2C [Mesembryanthemum crystallinum] (GB:BAB88943.1); contains InterPro domain Protein phosphatase 2C; (InterPro:IPR000222); contains InterPro domain Protein phosphatase 2C-like; (InterPro:IPR001932)</t>
  </si>
  <si>
    <t xml:space="preserve">AT2G25625.1</t>
  </si>
  <si>
    <t xml:space="preserve">similar to Os05g0575000 [Oryza sativa (japonica cultivar-group)] (GB:NP_001056395.1)</t>
  </si>
  <si>
    <t xml:space="preserve">AT2G25625.2</t>
  </si>
  <si>
    <t xml:space="preserve">AT2G25630.1</t>
  </si>
  <si>
    <t xml:space="preserve">glycosyl hydrolase family 1 protein; similar to glycosyl hydrolase family 1 protein [Arabidopsis thaliana] (TAIR:AT5G44640.1); similar to glycosyl hydrolase family 1 protein [Arabidopsis thaliana] (TAIR:AT5G42260.1); similar to glycosyl hydrolase family 1 protein [Arabidopsis thaliana] (TAIR:AT2G44450.1); similar to Glycoside hydrolase, family 1 [Medicago truncatula] (GB:ABE83886.1); contains InterPro domain Glycoside hydrolase, family 1; (InterPro:IPR001360)</t>
  </si>
  <si>
    <t xml:space="preserve">AT2G25640.1</t>
  </si>
  <si>
    <t xml:space="preserve">similar to transcription elongation factor-related [Arabidopsis thaliana] (TAIR:AT5G25520.2); similar to PHD finger protein-like [Oryza sativa (japonica cultivar-group)] (GB:BAD24999.1); similar to Os02g0208600 [Oryza sativa (japonica cultivar-group)] (GB:NP_001046260.1); contains InterPro domain Transcription elongation factor S-II, central region; (InterPro:IPR003618); contains InterPro domain SPOC; (InterPro:IPR012921)</t>
  </si>
  <si>
    <t xml:space="preserve">AT2G25650.1</t>
  </si>
  <si>
    <t xml:space="preserve">DNA-binding storekeeper protein-related; similar to DNA-binding storekeeper protein-related [Arabidopsis thaliana] (TAIR:AT4G00270.1); similar to storekeeper protein [Solanum tuberosum] (GB:CAC39398.1); contains InterPro domain Protein of unknown function DUF573; (InterPro:IPR007592)</t>
  </si>
  <si>
    <t xml:space="preserve">AT2G25660.1</t>
  </si>
  <si>
    <t xml:space="preserve">EMB2410 (EMBRYO DEFECTIVE 2410); similar to Os01g0179400 [Oryza sativa (japonica cultivar-group)] (GB:NP_001042199.1); similar to unknown protein [Oryza sativa (japonica cultivar-group)] (GB:BAD67835.1); contains domain Pyruvoyl-dependent histidine and arginine decarboxylases (SSF56271)</t>
  </si>
  <si>
    <t xml:space="preserve">AT2G25670.1</t>
  </si>
  <si>
    <t xml:space="preserve">similar to unknown protein [Arabidopsis thaliana] (TAIR:AT4G32610.1); similar to Os05g0179800 [Oryza sativa (japonica cultivar-group)] (GB:NP_001054805.1); similar to M355 [Lilium lon (GB:BAC81748.1)</t>
  </si>
  <si>
    <t xml:space="preserve">AT2G25670.2</t>
  </si>
  <si>
    <t xml:space="preserve">AT2G25680.1</t>
  </si>
  <si>
    <t xml:space="preserve">sulfate transporter; similar to sulfate transporter [Arabidopsis thaliana] (TAIR:AT1G80310.1); similar to putative sulfate transporter-like [Oryza sativa (japonica cultivar-group)] (GB:BAD03554.1); contains InterPro domain Sulphate transporter; (InterPro:IPR011547)</t>
  </si>
  <si>
    <t xml:space="preserve">AT2G25685.1</t>
  </si>
  <si>
    <t xml:space="preserve">Encodes a member of a family of small, secreted, cysteine rich proteins with sequence similarity to SCR (S locus cysteine-rich protein).</t>
  </si>
  <si>
    <t xml:space="preserve">AT2G25687.1</t>
  </si>
  <si>
    <t xml:space="preserve">Encodes a defensin-like (DEFL) family protein.</t>
  </si>
  <si>
    <t xml:space="preserve">AT2G25690.2</t>
  </si>
  <si>
    <t xml:space="preserve">senescence-associated protein-related; similar to senescence-associated protein-related [Arabidopsis thaliana] (TAIR:AT5G11460.1); similar to Protein of unknown function DUF581 [Medicago truncatula] (GB:ABE83632.1); contains InterPro domain Protein of unknown function DUF581; (InterPro:IPR007650)</t>
  </si>
  <si>
    <t xml:space="preserve">AT2G25690.1</t>
  </si>
  <si>
    <t xml:space="preserve">AT2G25697.1</t>
  </si>
  <si>
    <t xml:space="preserve">AT2G25700.1</t>
  </si>
  <si>
    <t xml:space="preserve">E3 ubiquitin ligase SCF complex subunit SKP1/ASK1 (At3), putative, E3 ubiquitin ligase; similar to fimbriata-associated protein fap1 GI:2673868 from (Antirrhinum majus. Interacts with F-box proteins.</t>
  </si>
  <si>
    <t xml:space="preserve">AT2G25710.2</t>
  </si>
  <si>
    <t xml:space="preserve">Encodes holocarboxylase synthase.</t>
  </si>
  <si>
    <t xml:space="preserve">AT2G25710.1</t>
  </si>
  <si>
    <t xml:space="preserve">AT2G25720.1</t>
  </si>
  <si>
    <t xml:space="preserve">similar to hypothetical protein SDM1_56t00007 [Solanum demissum] (GB:AAU90329.1)</t>
  </si>
  <si>
    <t xml:space="preserve">AT2G25730.1</t>
  </si>
  <si>
    <t xml:space="preserve">binding / heme binding; similar to conserved hypothetical protein [Medicago truncatula] (GB:ABE83627.1); similar to Os01g0593000 [Oryza sativa (japonica cultivar-group)] (GB:NP_001043457.1); similar to conserved hypothetical protein [Medicago truncatula] (GB:ABE83626.1); contains InterPro domain Protein prenyltransferase; (InterPro:IPR008940); contains InterPro domain Tetratricopeptide TPR_2; (InterPro:IPR013105); contains InterPro domain Globin-related; (InterPro:IPR012292); contains InterPro domain Tetratricopeptide-like helical; (InterPro:IPR011990)</t>
  </si>
  <si>
    <t xml:space="preserve">AT2G25735.1</t>
  </si>
  <si>
    <t xml:space="preserve">AT2G25737.1</t>
  </si>
  <si>
    <t xml:space="preserve">similar to unknown protein [Arabidopsis thaliana] (TAIR:AT2G36630.1); similar to unknown [Brassica napus] (GB:AAY63998.1); contains InterPro domain Protein of unknown function DUF81; (InterPro:IPR002781)</t>
  </si>
  <si>
    <t xml:space="preserve">AT2G25740.1</t>
  </si>
  <si>
    <t xml:space="preserve">ATP-dependent protease La (LON) domain-containing protein; similar to Os05g0521500 [Oryza sativa (japonica cultivar-group)] (GB:NP_001056076.1); similar to Os01g0743600 [Oryza sativa (japonica cultivar-group)] (GB:NP_001044220.1); similar to unnamed protein product [Tetraodon nigroviridis] (GB:CAG06776.1); contains InterPro domain Peptidase S16, lon N-terminal; (InterPro:IPR003111)</t>
  </si>
  <si>
    <t xml:space="preserve">AT2G25760.1</t>
  </si>
  <si>
    <t xml:space="preserve">protein kinase family protein; similar to protein kinase family protein [Arabidopsis thaliana] (TAIR:AT3G13670.1); similar to protein kinase family protein [Arabidopsis thaliana] (TAIR:AT5G18190.2); similar to protein kinase family protein [Arabidopsis thaliana] (TAIR:AT3G03940.1); similar to putative serine/threonine protein kinase [Oryza sativa (japonica cultivar-group)] (GB:BAD87518.1); similar to Protein kinase-like [Medicago truncatula] (GB:ABE93337.1); similar to putative casein kinase [Oryza sativa (japonica cultivar-group)] (GB:AAT44311.1); contains InterPro domain Serine/threonine protein kinase; (InterPro:IPR002290); contains InterPro domain Protein kinase-like; (InterPro:IPR011009); contains InterPro domain Protein kinase; (InterPro:IPR000719); contains InterPro domain Serine/threonine protein kinase, active site; (InterPro:IPR008271)</t>
  </si>
  <si>
    <t xml:space="preserve">AT2G25760.2</t>
  </si>
  <si>
    <t xml:space="preserve">AT2G25770.1</t>
  </si>
  <si>
    <t xml:space="preserve">similar to unknown protein [Arabidopsis thaliana] (TAIR:AT4G32870.1); similar to hypothetical protein [Oryza sativa (japonica cultivar-group)] (GB:BAD87063.1); contains domain Bet v1-like (SSF55961); contains domain no description (G3D.3.30.530.20)</t>
  </si>
  <si>
    <t xml:space="preserve">AT2G25770.2</t>
  </si>
  <si>
    <t xml:space="preserve">AT2G25780.1</t>
  </si>
  <si>
    <t xml:space="preserve">similar to unknown protein [Arabidopsis thaliana] (TAIR:AT1G79770.1); similar to hypothetical protein [Oryza sativa (japonica cultivar-group)] (GB:BAD73203.1); contains InterPro domain Protein of unknown function DUF1677, plant; (InterPro:IPR012876)</t>
  </si>
  <si>
    <t xml:space="preserve">AT2G25790.1</t>
  </si>
  <si>
    <t xml:space="preserve">leucine-rich repeat transmembrane protein kinase, putative; similar to leucine-rich repeat transmembrane protein kinase, putative [Arabidopsis thaliana] (TAIR:AT4G28650.1); similar to Protein kinase [Medicago truncatula] (GB:ABE78378.1); contains InterPro domain Protein kinase-like; (InterPro:IPR011009); contains InterPro domain Leucine-rich repeat; (InterPro:IPR001611); contains InterPro domain Protein kinase; (InterPro:IPR000719); contains InterPro domain Leucine-rich repeat, plant specific; (InterPro:IPR007090); contains InterPro domain Leucine rich repeat, N-terminal; (InterPro:IPR013210)</t>
  </si>
  <si>
    <t xml:space="preserve">AT2G34970.1</t>
  </si>
  <si>
    <t xml:space="preserve">eIF4-gamma/eIF5/eIF2-epsilon domain-containing protein; similar to eIF4-gamma/eIF5/eIF2-epsilon domain-containing protein [Arabidopsis thaliana] (TAIR:AT3G02270.1); similar to eIF4-gamma/eIF5/eIF2-epsilon domain-containing protein [Arabidopsis thaliana] (TAIR:AT4G18300.1); similar to hypothetical protein DDBDRAFT_0185388 [Dictyostelium discoideum AX4] (GB:XP_639192.1); similar to Os02g0812400 [Oryza sativa (japonica cultivar-group)] (GB:NP_001048478.1); contains InterPro domain eIF4-gamma/eIF5/eIF2-epsilon; (InterPro:IPR003307); contains InterPro domain Bacterial transferase hexapeptide repeat; (InterPro:IPR001451); contains InterPro domain Nucleotidyl transferase; (InterPro:IPR005835)</t>
  </si>
  <si>
    <t xml:space="preserve">Supplementary Figure 6</t>
  </si>
  <si>
    <t xml:space="preserve">AT2G34980.1</t>
  </si>
  <si>
    <t xml:space="preserve">Encodes a putative phosphatidylinositol-glycan synthase subunit C gene. It is involved in the first step of the glycosylphosphatidylinositol (GPI) biosynthetic pathway.</t>
  </si>
  <si>
    <t xml:space="preserve">AT2G34985.1</t>
  </si>
  <si>
    <t xml:space="preserve">pre-tRNA; tRNA-Thr (anticodon: CGT)</t>
  </si>
  <si>
    <t xml:space="preserve">AT2G34990.1</t>
  </si>
  <si>
    <t xml:space="preserve">zinc finger (C3HC4-type RING finger) family protein; Identical to RING-H2 finger protein ATL2F (ATL2F) [Arabidopsis Thaliana] (GB:O64762;GB:Q4PSR9); similar to zinc finger (C3HC4-type RING finger) family protein [Arabidopsis thaliana] (TAIR:AT2G35000.1); similar to Zinc finger, RING-type; RINGv [Medicago truncatula] (GB:ABD32383.1); contains InterPro domain Zinc finger, RING-type; (InterPro:IPR001841)</t>
  </si>
  <si>
    <t xml:space="preserve">AT2G35000.1</t>
  </si>
  <si>
    <t xml:space="preserve">E3 ligase-like protein induced by chitin oligomers.</t>
  </si>
  <si>
    <t xml:space="preserve">AT2G35010.1</t>
  </si>
  <si>
    <t xml:space="preserve">ATO1 (ARABIDOPSIS THIOREDOXIN O1); thiol-disulfide exchange intermediate; similar to ATO2 (Arabidopsis thioredoxin o2), thiol-disulfide exchange intermediate [Arabidopsis thaliana] (TAIR:AT1G31020.1); similar to putative thioredoxin [Pisum sativum] (GB:CAJ84246.1); contains InterPro domain Thioredoxin-like fold; (InterPro:IPR012336); contains InterPro domain Thioredoxin-related; (InterPro:IPR006662); contains InterPro domain Thioredoxin domain 2; (InterPro:IPR006663); contains InterPro domain Thioredoxin domain; (InterPro:IPR013766); contains InterPro domain Thioredoxin fold; (InterPro:IPR012335)</t>
  </si>
  <si>
    <t xml:space="preserve">AT2G35010.2</t>
  </si>
  <si>
    <t xml:space="preserve">ATO1 (ARABIDOPSIS THIOREDOXIN O1); similar to ATO2 (Arabidopsis thioredoxin o2), thiol-disulfide exchange intermediate [Arabidopsis thaliana] (TAIR:AT1G31020.1); similar to putative thioredoxin [Pisum sativum] (GB:CAJ84246.1); contains InterPro domain Thioredoxin-like fold; (InterPro:IPR012336); contains InterPro domain Thioredoxin-related; (InterPro:IPR006662); contains InterPro domain Thioredoxin domain 2; (InterPro:IPR006663); contains InterPro domain Thioredoxin domain; (InterPro:IPR013766); contains InterPro domain Thioredoxin fold; (InterPro:IPR012335)</t>
  </si>
  <si>
    <t xml:space="preserve">AT2G35020.1</t>
  </si>
  <si>
    <t xml:space="preserve">UTP--glucose-1-phosphate uridylyltransferase family protein; Identical to Probable UDP-N-acetylglucosamine pyrophosphorylase (EC 2.7.7.23) [Arabidopsis Thaliana] (GB:O64765); similar to UDP-N-acetylglucosamine pyrophosphorylase-related [Arabidopsis thaliana] (TAIR:AT1G31070.2); similar to Os08g0206900 [Oryza sativa (japonica cultivar-group)] (GB:NP_001061242.1); similar to Os04g0613700 [Oryza sativa (japonica cultivar-group)] (GB:NP_001053857.1); similar to hypothetical protein CC1G_06565 [Coprinopsis cinerea okayama7</t>
  </si>
  <si>
    <t xml:space="preserve">AT2G35030.1</t>
  </si>
  <si>
    <t xml:space="preserve">pentatricopeptide (PPR) repeat-containing protein; similar to pentatricopeptide (PPR) repeat-containing protein [Arabidopsis thaliana] (TAIR:AT4G02750.1); similar to pentatricopeptide (PPR) repeat-containing protein [Arabidopsis thaliana] (TAIR:AT1G09410.1); similar to hypothetical protein LOC_Os11g24530 [Oryza sativa (japonica cultivar-group)] (GB:AAX92992.1); contains InterPro domain Pentatricopeptide repeat; (InterPro:IPR002885); contains InterPro domain Protein prenyltransferase; (InterPro:IPR008940); contains InterPro domain Tetratricopeptide-like helical; (InterPro:IPR011990)</t>
  </si>
  <si>
    <t xml:space="preserve">AT2G35035.1</t>
  </si>
  <si>
    <t xml:space="preserve">Encodes a urease accessory protein which is essential for the activation of plant urease.</t>
  </si>
  <si>
    <t xml:space="preserve">AT2G35040.1</t>
  </si>
  <si>
    <t xml:space="preserve">AICARFT/IMPCHase bienzyme family protein; similar to phosphoribosylaminoimidazolecarboxamide formyltransferase/IMP cyclohydrolase [Nicotiana tabacum] (GB:AAG40879.1); similar to putative aminoimidazolecarboximide ribonucleotide transformylase [Oryza sativa (japonica cultivar-group)] (GB:BAD11555.1); similar to aminoimidazolecarboximide ribonucleotide transformylase/inosine monophosphate cyclohydrolase [Vigna unguiculata] (GB:AAO40252.1); contains InterPro domain MGS-like; (InterPro:IPR011607); contains InterPro domain AICARFT/IMPCHase bienzyme; (InterPro:IPR002695)</t>
  </si>
  <si>
    <t xml:space="preserve">AT2G35050.1</t>
  </si>
  <si>
    <t xml:space="preserve">protein kinase family protein; similar to protein kinase family protein [Arabidopsis thaliana] (TAIR:AT1G79570.1); similar to protein kinase family protein [Arabidopsis thaliana] (TAIR:AT1G16270.1); similar to HA-tagged protein kinase domain of putative mitogen-activated protein kinase kinase kinase [synthetic construct] (GB:ABK06418.1); contains InterPro domain Protein kinase-like; (InterPro:IPR011009); contains InterPro domain Protein kinase; (InterPro:IPR000719); contains InterPro domain Tyrosine protein kinase; (InterPro:IPR001245); contains InterPro domain Octicosapeptide/Phox/Bem1p; (InterPro:IPR000270)</t>
  </si>
  <si>
    <t xml:space="preserve">AT2G35060.1</t>
  </si>
  <si>
    <t xml:space="preserve">potassium transporter</t>
  </si>
  <si>
    <t xml:space="preserve">AT2G35060.2</t>
  </si>
  <si>
    <t xml:space="preserve">AT2G35070.1</t>
  </si>
  <si>
    <t xml:space="preserve">similar to unknown protein [Arabidopsis thaliana] (TAIR:AT2G35090.1); similar to conserved hypothetical protein [Medicago truncatula] (GB:ABE89621.1); contains domain UNCHARACTERIZED (PTHR14360)</t>
  </si>
  <si>
    <t xml:space="preserve">AT2G35075.1</t>
  </si>
  <si>
    <t xml:space="preserve">similar to Phosphatidylinositol 3- and 4-kinase family protein, expressed [Oryza sativa (japonica cultivar-group)] (GB:ABF98768.1); similar to Os03g0738100 [Oryza sativa (japonica cultivar-group)] (GB:NP_001051208.1); similar to putative phosphatidylinositol 3-kinase-related protein kinase [Oryza sativa (japonica cultivar-group)] (GB:AAP44699.1)</t>
  </si>
  <si>
    <t xml:space="preserve">AT2G35080.1</t>
  </si>
  <si>
    <t xml:space="preserve">similar to unknown protein [Arabidopsis thaliana] (TAIR:AT3G29750.1); contains InterPro domain Peptidase aspartic, catalytic; (InterPro:IPR009007)</t>
  </si>
  <si>
    <t xml:space="preserve">AT2G35080.2</t>
  </si>
  <si>
    <t xml:space="preserve">AT2G35090.1</t>
  </si>
  <si>
    <t xml:space="preserve">similar to unknown protein [Arabidopsis thaliana] (TAIR:AT2G35070.1); similar to conserved hypothetical protein [Medicago truncatula] (GB:ABE89621.1); contains domain UNCHARACTERIZED (PTHR14360)</t>
  </si>
  <si>
    <t xml:space="preserve">AT2G35100.1</t>
  </si>
  <si>
    <t xml:space="preserve">Putative glycosyltransferase, similar to other CAZy Family 47 proteins. The protein is predicted to be a type 2 membrane protein with a signal anchor and is predicted to be targeted to the secretory pathway and to have a single transmembrane helix near the N terminus; hence, the protein has the features expected for a type II membrane protein targeted to the Golgi vesicles. The gene was shown to be expressed in all tissues but particularly in vascular tissues of leaves and stems.</t>
  </si>
  <si>
    <t xml:space="preserve">AT2G35110.1</t>
  </si>
  <si>
    <t xml:space="preserve">Component of the WAVE protein complex which act as activators of ARP2/3 complex involved in actin nucleation. Required for trichome morphogenesis.</t>
  </si>
  <si>
    <t xml:space="preserve">AT2G35110.2</t>
  </si>
  <si>
    <t xml:space="preserve">AT2G35120.1</t>
  </si>
  <si>
    <t xml:space="preserve">glycine cleavage system H protein, mitochondrial, putative; similar to glycine cleavage system H protein, mitochondrial, putative [Arabidopsis thaliana] (TAIR:AT1G32470.1); similar to 2-oxo acid dehydrogenase, lipoyl-binding site [Medicago truncatula] (GB:ABC75361.1); contains InterPro domain 2-oxo acid dehydrogenase, lipoyl-binding site; (InterPro:IPR003016); contains InterPro domain Glycine cleavage H-protein; (InterPro:IPR002930); contains InterPro domain Single hybrid motif; (InterPro:IPR011053)</t>
  </si>
  <si>
    <t xml:space="preserve">AT2G35130.1</t>
  </si>
  <si>
    <t xml:space="preserve">pentatricopeptide (PPR) repeat-containing protein; similar to pentatricopeptide (PPR) repeat-containing protein [Arabidopsis thaliana] (TAIR:AT5G02860.1); similar to putative chloroplast RNA processing protein [Oryza sativa (japonica cultivar-group)] (GB:AAM92824.1); similar to Pentatricopeptide repeat [Medicago truncatula] (GB:ABE94700.1); similar to Os02g0170000 [Oryza sativa (japonica cultivar-group)] (GB:NP_001046025.1); contains InterPro domain Pentatricopeptide repeat; (InterPro:IPR002885); contains InterPro domain Protein prenyltransferase; (InterPro:IPR008940); contains InterPro domain Tetratricopeptide-like helical; (InterPro:IPR011990)</t>
  </si>
  <si>
    <t xml:space="preserve">AT2G35140.1</t>
  </si>
  <si>
    <t xml:space="preserve">similar to unknown protein [Arabidopsis thaliana] (TAIR:AT3G11000.1); similar to conserved hypothetical protein [Medicago truncatula] (GB:ABC75358.1); contains domain KELCH-RELATED PROTEINS (PTHR23230); contains domain gb def: Hypothetical protein At2g35140 (PTHR23230:SF12); contains domain no description (SM00767)</t>
  </si>
  <si>
    <t xml:space="preserve">AT2G35140.2</t>
  </si>
  <si>
    <t xml:space="preserve">AT2G35140.3</t>
  </si>
  <si>
    <t xml:space="preserve">AT2G35150.1</t>
  </si>
  <si>
    <t xml:space="preserve">phosphate-responsive 1 family protein; similar to phosphate-responsive 1 family protein [Arabidopsis thaliana] (TAIR:AT2G17230.1); similar to Os07g0496700 [Oryza sativa (japonica cultivar-group)] (GB:NP_001059703.1); similar to unknown [Sorghum bicolor] (GB:AAQ06267.1); contains InterPro domain Phosphate-induced protein 1 conserved region; (InterPro:IPR006766)</t>
  </si>
  <si>
    <t xml:space="preserve">AT2G35155.1</t>
  </si>
  <si>
    <t xml:space="preserve">similar to unknown protein [Arabidopsis thaliana] (TAIR:AT5G45030.2); similar to Os08g0407200 [Oryza sativa (japonica cultivar-group)] (GB:NP_001061775.1); similar to OSIGBa0126B18.9 [Oryza sativa (indica cultivar-group)] (GB:CAH66916.1); similar to OSJNBa0008M17.6 [Oryza sativa (japonica cultivar-group)] (GB:CAD41791.2); contains InterPro domain Peptidase, trypsin-like serine and cysteine; (InterPro:IPR009003)</t>
  </si>
  <si>
    <t xml:space="preserve">AT2G35160.1</t>
  </si>
  <si>
    <t xml:space="preserve">Encodes SU(var)3-9 homologue 5 (SUVH5).  SUVH5 has histone methyltransferase (MTase) activity in vitro and contributes to the maintenance of H3 mK9 (methylation of histone H3 at Lys-9) and CMT3-mediated non-CG methylation in vivo.</t>
  </si>
  <si>
    <t xml:space="preserve">AT2G35170.1</t>
  </si>
  <si>
    <t xml:space="preserve">MORN (Membrane Occupation and Recognition Nexus) repeat-containing protein /phosphatidylinositol-4-phosphate 5-kinase-related; similar to MORN (Membrane Occupation and Recognition Nexus) repeat-containing protein /phosphatidylinositol-4-phosphate 5-kinase-related [Arabidopsis thaliana] (TAIR:AT4G17080.1); similar to ICE-like protease p20 domain containing protein, expressed [Oryza sativa (japonica cultivar-group)] (GB:ABG66263.1); similar to ICE-like protease p20 domain containing protein, expressed [Oryza sativa (japonica cultivar-group)] (GB:ABG66264.1); similar to Os10g0565000 [Oryza sativa (japonica cultivar-group)] (GB:NP_001065416.1); contains InterPro domain MORN motif; (InterPro:IPR003409)</t>
  </si>
  <si>
    <t xml:space="preserve">AT2G35180.1</t>
  </si>
  <si>
    <t xml:space="preserve">pseudogene, 60S ribosomal protein L37a,  blastp match of 96% identity and 1.7e-35 P-value to GP|20161109|dbj|BAB90039.1||AP003335 putative 60S ribosomal protein L37a {Oryza sativa (japonica cultivar-group)}</t>
  </si>
  <si>
    <t xml:space="preserve">AT2G35190.1</t>
  </si>
  <si>
    <t xml:space="preserve">plant-specific SNARE located in cell plate of dividing cells. cofractionates with the cytokinesis-specific syntaxin, KNOLLE, which is required for the formation of the cell plate.</t>
  </si>
  <si>
    <t xml:space="preserve">AT2G35200.1</t>
  </si>
  <si>
    <t xml:space="preserve">similar to unknown protein [Arabidopsis thaliana] (TAIR:AT1G32690.1); similar to Os04g0591300 [Oryza sativa (japonica cultivar-group)] (GB:NP_001053712.1); similar to Os02g0693000 [Oryza sativa (japonica cultivar-group)] (GB:NP_001047799.1); similar to OSJNBa0009P12.10 [Oryza sativa (japonica cultivar-group)] (GB:CAH68541.2)</t>
  </si>
  <si>
    <t xml:space="preserve">AT2G35208.1</t>
  </si>
  <si>
    <t xml:space="preserve">AT2G35210.1</t>
  </si>
  <si>
    <t xml:space="preserve">A member of ARF GAP domain (AGD), A thaliana has 15 members, grouped into four classes.</t>
  </si>
  <si>
    <t xml:space="preserve">AT2G35210.2</t>
  </si>
  <si>
    <t xml:space="preserve">AT2G47880.1</t>
  </si>
  <si>
    <t xml:space="preserve">glutaredoxin family protein; Identical to Glutaredoxin-C13 (AtGrxC13) (GRXC13) [Arabidopsis Thaliana] (GB:O82255); similar to glutaredoxin family protein [Arabidopsis thaliana] (TAIR:AT3G62960.1); similar to glutaredoxin 1 [Plantago major] (GB:CAH59431.1); contains InterPro domain Thioredoxin-like fold; (InterPro:IPR012336); contains InterPro domain Glutaredoxin; (InterPro:IPR002109); contains InterPro domain Thioredoxin fold; (InterPro:IPR012335); contains InterPro domain Glutaredoxin-like, plant II; (InterPro:IPR011905)</t>
  </si>
  <si>
    <t xml:space="preserve">AT2G47890.1</t>
  </si>
  <si>
    <t xml:space="preserve">zinc finger (B-box type) family protein; Identical to Zinc finger protein CONSTANS-LIKE 13 (COL13) [Arabidopsis Thaliana] (GB:O82256;GB:Q7GAB9); similar to zinc finger (B-box type) family protein [Arabidopsis thaliana] (TAIR:AT3G21880.1); similar to Os03g0351100 [Oryza sativa (japonica cultivar-group)] (GB:NP_001050114.1); similar to putative zinc-finger protein [Oryza sativa (japonica cultivar-group)] (GB:BAC20080.1); similar to Os07g0667300 [Oryza sativa (japonica cultivar-group)] (GB:NP_001060574.1); contains InterPro domain Zinc finger, CONSTANS-type; (InterPro:IPR002926); contains InterPro domain CCT; (InterPro:IPR010402); contains InterPro domain Zinc finger, B-box; (InterPro:IPR000315)</t>
  </si>
  <si>
    <t xml:space="preserve">AT2G47890.2</t>
  </si>
  <si>
    <t xml:space="preserve">zinc finger (B-box type) family protein; Identical to Zinc finger protein CONSTANS-LIKE 13 (COL13) [Arabidopsis Thaliana] (GB:O82256;GB:Q7GAB9); similar to zinc finger (B-box type) family protein [Arabidopsis thaliana] (TAIR:AT1G28050.1); similar to Os03g0351100 [Oryza sativa (japonica cultivar-group)] (GB:NP_001050114.1); similar to putative zinc-finger protein [Oryza sativa (japonica cultivar-group)] (GB:BAC20080.1); similar to Os07g0667300 [Oryza sativa (japonica cultivar-group)] (GB:NP_001060574.1); contains InterPro domain Zinc finger, CONSTANS-type; (InterPro:IPR002926); contains InterPro domain Zinc finger, B-box; (InterPro:IPR000315)</t>
  </si>
  <si>
    <t xml:space="preserve">AT2G47895.1</t>
  </si>
  <si>
    <t xml:space="preserve">Potential natural antisense gene, locus overlaps with AT2G47900</t>
  </si>
  <si>
    <t xml:space="preserve">AT2G47900.1</t>
  </si>
  <si>
    <t xml:space="preserve">Member of TLP family</t>
  </si>
  <si>
    <t xml:space="preserve">AT2G47900.2</t>
  </si>
  <si>
    <t xml:space="preserve">AT2G47910.2</t>
  </si>
  <si>
    <t xml:space="preserve">CRR6 (CHLORORESPIRATORY REDUCTION 6); similar to conserved hypothetical protein [Medicago truncatula] (GB:ABE80941.1)</t>
  </si>
  <si>
    <t xml:space="preserve">AT2G47910.1</t>
  </si>
  <si>
    <t xml:space="preserve">AT2G47920.1</t>
  </si>
  <si>
    <t xml:space="preserve">kinase interacting family protein; similar to kinase interacting family protein [Arabidopsis thaliana] (TAIR:AT1G03470.2); similar to Os07g0666600 [Oryza sativa (japonica cultivar-group)] (GB:NP_001060570.1); similar to expressed protein [Oryza sativa (japonica cultivar-group)] (GB:ABA99825.1); similar to Os12g0605200 [Oryza sativa (japonica cultivar-group)] (GB:NP_001067222.1); contains InterPro domain KIP1-like; (InterPro:IPR011684)</t>
  </si>
  <si>
    <t xml:space="preserve">AT2G47930.1</t>
  </si>
  <si>
    <t xml:space="preserve">AGP26/ATAGP26 (ARABINOGALACTAN PROTEINS 26); Identical to Classical arabinogalactan protein 26 precursor (AGP26) [Arabidopsis Thaliana] (GB:Q94F57;GB:O82260); similar to invertase/pectin methylesterase inhibitor family protein [Arabidopsis thaliana] (TAIR:AT1G62760.1); similar to Os01g0937900 [Oryza sativa (japonica cultivar-group)] (GB:NP_001045338.1)</t>
  </si>
  <si>
    <t xml:space="preserve">AT2G47940.1</t>
  </si>
  <si>
    <t xml:space="preserve">Encodes DegP2 protease (DEGP2); nuclear gene for chloroplast product.</t>
  </si>
  <si>
    <t xml:space="preserve">AT2G47940.2</t>
  </si>
  <si>
    <t xml:space="preserve">AT2G47950.1</t>
  </si>
  <si>
    <t xml:space="preserve">similar to unknown protein [Arabidopsis thaliana] (TAIR:AT3G62990.1)</t>
  </si>
  <si>
    <t xml:space="preserve">AT2G47960.1</t>
  </si>
  <si>
    <t xml:space="preserve">similar to unknown protein [Oryza sativa (japonica cultivar-group)] (GB:AAM93677.1); contains InterPro domain Transglutaminase, C-terminal; (InterPro:IPR008958); contains InterPro domain Protein of unknown function DUF974; (InterPro:IPR010378)</t>
  </si>
  <si>
    <t xml:space="preserve">AT2G47970.1</t>
  </si>
  <si>
    <t xml:space="preserve">NPL4 family protein; Identical to NPL4-like protein 2 [Arabidopsis Thaliana] (GB:O82264;GB:Q3E6N3); similar to NPL4 family protein [Arabidopsis thaliana] (TAIR:AT3G63000.1); similar to Os01g0377700 [Oryza sativa (japonica cultivar-group)] (GB:NP_001043084.1); similar to Nuclear pore complex, rNpl4 component (sc Npl4) (ISS) [Ostreococcus tauri] (GB:CAL51738.1); contains InterPro domain NPL4; (InterPro:IPR007717)</t>
  </si>
  <si>
    <t xml:space="preserve">AT2G47970.2</t>
  </si>
  <si>
    <t xml:space="preserve">NPL4 family protein; similar to NPL4 family protein [Arabidopsis thaliana] (TAIR:AT3G63000.1); similar to Os01g0377700 [Oryza sativa (japonica cultivar-group)] (GB:NP_001043084.1); similar to Nuclear pore complex, rNpl4 component (sc Npl4) (ISS) [Ostreococcus tauri] (GB:CAL51738.1); contains InterPro domain NPL4; (InterPro:IPR007717)</t>
  </si>
  <si>
    <t xml:space="preserve">AT2G47980.1</t>
  </si>
  <si>
    <t xml:space="preserve">SCC3 (sister-chromatide cohesion protein 3); binding; similar to Os05g0188500 [Oryza sativa (japonica cultivar-group)] (GB:NP_001054841.1); similar to SCC3 [Oryza sativa (japonica cultivar-group)] (GB:AAQ81937.1); contains InterPro domain Armadillo-like helical; (InterPro:IPR011989); contains InterPro domain STAG; (InterPro:IPR013721)</t>
  </si>
  <si>
    <t xml:space="preserve">AT2G47990.1</t>
  </si>
  <si>
    <t xml:space="preserve">Encodes a transducin family nucleolar protein with six WD40 repeats that is most likely involved in 18S rRNA biogenesis. The slow progression of the gametophytic division cycles in swa1 suggested that the SWA1 protein is required for the normal progression of mitotic division cycles through the regulation of cell metabolism. Ubiquitously expressed throughout the plant.</t>
  </si>
  <si>
    <t xml:space="preserve">AT2G48000.1</t>
  </si>
  <si>
    <t xml:space="preserve">pentatricopeptide (PPR) repeat-containing protein; similar to pentatricopeptide (PPR) repeat-containing protein [Arabidopsis thaliana] (TAIR:AT2G30780.1); similar to Pentatricopeptide repeat [Medicago truncatula] (GB:ABD33237.1); contains InterPro domain Pentatricopeptide repeat; (InterPro:IPR002885); contains InterPro domain Protein prenyltransferase; (InterPro:IPR008940)</t>
  </si>
  <si>
    <t xml:space="preserve">AT2G48010.1</t>
  </si>
  <si>
    <t xml:space="preserve">receptor-like serine/threonine kinase (RKF3)</t>
  </si>
  <si>
    <t xml:space="preserve">AT2G48020.1</t>
  </si>
  <si>
    <t xml:space="preserve">sugar transporter, putative; Identical to Sugar transporter ERD6-like 7 [Arabidopsis Thaliana] (GB:P93051;GB:Q8LFR8;GB:Q9ZU87); similar to sugar transporter, putative [Arabidopsis thaliana] (TAIR:AT5G18840.1); similar to putative sugar transporter [Solanum lycopersicum] (GB:CAC00697.2); contains InterPro domain Sugar transporter; (InterPro:IPR003663); contains InterPro domain Sugar transporter superfamily; (InterPro:IPR005829); contains InterPro domain Major facilitator superfamily; (InterPro:IPR007114); contains InterPro domain General substrate transporter; (InterPro:IPR005828)</t>
  </si>
  <si>
    <t xml:space="preserve">AT2G48020.2</t>
  </si>
  <si>
    <t xml:space="preserve">AT2G48030.1</t>
  </si>
  <si>
    <t xml:space="preserve">endonuclease/exonuclease/phosphatase family protein; similar to endonuclease/exonuclease/phosphatase family protein [Arabidopsis thaliana] (TAIR:AT3G21530.1); similar to unknown protein [Oryza sativa (japonica cultivar-group)] (GB:BAC16719.1); contains InterPro domain Endonuclease/exonuclease/phosphatase; (InterPro:IPR005135)</t>
  </si>
  <si>
    <t xml:space="preserve">AT2G48060.1</t>
  </si>
  <si>
    <t xml:space="preserve">similar to Os01g0388500 [Oryza sativa (japonica cultivar-group)] (GB:NP_001043105.1); similar to hypothetical protein [Oryza sativa (japonica cultivar-group)] (GB:BAD69280.1)</t>
  </si>
  <si>
    <t xml:space="preserve">AT2G48070.1</t>
  </si>
  <si>
    <t xml:space="preserve">similar to unnamed protein product [Ostreococcus tauri] (GB:CAL55449.1); similar to Os05g0404400 [Oryza sativa (japonica cultivar-group)] (GB:NP_001055503.1)</t>
  </si>
  <si>
    <t xml:space="preserve">AT2G48070.2</t>
  </si>
  <si>
    <t xml:space="preserve">AT2G48075.1</t>
  </si>
  <si>
    <t xml:space="preserve">similar to unknown protein [Arabidopsis thaliana] (TAIR:AT3G63050.1)</t>
  </si>
  <si>
    <t xml:space="preserve">AT2G48080.1</t>
  </si>
  <si>
    <t xml:space="preserve">oxidoreductase, 2OG-Fe(II) oxygenase family protein; similar to oxidoreductase, 2OG-Fe(II) oxygenase family protein [Arabidopsis thaliana] (TAIR:AT4G02940.1); similar to Os05g0401500 [Oryza sativa (japonica cultivar-group)] (GB:NP_001055490.1); similar to hydroxyproline-rich glycoprotein family protein, putative, expressed [Oryza sativa (japonica cultivar-group)] (GB:AAP51882.2); similar to Os10g0116900 [Oryza sativa (japonica cultivar-group)] (GB:NP_001064055.1); contains InterPro domain 2OG-Fe(II) oxygenase; (InterPro:IPR005123)</t>
  </si>
  <si>
    <t xml:space="preserve">AT2G48090.1</t>
  </si>
  <si>
    <t xml:space="preserve">AT2G48100.1</t>
  </si>
  <si>
    <t xml:space="preserve">exonuclease family protein; similar to exonuclease family protein [Arabidopsis thaliana] (TAIR:AT5G40310.1); similar to hypothetical protein [Oryza sativa (japonica cultivar-group)] (GB:BAB16921.1); similar to Os02g0709000 [Oryza sativa (japonica cultivar-group)] (GB:NP_001047886.1); contains InterPro domain Exonuclease; (InterPro:IPR006055); contains InterPro domain Polynucleotidyl transferase, Ribonuclease H fold; (InterPro:IPR012337); contains InterPro domain Zinc finger, C2H2-type; (InterPro:IPR007087); contains InterPro domain Exonuclease, RNase T and DNA polymerase III; (InterPro:IPR013520)</t>
  </si>
  <si>
    <t xml:space="preserve">AT2G48100.4</t>
  </si>
  <si>
    <t xml:space="preserve">exonuclease; similar to exonuclease [Arabidopsis thaliana] (TAIR:AT3G27970.1); similar to hypothetical protein [Oryza sativa (japonica cultivar-group)] (GB:BAB16921.1); similar to Os02g0709000 [Oryza sativa (japonica cultivar-group)] (GB:NP_001047886.1); contains InterPro domain Exonuclease; (InterPro:IPR006055); contains InterPro domain Polynucleotidyl transferase, Ribonuclease H fold; (InterPro:IPR012337); contains InterPro domain Zinc finger, C2H2-type; (InterPro:IPR007087); contains InterPro domain Exonuclease, RNase T and DNA polymerase III; (InterPro:IPR013520)</t>
  </si>
  <si>
    <t xml:space="preserve">AT2G48100.3</t>
  </si>
  <si>
    <t xml:space="preserve">exonuclease; similar to exonuclease family protein [Arabidopsis thaliana] (TAIR:AT5G40310.1); similar to hypothetical protein [Oryza sativa (japonica cultivar-group)] (GB:BAB16921.1); similar to Os02g0709000 [Oryza sativa (japonica cultivar-group)] (GB:NP_001047886.1); contains InterPro domain Exonuclease; (InterPro:IPR006055); contains InterPro domain Polynucleotidyl transferase, Ribonuclease H fold; (InterPro:IPR012337); contains InterPro domain Zinc finger, C2H2-type; (InterPro:IPR007087); contains InterPro domain Exonuclease, RNase T and DNA polymerase III; (InterPro:IPR013520)</t>
  </si>
  <si>
    <t xml:space="preserve">AT2G48100.2</t>
  </si>
  <si>
    <t xml:space="preserve">AT2G48110.1</t>
  </si>
  <si>
    <t xml:space="preserve">structural constituent of ribosome; similar to unknown protein [Arabidopsis thaliana] (TAIR:AT3G23590.1); similar to Os07g0681500 [Oryza sativa (japonica cultivar-group)] (GB:NP_001060654.1); similar to unknown protein [Oryza sativa (japonica cultivar-group)] (GB:BAC80015.1); contains InterPro domain Ribosomal protein S10; (InterPro:IPR001848)</t>
  </si>
  <si>
    <t xml:space="preserve">AT2G48120.1</t>
  </si>
  <si>
    <t xml:space="preserve">The pale cress (pac) mutant affects chloroplast and leaf development; mutants are ABA-deficient and accumulate lower levels of carotenoids and chlorophyll compared to wild type. PAC is probably involved in chloroplast mRNA maturation. Three alternative transcripts of this gene exist.</t>
  </si>
  <si>
    <t xml:space="preserve">AT2G48120.2</t>
  </si>
  <si>
    <t xml:space="preserve">AT3G01860.1</t>
  </si>
  <si>
    <t xml:space="preserve">similar to unknown protein [Arabidopsis thaliana] (TAIR:AT3G27210.1); similar to Os04g0380200 [Oryza sativa (japonica cultivar-group)] (GB:NP_001052596.1); similar to OSJNBb0089B03.11 [Oryza sativa (japonica cultivar-group)] (GB:CAE03997.1); similar to Os01g0920100 [Oryza sativa (japonica cultivar-group)] (GB:NP_001045217.1)</t>
  </si>
  <si>
    <t xml:space="preserve">AT3G01860.2</t>
  </si>
  <si>
    <t xml:space="preserve">AT3G01870.1</t>
  </si>
  <si>
    <t xml:space="preserve">similar to unknown protein [Arabidopsis thaliana] (TAIR:AT2G44260.1); similar to unknown protein [Arabidopsis thaliana] (TAIR:AT3G01880.1); similar to Protein of unknown function DUF946, plant [Medicago truncatula] (GB:ABE82110.1); contains InterPro domain Protein of unknown function DUF946, plant; (InterPro:IPR009291)</t>
  </si>
  <si>
    <t xml:space="preserve">AT3G01880.1</t>
  </si>
  <si>
    <t xml:space="preserve">similar to unknown protein [Arabidopsis thaliana] (TAIR:AT2G44260.1); similar to unknown protein [Arabidopsis thaliana] (TAIR:AT3G01870.1); similar to Protein of unknown function DUF946, plant [Medicago truncatula] (GB:ABE82110.1); contains InterPro domain Protein of unknown function DUF946, plant; (InterPro:IPR009291)</t>
  </si>
  <si>
    <t xml:space="preserve">AT3G01890.1</t>
  </si>
  <si>
    <t xml:space="preserve">SWIB complex BAF60b domain-containing protein; similar to SWIB complex BAF60b domain-containing protein [Arabidopsis thaliana] (TAIR:AT5G14170.1); similar to OSJNBa0072D21.8 [Oryza sativa (japonica cultivar-group)] (GB:CAD40740.2); similar to OSIGBa0092E09.5 [Oryza sativa (indica cultivar-group)] (GB:CAH66378.1); similar to SWIB/MDM2 [Medicago truncatula] (GB:ABE78941.1); contains InterPro domain SWIB/MDM2; (InterPro:IPR003121)</t>
  </si>
  <si>
    <t xml:space="preserve">AT3G01900.1</t>
  </si>
  <si>
    <t xml:space="preserve">member of CYP94B</t>
  </si>
  <si>
    <t xml:space="preserve">AT3G01910.1</t>
  </si>
  <si>
    <t xml:space="preserve">Encodes a homodimeric Mo-enzyme with molybdopterin as organic component of the molybdenum cofactor.  It lacks the heme domain that other eukaryotic Mo-enzymes possess and has no redox-active centers other than the molybdenum.  SO protein has been found in all parts of the plant. The plant SO combines its enzymatic  sulfite oxidation with a subsequent nonenzymatic step using its reaction product H2O2 as intermediate for oxidizing another molecule of sulfite.</t>
  </si>
  <si>
    <t xml:space="preserve">AT3G01910.2</t>
  </si>
  <si>
    <t xml:space="preserve">AT3G01910.3</t>
  </si>
  <si>
    <t xml:space="preserve">AT3G01920.1</t>
  </si>
  <si>
    <t xml:space="preserve">yrdC family protein; similar to yrdC protein-related [Arabidopsis thaliana] (TAIR:AT5G60590.2); similar to RNA binding/translational regulation protein of the SUA5 family (ISS) [Ostreococcus tauri] (GB:CAL55017.1); similar to Os08g0531300 [Oryza sativa (japonica cultivar-group)] (GB:NP_001062333.1); contains InterPro domain Sua5/YciO/YrdC/YwlC; (InterPro:IPR004388); contains InterPro domain SUA5/yciO/yrdC, N-terminal; (InterPro:IPR006070)</t>
  </si>
  <si>
    <t xml:space="preserve">AT3G01930.1</t>
  </si>
  <si>
    <t xml:space="preserve">nodulin family protein; similar to nodulin family protein [Arabidopsis thaliana] (TAIR:AT5G14120.1); similar to nodulin-like protein [Poncirus trifoliata] (GB:AAN62343.1); similar to Os08g0532400 [Oryza sativa (japonica cultivar-group)] (GB:NP_001062339.1); similar to Os04g0388700 [Oryza sativa (japonica cultivar-group)] (GB:NP_001052632.1); contains InterPro domain Nodulin-like; (InterPro:IPR010658)</t>
  </si>
  <si>
    <t xml:space="preserve">AT3G01930.2</t>
  </si>
  <si>
    <t xml:space="preserve">AT3G01940.1</t>
  </si>
  <si>
    <t xml:space="preserve">similar to unknown protein [Arabidopsis thaliana] (TAIR:AT5G40980.1); similar to hypothetical protein [Oryza sativa (japonica cultivar-group)] (GB:BAD23654.1); similar to Os01g0923200 [Oryza sativa (japonica cultivar-group)] (GB:NP_001045237.1)</t>
  </si>
  <si>
    <t xml:space="preserve">AT3G01950.1</t>
  </si>
  <si>
    <t xml:space="preserve">similar to unknown protein [Arabidopsis thaliana] (TAIR:AT5G14110.1); similar to conserved hypothetical protein [Medicago truncatula] (GB:ABE92575.1)</t>
  </si>
  <si>
    <t xml:space="preserve">AT3G01960.1</t>
  </si>
  <si>
    <t xml:space="preserve">AT3G01961.1</t>
  </si>
  <si>
    <t xml:space="preserve">AT3G01970.1</t>
  </si>
  <si>
    <t xml:space="preserve">member of WRKY Transcription Factor; Group I</t>
  </si>
  <si>
    <t xml:space="preserve">AT3G01980.1</t>
  </si>
  <si>
    <t xml:space="preserve">short-chain dehydrogenase/reductase (SDR) family protein; similar to short-chain dehydrogenase/reductase (SDR) family protein [Arabidopsis thaliana] (TAIR:AT3G55290.2); similar to alcohol dehydrogenase [Prunus mume] (GB:BAE48662.1); contains InterPro domain Glucose/ribitol dehydrogenase; (InterPro:IPR002347)</t>
  </si>
  <si>
    <t xml:space="preserve">AT3G01980.2</t>
  </si>
  <si>
    <t xml:space="preserve">short-chain dehydrogenase/reductase (SDR) family protein; similar to short-chain dehydrogenase/reductase (SDR) family protein [Arabidopsis thaliana] (TAIR:AT2G17845.1); similar to alcohol dehydrogenase [Prunus mume] (GB:BAE48662.1); contains InterPro domain Glucose/ribitol dehydrogenase; (InterPro:IPR002347)</t>
  </si>
  <si>
    <t xml:space="preserve">AT3G01980.3</t>
  </si>
  <si>
    <t xml:space="preserve">AT3G01980.4</t>
  </si>
  <si>
    <t xml:space="preserve">AT3G01990.1</t>
  </si>
  <si>
    <t xml:space="preserve">Member of a small family of ACT domain containing proteins in Arabidopsis. ACT domains are involved in amino acid binding.</t>
  </si>
  <si>
    <t xml:space="preserve">AT3G02000.1</t>
  </si>
  <si>
    <t xml:space="preserve">Roxy1 encodes a glutaredoxin belonging to a subgroup specific to higher plants. It is required for proper petal initiation and organogenesis. It is likely to function in the temporal and spatial expression regulation of AGAMOUS in the first and second whorl. It's function is dependent on Cysteine 49.</t>
  </si>
  <si>
    <t xml:space="preserve">AT3G02010.1</t>
  </si>
  <si>
    <t xml:space="preserve">pentatricopeptide (PPR) repeat-containing protein; similar to pentatricopeptide (PPR) repeat-containing protein [Arabidopsis thaliana] (TAIR:AT2G27610.1); similar to Pentatricopeptide repeat domain containing protein, putative [Solanum demissum] (GB:AAU90328.2); similar to hypothetical protein [Oryza sativa (japonica cultivar-group)] (GB:BAD45498.1); similar to P0402A09.8 [Oryza sativa (japonica cultivar-group)] (GB:BAB62625.1); contains InterPro domain Pentatricopeptide repeat; (InterPro:IPR002885); contains InterPro domain Protein prenyltransferase; (InterPro:IPR008940); contains InterPro domain Tetratricopeptide-like helical; (InterPro:IPR011990)</t>
  </si>
  <si>
    <t xml:space="preserve">AT3G02020.1</t>
  </si>
  <si>
    <t xml:space="preserve">encodes a monofunctional aspartate kinase</t>
  </si>
  <si>
    <t xml:space="preserve">AT3G02030.1</t>
  </si>
  <si>
    <t xml:space="preserve">hydrolase, alpha/beta fold family protein; similar to catalytic [Arabidopsis thaliana] (TAIR:AT5G41130.1); similar to Os09g0509500 [Oryza sativa (japonica cultivar-group)] (GB:NP_001063630.1); similar to Esterase/lipase/thioesterase; Phospholipid/glycerol acyltransferase [Medicago truncatula] (GB:ABE83644.1); similar to Os01g0362100 [Oryza sativa (japonica cultivar-group)] (GB:NP_001043027.1); contains InterPro domain Diacylglycerol acyltransferase; (InterPro:IPR007130); contains InterPro domain Phospholipid/glycerol acyltransferase; (InterPro:IPR002123); contains InterPro domain Esterase/lipase/thioesterase; (InterPro:IPR000379); contains InterPro domain Alpha/beta hydrolase fold-1; (InterPro:IPR000073)</t>
  </si>
  <si>
    <t xml:space="preserve">AT3G02040.1</t>
  </si>
  <si>
    <t xml:space="preserve">SRG3 (SENESCENCE-RELATED GENE 3); glycerophosphodiester phosphodiesterase; similar to glycerophosphoryl diester phosphodiesterase family protein [Arabidopsis thaliana] (TAIR:AT5G41080.1); similar to glycerophosphoryl diester phosphodisterase [Oryza sativa (japonica cultivar-group)] (GB:ABB90904.1); contains InterPro domain Glycerophosphoryl diester phosphodiesterase; (InterPro:IPR004129)</t>
  </si>
  <si>
    <t xml:space="preserve">AT3G02050.1</t>
  </si>
  <si>
    <t xml:space="preserve">potassium transporter KUP3p (KUP3)</t>
  </si>
  <si>
    <t xml:space="preserve">AT3G02060.1</t>
  </si>
  <si>
    <t xml:space="preserve">DEAD/DEAH box helicase, putative; similar to ATP-dependent DNA helicase, putative [Arabidopsis thaliana] (TAIR:AT2G01440.1); similar to DEAD/DEAH box helicase [Medicago truncatula] (GB:ABD33152.1); similar to CarD-like transcriptional regulator family protein, expressed [Oryza sativa (japonica cultivar-group)] (GB:ABA94063.2); similar to CarD-like transcriptional regulator family protein, expressed [Oryza sativa (japonica cultivar-group)] (GB:ABA94062.2); contains InterPro domain DEAD/DEAH box helicase; (InterPro:IPR001410); contains InterPro domain DEAD/DEAH box helicase, N-terminal; (InterPro:IPR011545); contains InterPro domain Transcription factor CarD; (InterPro:IPR003711); contains InterPro domain Helicase, C-terminal; (InterPro:IPR001650)</t>
  </si>
  <si>
    <t xml:space="preserve">AT3G02060.2</t>
  </si>
  <si>
    <t xml:space="preserve">AT3G02065.2</t>
  </si>
  <si>
    <t xml:space="preserve">DEAD/DEAH box helicase family protein; Identical to DEAD-box ATP-dependent RNA helicase 41 (EC 3.6.1.-) (RH41) [Arabidopsis Thaliana] (GB:Q3EBD3;GB:Q8VZ85); similar to DEAD box RNA helicase, putative [Arabidopsis thaliana] (TAIR:AT2G42520.1); similar to putative DEAD box [Oryza sativa (japonica cultivar-group)] (GB:BAD15860.1); contains InterPro domain DEAD/DEAH box helicase; (InterPro:IPR001410); contains InterPro domain Zinc finger, HIT-type; (InterPro:IPR007529); contains InterPro domain DEAD/DEAH box helicase, N-terminal; (InterPro:IPR011545); contains InterPro domain Helicase, C-terminal; (InterPro:IPR001650)</t>
  </si>
  <si>
    <t xml:space="preserve">AT3G02065.1</t>
  </si>
  <si>
    <t xml:space="preserve">DEAD/DEAH box helicase family protein; Identical to DEAD-box ATP-dependent RNA helicase 41 (EC 3.6.1.-) (RH41) [Arabidopsis Thaliana] (GB:Q3EBD3;GB:Q8VZ85); similar to DEAD box RNA helicase, putative [Arabidopsis thaliana] (TAIR:AT2G42520.1); similar to putative DEAD box [Oryza sativa (japonica cultivar-group)] (GB:BAD15860.1); contains InterPro domain DEAD/DEAH box helicase; (InterPro:IPR001410); contains InterPro domain DEAD/DEAH box helicase, N-terminal; (InterPro:IPR011545); contains InterPro domain Helicase, C-terminal; (InterPro:IPR001650)</t>
  </si>
  <si>
    <t xml:space="preserve">AT3G02065.3</t>
  </si>
  <si>
    <t xml:space="preserve">ATP binding / ATP-dependent helicase; Identical to DEAD-box ATP-dependent RNA helicase 41 (EC 3.6.1.-) (RH41) [Arabidopsis Thaliana] (GB:Q3EBD3;GB:Q8VZ85); similar to DEAD box RNA helicase, putative [Arabidopsis thaliana] (TAIR:AT2G42520.1); similar to putative DEAD box [Oryza sativa (japonica cultivar-group)] (GB:BAD15860.1); contains InterPro domain DEAD/DEAH box helicase; (InterPro:IPR001410); contains InterPro domain Zinc finger, HIT-type; (InterPro:IPR007529); contains InterPro domain DEAD/DEAH box helicase, N-terminal; (InterPro:IPR011545); contains InterPro domain Helicase, C-terminal; (InterPro:IPR001650)</t>
  </si>
  <si>
    <t xml:space="preserve">AT3G16440.1</t>
  </si>
  <si>
    <t xml:space="preserve">myrosinase-binding protein-like protein (AtMLP-300B) mRNA,</t>
  </si>
  <si>
    <t xml:space="preserve">Supplementary Figure 7</t>
  </si>
  <si>
    <t xml:space="preserve">AT3G16450.2</t>
  </si>
  <si>
    <t xml:space="preserve">jacalin lectin family protein; similar to ATMLP-300B (MYROSINASE-BINDING PROTEIN-LIKE PROTEIN-300B) [Arabidopsis thaliana] (TAIR:AT3G16440.1); similar to jasmonate inducible protein [Brassica napus] (GB:CAA72271.1); contains InterPro domain Jacalin-related lectin; (InterPro:IPR001229)</t>
  </si>
  <si>
    <t xml:space="preserve">AT3G16450.1</t>
  </si>
  <si>
    <t xml:space="preserve">AT3G16450.3</t>
  </si>
  <si>
    <t xml:space="preserve">AT3G16460.1</t>
  </si>
  <si>
    <t xml:space="preserve">jacalin lectin family protein; similar to MBP1 (MYROSINASE-BINDING PROTEIN 1) [Arabidopsis thaliana] (TAIR:AT1G52040.1); similar to jasmonate inducible protein [Brassica napus] (GB:CAA72271.1); contains InterPro domain Jacalin-related lectin; (InterPro:IPR001229)</t>
  </si>
  <si>
    <t xml:space="preserve">AT3G16460.2</t>
  </si>
  <si>
    <t xml:space="preserve">AT3G16470.2</t>
  </si>
  <si>
    <t xml:space="preserve">JA-responsive gene</t>
  </si>
  <si>
    <t xml:space="preserve">AT3G16470.1</t>
  </si>
  <si>
    <t xml:space="preserve">AT3G16480.1</t>
  </si>
  <si>
    <t xml:space="preserve">MPPALPHA (mitochondrial processing peptidase alpha subunit); metalloendopeptidase; Identical to Probable mitochondrial-processing peptidase alpha subunit 2, mitochondrial precursor (EC 3.4.24.64) (Alpha-MPP 2) [Arabidopsis Thaliana] (GB:O04308;GB:Q94C54); similar to mitochondrial processing peptidase alpha subunit, putative [Arabidopsis thaliana] (TAIR:AT1G51980.1); similar to Mitochondrial-processing peptidase alpha subunit, mitochondrial precursor (Alpha-MPP) (Ubiquinol-cytochrome-c reductase subunit II) (GB:P29677); similar to Os05g0524300 [Oryza sativa (japonica cultivar-group)] (GB:NP_001056089.1); similar to Os01g0739000 [Oryza sativa (japonica cultivar-group)] (GB:NP_001044193.1); contains InterPro domain Peptidase M16, C-terminal; (InterPro:IPR007863); contains InterPro domain Peptidase M16, zinc-binding site; (InterPro:IPR001431); contains InterPro domain Peptidase M16, N-terminal; (InterPro:IPR011765)</t>
  </si>
  <si>
    <t xml:space="preserve">AT3G16490.1</t>
  </si>
  <si>
    <t xml:space="preserve">IQD26 (IQ-domain 26); calmodulin binding; similar to IQD27 (IQ-domain 27), calmodulin binding [Arabidopsis thaliana] (TAIR:AT1G51960.1); similar to IQ calmodulin-binding re (GB:ABE86306.1); similar to Os01g0190500 [Oryza sativa (japonica cultivar-group)] (GB:NP_001042265.1); similar to Os05g0187500 [Oryza sativa (japonica cultivar-group)] (GB:NP_001054836.1); contains InterPro domain IQ calmodulin-binding region; (InterPro:IPR000048)</t>
  </si>
  <si>
    <t xml:space="preserve">AT3G16500.1</t>
  </si>
  <si>
    <t xml:space="preserve">phytochrome-associated protein 1 (PAP1)</t>
  </si>
  <si>
    <t xml:space="preserve">AT3G16510.1</t>
  </si>
  <si>
    <t xml:space="preserve">C2 domain-containing protein; similar to C2 domain-containing protein [Arabidopsis thaliana] (TAIR:AT4G15755.1); similar to C2 domain-containing protein / XYPPX domain-containing protein [Musa acuminata] (GB:ABF69997.1); contains InterPro domain C2; (InterPro:IPR000008); contains InterPro domain C2 calcium/lipid-binding region, CaLB; (InterPro:IPR008973)</t>
  </si>
  <si>
    <t xml:space="preserve">AT3G16520.2</t>
  </si>
  <si>
    <t xml:space="preserve">UDP-glucoronosyl/UDP-glucosyl transferase family protein; similar to UDP-glucoronosyl/UDP-glucosyl transferase family protein [Arabidopsis thaliana] (TAIR:AT1G01390.1); similar to UDP-glycosyltransferase 88B1 [Stevia rebaudiana] (GB:AAR06919.1); contains InterPro domain UDP-glucuronosyl/UDP-glucosyltransferase; (InterPro:IPR002213)</t>
  </si>
  <si>
    <t xml:space="preserve">AT3G16520.1</t>
  </si>
  <si>
    <t xml:space="preserve">AT3G16520.3</t>
  </si>
  <si>
    <t xml:space="preserve">UDP-glucoronosyl/UDP-glucosyl transferase family protein; similar to UDP-glucoronosyl/UDP-glucosyl transferase family protein [Arabidopsis thaliana] (TAIR:AT1G01420.1); similar to UDP-glycosyltransferase 88B1 [Stevia rebaudiana] (GB:AAR06919.1); contains InterPro domain UDP-glucuronosyl/UDP-glucosyltransferase; (InterPro:IPR002213)</t>
  </si>
  <si>
    <t xml:space="preserve">AT3G16530.1</t>
  </si>
  <si>
    <t xml:space="preserve">Lectin like protein whose expression is induced upon treatment with chitin oligomers.</t>
  </si>
  <si>
    <t xml:space="preserve">AT3G16540.1</t>
  </si>
  <si>
    <t xml:space="preserve">Encodes a putative DegP protease.</t>
  </si>
  <si>
    <t xml:space="preserve">AT3G16550.1</t>
  </si>
  <si>
    <t xml:space="preserve">AT3G16555.1</t>
  </si>
  <si>
    <t xml:space="preserve">F-box family protein; similar to unknown protein [Arabidopsis thaliana] (TAIR:AT3G51171.1); contains InterPro domain Cyclin-like F-box; (InterPro:IPR001810); contains InterPro domain F-box associated type 1; (InterPro:IPR006527)</t>
  </si>
  <si>
    <t xml:space="preserve">AT3G16560.1</t>
  </si>
  <si>
    <t xml:space="preserve">protein phosphatase 2C-related / PP2C-related; similar to PLL5 (POL-like 5), protein phosphatase type 2C [Arabidopsis thaliana] (TAIR:AT1G07630.1); similar to OJ000315_02.1 [Oryza sativa (japonica cultivar-group)] (GB:CAE05356.1); contains InterPro domain Protein phosphatase 2C-like; (InterPro:IPR001932)</t>
  </si>
  <si>
    <t xml:space="preserve">AT3G16565.2</t>
  </si>
  <si>
    <t xml:space="preserve">ATP binding / alanine-tRNA ligase; similar to ALATS (ALANYL-TRNA SYNTHETASE), ATP binding / alanine-tRNA ligase/ nucleic acid binding [Arabidopsis thaliana] (TAIR:AT1G50200.1); similar to Os01g0120400 [Oryza sativa (japonica cultivar-group)] (GB:NP_001041867.1); similar to hypothetical protein TTHERM_00473110 [Tetrahymena thermophila SB210] (GB:XP_001023894.1); contains InterPro domain Threonyl/alanyl tRNA synthetase, SAD; (InterPro:IPR012947); contains InterPro domain Alanyl-tRNA synthetase, class IIc; (InterPro:IPR002318)</t>
  </si>
  <si>
    <t xml:space="preserve">AT3G16565.1</t>
  </si>
  <si>
    <t xml:space="preserve">ATP binding / alanine-tRNA ligase; similar to ALATS (ALANYL-TRNA SYNTHETASE), ATP binding / alanine-tRNA ligase/ nucleic acid binding [Arabidopsis thaliana] (TAIR:AT1G50200.1); similar to Os01g0120400 [Oryza sativa (japonica cultivar-group)] (GB:NP_001041867.1); similar to hypothetical protein TTHERM_00473110 [Tetrahymena thermophila SB210] (GB:XP_001023894.1); contains InterPro domain Alanyl-tRNA synthetase, class IIc; (InterPro:IPR002318)</t>
  </si>
  <si>
    <t xml:space="preserve">AT3G16570.1</t>
  </si>
  <si>
    <t xml:space="preserve">Member of a diversely expressed predicted peptide family showing sequence similarity to tobacco Rapid Alkalinization Factor (RALF), and is believed to play an essential role in the physiology of Arabidopsis.  Consists of a single exon and is characterized by a conserved C-terminal motif and N-terminal signal peptide.</t>
  </si>
  <si>
    <t xml:space="preserve">AT3G16580.1</t>
  </si>
  <si>
    <t xml:space="preserve">F-box family protein; similar to F-box family protein [Arabidopsis thaliana] (TAIR:AT2G14710.1); similar to Putative F-box protein, identical [Solanum demissum] (GB:ABI34319.1); similar to Cyclin-like F-box; F-box protein interaction domain; Galactose oxidase, central [Medicago truncatula] (GB:ABE83881.1); contains InterPro domain Cyclin-like F-box; (InterPro:IPR001810); contains InterPro domain F-box associated type 1; (InterPro:IPR006527)</t>
  </si>
  <si>
    <t xml:space="preserve">AT3G16590.1</t>
  </si>
  <si>
    <t xml:space="preserve">F-box family protein; similar to F-box family protein [Arabidopsis thaliana] (TAIR:AT1G12170.1); similar to Cyclin-like F-box; F-box protein interaction domain; Galactose oxidase, central [Medicago truncatula] (GB:ABE83873.1); contains InterPro domain Cyclin-like F-box; (InterPro:IPR001810); contains InterPro domain Galactose oxidase, central; (InterPro:IPR011043); contains InterPro domain F-box associated type 1; (InterPro:IPR006527)</t>
  </si>
  <si>
    <t xml:space="preserve">AT3G16600.1</t>
  </si>
  <si>
    <t xml:space="preserve">SNF2 domain-containing protein / helicase domain-containing protein / RING finger domain-containing protein; similar to SNF2 domain-containing protein / helicase domain-containing protein / RING finger domain-containing protein [Arabidopsis thaliana] (TAIR:AT1G50410.1); similar to H0323C08.5 [Oryza sativa (indica cultivar-group)] (GB:CAH68165.1); similar to Os04g0629300 [Oryza sativa (japonica cultivar-group)] (GB:NP_001053966.1); similar to Os08g0180300 [Oryza sativa (japonica cultivar-group)] (GB:NP_001061138.1); contains InterPro domain DEAD/DEAH box helicase, N-terminal; (InterPro:IPR011545); contains InterPro domain SNF2-related; (InterPro:IPR000330); contains InterPro domain Helicase, C-terminal; (InterPro:IPR001650); contains InterPro domain Zinc finger, RING-type; (InterPro:IPR001841)</t>
  </si>
  <si>
    <t xml:space="preserve">AT3G16610.1</t>
  </si>
  <si>
    <t xml:space="preserve">pentatricopeptide (PPR) repeat-containing protein; similar to pentatricopeptide (PPR) repeat-containing protein [Arabidopsis thaliana] (TAIR:AT1G11290.1); similar to putative vegetative storage protein [Sorghum bicolor] (GB:AAL73981.1); contains InterPro domain Pentatricopeptide repeat; (InterPro:IPR002885); contains InterPro domain Protein prenyltransferase; (InterPro:IPR008940); contains InterPro domain Tetratricopeptide-like helical; (InterPro:IPR011990)</t>
  </si>
  <si>
    <t xml:space="preserve">AT3G16620.1</t>
  </si>
  <si>
    <t xml:space="preserve">component of TOC complex, plastid protein import machinery.</t>
  </si>
  <si>
    <t xml:space="preserve">AT3G16630.1</t>
  </si>
  <si>
    <t xml:space="preserve">Kinesin-13A localized to entire Golgi stacks. Involved in trichome development.</t>
  </si>
  <si>
    <t xml:space="preserve">AT3G16630.2</t>
  </si>
  <si>
    <t xml:space="preserve">AT3G16640.1</t>
  </si>
  <si>
    <t xml:space="preserve">Encodes a protein homologous to TRANSCRIPTIONALLY CONTROLLED TUMOR PROTEIN (TCTP).</t>
  </si>
  <si>
    <t xml:space="preserve">AT3G16650.1</t>
  </si>
  <si>
    <t xml:space="preserve">PP1/PP2A phosphatases pleiotropic regulator 2 (PRL2); Identical to PP1/PP2A phosphatases pleiotropic regulator PRL2 (PRL2) [Arabidopsis Thaliana] (GB:Q39190;GB:Q940Q7;GB:Q9LUR9); similar to PRL1 (PLEIOTROPIC REGULATORY LOCUS 1), nucleotide binding [Arabidopsis thaliana] (TAIR:AT4G15900.1); similar to PP1/PP2A phosphatases pleiotropic regulator PRL1, putative, expressed [Oryza sativa (japonica cultivar-group)] (GB:ABF95840.1); similar to Os03g0339100 [Oryza sativa (japonica cultivar-group)] (GB:NP_001050058.1); contains InterPro domain WD-40 repeat; (InterPro:IPR001680); contains InterPro domain WD40-like; (InterPro:IPR011046)</t>
  </si>
  <si>
    <t xml:space="preserve">AT3G20840.1</t>
  </si>
  <si>
    <t xml:space="preserve">Encodes a member of the AINTEGUMENTA-like (AIL) subclass of the AP2/EREBP family of transcription factors and is essential for quiescent center (QC) specification and stem cell activity. It is a key effector for establishment of the stem cell niche during embryonic pattern formation.  It is transcribed in response to auxin accumulation and is dependent on auxin response transcription factors.</t>
  </si>
  <si>
    <t xml:space="preserve">AT3G20850.1</t>
  </si>
  <si>
    <t xml:space="preserve">proline-rich family protein; similar to proline-rich family protein [Arabidopsis thaliana] (TAIR:AT5G26080.1); similar to Extensin precursor (GB:P06599); contains domain PRICHEXTENSN (PR01217)</t>
  </si>
  <si>
    <t xml:space="preserve">AT3G20860.1</t>
  </si>
  <si>
    <t xml:space="preserve">protein kinase family protein; similar to kinase [Arabidopsis thaliana] (TAIR:AT3G44200.1); similar to serine/threonine-protein kinase Nek4-like [Oryza sativa (japonica cultivar-group)] (GB:BAD17425.1); contains InterPro domain Serine/threonine protein kinase; (InterPro:IPR002290); contains InterPro domain Protein kinase-like; (InterPro:IPR011009); contains InterPro domain Protein kinase; (InterPro:IPR000719); contains InterPro domain Serine/threonine protein kinase, active site; (InterPro:IPR008271)</t>
  </si>
  <si>
    <t xml:space="preserve">AT3G20865.1</t>
  </si>
  <si>
    <t xml:space="preserve">Encodes a putative arabinogalactan-protein (AGP40).</t>
  </si>
  <si>
    <t xml:space="preserve">AT3G20870.1</t>
  </si>
  <si>
    <t xml:space="preserve">metal transporter family protein; similar to metal transporter family protein [Arabidopsis thaliana] (TAIR:AT3G08650.2); similar to Os02g0196000 [Oryza sativa (japonica cultivar-group)] (GB:NP_001046190.1); similar to branchy [Setaria italica] (GB:AAZ20768.1); contains InterPro domain Zinc/iron permease; (InterPro:IPR003689)</t>
  </si>
  <si>
    <t xml:space="preserve">AT3G20880.1</t>
  </si>
  <si>
    <t xml:space="preserve">zinc finger (C2H2 type) protein (WIP4); similar to zinc finger (C2H2 type) protein (WIP5) [Arabidopsis thaliana] (TAIR:AT1G51220.1); similar to Zinc finger, C2H2-type [Medicago truncatula] (GB:ABE93767.1); contains InterPro domain Zinc finger, C2H2-type; (InterPro:IPR007087)</t>
  </si>
  <si>
    <t xml:space="preserve">AT3G20885.1</t>
  </si>
  <si>
    <t xml:space="preserve">pre-tRNA; tRNA-Ser (anticodon: GCT)</t>
  </si>
  <si>
    <t xml:space="preserve">AT3G20890.1</t>
  </si>
  <si>
    <t xml:space="preserve">heterogeneous nuclear ribonucleoprotein, putative / hnRNP, putative; similar to RNA binding [Arabidopsis thaliana] (TAIR:AT5G66010.1); similar to unknown [Solanum tuberosum] (GB:ABB86262.1); contains InterPro domain Nucleotide-binding, alpha-beta plait; (InterPro:IPR012677); contains InterPro domain RNA-binding region RNP-1 (RNA recognition motif); (InterPro:IPR000504)</t>
  </si>
  <si>
    <t xml:space="preserve">AT3G20898.1</t>
  </si>
  <si>
    <t xml:space="preserve">AT3G20900.1</t>
  </si>
  <si>
    <t xml:space="preserve">AT3G20910.1</t>
  </si>
  <si>
    <t xml:space="preserve">CCAAT-binding transcription factor (CBF-B/NF-YA) family protein; Identical to Nuclear transcription factor Y subunit A-9 (AtNF-YA-9) (NFYA9) [Arabidopsis Thaliana] (GB:Q945M9;GB:Q9LIH3); similar to HAP2A (EMBRYO DEFECTIVE 2220), transcription factor [Arabidopsis thaliana] (TAIR:AT5G12840.3); similar to CCAAT-binding factor B subunit homolog (GB:AAC49266.1); similar to CCAAT-binding factor:SUBUNIT=B (GB:2204247A); contains InterPro domain CCAAT-binding transcription factor, subunit B; (InterPro:IPR001289)</t>
  </si>
  <si>
    <t xml:space="preserve">AT3G20920.1</t>
  </si>
  <si>
    <t xml:space="preserve">translocation protein-related; similar to Os02g0435000 [Oryza sativa (japonica cultivar-group)] (GB:NP_001046732.1); similar to Membrane component of ER protein translocation complex (ISS) [Ostreococcus tauri] (GB:CAL53527.1); contains InterPro domain Translocation protein Sec62; (InterPro:IPR004728)</t>
  </si>
  <si>
    <t xml:space="preserve">AT3G20920.2</t>
  </si>
  <si>
    <t xml:space="preserve">protein transporter; similar to Os02g0435000 [Oryza sativa (japonica cultivar-group)] (GB:NP_001046732.1); similar to Membrane component of ER protein translocation complex (ISS) [Ostreococcus tauri] (GB:CAL53527.1); contains InterPro domain Translocation protein Sec62; (InterPro:IPR004728)</t>
  </si>
  <si>
    <t xml:space="preserve">AT3G20930.1</t>
  </si>
  <si>
    <t xml:space="preserve">RNA recognition motif (RRM)-containing protein; similar to RNA recognition motif (RRM)-containing protein [Arabidopsis thaliana] (TAIR:AT1G73530.1); similar to Os02g0730800 [Oryza sativa (japonica cultivar-group)] (GB:NP_001048016.1); similar to RNA-binding re (GB:ABE80433.1); contains InterPro domain Nucleotide-binding, alpha-beta plait; (InterPro:IPR012677); contains InterPro domain RNA-binding region RNP-1 (RNA recognition motif); (InterPro:IPR000504)</t>
  </si>
  <si>
    <t xml:space="preserve">AT3G20935.1</t>
  </si>
  <si>
    <t xml:space="preserve">a pseudogene, contains cytochrome P450 domain</t>
  </si>
  <si>
    <t xml:space="preserve">AT3G20940.1</t>
  </si>
  <si>
    <t xml:space="preserve">a member of A-type cytochrome P450</t>
  </si>
  <si>
    <t xml:space="preserve">AT3G20950.1</t>
  </si>
  <si>
    <t xml:space="preserve">member of CYP705A</t>
  </si>
  <si>
    <t xml:space="preserve">AT3G20960.1</t>
  </si>
  <si>
    <t xml:space="preserve">AT3G20966.1</t>
  </si>
  <si>
    <t xml:space="preserve">AT3G20970.1</t>
  </si>
  <si>
    <t xml:space="preserve">Encodes a protein containing the NFU domain that may be involved in iron-sulfur cluster assembly. Part of a five member gene family, more closely related to NFU5 than to NFU1,2, and 3. Targeted to the mitochondrion.</t>
  </si>
  <si>
    <t xml:space="preserve">AT3G20970.2</t>
  </si>
  <si>
    <t xml:space="preserve">AT3G20975.1</t>
  </si>
  <si>
    <t xml:space="preserve">copia-like retrotransposon family, has a 8.6e-08 P-value blast match to gb|AAO73529.1| gag-pol polyprotein (Glycine max) (SIRE1) (Ty1_Copia-family)</t>
  </si>
  <si>
    <t xml:space="preserve">AT3G20978.1</t>
  </si>
  <si>
    <t xml:space="preserve">Potential natural antisense gene, locus overlaps with AT3G20975</t>
  </si>
  <si>
    <t xml:space="preserve">AT3G20980.1</t>
  </si>
  <si>
    <t xml:space="preserve">similar to unknown protein [Arabidopsis thaliana] (TAIR:AT3G21000.1); similar to Peptidase S8 and S53, subtilisin, kexin, sedolisin; Integrase, catalytic re (GB:ABE85618.1); contains domain GAG-POL-RELATED RETROTRANSPOSON (PTHR11439)</t>
  </si>
  <si>
    <t xml:space="preserve">AT3G20990.1</t>
  </si>
  <si>
    <t xml:space="preserve">copia-like retrotransposon family, has a 4.9e-07 P-value blast match to GB:CAA31653 polyprotein (Ty1_Copia-element) (Arabidopsis thaliana)</t>
  </si>
  <si>
    <t xml:space="preserve">AT3G20993.1</t>
  </si>
  <si>
    <t xml:space="preserve">Encodes a member of a family of small,secreted, cysteine rich protein with sequence similarity to the PCP (pollen coat protein) gene family.</t>
  </si>
  <si>
    <t xml:space="preserve">AT3G20997.1</t>
  </si>
  <si>
    <t xml:space="preserve">AT3G21000.1</t>
  </si>
  <si>
    <t xml:space="preserve">similar to unknown protein [Arabidopsis thaliana] (TAIR:AT3G20980.1); similar to putative polyprotein [Oryza sativa (japonica cultivar-group)] (GB:AAP46257.1); contains domain GAG-POL-RELATED RETROTRANSPOSON (PTHR11439); contains domain Winged helix DNA-binding domain (SSF46785)</t>
  </si>
  <si>
    <t xml:space="preserve">AT3G21010.1</t>
  </si>
  <si>
    <t xml:space="preserve">copia-like retrotransposon family, has a 4.6e-15 P-value blast match to dbj|BAA78426.1| polyprotein (AtRE2-1) (Arabidopsis thaliana) (Ty1_Copia-element)</t>
  </si>
  <si>
    <t xml:space="preserve">AT3G21020.1</t>
  </si>
  <si>
    <t xml:space="preserve">copia-like retrotransposon family, has a 5.4e-14 P-value blast match to gb|AAO73529.1| gag-pol polyprotein (Glycine max) (SIRE1) (Ty1_Copia-family)</t>
  </si>
  <si>
    <t xml:space="preserve">AT3G21030.1</t>
  </si>
  <si>
    <t xml:space="preserve">copia-like retrotransposon family, has a 1.4e-16 P-value blast match to gb|AAO73527.1| gag-pol polyprotein (Glycine max) (SIRE1) (Ty1_Copia-family)</t>
  </si>
  <si>
    <t xml:space="preserve">AT3G30775.1</t>
  </si>
  <si>
    <t xml:space="preserve">Encodes a proline oxidase that is predicted to localize to the inner mitochondrial membrane, its mRNA expression induced by high levels of Al and by osmotic stress.  The promoter contains an L-proline-inducible element.</t>
  </si>
  <si>
    <t xml:space="preserve">AT3G30778.1</t>
  </si>
  <si>
    <t xml:space="preserve">AT3G30780.1</t>
  </si>
  <si>
    <t xml:space="preserve">CACTA-like transposase family (Ptta/En/Spm), has a 1.4e-100 P-value blast match to At5g36655.1/81-333 CACTA-like transposase family (Ptta/En/Spm) (CACTA-element) (Arabidopsis thaliana)</t>
  </si>
  <si>
    <t xml:space="preserve">AT3G30790.1</t>
  </si>
  <si>
    <t xml:space="preserve">CACTA-like transposase family (En/Spm), has a 1.0e-149 P-value blast match to GB:AAD55677 putative transposase protein (CACTA-element) transposon=Shooter (Zea mays)</t>
  </si>
  <si>
    <t xml:space="preserve">AT3G30800.1</t>
  </si>
  <si>
    <t xml:space="preserve">gypsy-like retrotransposon family, has a 3.6e-27 P-value blast match to GB:CAB39733 rotease, reverse transcriptase, ribonuclease H, integrase (Gypsy_Ty3-element) (Drosophila buzzatii)</t>
  </si>
  <si>
    <t xml:space="preserve">AT3G30802.1</t>
  </si>
  <si>
    <t xml:space="preserve">gypsy-like retrotransposon family, has a 4.3e-311 P-value blast match to GB:AAD27547 polyprotein (Gypsy_Ty3-element) (Oryza sativa subsp. indica)</t>
  </si>
  <si>
    <t xml:space="preserve">AT3G30803.1</t>
  </si>
  <si>
    <t xml:space="preserve">CACTA-like transposase family (Tnp2/En/Spm), has a 2.0e-16 P-value blast match to GB:CAA40555 TNP2 (CACTA-element) (Antirrhinum majus)</t>
  </si>
  <si>
    <t xml:space="preserve">AT3G30805.1</t>
  </si>
  <si>
    <t xml:space="preserve">pseudogene, similar to lysyl-tRNA synthetase,  blastp match of 78% identity and 1.0e-19 P-value to GP|10798642|emb|CAC12821.1||AJ299251 lysyl-tRNA synthetase {Nicotiana tabacum}</t>
  </si>
  <si>
    <t xml:space="preserve">AT3G30810.1</t>
  </si>
  <si>
    <t xml:space="preserve">similar to unknown protein [Arabidopsis thaliana] (TAIR:AT4G04070.1); similar to unknown protein [Arabidopsis thaliana] (TAIR:AT4G07530.1); similar to myosin heavy chain-related [Arabidopsis thaliana] (TAIR:AT4G08113.1); contains InterPro domain Protein of unknown function DUF1633; (InterPro:IPR012436)</t>
  </si>
  <si>
    <t xml:space="preserve">AT3G30811.1</t>
  </si>
  <si>
    <t xml:space="preserve">gypsy-like retrotransposon family, has a 1.2e-187 P-value blast match to GB:AAD19359 polyprotein (gypsy_Ty3-element) (Sorghum bicolor)</t>
  </si>
  <si>
    <t xml:space="preserve">AT3G30812.1</t>
  </si>
  <si>
    <t xml:space="preserve">pseudogene, similar to lysyl-tRNA synthetase,  blastp match of 58% identity and 2.1e-10 P-value to GP|10798642|emb|CAC12821.1||AJ299251 lysyl-tRNA synthetase {Nicotiana tabacum}</t>
  </si>
  <si>
    <t xml:space="preserve">AT3G30814.1</t>
  </si>
  <si>
    <t xml:space="preserve">gypsy-like retrotransposon family, has a 7.7e-109 P-value blast match to GB:CAA73042 polyprotein (Gypsy_Ty3-element) (Ananas comosus)</t>
  </si>
  <si>
    <t xml:space="preserve">AT3G30813.1</t>
  </si>
  <si>
    <t xml:space="preserve">pseudogene, similar to Lysyl-tRNA synthetase (EC 6.1.1.6) (Lysine--tRNA ligase) (LYSRS). (Tomato),  blastp match of 43% identity and 1.5e-23 P-value to SP|Q43776|SYK_LYCES Lysyl-tRNA synthetase (EC 6.1.1.6) (Lysine--tRNA ligase) (LYSRS). (Tomato) {Lycopersicon esculentum}</t>
  </si>
  <si>
    <t xml:space="preserve">AT3G30815.1</t>
  </si>
  <si>
    <t xml:space="preserve">copia-like retrotransposon family, has a 5.4e-34 P-value blast match to gb|AAO73529.1| gag-pol polyprotein (Glycine max) (SIRE1) (Ty1_Copia-family)</t>
  </si>
  <si>
    <t xml:space="preserve">AT3G30817.1</t>
  </si>
  <si>
    <t xml:space="preserve">pseudogene, similar to LYSYL tRNA SYNTHETASE,  blastp match of 69% identity and 1.2e-35 P-value to GP|19068778|emb|CAD25246.1||AL590444 LYSYL tRNA SYNTHETASE {Encephalitozoon cuniculi}</t>
  </si>
  <si>
    <t xml:space="preserve">AT3G30816.1</t>
  </si>
  <si>
    <t xml:space="preserve">similar to unknown protein [Arabidopsis thaliana] (TAIR:AT5G28120.1)</t>
  </si>
  <si>
    <t xml:space="preserve">AT3G30818.1</t>
  </si>
  <si>
    <t xml:space="preserve">copia-like retrotransposon family, has a 2.4e-94 P-value blast match to reverse transcriptase (Ty1_Copia-element) (Arabidopsis thaliana)</t>
  </si>
  <si>
    <t xml:space="preserve">AT3G30819.1</t>
  </si>
  <si>
    <t xml:space="preserve">gypsy-like retrotransposon family (Athila), has a 6.0e-78 P-value blast match to GB:CAA57397 Athila ORF 1 (Arabidopsis thaliana)</t>
  </si>
  <si>
    <t xml:space="preserve">AT3G30821.1</t>
  </si>
  <si>
    <t xml:space="preserve">AT3G30820.1</t>
  </si>
  <si>
    <t xml:space="preserve">similar to unknown protein [Arabidopsis thaliana] (TAIR:AT2G14000.1); similar to hypothetical protein 27.t00034 [Brassica oleracea] (GB:ABD65055.1)</t>
  </si>
  <si>
    <t xml:space="preserve">AT3G30825.1</t>
  </si>
  <si>
    <t xml:space="preserve">gypsy-like retrotransposon family (Athila), has a 3.3e-219 P-value blast match to GB:CAA57397 Athila ORF 1 (Arabidopsis thaliana)</t>
  </si>
  <si>
    <t xml:space="preserve">AT3G30827.1</t>
  </si>
  <si>
    <t xml:space="preserve">AT3G30830.1</t>
  </si>
  <si>
    <t xml:space="preserve">copia-like retrotransposon family, has a 6.8e-26 P-value blast match to gb|AAG52950.1| putative envelope protein (Endovir1-1) (Arabidopsis thaliana) (Ty1_Copia-family)</t>
  </si>
  <si>
    <t xml:space="preserve">AT3G30831.1</t>
  </si>
  <si>
    <t xml:space="preserve">copia-like retrotransposon family, has a 3.0e-263 P-value blast match to gb|AAG52949.1| gag/pol polyprotein (Endovir1-1) (Arabidopsis thaliana) (Ty1_Copia-family)</t>
  </si>
  <si>
    <t xml:space="preserve">AT3G30832.1</t>
  </si>
  <si>
    <t xml:space="preserve">copia-like retrotransposon family, has a 4.7e-138 P-value blast match to GB:CAA31653 polyprotein (Ty1_Copia-element) (Arabidopsis thaliana)</t>
  </si>
  <si>
    <t xml:space="preserve">AT3G30833.1</t>
  </si>
  <si>
    <t xml:space="preserve">gypsy-like retrotransposon family, has a 3.7e-188 P-value blast match to GB:AAD22153 polyprotein (Gypsy_Ty3-element) (Sorghum bicolor)</t>
  </si>
  <si>
    <t xml:space="preserve">AT3G30834.1</t>
  </si>
  <si>
    <t xml:space="preserve">copia-like retrotransposon family, has a 1.2e-90 P-value blast match to GB:CAA31653 polyprotein (Ty1_Copia-element) (Arabidopsis thaliana)</t>
  </si>
  <si>
    <t xml:space="preserve">AT3G30836.1</t>
  </si>
  <si>
    <t xml:space="preserve">CACTA-like transposase family (Tnp1/En/Spm), has a 7.5e-125 P-value blast match to ref|NP_189784.1| TNP1-related protein (Arabidopsis thaliana) (CACTA-element)</t>
  </si>
  <si>
    <t xml:space="preserve">AT3G30837.1</t>
  </si>
  <si>
    <t xml:space="preserve">CACTA-like transposase family (Tnp2/En/Spm), has a 1.8e-261 P-value blast match to gb|AAG52024.1|AC022456_5 Tam1-homologous transposon protein TNP2, putative; 12762-16371 (Arabidopsis thaliana) (CACTA-element)</t>
  </si>
  <si>
    <t xml:space="preserve">AT3G30835.1</t>
  </si>
  <si>
    <t xml:space="preserve">AT3G30839.1</t>
  </si>
  <si>
    <t xml:space="preserve">copia-like retrotransposon family, has a 1.2e-11 P-value blast match to GB:CAA31653 polyprotein (Ty1_Copia-element) (Arabidopsis thaliana)</t>
  </si>
  <si>
    <t xml:space="preserve">AT3G30838.1</t>
  </si>
  <si>
    <t xml:space="preserve">gypsy-like retrotransposon family, has a 2.2e-163 P-value blast match to GB:AAD27547 polyprotein (Gypsy_Ty3-element) (Oryza sativa subsp. indica)</t>
  </si>
  <si>
    <t xml:space="preserve">AT3G30840.1</t>
  </si>
  <si>
    <t xml:space="preserve">AT3G30841.1</t>
  </si>
  <si>
    <t xml:space="preserve">2,3-biphosphoglycerate-independent phosphoglycerate mutase-related / phosphoglyceromutase-related; similar to 2,3-biphosphoglycerate-independent phosphoglycerate mutase family protein / phosphoglyceromutase family protein [Arabidopsis thaliana] (TAIR:AT4G09520.1); similar to Metalloenzyme superfamily protein, expressed [Oryza sativa (japonica cultivar-group)] (GB:ABA98832.1); contains InterPro domain Cofactor-independent phosphoglycerate mutase, archaeal; (InterPro:IPR004456); contains InterPro domain Metalloenzyme; (InterPro:IPR006124); contains InterPro domain Cofactor-independent phosphoglycerate mutase/phosphopentomutase; (InterPro:IPR011562)</t>
  </si>
  <si>
    <t xml:space="preserve">AT3G30842.1</t>
  </si>
  <si>
    <t xml:space="preserve">ATPDR10/PDR10 (PLEIOTROPIC DRUG RESISTANCE 10); ATP binding / ATPase/ nucleoside-triphosphatase/ nucleotide binding; similar to ATPDR12/PDR12 (PLEIOTROPIC DRUG RESISTANCE 12), ATPase, coupled to transmembrane movement of substances [Arabidopsis thaliana] (TAIR:AT1G15520.1); similar to ATPDR11/PDR11 (PLEIOTROPIC DRUG RESISTANCE 11), ATPase, coupled to transmembrane movement of substances [Arabidopsis thaliana] (TAIR:AT1G66950.1); similar to ATPDR6/PDR6 (PLEIOTROPIC DRUG RESISTANCE 6), ATPase, coupled to transmembrane movement of substances [Arabidopsis thaliana] (TAIR:AT2G36380.1); similar to pleiotropic drug resistance like protein [Nicotiana tabacum] (GB:BAB92011.1); similar to Probable pleiotropic drug resistance protein 2 (GB:Q8GU92); similar to Pleiotropic drug resistance protein 1 (NtPDR1) (GB:Q76CU2); contains InterPro domain ABC-2 type transporter; (InterPro:IPR013525); contains InterPro domain AAA ATPase; (InterPro:IPR003593); contains InterPro domain ABC transporter related; (InterPro:IPR003439)</t>
  </si>
  <si>
    <t xml:space="preserve">AT3G30844.1</t>
  </si>
  <si>
    <t xml:space="preserve">copia-like retrotransposon family, has a 8.6e-95 P-value blast match to GB:CAA32025 ORF (Ty1_Copia-element) (Nicotiana tabacum)GB:CAA32025 ORF (Ty1_Copia-element) (Nicotiana tabacum)</t>
  </si>
  <si>
    <t xml:space="preserve">AT3G32410.1</t>
  </si>
  <si>
    <t xml:space="preserve">transcriptional repressor-related; similar to formin homology 2 domain-containing protein / FH2 domain-containing protein [Arabidopsis thaliana] (TAIR:AT2G25050.1); similar to IMP dehydrogenase/GMP reductase [Medicago truncatula] (GB:ABE94585.1)</t>
  </si>
  <si>
    <t xml:space="preserve">AT3G32415.1</t>
  </si>
  <si>
    <t xml:space="preserve">copia-like retrotransposon family, has a 8.1e-225 P-value blast match to gb|AAO73529.1| gag-pol polyprotein (Glycine max) (SIRE1) (Ty1_Copia-family)</t>
  </si>
  <si>
    <t xml:space="preserve">AT3G32425.1</t>
  </si>
  <si>
    <t xml:space="preserve">Mutator-like transposase family, has a 3.5e-44 P-value blast match to GB:AAA21566 mudrA of transposon=MuDR (MuDr-element) (Zea mays)</t>
  </si>
  <si>
    <t xml:space="preserve">AT3G32435.1</t>
  </si>
  <si>
    <t xml:space="preserve">pseudogene, similar to putative reverse transcriptase, similar to putative non-LTR retroelement reverse transcriptase GI:4335720 from (Arabidopsis thaliana); blastp match of 31% identity and 1.0e-11 P-value to GP|27311287|gb|AAO00713.1||AC078894 putative reverse transcriptase {Oryza sativa (japonica cultivar-group)}</t>
  </si>
  <si>
    <t xml:space="preserve">AT3G32445.1</t>
  </si>
  <si>
    <t xml:space="preserve">pseudogene, putative ribonucleotide reductase, blastp match of 60% identity and 6.2e-22 P-value to SP|O04974|LU1B_LYCPN 2-isopropylmalate synthase B (EC 4.1.3.12) (Alpha-isopropylmalate synthase B) (Alpha-IPM synthetase B). (Tomato) {Lycopersicon pennellii}</t>
  </si>
  <si>
    <t xml:space="preserve">AT3G32455.1</t>
  </si>
  <si>
    <t xml:space="preserve">Mutator-like transposase family, has a 2.5e-24 P-value blast match to GB:AAA21566 mudrA of transposon=MuDR (MuDr-element) (Zea mays)</t>
  </si>
  <si>
    <t xml:space="preserve">AT3G32465.1</t>
  </si>
  <si>
    <t xml:space="preserve">non-LTR retrotransposon family (LINE), has a 0.00075 P-value blast match to GB:AAA29366 ORF1 (LINE-element) (Anopheles gambiae)</t>
  </si>
  <si>
    <t xml:space="preserve">AT3G32475.1</t>
  </si>
  <si>
    <t xml:space="preserve">AT3G32677.1</t>
  </si>
  <si>
    <t xml:space="preserve">CACTA-like transposase family (Ptta/En/Spm), has a 1.7e-40 P-value blast match to At5g29026.1/8-244 CACTA-like transposase family (Ptta/En/Spm) (CACTA-element) (Arabidopsis thaliana)</t>
  </si>
  <si>
    <t xml:space="preserve">AT3G32880.1</t>
  </si>
  <si>
    <t xml:space="preserve">gypsy-like retrotransposon family (Athila)</t>
  </si>
  <si>
    <t xml:space="preserve">AT3G32890.1</t>
  </si>
  <si>
    <t xml:space="preserve">gypsy-like retrotransposon family (Athila), has a 6.3e-291 P-value blast match to GB:CAA57397 Athila ORF 1 (Arabidopsis thaliana)</t>
  </si>
  <si>
    <t xml:space="preserve">AT3G32893.1</t>
  </si>
  <si>
    <t xml:space="preserve">AT3G32894.1</t>
  </si>
  <si>
    <t xml:space="preserve">gypsy-like retrotransposon family (Athila), has a 2.6e-177 P-value blast match to GB:CAA57397 Athila ORF 1 (Arabidopsis thaliana)</t>
  </si>
  <si>
    <t xml:space="preserve">AT3G32905.1</t>
  </si>
  <si>
    <t xml:space="preserve">AT3G32896.1</t>
  </si>
  <si>
    <t xml:space="preserve">similar to Ulp1 protease family protein [Arabidopsis thaliana] (TAIR:AT4G04390.1)</t>
  </si>
  <si>
    <t xml:space="preserve">AT3G32902.1</t>
  </si>
  <si>
    <t xml:space="preserve">similar to unknown protein [Arabidopsis thaliana] (TAIR:AT2G07710.1)</t>
  </si>
  <si>
    <t xml:space="preserve">AT3G32903.1</t>
  </si>
  <si>
    <t xml:space="preserve">similar to unknown protein [Arabidopsis thaliana] (TAIR:AT1G41750.1)</t>
  </si>
  <si>
    <t xml:space="preserve">AT3G32895.1</t>
  </si>
  <si>
    <t xml:space="preserve">gypsy-like retrotransposon family, has a 5.6e-155 P-value blast match to GB:CAA73042 polyprotein (Gypsy_Ty3-element) (Ananas comosus)</t>
  </si>
  <si>
    <t xml:space="preserve">AT3G32897.1</t>
  </si>
  <si>
    <t xml:space="preserve">AT3G32898.1</t>
  </si>
  <si>
    <t xml:space="preserve">gypsy-like retrotransposon family (Athila), has a 5.0e-61 P-value blast match to GB:CAA57397 Athila ORF 1 (Arabidopsis thaliana)</t>
  </si>
  <si>
    <t xml:space="preserve">AT3G32899.1</t>
  </si>
  <si>
    <t xml:space="preserve">gypsy-like retrotransposon family, has a 7.0e-240 P-value blast match to GB:AAD19359 polyprotein (gypsy_Ty3-element) (Sorghum bicolor)</t>
  </si>
  <si>
    <t xml:space="preserve">AT3G32904.1</t>
  </si>
  <si>
    <t xml:space="preserve">similar to unknown protein [Arabidopsis thaliana] (TAIR:AT3G30520.1); similar to stress protein [Frankia sp. CcI3] (GB:YP_482897.1)</t>
  </si>
  <si>
    <t xml:space="preserve">AT3G32901.1</t>
  </si>
  <si>
    <t xml:space="preserve">Mutator-like transposase family, has a 7.2e-81 P-value blast match to Q9SKL7 /23-182 Pfam PF03108 MuDR family transposase (MuDr-element domain)</t>
  </si>
  <si>
    <t xml:space="preserve">AT3G32900.1</t>
  </si>
  <si>
    <t xml:space="preserve">Ulp1 protease family protein; similar to Ulp1 protease family protein [Arabidopsis thaliana] (TAIR:AT5G34900.1); similar to Ulp1 protease family protein [Arabidopsis thaliana] (TAIR:AT4G04010.1); similar to Ulp1 protease family protein [Arabidopsis thaliana] (TAIR:AT3G44500.1); similar to hypothetical protein 26.t00072 [Brassica oleracea] (GB:ABD65017.1); contains InterPro domain Peptidase C48, SUMO/Sentrin/Ubl1; (InterPro:IPR003653)</t>
  </si>
  <si>
    <t xml:space="preserve">AT3G32910.1</t>
  </si>
  <si>
    <t xml:space="preserve">similar to unknown protein [Arabidopsis thaliana] (TAIR:AT4G03990.1); similar to Agenet domain containing protein [Brassica oleracea] (GB:ABD65016.1); contains domain HIPIP (high potential iron protein) (SSF57652); contains domain no description (G3D.4.10.490.10)</t>
  </si>
  <si>
    <t xml:space="preserve">AT3G32912.1</t>
  </si>
  <si>
    <t xml:space="preserve">Mutator-like transposase family, has a 1.1e-75 P-value blast match to Q9SKL7 /23-182 Pfam PF03108 MuDR family transposase (MuDr-element domain)</t>
  </si>
  <si>
    <t xml:space="preserve">AT3G32914.1</t>
  </si>
  <si>
    <t xml:space="preserve">non-LTR retrotransposon family (LINE), has a 1.2e-42 P-value blast match to GB:NP_038602 L1 repeat, Tf subfamily, member 18 (LINE-element) (Mus musculus)</t>
  </si>
  <si>
    <t xml:space="preserve">AT3G32917.1</t>
  </si>
  <si>
    <t xml:space="preserve">gypsy-like retrotransposon family, has a 1.0e-114 P-value blast match to GB:AAD27547 polyprotein (Gypsy_Ty3-element) (Oryza sativa subsp. indica)</t>
  </si>
  <si>
    <t xml:space="preserve">AT3G32920.1</t>
  </si>
  <si>
    <t xml:space="preserve">recA family protein; Identical to Putative DNA repair protein recA homolog 4 (Recombinase A homolog 4) [Arabidopsis Thaliana] (GB:Q3EAS6); similar to recA family protein [Arabidopsis thaliana] (TAIR:AT2G19490.1); similar to Os01g0901200 [Oryza sativa (japonica cultivar-group)] (GB:NP_001045109.1); similar to putative RecA protein [Oryza sativa (japonica cultivar-group)] (GB:BAB90525.1); contains InterPro domain AAA ATPase; (InterPro:IPR003593); contains InterPro domain RecA bacterial DNA recombination; (InterPro:IPR001553); contains InterPro domain RecA; (InterPro:IPR013765)</t>
  </si>
  <si>
    <t xml:space="preserve">AT3G32925.1</t>
  </si>
  <si>
    <t xml:space="preserve">non-LTR retrotransposon family (LINE), has a 3.1e-13 P-value blast match to GB:AAB41224 ORF2 (LINE-element) (Rattus norvegicus)</t>
  </si>
  <si>
    <t xml:space="preserve">AT3G32930.1</t>
  </si>
  <si>
    <t xml:space="preserve">similar to Os07g0608100 [Oryza sativa (japonica cultivar-group)] (GB:NP_001060239.1)</t>
  </si>
  <si>
    <t xml:space="preserve">AT3G32940.1</t>
  </si>
  <si>
    <t xml:space="preserve">similar to nucleic acid binding / nucleotide binding / zinc ion binding [Arabidopsis thaliana] (TAIR:AT5G51300.3); similar to Os08g0100700 [Oryza sativa (japonica cultivar-group)] (GB:NP_001060755.1); similar to putative KH domain protein [Oryza sativa (japonica cultivar-group)] (GB:BAD03549.1); contains domain RNA-BINDING PROTEIN RELATED (PTHR11208); contains domain Positive stranded ssRNA viruses (SSF88633); contains domain Eukaryotic type KH-domain (KH-domain type I) (SSF54791); contains domain ZN FINGER SPLICING FACTOR 1 (PTHR11208:SF6); contains domain no description (G3D.3.30.70.210)</t>
  </si>
  <si>
    <t xml:space="preserve">AT3G32950.1</t>
  </si>
  <si>
    <t xml:space="preserve">CACTA-like transposase family (Tnp1/En/Spm), has a 0. P-value blast match to ref|NP_189784.1| TNP1-related protein (Arabidopsis thaliana) (CACTA-element)</t>
  </si>
  <si>
    <t xml:space="preserve">AT3G32960.1</t>
  </si>
  <si>
    <t xml:space="preserve">similar to Ulp1 protease family protein [Arabidopsis thaliana] (TAIR:AT3G47260.1)</t>
  </si>
  <si>
    <t xml:space="preserve">AT3G42432.1</t>
  </si>
  <si>
    <t xml:space="preserve">gypsy-like retrotransposon family (Athila), has a 3.4e-45 P-value blast match to GB:CAA57397 Athila ORF 1 (Arabidopsis thaliana)</t>
  </si>
  <si>
    <t xml:space="preserve">AT3G42433.1</t>
  </si>
  <si>
    <t xml:space="preserve">copia-like retrotransposon family, has a 0.00033 P-value blast match to GB:AAD12998 pol polyprotein (Ty1_Copia-element) (Zea mays)</t>
  </si>
  <si>
    <t xml:space="preserve">AT3G42434.1</t>
  </si>
  <si>
    <t xml:space="preserve">gypsy-like retrotransposon family (Athila), has a 8.5e-111 P-value blast match to gb|AAL06419.1|AF378075_1 reverse transcriptase (Athila4) (Arabidopsis thaliana) (Gypsy_Ty3-family)</t>
  </si>
  <si>
    <t xml:space="preserve">AT3G42436.1</t>
  </si>
  <si>
    <t xml:space="preserve">pseudogene of unknown protein</t>
  </si>
  <si>
    <t xml:space="preserve">AT3G42438.1</t>
  </si>
  <si>
    <t xml:space="preserve">Mutator-like transposase family, has a 5.5e-79 P-value blast match to Q9S9W4 /247-408 Pfam PF03108 MuDR family transposase (MuDr-element domain)</t>
  </si>
  <si>
    <t xml:space="preserve">AT3G42440.1</t>
  </si>
  <si>
    <t xml:space="preserve">similar to unknown protein [Arabidopsis thaliana] (TAIR:AT1G35090.1); contains InterPro domain Nucleic acid-binding, OB-fold, subgroup; (InterPro:IPR012340); contains InterPro domain Protein of unknown function DUF223, Arabidopsis thaliana; (InterPro:IPR003871); contains InterPro domain Nucleic acid-binding, OB-fold; (InterPro:IPR008994)</t>
  </si>
  <si>
    <t xml:space="preserve">AT3G42445.1</t>
  </si>
  <si>
    <t xml:space="preserve">Athila retroelement ORF2 -related</t>
  </si>
  <si>
    <t xml:space="preserve">AT3G42450.1</t>
  </si>
  <si>
    <t xml:space="preserve">zinc knuckle (CCHC-type) family protein; similar to zinc knuckle (CCHC-type) family protein [Arabidopsis thaliana] (TAIR:AT1G42630.1); contains InterPro domain Zinc finger, CCHC-type; (InterPro:IPR001878)</t>
  </si>
  <si>
    <t xml:space="preserve">AT3G42460.1</t>
  </si>
  <si>
    <t xml:space="preserve">similar to unknown protein [Arabidopsis thaliana] (TAIR:AT4G05570.1); similar to hypothetical protein 31.t00082 [Brassica oleracea] (GB:ABD65101.1); contains InterPro domain Nucleic acid-binding, OB-fold, subgroup; (InterPro:IPR012340); contains InterPro domain Protein of unknown function DUF223, Arabidopsis thaliana; (InterPro:IPR003871); contains InterPro domain Nucleic acid-binding, OB-fold; (InterPro:IPR008994)</t>
  </si>
  <si>
    <t xml:space="preserve">AT3G42470.1</t>
  </si>
  <si>
    <t xml:space="preserve">CACTA-like transposase family (Tnp1/En/Spm), has a 2.0e-16 P-value blast match to ref|NP_189784.1| TNP1-related protein (Arabidopsis thaliana) (CACTA-element)</t>
  </si>
  <si>
    <t xml:space="preserve">AT3G42466.1</t>
  </si>
  <si>
    <t xml:space="preserve">AT3G42473.1</t>
  </si>
  <si>
    <t xml:space="preserve">AT3G42475.1</t>
  </si>
  <si>
    <t xml:space="preserve">AT3G42471.1</t>
  </si>
  <si>
    <t xml:space="preserve">copia-like retrotransposon family, has a 0. P-value blast match to GB:BAA22288 pol polyprotein (Ty1_Copia-element) (Oryza australiensis)GB:BAA22288 polyprotein (Ty1_Copia-element) (Oryza australiensis)gi|2443320|dbj|BAA22288.1| polyprotein (RIRE1) (Oryza australiensis) (Ty1_Copia-element)</t>
  </si>
  <si>
    <t xml:space="preserve">AT3G42472.1</t>
  </si>
  <si>
    <t xml:space="preserve">copia-like retrotransposon family, has a 5.4e-39 P-value blast match to gb|AAG52949.1| gag/pol polyprotein (Endovir1-1) (Arabidopsis thaliana) (Ty1_Copia-family)</t>
  </si>
  <si>
    <t xml:space="preserve">AT3G42474.1</t>
  </si>
  <si>
    <t xml:space="preserve">copia-like retrotransposon family, has a 7.5e-38 P-value blast match to gb|AAO73529.1| gag-pol polyprotein (Glycine max) (SIRE1) (Ty1_Copia-family)</t>
  </si>
  <si>
    <t xml:space="preserve">AT3G42476.1</t>
  </si>
  <si>
    <t xml:space="preserve">copia-like retrotransposon family, has a 3.8e-19 P-value blast match to gb|AAG52950.1| putative envelope protein (Endovir1-1) (Arabidopsis thaliana) (Ty1_Copia-family)</t>
  </si>
  <si>
    <t xml:space="preserve">AT3G42478.1</t>
  </si>
  <si>
    <t xml:space="preserve">Mutator-like transposase family, has a 3.5e-62 P-value blast match to Q9S9L6 /322-461 Pfam PF03108 MuDR family transposase (MuDr-element domain)</t>
  </si>
  <si>
    <t xml:space="preserve">AT3G42480.1</t>
  </si>
  <si>
    <t xml:space="preserve">similar to unknown protein [Arabidopsis thaliana] (TAIR:AT4G03979.1)</t>
  </si>
  <si>
    <t xml:space="preserve">AT3G42490.1</t>
  </si>
  <si>
    <t xml:space="preserve">similar to unknown protein [Arabidopsis thaliana] (TAIR:AT1G35080.1)</t>
  </si>
  <si>
    <t xml:space="preserve">AT3G42500.1</t>
  </si>
  <si>
    <t xml:space="preserve">similar to unknown protein [Arabidopsis thaliana] (TAIR:AT1G44860.1); contains InterPro domain Nucleic acid-binding, OB-fold, subgroup; (InterPro:IPR012340); contains InterPro domain Protein of unknown function DUF223, Arabidopsis thaliana; (InterPro:IPR003871); contains InterPro domain Nucleic acid-binding, OB-fold; (InterPro:IPR008994)</t>
  </si>
  <si>
    <t xml:space="preserve">AT3G42510.1</t>
  </si>
  <si>
    <t xml:space="preserve">similar to unknown protein [Arabidopsis thaliana] (TAIR:AT1G44870.1)</t>
  </si>
  <si>
    <t xml:space="preserve">AT3G42520.1</t>
  </si>
  <si>
    <t xml:space="preserve">similar to unknown protein [Arabidopsis thaliana] (TAIR:AT1G44875.1)</t>
  </si>
  <si>
    <t xml:space="preserve">AT3G42530.1</t>
  </si>
  <si>
    <t xml:space="preserve">Ulp1 protease family; similar to Ulp1 protease family protein [Arabidopsis thaliana] (TAIR:AT2G10350.1); similar to Ulp1 protease family protein [Arabidopsis thaliana] (TAIR:AT4G03970.1); similar to Ulp1 protease family protein [Arabidopsis thaliana] (TAIR:AT1G44880.1); similar to hypothetical protein 23.t00036 [Brassica oleracea] (GB:ABD65624.1); contains InterPro domain Peptidase C48, SUMO/Sentrin/Ubl1; (InterPro:IPR003653)</t>
  </si>
  <si>
    <t xml:space="preserve">AT3G42535.1</t>
  </si>
  <si>
    <t xml:space="preserve">Mutator-like transposase family, has a 2.7e-10 P-value blast match to GB:AAA21566 mudrA of transposon=MuDR (MuDr-element) (Zea mays)</t>
  </si>
  <si>
    <t xml:space="preserve">AT3G42540.1</t>
  </si>
  <si>
    <t xml:space="preserve">similar to unknown protein [Arabidopsis thaliana] (TAIR:AT1G43940.1)</t>
  </si>
  <si>
    <t xml:space="preserve">AT3G42542.1</t>
  </si>
  <si>
    <t xml:space="preserve">AT3G42545.1</t>
  </si>
  <si>
    <t xml:space="preserve">non-LTR retrotransposon family (LINE), has a 5.5e-26 P-value blast match to GB:NP_038605 L1 repeat, Tf subfamily, member 30 (LINE-element) (Mus musculus)</t>
  </si>
  <si>
    <t xml:space="preserve">AT3G42550.1</t>
  </si>
  <si>
    <t xml:space="preserve">aspartyl protease family protein; similar to aspartyl protease family protein [Arabidopsis thaliana] (TAIR:AT1G08210.1); similar to Os01g0777200 [Oryza sativa (japonica cultivar-group)] (GB:NP_001044420.1); similar to putative aspartic proteinase nepenthesin II [Oryza sativa (japonica cultivar-group)] (GB:BAD53242.1); contains InterPro domain Peptidase A1, pepsin; (InterPro:IPR001461); contains InterPro domain Peptidase aspartic, catalytic; (InterPro:IPR009007)</t>
  </si>
  <si>
    <t xml:space="preserve">AT3G42553.1</t>
  </si>
  <si>
    <t xml:space="preserve">copia-like retrotransposon family, has a 8.6e-22 P-value blast match to gb|AAO73527.1| gag-pol polyprotein (Glycine max) (SIRE1) (Ty1_Copia-family)</t>
  </si>
  <si>
    <t xml:space="preserve">AT3G42556.1</t>
  </si>
  <si>
    <t xml:space="preserve">similar to unknown protein [Arabidopsis thaliana] (TAIR:AT5G51320.1); contains InterPro domain Protein of unknown function DUF321; (InterPro:IPR005529)</t>
  </si>
  <si>
    <t xml:space="preserve">AT3G42557.1</t>
  </si>
  <si>
    <t xml:space="preserve">AT3G42560.1</t>
  </si>
  <si>
    <t xml:space="preserve">similar to putative crp1 protein [Oryza sativa (japonica cultivar-group)] (GB:BAD53645.1); contains domain PENTATRICOPEPTIDE REPEAT-CONTAINING PROTEIN (PTHR10483)</t>
  </si>
  <si>
    <t xml:space="preserve">AT3G42565.1</t>
  </si>
  <si>
    <t xml:space="preserve">Encodes a ECA1 gametogenesis related family protein</t>
  </si>
  <si>
    <t xml:space="preserve">AT3G42570.1</t>
  </si>
  <si>
    <t xml:space="preserve">peroxidase-related; similar to peroxidase, putative [Arabidopsis thaliana] (TAIR:AT3G17070.1); similar to peroxidase 1 [Marchantia polymorpha] (GB:BAB97197.2); contains InterPro domain Haem peroxidase; (InterPro:IPR010255); contains InterPro domain Haem peroxidase, plant/fungal/bacterial; (InterPro:IPR002016); contains InterPro domain Plant peroxidase; (InterPro:IPR000823)</t>
  </si>
  <si>
    <t xml:space="preserve">AT3G42580.1</t>
  </si>
  <si>
    <t xml:space="preserve">Ulp1 protease family protein; similar to Ulp1 protease family protein [Arabidopsis thaliana] (TAIR:AT2G12100.1); similar to Ulp1 protease family protein [Arabidopsis thaliana] (TAIR:AT1G45090.1); similar to Ulp1 protease family protein [Brassica oleracea] (GB:ABD64941.1); contains InterPro domain Peptidase C48, SUMO/Sentrin/Ubl1; (InterPro:IPR003653)</t>
  </si>
  <si>
    <t xml:space="preserve">AT3G42590.1</t>
  </si>
  <si>
    <t xml:space="preserve">similar to unknown protein [Arabidopsis thaliana] (TAIR:AT2G12110.1); similar to hypothetical protein 40.t00047 [Brassica oleracea] (GB:ABD65162.1); contains InterPro domain Virulence factor, pectin lyase fold; (InterPro:IPR011050)</t>
  </si>
  <si>
    <t xml:space="preserve">AT3G42600.1</t>
  </si>
  <si>
    <t xml:space="preserve">similar to unknown protein [Arabidopsis thaliana] (TAIR:AT2G12120.1); similar to hypothetical protein 40.t00047 [Brassica oleracea] (GB:ABD65162.1); contains domain Prokaryotic type I DNA topoisomerase (SSF56712)</t>
  </si>
  <si>
    <t xml:space="preserve">AT3G42610.1</t>
  </si>
  <si>
    <t xml:space="preserve">similar to unknown protein [Arabidopsis thaliana] (TAIR:AT5G28484.1)</t>
  </si>
  <si>
    <t xml:space="preserve">AT3G54730.1</t>
  </si>
  <si>
    <t xml:space="preserve">similar to ATOFP9/OFP9 (Arabidopsis thaliana ovate family protein 9) [Arabidopsis thaliana] (TAIR:AT4G04030.1)</t>
  </si>
  <si>
    <t xml:space="preserve">Supplementary Figure 8</t>
  </si>
  <si>
    <t xml:space="preserve">AT3G54740.1</t>
  </si>
  <si>
    <t xml:space="preserve">similar to unknown protein [Arabidopsis thaliana] (TAIR:AT5G06560.1); similar to expressed protein [Oryza sativa (japonica cultivar-group)] (GB:ABA98276.1); similar to Os11g0575900 [Oryza sativa (japonica cultivar-group)] (GB:NP_001068136.1); similar to Os03g0650800 [Oryza sativa (japonica cultivar-group)] (GB:NP_001050787.1); contains InterPro domain Protein of unknown function DUF593; (InterPro:IPR007656)</t>
  </si>
  <si>
    <t xml:space="preserve">AT3G54740.2</t>
  </si>
  <si>
    <t xml:space="preserve">AT3G54750.1</t>
  </si>
  <si>
    <t xml:space="preserve">similar to unnamed protein product [Ostreococcus tauri] (GB:CAL52683.1); similar to Os12g0621700 [Oryza sativa (japonica cultivar-group)] (GB:NP_001067304.1); contains domain FAMILY NOT NAMED (PTHR12972); contains domain SUBFAMILY NOT NAMED (PTHR12972:SF3)</t>
  </si>
  <si>
    <t xml:space="preserve">AT3G54750.2</t>
  </si>
  <si>
    <t xml:space="preserve">AT3G54760.1</t>
  </si>
  <si>
    <t xml:space="preserve">dentin sialophosphoprotein-related; similar to unknown protein [Arabidopsis thaliana] (TAIR:AT2G22795.1); similar to hypothetical protein SH0040 [Staphylococcus haemolyticus JCSC1435] (GB:YP_251955.1); contains InterPro domain Nucleotide-binding, alpha-beta plait; (InterPro:IPR012677)</t>
  </si>
  <si>
    <t xml:space="preserve">AT3G54770.1</t>
  </si>
  <si>
    <t xml:space="preserve">RNA recognition motif (RRM)-containing protein; similar to RNA recognition motif (RRM)-containing protein [Arabidopsis thaliana] (TAIR:AT1G20880.1); similar to Os03g0286500 [Oryza sativa (japonica cultivar-group)] (GB:NP_001049774.1); similar to Hypothetical protein [Oryza sativa (japonica cultivar-group)] (GB:AAO16994.1); contains InterPro domain Nucleotide-binding, alpha-beta plait; (InterPro:IPR012677); contains InterPro domain RNA-binding region RNP-1 (RNA recognition motif); (InterPro:IPR000504)</t>
  </si>
  <si>
    <t xml:space="preserve">AT3G54770.2</t>
  </si>
  <si>
    <t xml:space="preserve">RNA binding; similar to RNA recognition motif (RRM)-containing protein [Arabidopsis thaliana] (TAIR:AT1G20880.1); similar to Os03g0286500 [Oryza sativa (japonica cultivar-group)] (GB:NP_001049774.1); similar to Hypothetical protein [Oryza sativa (japonica cultivar-group)] (GB:AAO16994.1); contains InterPro domain Nucleotide-binding, alpha-beta plait; (InterPro:IPR012677); contains InterPro domain RNA-binding region RNP-1 (RNA recognition motif); (InterPro:IPR000504)</t>
  </si>
  <si>
    <t xml:space="preserve">AT3G54780.3</t>
  </si>
  <si>
    <t xml:space="preserve">protein binding / ubiquitin-protein ligase/ zinc ion binding; similar to zinc finger (C3HC4-type RING finger) family protein [Arabidopsis thaliana] (TAIR:AT2G38970.1); similar to Os02g0806700 [Oryza sativa (japonica cultivar-group)] (GB:NP_001048450.1); similar to Hypothetical protein protein containing a von Willebrand factor type A domain [Oryza sativa] (GB:AAK98695.1); contains InterPro domain von Willebrand factor, type A; (InterPro:IPR002035); contains InterPro domain Zinc finger, RING-type; (InterPro:IPR001841)</t>
  </si>
  <si>
    <t xml:space="preserve">AT3G54780.1</t>
  </si>
  <si>
    <t xml:space="preserve">zinc finger (C3HC4-type RING finger) family protein; similar to zinc finger (C3HC4-type RING finger) family protein [Arabidopsis thaliana] (TAIR:AT5G60710.1); similar to zinc finger (C3HC4-type RING finger) family protein [Arabidopsis thaliana] (TAIR:AT2G38970.1); similar to Os02g0806700 [Oryza sativa (japonica cultivar-group)] (GB:NP_001048450.1); similar to Hypothetical protein protein containing a von Willebrand factor type A domain [Oryza sativa] (GB:AAK98695.1); contains InterPro domain von Willebrand factor, type A; (InterPro:IPR002035); contains InterPro domain Zinc finger, RING-type; (InterPro:IPR001841)</t>
  </si>
  <si>
    <t xml:space="preserve">AT3G54780.2</t>
  </si>
  <si>
    <t xml:space="preserve">zinc finger (C3HC4-type RING finger) family protein; similar to zinc finger (C3HC4-type RING finger) family protein [Arabidopsis thaliana] (TAIR:AT2G38970.1); similar to Os02g0806700 [Oryza sativa (japonica cultivar-group)] (GB:NP_001048450.1); similar to Hypothetical protein protein containing a von Willebrand factor type A domain [Oryza sativa] (GB:AAK98695.1); contains InterPro domain von Willebrand factor, type A; (InterPro:IPR002035); contains InterPro domain Zinc finger, RING-type; (InterPro:IPR001841)</t>
  </si>
  <si>
    <t xml:space="preserve">AT3G54790.1</t>
  </si>
  <si>
    <t xml:space="preserve">armadillo/beta-catenin repeat family protein / U-box domain-containing protein; similar to armadillo/beta-catenin repeat family protein / U-box domain-containing protein [Arabidopsis thaliana] (TAIR:AT2G23140.1); similar to arm repeat-containing protein [Nicotiana tabacum] (GB:AAO61490.1); contains InterPro domain Armadillo; (InterPro:IPR000225); contains InterPro domain Armadillo-like helical; (InterPro:IPR011989); contains InterPro domain U box; (InterPro:IPR003613)</t>
  </si>
  <si>
    <t xml:space="preserve">AT3G54790.2</t>
  </si>
  <si>
    <t xml:space="preserve">binding / ubiquitin-protein ligase; similar to armadillo/beta-catenin repeat family protein / U-box domain-containing protein [Arabidopsis thaliana] (TAIR:AT2G23140.1); similar to arm repeat-containing protein [Nicotiana tabacum] (GB:AAO61490.1); contains InterPro domain Armadillo; (InterPro:IPR000225); contains InterPro domain Armadillo-like helical; (InterPro:IPR011989); contains InterPro domain U box; (InterPro:IPR003613)</t>
  </si>
  <si>
    <t xml:space="preserve">AT3G54800.1</t>
  </si>
  <si>
    <t xml:space="preserve">pleckstrin homology (PH) domain-containing protein / lipid-binding START domain-containing protein; similar to pleckstrin homology (PH) domain-containing protein / lipid-binding START domain-containing protein [Arabidopsis thaliana] (TAIR:AT2G28320.1); similar to unknown protein [Oryza sativa (japonica cultivar-group)] (GB:AAK21344.1); contains InterPro domain Protein of unknown function DUF1336; (InterPro:IPR009769); contains InterPro domain Pleckstrin-like; (InterPro:IPR001849); contains InterPro domain Lipid-binding START; (InterPro:IPR002913); contains InterPro domain Pleckstrin homology-type; (InterPro:IPR011993)</t>
  </si>
  <si>
    <t xml:space="preserve">AT3G54800.2</t>
  </si>
  <si>
    <t xml:space="preserve">AT3G54802.1</t>
  </si>
  <si>
    <t xml:space="preserve">AT3G54804.1</t>
  </si>
  <si>
    <t xml:space="preserve">AT3G54810.2</t>
  </si>
  <si>
    <t xml:space="preserve">Encodes a protein containing a GATA type zinc finger domain that is expressed in the embryo axis and involved in germination. Mutants have a reduced rate of germination even when stratified.</t>
  </si>
  <si>
    <t xml:space="preserve">AT3G54810.1</t>
  </si>
  <si>
    <t xml:space="preserve">AT3G54820.1</t>
  </si>
  <si>
    <t xml:space="preserve">PIP2;5/PIP2D (plasma membrane intrinsic protein 2;5); water channel; Identical to Probable aquaporin PIP2.5 (Plasma membrane intrinsic protein 2d) (PIP2d) (PIP2.5) [Arabidopsis Thaliana] (GB:Q9SV31); similar to PIP2B (plasma membrane intrinsic protein 2,2), water channel [Arabidopsis thaliana] (TAIR:AT2G37170.1); similar to plasma membrane intrinsic protein 2-2 [Pyrus communis] (GB:BAB40143.1); contains InterPro domain Aquaporin; (InterPro:IPR012269); contains InterPro domain Major intrinsic protein; (InterPro:IPR000425)</t>
  </si>
  <si>
    <t xml:space="preserve">AT3G54823.1</t>
  </si>
  <si>
    <t xml:space="preserve">gypsy-like retrotransposon family, has a 4.4e-203 P-value blast match to GB:AAD22153 polyprotein (Gypsy_Ty3-element) (Sorghum bicolor)</t>
  </si>
  <si>
    <t xml:space="preserve">AT3G54826.1</t>
  </si>
  <si>
    <t xml:space="preserve">similar to Os02g0819700 [Oryza sativa (japonica cultivar-group)] (GB:NP_001048537.1); similar to Zinc finger, Zim17-type [Medicago truncatula] (GB:ABE87819.1); contains InterPro domain Zinc finger, Zim17-type; (InterPro:IPR007853)</t>
  </si>
  <si>
    <t xml:space="preserve">AT3G54830.1</t>
  </si>
  <si>
    <t xml:space="preserve">amino acid transporter family protein; similar to amino acid transporter family protein [Arabidopsis thaliana] (TAIR:AT2G39130.1); similar to Amino acid/polyamine transporter II [Medicago truncatula] (GB:ABE87832.1); contains InterPro domain Amino acid/polyamine transporter II; (InterPro:IPR002422); contains InterPro domain Amino acid transporter, transmembrane; (InterPro:IPR013057)</t>
  </si>
  <si>
    <t xml:space="preserve">AT3G54840.1</t>
  </si>
  <si>
    <t xml:space="preserve">Encodes a novel Rab-like  GTP-ase that is localized to the peripheral membrane of the endosome.</t>
  </si>
  <si>
    <t xml:space="preserve">AT3G54840.2</t>
  </si>
  <si>
    <t xml:space="preserve">AT3G54850.1</t>
  </si>
  <si>
    <t xml:space="preserve">armadillo/beta-catenin repeat family protein / U-box domain-containing family protein; Identical to E3 ubiquitin ligase PUB14 (EC 6.3.2.-) (Prototypical U-box domain protein 14) (PUB14) [Arabidopsis Thaliana] (GB:Q8VZ40;GB:Q9SV34); similar to armadillo/beta-catenin repeat family protein / U-box domain-containing family protein [Arabidopsis thaliana] (TAIR:AT3G46510.1); similar to Os06g0102700 [Oryza sativa (japonica cultivar-group)] (GB:NP_001056535.1); similar to putative cell death-related protein SPL11 [Oryza sativa (japonica cultivar-group)] (GB:BAD67947.1); contains InterPro domain Armadillo; (InterPro:IPR000225); contains InterPro domain Armadillo-like helical; (InterPro:IPR011989); contains InterPro domain U box; (InterPro:IPR003613)</t>
  </si>
  <si>
    <t xml:space="preserve">AT3G54860.1</t>
  </si>
  <si>
    <t xml:space="preserve">Homologous to yeast VPS33. Forms a complex with VCL1 and AtVPS11. Involved in vacuolar biogenesis.</t>
  </si>
  <si>
    <t xml:space="preserve">AT3G54860.2</t>
  </si>
  <si>
    <t xml:space="preserve">AT3G54870.1</t>
  </si>
  <si>
    <t xml:space="preserve">Armadillo-repeat containing  kinesin-related protein. Plays a role during transition to root-hair tip growth.</t>
  </si>
  <si>
    <t xml:space="preserve">AT3G54880.1</t>
  </si>
  <si>
    <t xml:space="preserve">similar to unknown protein [Arabidopsis thaliana] (TAIR:AT5G25360.1); similar to hypothetical protein [Picea mariana] (GB:AAC32109.1); similar to Os07g0479600 [Oryza sativa (japonica cultivar-group)] (GB:NP_001059637.1)</t>
  </si>
  <si>
    <t xml:space="preserve">AT3G54890.1</t>
  </si>
  <si>
    <t xml:space="preserve">Encodes a component of the light harvesting complex associated with photosystem I.</t>
  </si>
  <si>
    <t xml:space="preserve">AT3G56450.1</t>
  </si>
  <si>
    <t xml:space="preserve">member of alpha-SNAP Gene Family</t>
  </si>
  <si>
    <t xml:space="preserve">AT3G56460.1</t>
  </si>
  <si>
    <t xml:space="preserve">oxidoreductase, zinc-binding dehydrogenase family protein; similar to oxidoreductase, zinc-binding dehydrogenase family protein [Arabidopsis thaliana] (TAIR:AT4G21580.1); similar to oxidoreductase, zinc-binding dehydrogenase family protein [Roseovarius nubinhibens ISM] (GB:ZP_00958583.1); similar to Os05g0313500 [Oryza sativa (japonica cultivar-group)] (GB:NP_001055166.1); contains InterPro domain Quinone oxidoreductase/zeta-crystallin; (InterPro:IPR002364); contains InterPro domain GroES-like; (InterPro:IPR011032); contains InterPro domain Alcohol dehydrogenase superfamily, zinc-containing; (InterPro:IPR002085); contains InterPro domain Alcohol dehydrogenase, zinc-binding; (InterPro:IPR013149); contains InterPro domain Alcohol dehydrogenase GroES-like; (InterPro:IPR013154)</t>
  </si>
  <si>
    <t xml:space="preserve">AT3G56470.1</t>
  </si>
  <si>
    <t xml:space="preserve">F-box family protein; similar to F-box family protein [Arabidopsis thaliana] (TAIR:AT1G57790.1); similar to F-box protein family-like [Oryza sativa (japonica cultivar-group)] (GB:BAD08724.1); contains InterPro domain Cyclin-like F-box; (InterPro:IPR001810); contains InterPro domain Galactose oxidase, central; (InterPro:IPR011043)</t>
  </si>
  <si>
    <t xml:space="preserve">AT3G56480.1</t>
  </si>
  <si>
    <t xml:space="preserve">myosin heavy chain-related; similar to proline-rich family protein [Arabidopsis thaliana] (TAIR:AT2G40820.1); similar to plectin-related protein-like [Oryza sativa (japonica cultivar-group)] (GB:BAD68172.1); similar to Os01g0805700 [Oryza sativa (japonica cultivar-group)] (GB:NP_001044563.1)</t>
  </si>
  <si>
    <t xml:space="preserve">AT3G56490.1</t>
  </si>
  <si>
    <t xml:space="preserve">zinc-binding protein, putative / protein kinase C inhibitor, putative; similar to zinc-binding protein, putative / protein kinase C inhibitor, putative [Arabidopsis thaliana] (TAIR:AT1G31160.1); similar to Histidine triad (HIT) protein [Medicago truncatula] (GB:ABE83728.1); contains InterPro domain Histidine triad (HIT) protein; (InterPro:IPR001310)</t>
  </si>
  <si>
    <t xml:space="preserve">AT3G56500.1</t>
  </si>
  <si>
    <t xml:space="preserve">serine-rich protein-related; similar to unknown protein [Arabidopsis thaliana] (TAIR:AT1G24577.1); similar to Os03g0322200 [Oryza sativa (japonica cultivar-group)] (GB:NP_001049966.1)</t>
  </si>
  <si>
    <t xml:space="preserve">AT3G56510.1</t>
  </si>
  <si>
    <t xml:space="preserve">TBP-binding protein, putative; similar to Os07g0662600 [Oryza sativa (japonica cultivar-group)] (GB:NP_001060544.1); similar to hypothetical protein [Yarrowia lipolytica] (GB:XP_500481.1); contains InterPro domain Nucleotide-binding, alpha-beta plait; (InterPro:IPR012677)</t>
  </si>
  <si>
    <t xml:space="preserve">AT3G56510.2</t>
  </si>
  <si>
    <t xml:space="preserve">TATA-binding protein binding; similar to Os07g0662600 [Oryza sativa (japonica cultivar-group)] (GB:NP_001060544.1); similar to hypothetical protein [Yarrowia lipolytica] (GB:XP_500481.1); contains InterPro domain Nucleotide-binding, alpha-beta plait; (InterPro:IPR012677)</t>
  </si>
  <si>
    <t xml:space="preserve">AT3G56520.1</t>
  </si>
  <si>
    <t xml:space="preserve">no apical meristem (NAM) family protein; similar to ANAC095 (Arabidopsis NAC domain containing protein 95), transcription factor [Arabidopsis thaliana] (TAIR:AT5G41090.1); similar to unknown [Solanum lycopersicum] (GB:CAA99760.1); contains InterPro domain No apical meristem (NAM) protein; (InterPro:IPR003441)</t>
  </si>
  <si>
    <t xml:space="preserve">AT3G56530.1</t>
  </si>
  <si>
    <t xml:space="preserve">ANAC064 (Arabidopsis NAC domain containing protein 64); transcription factor; similar to ANAC093 (Arabidopsis NAC domain containing protein 93), transcription factor [Arabidopsis thaliana] (TAIR:AT5G39690.1); similar to NAC domain protein NAC2 [Solanum tuberosum] (GB:ABK96797.1); similar to NAC-domain containing protein 29 , putative [Solanum demissum] (GB:ABI34386.1); similar to NAC-domain containing protein 29 , putative [Solanum demissum] (GB:AAW28573.2); contains InterPro domain No apical meristem (NAM) protein; (InterPro:IPR003441)</t>
  </si>
  <si>
    <t xml:space="preserve">AT3G56540.1</t>
  </si>
  <si>
    <t xml:space="preserve">serine carboxypeptidase, putative; similar to SCPL39 (serine carboxypeptidase-like 39), serine carboxypeptidase [Arabidopsis thaliana] (TAIR:AT3G52020.1); similar to putative serine carboxypeptidase [Medicago truncatula] (GB:AAQ63884.1); contains InterPro domain Esterase/lipase/thioesterase; (InterPro:IPR000379); contains InterPro domain Peptidase S10, serine carboxypeptidase; (InterPro:IPR001563)</t>
  </si>
  <si>
    <t xml:space="preserve">AT3G56550.1</t>
  </si>
  <si>
    <t xml:space="preserve">pentatricopeptide (PPR) repeat-containing protein; similar to binding [Arabidopsis thaliana] (TAIR:AT4G21065.1); similar to Os08g0434000 [Oryza sativa (japonica cultivar-group)] (GB:NP_001061876.1); similar to Os03g0795200 [Oryza sativa (japonica cultivar-group)] (GB:NP_001051546.1); similar to PPR986-12 [Physcomitrella patens] (GB:BAD67155.1); contains InterPro domain Pentatricopeptide repeat; (InterPro:IPR002885); contains InterPro domain Protein prenyltransferase; (InterPro:IPR008940); contains InterPro domain Tetratricopeptide-like helical; (InterPro:IPR011990)</t>
  </si>
  <si>
    <t xml:space="preserve">AT3G56560.1</t>
  </si>
  <si>
    <t xml:space="preserve">ANAC065 (Arabidopsis NAC domain containing protein 65); transcription factor; similar to ANAC063 (Arabidopsis NAC domain containing protein 63), transcription factor [Arabidopsis thaliana] (TAIR:AT3G55210.1); similar to NAC1 protein [Glycine max] (GB:AAX85978.1); contains InterPro domain No apical meristem (NAM) protein; (InterPro:IPR003441)</t>
  </si>
  <si>
    <t xml:space="preserve">AT3G56570.1</t>
  </si>
  <si>
    <t xml:space="preserve">SET domain-containing protein; similar to unknown protein [Arabidopsis thaliana] (TAIR:AT5G03710.1); similar to Os01g0879500 [Oryza sativa (japonica cultivar-group)] (GB:NP_001044988.1); similar to hypothetical protein [Yarrowia lipolytica] (GB:XP_500648.1); contains InterPro domain RuBisCO-cytochrome methylase, RMS1; (InterPro:IPR011383); contains InterPro domain Nuclear protein SET; (InterPro:IPR001214)</t>
  </si>
  <si>
    <t xml:space="preserve">AT3G56580.1</t>
  </si>
  <si>
    <t xml:space="preserve">zinc finger (C3HC4-type RING finger) family protein; similar to RHC1A (RING-H2 finger C1A), protein binding / zinc ion binding [Arabidopsis thaliana] (TAIR:AT2G40830.3); similar to Os03g0351800 [Oryza sativa (japonica cultivar-group)] (GB:NP_001050120.1); similar to putative ring finger protein 126 isoform 1 [Oryza sativa (japonica cultivar-group)] (GB:BAD68141.1); similar to Os01g0802000 [Oryza sativa (japonica cultivar-group)] (GB:NP_001044543.1); contains InterPro domain Thioredoxin-related; (InterPro:IPR006662); contains InterPro domain Zinc finger, RING-type; (InterPro:IPR001841)</t>
  </si>
  <si>
    <t xml:space="preserve">AT3G56580.2</t>
  </si>
  <si>
    <t xml:space="preserve">AT3G56580.3</t>
  </si>
  <si>
    <t xml:space="preserve">protein binding / zinc ion binding; similar to RHC1A (RING-H2 finger C1A), protein binding / zinc ion binding [Arabidopsis thaliana] (TAIR:AT2G40830.3); similar to Os03g0351800 [Oryza sativa (japonica cultivar-group)] (GB:NP_001050120.1); similar to putative ring finger protein 126 isoform 1 [Oryza sativa (japonica cultivar-group)] (GB:BAD68141.1); similar to Os01g0802000 [Oryza sativa (japonica cultivar-group)] (GB:NP_001044543.1); contains InterPro domain Thioredoxin-related; (InterPro:IPR006662); contains InterPro domain Zinc finger, RING-type; (InterPro:IPR001841)</t>
  </si>
  <si>
    <t xml:space="preserve">AT3G56590.1</t>
  </si>
  <si>
    <t xml:space="preserve">hydroxyproline-rich glycoprotein family protein; similar to zinc finger (C3HC4-type RING finger) family protein [Arabidopsis thaliana] (TAIR:AT3G10810.1); similar to putative RING zinc finger protein-related [Medicago truncatula] (GB:ABD32886.1); contains domain PRICHEXTENSN (PR01217)</t>
  </si>
  <si>
    <t xml:space="preserve">AT3G56590.2</t>
  </si>
  <si>
    <t xml:space="preserve">AT3G56600.1</t>
  </si>
  <si>
    <t xml:space="preserve">inositol or phosphatidylinositol kinase; similar to phosphatidylinositol 3- and 4-kinase family protein [Arabidopsis thaliana] (TAIR:AT2G40850.1); similar to Os04g0668700 [Oryza sativa (japonica cultivar-group)] (GB:NP_001054197.1); similar to hypothetical protein [Cleome spinosa] (GB:ABD96840.1); contains InterPro domain Phosphatidylinositol 3- and 4-kinase, catalytic; (InterPro:IPR000403)</t>
  </si>
  <si>
    <t xml:space="preserve">AT3G56610.1</t>
  </si>
  <si>
    <t xml:space="preserve">AT3G56620.1</t>
  </si>
  <si>
    <t xml:space="preserve">integral membrane family protein / nodulin MtN21-related; similar to nodulin MtN21 family protein [Arabidopsis thaliana] (TAIR:AT2G40900.1); similar to putative nodulin MtN21 [Oryza sativa (japonica cultivar-group)] (GB:BAB92246.1); contains InterPro domain Protein of unknown function DUF6, transmembrane; (InterPro:IPR000620)</t>
  </si>
  <si>
    <t xml:space="preserve">AT3G56630.1</t>
  </si>
  <si>
    <t xml:space="preserve">member of CYP94D</t>
  </si>
  <si>
    <t xml:space="preserve">AT3G56640.1</t>
  </si>
  <si>
    <t xml:space="preserve">exocyst complex subunit Sec15-like family protein; Identical to Probable exocyst complex component 6 (Exocyst complex component Sec15) [Arabidopsis Thaliana] (GB:Q9LXX6); similar to exocyst complex subunit Sec15-like family protein [Arabidopsis thaliana] (TAIR:AT4G02350.1); similar to Os10g0415200 [Oryza sativa (japonica cultivar-group)] (GB:NP_001064599.1); similar to Exocyst complex component 6 (Exocyst complex component Sec15A) (Sec15-like 1) (GB:Q8TAG9); similar to Os03g0163500 [Oryza sativa (japonica cultivar-group)] (GB:NP_001049059.1); contains InterPro domain Exocyst complex subunit Sec15-like; (InterPro:IPR007225)</t>
  </si>
  <si>
    <t xml:space="preserve">AT3G56650.1</t>
  </si>
  <si>
    <t xml:space="preserve">thylakoid lumenal 20 kDa protein; similar to thylakoid lumenal 29.8 kDa protein [Arabidopsis thaliana] (TAIR:AT1G77090.1); similar to Os12g0190200 [Oryza sativa (japonica cultivar-group)] (GB:NP_001066340.1); similar to Os01g0805300 [Oryza sativa (japonica cultivar-group)] (GB:NP_001044559.1); similar to thylakoid lumenal 29.8 kDa protein, putative, expressed [Oryza sativa (japonica cultivar-group)] (GB:ABA96032.2)</t>
  </si>
  <si>
    <t xml:space="preserve">AT3G56660.1</t>
  </si>
  <si>
    <t xml:space="preserve">bZIP transcription factor family protein; similar to bZIP transcription factor family protein [Arabidopsis thaliana] (TAIR:AT2G40950.1); similar to putative bZIP transcription factor [Oryza sativa (japonica cultivar-group)] (GB:AAT85257.1); contains InterPro domain Eukaryotic transcription factor, DNA-binding; (InterPro:IPR008917); contains InterPro domain von Willebrand factor, type A; (InterPro:IPR002035); contains InterPro domain bZIP transcription factor, bZIP_1; (InterPro:IPR011616); contains InterPro domain Basic-leucine zipper (bZIP) transcription factor; (InterPro:IPR004827)</t>
  </si>
  <si>
    <t xml:space="preserve">AT3G56670.1</t>
  </si>
  <si>
    <t xml:space="preserve">similar to F-box family protein [Arabidopsis thaliana] (TAIR:AT1G32420.1)</t>
  </si>
  <si>
    <t xml:space="preserve">AT3G56680.1</t>
  </si>
  <si>
    <t xml:space="preserve">nucleic acid binding; similar to nucleic acid binding [Arabidopsis thaliana] (TAIR:AT2G40960.1); similar to Os05g0411600 [Oryza sativa (japonica cultivar-group)] (GB:NP_001055538.1); similar to DIP1 [Zea mays] (GB:AAZ73119.1); contains InterPro domain Single-stranded nucleic acid binding R3H; (InterPro:IPR001374)</t>
  </si>
  <si>
    <t xml:space="preserve">AT3G56690.1</t>
  </si>
  <si>
    <t xml:space="preserve">encodes a protein similar to ATPases and binds to calmodulin in vitro. This is a single-copy gene and is expressed in all tissues examined.</t>
  </si>
  <si>
    <t xml:space="preserve">AT3G56700.1</t>
  </si>
  <si>
    <t xml:space="preserve">male sterility protein, putative; similar to MS2 (MALE STERILITY 2) [Arabidopsis thaliana] (TAIR:AT3G11980.1); similar to male sterility protein 2 [Brassica napus] (GB:CAA68190.1); similar to male sterility protein 2-2 [Brassica napus] (GB:AAZ06658.1); contains InterPro domain Male sterility; (InterPro:IPR004262); contains InterPro domain Male sterility C-terminal; (InterPro:IPR013120)</t>
  </si>
  <si>
    <t xml:space="preserve">AT3G57550.2</t>
  </si>
  <si>
    <t xml:space="preserve">guanylate kinase</t>
  </si>
  <si>
    <t xml:space="preserve">AT3G57560.1</t>
  </si>
  <si>
    <t xml:space="preserve">encodes a N-acetylglutamate kinase, involved in arginine biosynthesis</t>
  </si>
  <si>
    <t xml:space="preserve">AT3G57570.1</t>
  </si>
  <si>
    <t xml:space="preserve">binding; similar to Zinc finger, C2H2-type [Medicago truncatula] (GB:ABE93779.1); contains InterPro domain Armadillo-like helical; (InterPro:IPR011989)</t>
  </si>
  <si>
    <t xml:space="preserve">AT3G57580.1</t>
  </si>
  <si>
    <t xml:space="preserve">F-box family protein; similar to F-box family protein [Arabidopsis thaliana] (TAIR:AT3G57590.1); similar to Probable disease resistance RPP8-like protein 2 (GB:Q9MAG6); contains InterPro domain Cyclin-like F-box; (InterPro:IPR001810); contains InterPro domain F-box associated type 3; (InterPro:IPR013187); contains InterPro domain F-box associated type 1; (InterPro:IPR006527)</t>
  </si>
  <si>
    <t xml:space="preserve">AT3G57586.1</t>
  </si>
  <si>
    <t xml:space="preserve">non-LTR retrotransposon family (LINE), has a 7.8e-42 P-value blast match to GB:NP_038605 L1 repeat, Tf subfamily, member 30 (LINE-element) (Mus musculus)</t>
  </si>
  <si>
    <t xml:space="preserve">AT3G57590.1</t>
  </si>
  <si>
    <t xml:space="preserve">F-box family protein; similar to F-box family protein [Arabidopsis thaliana] (TAIR:AT3G57580.1); similar to Probable disease resistance RPP8-like protein 2 (GB:Q9MAG6); contains InterPro domain Cyclin-like F-box; (InterPro:IPR001810); contains InterPro domain F-box associated type 3; (InterPro:IPR013187); contains InterPro domain F-box associated type 1; (InterPro:IPR006527)</t>
  </si>
  <si>
    <t xml:space="preserve">AT3G57600.1</t>
  </si>
  <si>
    <t xml:space="preserve">encodes a member of the DREB subfamily A-2 of ERF/AP2 transcription factor family. The protein contains one AP2 domain. There are eight members in this subfamily including DREB2A AND DREB2B that are involved in response to drought.</t>
  </si>
  <si>
    <t xml:space="preserve">AT3G57610.1</t>
  </si>
  <si>
    <t xml:space="preserve">encoding adenylosuccinate synthetase (AdSS), the enzyme involved in the first step of the formation of the purine nucleotide AMP (conversion of IMP to adenylo-succinate)</t>
  </si>
  <si>
    <t xml:space="preserve">AT3G57620.1</t>
  </si>
  <si>
    <t xml:space="preserve">glyoxal oxidase-related; similar to glyoxal oxidase-related [Arabidopsis thaliana] (TAIR:AT1G14430.1); similar to Os03g0258900 [Oryza sativa (japonica cultivar-group)] (GB:NP_001049609.1); similar to glyoxal oxidase [Vitis pseudoreticulata] (GB:ABA42922.1); contains InterPro domain Galactose oxidase, central; (InterPro:IPR011043); contains InterPro domain Glyoxal oxidase, N-terminal; (InterPro:IPR009880)</t>
  </si>
  <si>
    <t xml:space="preserve">AT3G57630.1</t>
  </si>
  <si>
    <t xml:space="preserve">exostosin family protein; similar to exostosin family protein [Arabidopsis thaliana] (TAIR:AT5G22940.1); similar to Os03g0174300 [Oryza sativa (japonica cultivar-group)] (GB:NP_001049126.1); similar to Unknown protein [Oryza sativa (japonica cultivar-group)] (GB:AAN62780.1); contains InterPro domain Concanavalin A-like lectin/glucanase, subgroup; (InterPro:IPR013320); contains InterPro domain EGF-like, type 3; (InterPro:IPR000742); contains InterPro domain EGF-like region; (InterPro:IPR013032); contains InterPro domain EGF, extracellular; (InterPro:IPR013111); contains InterPro domain Exostosin-like; (InterPro:IPR004263)</t>
  </si>
  <si>
    <t xml:space="preserve">AT3G57630.2</t>
  </si>
  <si>
    <t xml:space="preserve">exostosin family protein; similar to exostosin family protein [Arabidopsis thaliana] (TAIR:AT5G22940.1); similar to Os03g0174300 [Oryza sativa (japonica cultivar-group)] (GB:NP_001049126.1); similar to Unknown protein [Oryza sativa (japonica cultivar-group)] (GB:AAN62780.1); contains InterPro domain EGF, extracellular; (InterPro:IPR013111); contains InterPro domain Exostosin-like; (InterPro:IPR004263)</t>
  </si>
  <si>
    <t xml:space="preserve">AT3G57640.1</t>
  </si>
  <si>
    <t xml:space="preserve">protein kinase family protein; similar to protein kinase family protein [Arabidopsis thaliana] (TAIR:AT1G65250.1); similar to OSJNba0093F12.22 [Oryza sativa (japonica cultivar-group)] (GB:CAE03948.3); similar to wall-associated kinase 1 [Triticum aestivum] (GB:AAY34780.1); similar to Os04g0599000 [Oryza sativa (japonica cultivar-group)] (GB:NP_001053747.1); contains InterPro domain Protein kinase-like; (InterPro:IPR011009); contains InterPro domain Nucleic acid-binding, OB-fold; (InterPro:IPR008994); contains InterPro domain Protein kinase; (InterPro:IPR000719)</t>
  </si>
  <si>
    <t xml:space="preserve">AT3G57645.1</t>
  </si>
  <si>
    <t xml:space="preserve">U2.2; snRNA; gi|17661|emb|X06473.1|ATU22 Arabidopsis thaliana U2 RNA gene (U2.2)</t>
  </si>
  <si>
    <t xml:space="preserve">AT3G57650.1</t>
  </si>
  <si>
    <t xml:space="preserve">Encodes an endoplasmic reticulum localized protein with lysophosphatidyl acyltransferase activity.</t>
  </si>
  <si>
    <t xml:space="preserve">AT3G57660.1</t>
  </si>
  <si>
    <t xml:space="preserve">Encodes a subunit of RNA polymerase I (aka RNA polymerase A).</t>
  </si>
  <si>
    <t xml:space="preserve">AT3G57670.1</t>
  </si>
  <si>
    <t xml:space="preserve">zinc finger (C2H2 type) protein (WIP2); similar to zinc finger (C2H2 type) protein (WIP4) [Arabidopsis thaliana] (TAIR:AT3G20880.1); similar to Zinc finger, C2H2-type [Medicago truncatula] (GB:ABE93767.1); contains InterPro domain Zinc finger, C2H2-type; (InterPro:IPR007087)</t>
  </si>
  <si>
    <t xml:space="preserve">AT3G57680.1</t>
  </si>
  <si>
    <t xml:space="preserve">peptidase S41 family protein; similar to C-terminal processing protease, putative [Arabidopsis thaliana] (TAIR:AT4G17740.2); similar to carboxyl-terminal processing protease [Nostoc sp. PCC 7120] (GB:NP_487460.1); similar to Os06g0318600 [Oryza sativa (japonica cultivar-group)] (GB:NP_001057504.1); contains InterPro domain PDZ/DHR/GLGF; (InterPro:IPR001478); contains InterPro domain Peptidase S41; (InterPro:IPR005151); contains InterPro domain Peptidase S41A, C-terminal protease; (InterPro:IPR004447)</t>
  </si>
  <si>
    <t xml:space="preserve">AT3G57690.1</t>
  </si>
  <si>
    <t xml:space="preserve">Encodes a putative arabinogalactan-protein (AGP23).</t>
  </si>
  <si>
    <t xml:space="preserve">AT3G57700.1</t>
  </si>
  <si>
    <t xml:space="preserve">protein kinase, putative; similar to protein kinase, putative [Arabidopsis thaliana] (TAIR:AT3G57770.1); similar to OSJNba0093F12.22 [Oryza sativa (japonica cultivar-group)] (GB:CAE03948.3); similar to Protein kinase; Type I EGF [Medicago truncatula] (GB:ABD28548.1); similar to Os04g0599000 [Oryza sativa (japonica cultivar-group)] (GB:NP_001053747.1); contains InterPro domain Protein kinase-like; (InterPro:IPR011009); contains InterPro domain Protein kinase; (InterPro:IPR000719); contains InterPro domain Serine/threonine protein kinase, active site; (InterPro:IPR008271)</t>
  </si>
  <si>
    <t xml:space="preserve">AT3G57710.1</t>
  </si>
  <si>
    <t xml:space="preserve">protein kinase family protein; similar to protein kinase, putative [Arabidopsis thaliana] (TAIR:AT3G57730.1); similar to wall-associated kinase 1 [Triticum aestivum] (GB:AAY34780.1); contains InterPro domain Protein kinase-like; (InterPro:IPR011009); contains InterPro domain Protein kinase; (InterPro:IPR000719)</t>
  </si>
  <si>
    <t xml:space="preserve">AT3G57720.1</t>
  </si>
  <si>
    <t xml:space="preserve">protein kinase, putative; similar to protein kinase, putative [Arabidopsis thaliana] (TAIR:AT3G57730.1); similar to OSJNba0093F12.22 [Oryza sativa (japonica cultivar-group)] (GB:CAE03948.3); similar to wall-associated kinase 1 [Triticum aestivum] (GB:AAY34780.1); similar to Os04g0599000 [Oryza sativa (japonica cultivar-group)] (GB:NP_001053747.1); contains InterPro domain Serine/threonine protein kinase; (InterPro:IPR002290); contains InterPro domain Protein kinase-like; (InterPro:IPR011009); contains InterPro domain Protein kinase; (InterPro:IPR000719); contains InterPro domain Tyrosine protein kinase; (InterPro:IPR001245)</t>
  </si>
  <si>
    <t xml:space="preserve">AT3G57730.1</t>
  </si>
  <si>
    <t xml:space="preserve">protein kinase, putative; similar to protein kinase, putative [Arabidopsis thaliana] (TAIR:AT3G57720.1); similar to OSJNba0093F12.22 [Oryza sativa (japonica cultivar-group)] (GB:CAE03948.3); similar to wall-associated kinase 1 [Triticum aestivum] (GB:AAY34780.1); similar to Os04g0599000 [Oryza sativa (japonica cultivar-group)] (GB:NP_001053747.1); contains InterPro domain Protein kinase-like; (InterPro:IPR011009); contains InterPro domain Protein kinase; (InterPro:IPR000719)</t>
  </si>
  <si>
    <t xml:space="preserve">AT3G57740.1</t>
  </si>
  <si>
    <t xml:space="preserve">protein kinase family protein; similar to kinase [Arabidopsis thaliana] (TAIR:AT3G57750.2); similar to OSJNba0093F12.22 [Oryza sativa (japonica cultivar-group)] (GB:CAE03948.3); similar to wall-associated kinase 1 [Triticum aestivum] (GB:AAY34780.1); similar to Os04g0599000 [Oryza sativa (japonica cultivar-group)] (GB:NP_001053747.1); contains InterPro domain Protein kinase-like; (InterPro:IPR011009); contains InterPro domain Protein kinase; (InterPro:IPR000719)</t>
  </si>
  <si>
    <t xml:space="preserve">AT3G57750.2</t>
  </si>
  <si>
    <t xml:space="preserve">kinase; similar to protein kinase, putative [Arabidopsis thaliana] (TAIR:AT3G57700.1); similar to OSJNba0093F12.22 [Oryza sativa (japonica cultivar-group)] (GB:CAE03948.3); similar to wall-associated kinase 1 [Triticum aestivum] (GB:AAY34780.1); similar to Os04g0599000 [Oryza sativa (japonica cultivar-group)] (GB:NP_001053747.1); contains InterPro domain Protein kinase-like; (InterPro:IPR011009); contains InterPro domain Protein kinase; (InterPro:IPR000719)</t>
  </si>
  <si>
    <t xml:space="preserve">AT3G57750.1</t>
  </si>
  <si>
    <t xml:space="preserve">protein kinase, putative; similar to protein kinase, putative [Arabidopsis thaliana] (TAIR:AT3G57700.1); similar to OSJNba0093F12.22 [Oryza sativa (japonica cultivar-group)] (GB:CAE03948.3); similar to wall-associated kinase 1 [Triticum aestivum] (GB:AAY34780.1); similar to Os04g0599000 [Oryza sativa (japonica cultivar-group)] (GB:NP_001053747.1); contains InterPro domain Protein kinase-like; (InterPro:IPR011009); contains InterPro domain Protein kinase; (InterPro:IPR000719)</t>
  </si>
  <si>
    <t xml:space="preserve">AT3G57760.1</t>
  </si>
  <si>
    <t xml:space="preserve">protein kinase family protein; similar to protein kinase family protein [Arabidopsis thaliana] (TAIR:AT3G57740.1); similar to wall-associated kinase 1 [Triticum aestivum] (GB:AAY34780.1); contains InterPro domain Protein kinase-like; (InterPro:IPR011009); contains InterPro domain Protein kinase; (InterPro:IPR000719)</t>
  </si>
  <si>
    <t xml:space="preserve">AT3G57760.2</t>
  </si>
  <si>
    <t xml:space="preserve">ATP binding / protein kinase; similar to protein kinase family protein [Arabidopsis thaliana] (TAIR:AT3G57740.1); similar to wall-associated kinase 1 [Triticum aestivum] (GB:AAY34780.1); contains InterPro domain Protein kinase-like; (InterPro:IPR011009); contains InterPro domain Protein kinase; (InterPro:IPR000719)</t>
  </si>
  <si>
    <t xml:space="preserve">AT3G57760.3</t>
  </si>
  <si>
    <t xml:space="preserve">AT3G57765.1</t>
  </si>
  <si>
    <t xml:space="preserve">encodes a small nuclear RNA, which is a part of small nuclear ribonuclear particle (snRNP) and is involved in RNA processing such as splicing and polyadenylation.</t>
  </si>
  <si>
    <t xml:space="preserve">AT3G57770.1</t>
  </si>
  <si>
    <t xml:space="preserve">protein kinase, putative; similar to protein kinase, putative [Arabidopsis thaliana] (TAIR:AT3G57700.1); similar to OSJNba0093F12.22 [Oryza sativa (japonica cultivar-group)] (GB:CAE03948.3); similar to Protein kinase; Type I EGF [Medicago truncatula] (GB:ABD28548.1); similar to Os04g0599000 [Oryza sativa (japonica cultivar-group)] (GB:NP_001053747.1); contains InterPro domain Protein kinase-like; (InterPro:IPR011009); contains InterPro domain Protein kinase; (InterPro:IPR000719); contains InterPro domain Tyrosine protein kinase; (InterPro:IPR001245); contains InterPro domain Serine/threonine protein kinase, active site; (InterPro:IPR008271)</t>
  </si>
  <si>
    <t xml:space="preserve">AT3G57780.1</t>
  </si>
  <si>
    <t xml:space="preserve">similar to nucleolar protein gar2-related [Arabidopsis thaliana] (TAIR:AT2G42320.2); similar to conserved hypothetical protein [Medicago truncatula] (GB:ABE94664.1); similar to hypothetical protein [Nicotiana tabacum] (GB:BAC53933.1)</t>
  </si>
  <si>
    <t xml:space="preserve">AT3G57785.1</t>
  </si>
  <si>
    <t xml:space="preserve">similar to unknown protein [Arabidopsis thaliana] (TAIR:AT2G42310.1); similar to Os09g0487500 [Oryza sativa (japonica cultivar-group)] (GB:NP_001063525.1); similar to BAC19.9 [Lycopersicon esculentum] (GB:AAG01124.1)</t>
  </si>
  <si>
    <t xml:space="preserve">AT3G57790.1</t>
  </si>
  <si>
    <t xml:space="preserve">glycoside hydrolase family 28 protein / polygalacturonase (pectinase) family protein; similar to glycoside hydrolase family 28 protein / polygalacturonase (pectinase) family protein [Arabidopsis thaliana] (TAIR:AT5G41870.1); similar to Parallel beta-helix repeat [Medicago truncatula] (GB:ABE94662.1); similar to Os09g0487600 [Oryza sativa (japonica cultivar-group)] (GB:NP_001063526.1); contains InterPro domain Virulence factor, pectin lyase fold; (InterPro:IPR011050); contains InterPro domain Glycoside hydrolase, family 28; (InterPro:IPR000743); contains InterPro domain Pectolytic enzyme, Pectin lyase fold; (InterPro:IPR012334)</t>
  </si>
  <si>
    <t xml:space="preserve">AT3G57800.1</t>
  </si>
  <si>
    <t xml:space="preserve">basic helix-loop-helix (bHLH) family protein; similar to basic helix-loop-helix (bHLH) family protein [Arabidopsis thaliana] (TAIR:AT2G42300.1); similar to Helix-loop-helix DNA-binding [Medicago truncatula] (GB:ABE94659.1); contains InterPro domain Helix-loop-helix DNA-binding; (InterPro:IPR011598); contains InterPro domain Basic helix-loop-helix dimerisation region bHLH; (InterPro:IPR001092)</t>
  </si>
  <si>
    <t xml:space="preserve">AT3G57800.2</t>
  </si>
  <si>
    <t xml:space="preserve">AT3G57810.2</t>
  </si>
  <si>
    <t xml:space="preserve">OTU-like cysteine protease family protein; similar to unknown protein [Arabidopsis thaliana] (TAIR:AT2G38025.1); similar to hypothetical protein [Trifolium pratense] (GB:BAE71258.1); similar to Os08g0506000 [Oryza sativa (japonica cultivar-group)] (GB:NP_001062186.1); similar to Os09g0487700 [Oryza sativa (japonica cultivar-group)] (GB:NP_001063527.1); contains InterPro domain Ovarian tumour, otubain; (InterPro:IPR003323)</t>
  </si>
  <si>
    <t xml:space="preserve">AT3G57810.1</t>
  </si>
  <si>
    <t xml:space="preserve">AT3G57810.3</t>
  </si>
  <si>
    <t xml:space="preserve">AT3G57820.1</t>
  </si>
  <si>
    <t xml:space="preserve">60S ribosomal protein L21 (RPL21F), pseudogene, 60S RIBOSOMAL PROTEIN L21 - Arabidopsis thaliana, SWISSPROT:RL21_ARATH; blastp match of 75% identity and 2.5e-15 P-value to GP|3885884|gb|AAC78102.1||AF093630 60S ribosomal protein L21 {Oryza sativa}</t>
  </si>
  <si>
    <t xml:space="preserve">AT3G57830.1</t>
  </si>
  <si>
    <t xml:space="preserve">leucine-rich repeat transmembrane protein kinase, putative; similar to leucine-rich repeat family protein [Arabidopsis thaliana] (TAIR:AT2G42290.1); similar to Os08g0506400 [Oryza sativa (japonica cultivar-group)] (GB:NP_001062188.1); similar to Leucine Rich Repeat, putative [Medicago truncatula] (GB:ABE91521.1); contains InterPro domain Protein kinase-like; (InterPro:IPR011009); contains InterPro domain Leucine-rich repeat; (InterPro:IPR001611); contains InterPro domain Protein kinase; (InterPro:IPR000719); contains InterPro domain Leucine-rich repeat, plant specific; (InterPro:IPR007090); contains InterPro domain Leucine rich repeat, N-terminal; (InterPro:IPR013210)</t>
  </si>
  <si>
    <t xml:space="preserve">AT3G57840.1</t>
  </si>
  <si>
    <t xml:space="preserve">self-incompatibility protein-related; similar to self-incompatibility protein-related [Arabidopsis thaliana] (TAIR:AT3G17080.1); contains InterPro domain Plant self-incompatibility S1; (InterPro:IPR010264)</t>
  </si>
  <si>
    <t xml:space="preserve">AT3G57850.1</t>
  </si>
  <si>
    <t xml:space="preserve">similar to self-incompatibility protein-related [Arabidopsis thaliana] (TAIR:AT3G57840.1)</t>
  </si>
  <si>
    <t xml:space="preserve">AT3G57854.1</t>
  </si>
  <si>
    <t xml:space="preserve">AT3G57860.1</t>
  </si>
  <si>
    <t xml:space="preserve">Plant specific-protein of unknown function, shares 62% homology with UVI4 at aa level.</t>
  </si>
  <si>
    <t xml:space="preserve">AT3G58400.1</t>
  </si>
  <si>
    <t xml:space="preserve">AT3G58410.1</t>
  </si>
  <si>
    <t xml:space="preserve">meprin and TRAF homology domain-containing protein / MATH domain-containing protein; similar to meprin and TRAF homology domain-containing protein / MATH domain-containing protein [Arabidopsis thaliana] (TAIR:AT3G58340.1); similar to MATH domain containing protein [Brassica oleracea] (GB:ABD65138.1); contains InterPro domain TRAF-like; (InterPro:IPR008974); contains InterPro domain MATH; (InterPro:IPR002083); contains InterPro domain TRAF-type; (InterPro:IPR013322)</t>
  </si>
  <si>
    <t xml:space="preserve">AT3G58420.1</t>
  </si>
  <si>
    <t xml:space="preserve">meprin and TRAF homology domain-containing protein / MATH domain-containing protein; similar to meprin and TRAF homology domain-containing protein / MATH domain-containing protein [Arabidopsis thaliana] (TAIR:AT3G58340.1); contains InterPro domain TRAF-like; (InterPro:IPR008974); contains InterPro domain MATH; (InterPro:IPR002083); contains InterPro domain TRAF-type; (InterPro:IPR013322)</t>
  </si>
  <si>
    <t xml:space="preserve">AT3G58430.1</t>
  </si>
  <si>
    <t xml:space="preserve">similar to meprin and TRAF homology domain-containing protein / MATH domain-containing protein [Arabidopsis thaliana] (TAIR:AT3G58410.1); similar to MATH domain containing protein [Brassica oleracea] (GB:ABD65138.1); contains InterPro domain TRAF-like; (InterPro:IPR008974); contains InterPro domain MATH; (InterPro:IPR002083); contains InterPro domain TRAF-type; (InterPro:IPR013322)</t>
  </si>
  <si>
    <t xml:space="preserve">AT3G58440.1</t>
  </si>
  <si>
    <t xml:space="preserve">meprin and TRAF homology domain-containing protein / MATH domain-containing protein; similar to unknown protein [Arabidopsis thaliana] (TAIR:AT3G58430.1); similar to MATH domain containing protein [Brassica oleracea] (GB:ABD65138.1); contains InterPro domain TRAF-like; (InterPro:IPR008974); contains InterPro domain MATH; (InterPro:IPR002083); contains InterPro domain TRAF-type; (InterPro:IPR013322)</t>
  </si>
  <si>
    <t xml:space="preserve">AT3G58450.1</t>
  </si>
  <si>
    <t xml:space="preserve">universal stress protein (USP) family protein; similar to universal stress protein (USP) family protein [Arabidopsis thaliana] (TAIR:AT3G11930.2); similar to putative stress-related protein [Oryza sativa (japonica cultivar-group)] (GB:AAR87267.1); contains InterPro domain Universal stress protein (Usp); (InterPro:IPR006015); contains InterPro domain UspA; (InterPro:IPR006016)</t>
  </si>
  <si>
    <t xml:space="preserve">AT3G58450.2</t>
  </si>
  <si>
    <t xml:space="preserve">universal stress protein (USP) family protein; similar to universal stress protein (USP) family protein [Arabidopsis thaliana] (TAIR:AT3G11930.1); similar to putative stress-related protein [Oryza sativa (japonica cultivar-group)] (GB:AAR87267.1); contains InterPro domain Universal stress protein (Usp); (InterPro:IPR006015); contains InterPro domain UspA; (InterPro:IPR006016)</t>
  </si>
  <si>
    <t xml:space="preserve">AT3G58460.1</t>
  </si>
  <si>
    <t xml:space="preserve">rhomboid family protein / ubiquitin-associated (UBA)/TS-N domain-containing protein; Identical to Protein At3g58460 [Arabidopsis Thaliana] (GB:Q8LB17;GB:Q8L7A1;GB:Q9M2H0); similar to rhomboid family protein / zinc finger protein-related [Arabidopsis thaliana] (TAIR:AT3G17611.1); similar to unknown protein [Oryza sativa (japonica cultivar-group)] (GB:AAP68399.1); contains InterPro domain UBA-like; (InterPro:IPR009060); contains InterPro domain Rhomboid-like protein; (InterPro:IPR002610); contains InterPro domain Ubiquitin-associated; (InterPro:IPR000449)</t>
  </si>
  <si>
    <t xml:space="preserve">AT3G58470.1</t>
  </si>
  <si>
    <t xml:space="preserve">similar to unknown protein [Oryza sativa] (GB:AAL58958.1); similar to Os03g0749900 [Oryza sativa (japonica cultivar-group)] (GB:NP_001051279.1)</t>
  </si>
  <si>
    <t xml:space="preserve">AT3G58480.1</t>
  </si>
  <si>
    <t xml:space="preserve">calmodulin-binding family protein; similar to calmodulin-binding family protein [Arabidopsis thaliana] (TAIR:AT3G13600.1); similar to IQ calmodulin-binding re (GB:ABE79293.1); contains InterPro domain IQ calmodulin-binding region; (InterPro:IPR000048)</t>
  </si>
  <si>
    <t xml:space="preserve">AT3G58490.1</t>
  </si>
  <si>
    <t xml:space="preserve">phosphatidic acid phosphatase family protein / PAP2 family protein; similar to hypothetical protein [Yarrowia lipolytica] (GB:XP_504221.1); similar to Os03g0805400 [Oryza sativa (japonica cultivar-group)] (GB:NP_001051628.1); contains InterPro domain Phosphoesterase, PA-phosphatase related; (InterPro:IPR000326); contains InterPro domain Acid phosphatase/vanadium-dependent haloperoxidase; (InterPro:IPR008934)</t>
  </si>
  <si>
    <t xml:space="preserve">AT3G58490.2</t>
  </si>
  <si>
    <t xml:space="preserve">phosphatidic acid phosphatase family protein / PAP2 family protein; similar to hypothetical protein SPAC823.11 [Schizosaccharomyces pombe 972h-] (GB:NP_593838.1); similar to Os03g0805400 [Oryza sativa (japonica cultivar-group)] (GB:NP_001051628.1); contains InterPro domain Phosphoesterase, PA-phosphatase related; (InterPro:IPR000326); contains InterPro domain Acid phosphatase/vanadium-dependent haloperoxidase; (InterPro:IPR008934)</t>
  </si>
  <si>
    <t xml:space="preserve">AT3G58500.1</t>
  </si>
  <si>
    <t xml:space="preserve">encodes the third isoform of the catalytic subunit of protein phosphatase 2A.</t>
  </si>
  <si>
    <t xml:space="preserve">AT3G58510.1</t>
  </si>
  <si>
    <t xml:space="preserve">DEAD box RNA helicase, putative (RH11); Identical to DEAD-box ATP-dependent RNA helicase 11 (EC 3.6.1.-) (RH11) [Arabidopsis Thaliana] (GB:Q8LA13;GB:Q8W4P3;GB:Q9M2G5;GB:Q9ZS09); similar to DEAD box RNA helicase, putative [Arabidopsis thaliana] (TAIR:AT2G42520.1); similar to DEAD box RNA helicase, putative [Arabidopsis thaliana] (TAIR:AT3G58570.1); similar to Os07g0202100 [Oryza sativa (japonica cultivar-group)] (GB:NP_001059135.1); similar to Os03g0805200 [Oryza sativa (japonica cultivar-group)] (GB:NP_001051626.1); similar to Helicase, C-terminal [Medicago truncatula] (GB:ABE89166.1); contains InterPro domain DEAD/DEAH box helicase; (InterPro:IPR001410); contains InterPro domain DEAD/DEAH box helicase, N-terminal; (InterPro:IPR011545); contains InterPro domain Helicase, C-terminal; (InterPro:IPR001650)</t>
  </si>
  <si>
    <t xml:space="preserve">AT3G58510.3</t>
  </si>
  <si>
    <t xml:space="preserve">ATP-dependent helicase; Identical to DEAD-box ATP-dependent RNA helicase 11 (EC 3.6.1.-) (RH11) [Arabidopsis Thaliana] (GB:Q8LA13;GB:Q8W4P3;GB:Q9M2G5;GB:Q9ZS09); similar to DEAD box RNA helicase, putative [Arabidopsis thaliana] (TAIR:AT2G42520.1); similar to DEAD box RNA helicase, putative [Arabidopsis thaliana] (TAIR:AT3G58570.1); similar to Os07g0202100 [Oryza sativa (japonica cultivar-group)] (GB:NP_001059135.1); similar to Os03g0805200 [Oryza sativa (japonica cultivar-group)] (GB:NP_001051626.1); similar to Helicase, C-terminal [Medicago truncatula] (GB:ABE89166.1); contains InterPro domain DEAD/DEAH box helicase; (InterPro:IPR001410); contains InterPro domain DEAD/DEAH box helicase, N-terminal; (InterPro:IPR011545); contains InterPro domain Helicase, C-terminal; (InterPro:IPR001650)</t>
  </si>
  <si>
    <t xml:space="preserve">AT3G58510.2</t>
  </si>
  <si>
    <t xml:space="preserve">AT3G58520.1</t>
  </si>
  <si>
    <t xml:space="preserve">similar to unknown protein [Arabidopsis thaliana] (TAIR:AT5G48040.1); similar to Os04g0546100 [Oryza sativa (japonica cultivar-group)] (GB:NP_001053470.1); similar to OSIGBa0101C23.10 [Oryza sativa (indica cultivar-group)] (GB:CAH67258.1); similar to Protein of unknown function DUF860, plant [Medicago truncatula] (GB:ABE93198.1); contains InterPro domain Protein of unknown function DUF860, plant; (InterPro:IPR008578)</t>
  </si>
  <si>
    <t xml:space="preserve">AT3G58520.2</t>
  </si>
  <si>
    <t xml:space="preserve">AT3G58530.1</t>
  </si>
  <si>
    <t xml:space="preserve">F-box family protein-related; similar to protein binding [Arabidopsis thaliana] (TAIR:AT5G23340.1); similar to putative F-box protein FBL2 [Oryza sativa (japonica cultivar-group)] (GB:BAD22408.1); contains InterPro domain Leucine-rich repeat, cysteine-containing subtype; (InterPro:IPR006553); contains InterPro domain Leucine-rich repeat; (InterPro:IPR001611); contains InterPro domain Leucine-rich repeat, cysteine-containing; (InterPro:IPR007089)</t>
  </si>
  <si>
    <t xml:space="preserve">AT3G58540.1</t>
  </si>
  <si>
    <t xml:space="preserve">similar to unknown protein [Arabidopsis thaliana] (TAIR:AT5G06190.1)</t>
  </si>
  <si>
    <t xml:space="preserve">AT3G58550.1</t>
  </si>
  <si>
    <t xml:space="preserve">protease inhibitor/seed storage/lipid transfer protein (LTP) family protein; similar to lipid transfer protein-related [Arabidopsis thaliana] (TAIR:AT2G44300.1); similar to lipid transfer protein [Triticum aestivum] (GB:ABB90545.1); similar to Os03g0804200 [Oryza sativa (japonica cultivar-group)] (GB:NP_001051617.1); similar to Os07g0198300 [Oryza sativa (japonica cultivar-group)] (GB:NP_001059125.1); contains InterPro domain Plant lipid transfer/seed storage/trypsin-alpha amylase inhibitor; (InterPro:IPR003612)</t>
  </si>
  <si>
    <t xml:space="preserve">AT3G58560.1</t>
  </si>
  <si>
    <t xml:space="preserve">endonuclease/exonuclease/phosphatase family protein; similar to hydrolase [Arabidopsis thaliana] (TAIR:AT3G58580.1); similar to Endonuclease/Exonuclease/phosphatase family protein, expressed [Oryza sativa (japonica cultivar-group)] (GB:ABF94166.1); similar to Os10g0412100 [Oryza sativa (japonica cultivar-group)] (GB:NP_001064587.1); similar to Os03g0166800 [Oryza sativa (japonica cultivar-group)] (GB:NP_001049077.1); contains InterPro domain Endonuclease/exonuclease/phosphatase; (InterPro:IPR005135)</t>
  </si>
  <si>
    <t xml:space="preserve">AT3G58570.1</t>
  </si>
  <si>
    <t xml:space="preserve">DEAD box RNA helicase, putative; Identical to DEAD-box ATP-dependent RNA helicase 52 (EC 3.6.1.-) (RH52) [Arabidopsis Thaliana] (GB:Q9M2F9); similar to DEAD box RNA helicase, putative [Arabidopsis thaliana] (TAIR:AT2G42520.1); similar to ATP-dependent helicase [Arabidopsis thaliana] (TAIR:AT3G58510.3); similar to Os07g0202100 [Oryza sativa (japonica cultivar-group)] (GB:NP_001059135.1); similar to Os03g0805200 [Oryza sativa (japonica cultivar-group)] (GB:NP_001051626.1); similar to Helicase, C-terminal [Medicago truncatula] (GB:ABE89166.1); contains InterPro domain DEAD/DEAH box helicase; (InterPro:IPR001410); contains InterPro domain DEAD/DEAH box helicase, N-terminal; (InterPro:IPR011545); contains InterPro domain Helicase, C-terminal; (InterPro:IPR001650)</t>
  </si>
  <si>
    <t xml:space="preserve">AT3G58580.1</t>
  </si>
  <si>
    <t xml:space="preserve">hydrolase; similar to endonuclease/exonuclease/phosphatase family protein [Arabidopsis thaliana] (TAIR:AT3G58560.1); similar to Endonuclease/Exonuclease/phosphatase family protein, expressed [Oryza sativa (japonica cultivar-group)] (GB:ABF94166.1); similar to Os10g0412100 [Oryza sativa (japonica cultivar-group)] (GB:NP_001064587.1); similar to Os03g0166800 [Oryza sativa (japonica cultivar-group)] (GB:NP_001049077.1); contains InterPro domain Endonuclease/exonuclease/phosphatase; (InterPro:IPR005135)</t>
  </si>
  <si>
    <t xml:space="preserve">AT3G58590.1</t>
  </si>
  <si>
    <t xml:space="preserve">pentatricopeptide (PPR) repeat-containing protein; similar to pentatricopeptide (PPR) repeat-containing protein [Arabidopsis thaliana] (TAIR:AT3G02330.1); similar to pentatricopeptide (PPR) repeat-containing protein-like [Oryza sativa (japonica cultivar-group)] (GB:BAD87291.1); contains InterPro domain Pentatricopeptide repeat; (InterPro:IPR002885); contains InterPro domain Tetratricopeptide-like helical; (InterPro:IPR011990)</t>
  </si>
  <si>
    <t xml:space="preserve">AT3G58600.1</t>
  </si>
  <si>
    <t xml:space="preserve">similar to ATNAP4 (ARABIDOPSIS THALIANA NON-INTRINSIC ABC PROTEIN 4) [Arabidopsis thaliana] (TAIR:AT1G03900.1); similar to unknown protein [Oryza sativa (japonica cultivar-group)] (GB:BAD61234.1); contains InterPro domain Adaptin ear-binding coat-associated protein 1 NECAP-1; (InterPro:IPR012466)</t>
  </si>
  <si>
    <t xml:space="preserve">AT3G58610.1</t>
  </si>
  <si>
    <t xml:space="preserve">ketol-acid reductoisomerase; Identical to Ketol-acid reductoisomerase, chloroplast precursor (EC 1.1.1.86) (Acetohydroxy-acid reductoisomerase) (Alpha-keto-beta-hydroxylacil reductoisomerase) [Arabidopsis Thaliana] (GB:Q05758;GB:Q42559); similar to Ketol-acid reductoisomerase, chloroplast precursor (Acetohydroxy-acid reductoisomerase) (Alpha-keto-beta-hydroxylacil reductoisomerase) (GB:O82043); similar to acetohydroxy acid isomeroreductase [Pisum sativum] (GB:CAB61890.1); similar to Acetohydroxy acid isomeroreductase [Medicago truncatula] (GB:ABE82897.1); contains InterPro domain Acetohydroxy acid isomeroreductase, catalytic; (InterPro:IPR013116); contains InterPro domain 6-phosphogluconate dehydrogenase, C-terminal-like; (InterPro:IPR008927); contains InterPro domain Acetohydroxy acid isomeroreductase C-terminal; (InterPro:IPR000506); contains InterPro domain Acetohydroxy acid isomeroreductase; (InterPro:IPR013023)</t>
  </si>
  <si>
    <t xml:space="preserve">AT3G58610.2</t>
  </si>
  <si>
    <t xml:space="preserve">AT3G58620.1</t>
  </si>
  <si>
    <t xml:space="preserve">TTL4 (TETRATRICOPETIDE-REPEAT THIOREDOXIN-LIKE 4); binding; similar to TTL3 (TETRATRICOPETIDE-REPEAT THIOREDOXIN-LIKE 3), protein binding [Arabidopsis thaliana] (TAIR:AT2G42580.1); similar to Os01g0218200 [Oryza sativa (japonica cultivar-group)] (GB:NP_001042410.1); similar to 4D11_10 [Brassica rapa subsp. pekinensis] (GB:AAZ67524.1); similar to Os01g0616300 [Oryza sativa (japonica cultivar-group)] (GB:NP_001043576.1); contains InterPro domain Tetratricopeptide region; (InterPro:IPR013026); contains InterPro domain Thioredoxin-like fold; (InterPro:IPR012336); contains InterPro domain Tetratricopeptide TPR_1; (InterPro:IPR001440); contains InterPro domain Thioredoxin domain 2; (InterPro:IPR006663); contains InterPro domain Thioredoxin domain; (InterPro:IPR013766); contains InterPro domain Thioredoxin fold; (InterPro:IPR012335); contains InterPro domain Protein prenyltransferase; (InterPro:IPR008940); contains InterPro domain Tetratricopeptide TPR_2; (InterPro:IPR013105); contains InterPro domain Tetratricopeptide-like helical; (InterPro:IPR011990)</t>
  </si>
  <si>
    <t xml:space="preserve">AT3G58630.1</t>
  </si>
  <si>
    <t xml:space="preserve">transcription factor; similar to transcription factor [Arabidopsis thaliana] (TAIR:AT3G11100.1); similar to 6b-interacting protein 1 [Nicotiana tabacum] (GB:BAB83610.1); contains InterPro domain Homeodomain-like; (InterPro:IPR009057)</t>
  </si>
  <si>
    <t xml:space="preserve">AT3G58640.1</t>
  </si>
  <si>
    <t xml:space="preserve">protein kinase family protein; similar to protein kinase family protein [Arabidopsis thaliana] (TAIR:AT2G31010.1); similar to HA-tagged protein kinase domain of putative mitogen-activated protein kinase kinase kinase [synthetic construct] (GB:ABK06416.1); similar to Os02g0241600 [Oryza sativa (japonica cultivar-group)] (GB:NP_001046406.1); similar to Os01g0674100 [Oryza sativa (japonica cultivar-group)] (GB:NP_001043838.1); contains InterPro domain Protein kinase-like; (InterPro:IPR011009); contains InterPro domain Protein kinase; (InterPro:IPR000719); contains InterPro domain Tyrosine protein kinase; (InterPro:IPR001245)</t>
  </si>
  <si>
    <t xml:space="preserve">AT3G58640.2</t>
  </si>
  <si>
    <t xml:space="preserve">AT3G58650.1</t>
  </si>
  <si>
    <t xml:space="preserve">similar to unknown protein [Arabidopsis thaliana] (TAIR:AT5G26910.1); similar to unknown protein [Arabidopsis thaliana] (TAIR:AT3G05750.2); similar to Os03g0831700 [Oryza sativa (japonica cultivar-group)] (GB:NP_001051796.1); similar to Os03g0302900 [Oryza sativa (japonica cultivar-group)] (GB:NP_001049873.1); similar to PREDICTED: hypothetical protein [Rattus norve (GB:XP_001078830.1); contains domain Nitric oxide (NO) synthase oxygenase domain (SSF56512)</t>
  </si>
  <si>
    <t xml:space="preserve">AT3G58660.1</t>
  </si>
  <si>
    <t xml:space="preserve">60S ribosomal protein-related; similar to 60S ribosomal protein-related [Arabidopsis thaliana] (TAIR:AT2G42650.1); similar to 60S ribosomal protein-related (ISS) [Ostreococcus tauri] (GB:CAL54265.1); similar to Os05g0558000 [Oryza sativa (japonica cultivar-group)] (GB:NP_001056294.1); contains InterPro domain Ribosomal protein L1; (InterPro:IPR002143)</t>
  </si>
  <si>
    <t xml:space="preserve">AT3G58670.1</t>
  </si>
  <si>
    <t xml:space="preserve">similar to unknown protein [Arabidopsis thaliana] (TAIR:AT2G42670.1); similar to OSJNBb0040D15.1 [Oryza sativa (japonica cultivar-group)] (GB:CAE04411.2); similar to Os04g0151900 [Oryza sativa (japonica cultivar-group)] (GB:NP_001052116.1); similar to H0820C10.4 [Oryza sativa (indica cultivar-group)] (GB:CAH65971.1); contains InterPro domain Protein of unknown function DUF1637; (InterPro:IPR012864); contains InterPro domain Cupin, RmlC-type; (InterPro:IPR011051)</t>
  </si>
  <si>
    <t xml:space="preserve">AT3G58670.2</t>
  </si>
  <si>
    <t xml:space="preserve">AT3G58676.1</t>
  </si>
  <si>
    <t xml:space="preserve">AT3G58680.1</t>
  </si>
  <si>
    <t xml:space="preserve">One of three genes in A. thaliana encoding multiprotein bridging factor 1, a highly conserved transcriptional coactivator. May serve as a bridging factor between a bZIP factor and TBP.  Its expression is developmentally regulated.</t>
  </si>
  <si>
    <t xml:space="preserve">AT3G58690.1</t>
  </si>
  <si>
    <t xml:space="preserve">protein kinase family protein; similar to protein kinase family protein [Arabidopsis thaliana] (TAIR:AT1G54820.1); similar to Os05g0207700 [Oryza sativa (japonica cultivar-group)] (GB:NP_001054902.1); similar to Protein kinase [Medicago truncatula] (GB:ABE90116.1); contains InterPro domain Serine/threonine protein kinase; (InterPro:IPR002290); contains InterPro domain Protein kinase-like; (InterPro:IPR011009); contains InterPro domain Protein kinase; (InterPro:IPR000719); contains InterPro domain Tyrosine protein kinase; (InterPro:IPR001245); contains InterPro domain Serine/threonine protein kinase, active site; (InterPro:IPR008271)</t>
  </si>
  <si>
    <t xml:space="preserve">AT3G58700.1</t>
  </si>
  <si>
    <t xml:space="preserve">60S ribosomal protein L11 (RPL11B); Identical to 60S ribosomal protein L11-2 (L16) (RPL11D) [Arabidopsis Thaliana] (GB:P42794;GB:P42796;GB:Q42195;GB:Q8LD47;GB:Q9LXT1); Identical to 60S ribosomal protein L11-1 (L16A) (RPL11A) [Arabidopsis Thaliana] (GB:P42795;GB:Q9SJI2); similar to 60S ribosomal protein L11 (RPL11D) [Arabidopsis thaliana] (TAIR:AT5G45775.2); similar to RPL16A (ribosomal protein large subunit 16A), structural constituent of ribosome [Arabidopsis thaliana] (TAIR:AT2G42740.1); similar to RPL16B (ribosomal protein L16B), structural constituent of ribosome [Arabidopsis thaliana] (TAIR:AT4G18730.1); similar to ribosomal protein L11-like protein [Solanum tuberosum] (GB:ABB29943.1); similar to ribosomal protein RL5 [Cicer arietinum] (GB:CAD56220.1); contains InterPro domain Ribosomal protein L5; (InterPro:IPR002132); contains InterPro domain Mitochondrial ribosomal protein L5; (InterPro:IPR003236)</t>
  </si>
  <si>
    <t xml:space="preserve">AT3G58710.1</t>
  </si>
  <si>
    <t xml:space="preserve">member of WRKY Transcription Factor; Group II-e</t>
  </si>
  <si>
    <t xml:space="preserve">AT3G58710.2</t>
  </si>
  <si>
    <t xml:space="preserve">AT3G58720.1</t>
  </si>
  <si>
    <t xml:space="preserve">zinc finger (C3HC4-type RING finger) family protein; similar to protein binding / zinc ion binding [Arabidopsis thaliana] (TAIR:AT3G13430.2); similar to Os09g0344900 [Oryza sativa (japonica cultivar-group)] (GB:NP_001062934.1); similar to unknown protein [Oryza sativa (japonica cultivar-group)] (GB:BAD29097.2); contains InterPro domain Zinc finger, RING-type; (InterPro:IPR001841)</t>
  </si>
  <si>
    <t xml:space="preserve">AT3G58730.1</t>
  </si>
  <si>
    <t xml:space="preserve">(VACUOLAR ATP SYNTHASE SUBUNIT D); hydrogen ion transporting ATP synthase, rotational mechanism / hydrogen ion transporting ATPase, rotational mechanism; Identical to Vacuolar ATP synthase subunit D (EC 3.6.3.14) (V-ATPase D subunit) (Vacuolar proton pump D subunit) (VATD) [Arabidopsis Thaliana] (GB:Q9XGM1;GB:Q9LXS8); similar to mitochondrial ATP synthesis coupled proton transport protein [Solanum melongena] (GB:ABF00095.1); similar to Os04g0643100 [Oryza sativa (japonica cultivar-group)] (GB:NP_001054048.1); contains InterPro domain ATPase, V1/A1 complex, subunit D; (InterPro:IPR002699)</t>
  </si>
  <si>
    <t xml:space="preserve">AT3G58740.1</t>
  </si>
  <si>
    <t xml:space="preserve">Encodes a peroxisomal citrate synthase that is expressed in siliques and developing seeds.</t>
  </si>
  <si>
    <t xml:space="preserve">AT3G59870.1</t>
  </si>
  <si>
    <t xml:space="preserve">similar to unknown protein [Arabidopsis thaliana] (TAIR:AT2G43945.1); similar to Os01g0338600 [Oryza sativa (japonica cultivar-group)] (GB:NP_001042944.1); similar to hypothetical protein Tery_2745 [Trichodesmium erythraeum IMS101] (GB:YP_722402.1)</t>
  </si>
  <si>
    <t xml:space="preserve">AT3G59880.1</t>
  </si>
  <si>
    <t xml:space="preserve">similar to unknown protein [Arabidopsis thaliana] (TAIR:AT2G44010.1)</t>
  </si>
  <si>
    <t xml:space="preserve">AT3G59884.1</t>
  </si>
  <si>
    <t xml:space="preserve">AT3G59890.2</t>
  </si>
  <si>
    <t xml:space="preserve">dihydrodipicolinate reductase family protein; similar to dihydrodipicolinate reductase family protein [Arabidopsis thaliana] (TAIR:AT2G44040.1); similar to Os03g0245100 [Oryza sativa (japonica cultivar-group)] (GB:NP_001049536.1); similar to Os02g0436400 [Oryza sativa (japonica cultivar-group)] (GB:NP_001046736.1); similar to dihydrodipicolinate reductase family protein, putative, expressed [Oryza sativa (japonica cultivar-group)] (GB:ABF94935.1); contains InterPro domain Dihydrodipicolinate reductase; (InterPro:IPR000846); contains InterPro domain Dihydrodipicolinate reductase, plant; (InterPro:IPR011859)</t>
  </si>
  <si>
    <t xml:space="preserve">AT3G59890.1</t>
  </si>
  <si>
    <t xml:space="preserve">AT3G59900.1</t>
  </si>
  <si>
    <t xml:space="preserve">Auxin-inducible gene ARGOS controls lateral  organ size</t>
  </si>
  <si>
    <t xml:space="preserve">AT3G59910.1</t>
  </si>
  <si>
    <t xml:space="preserve">similar to unknown protein [Arabidopsis thaliana] (TAIR:AT2G44090.2); similar to expressed protein [Oryza sativa (japonica cultivar-group)] (GB:AAX96769.1); similar to expressed protein [Oryza sativa (japonica cultivar-group)] (GB:ABA92347.2); similar to hypothetical protein [Nicotiana tabacum] (GB:CAI84657.1); contains InterPro domain Ankyrin; (InterPro:IPR002110)</t>
  </si>
  <si>
    <t xml:space="preserve">AT3G59920.1</t>
  </si>
  <si>
    <t xml:space="preserve">RAB GDP DISSOCIATION INHIBITOR 2</t>
  </si>
  <si>
    <t xml:space="preserve">AT3G59930.1</t>
  </si>
  <si>
    <t xml:space="preserve">AT3G59940.1</t>
  </si>
  <si>
    <t xml:space="preserve">kelch repeat-containing F-box family protein; similar to kelch repeat-containing F-box family protein [Arabidopsis thaliana] (TAIR:AT2G44130.1); similar to kelch repeat-containing F-box family protein-like [Oryza sativa (japonica cultivar-group)] (GB:BAD15578.1); similar to Os11g0246200 [Oryza sativa (japonica cultivar-group)] (GB:NP_001067606.1); similar to Os06g0594400 [Oryza sativa (japonica cultivar-group)] (GB:NP_001057979.1); contains InterPro domain Cyclin-like F-box; (InterPro:IPR001810); contains InterPro domain Galactose oxidase, central; (InterPro:IPR011043); contains InterPro domain Kelch repeat; (InterPro:IPR006652)</t>
  </si>
  <si>
    <t xml:space="preserve">AT3G59950.1</t>
  </si>
  <si>
    <t xml:space="preserve">autophagy 4b (APG4b); similar to autophagy 4a (APG4a) [Arabidopsis thaliana] (TAIR:AT2G44140.1); similar to Os03g0391000 [Oryza sativa (japonica cultivar-group)] (GB:NP_001050279.1); similar to Os04g0682000 [Oryza sativa (japonica cultivar-group)] (GB:NP_001054293.1); similar to putative autophagy protein (with alternative splicing) [Oryza sativa (japonica cultivar-group)] (GB:AAR87271.1); contains InterPro domain Peptidase C54; (InterPro:IPR005078)</t>
  </si>
  <si>
    <t xml:space="preserve">AT3G59950.2</t>
  </si>
  <si>
    <t xml:space="preserve">autophagy 4b (APG4b); similar to autophagy 4a (APG4a) [Arabidopsis thaliana] (TAIR:AT2G44140.1); similar to H0124B04.9 [Oryza sativa (indica cultivar-group)] (GB:CAJ86292.1); contains InterPro domain Peptidase C54; (InterPro:IPR005078)</t>
  </si>
  <si>
    <t xml:space="preserve">AT3G59950.3</t>
  </si>
  <si>
    <t xml:space="preserve">AT3G59960.1</t>
  </si>
  <si>
    <t xml:space="preserve">SET domain-containing protein; Identical to Putative histone-lysine N-methyltransferase ASHH4 (EC 2.1.1.43) (ASH1 homolog 4) (Protein SET DOMAIN GROUP 24) (ASHH4) [Arabidopsis Thaliana] (GB:Q9M1X9); similar to SET domain-containing protein (ASHH3) [Arabidopsis thaliana] (TAIR:AT2G44150.1); similar to SET domain protein 110 [Zea mays] (GB:AAN41254.1); similar to Os09g0307800 [Oryza sativa (japonica cultivar-group)] (GB:NP_001062827.1); contains InterPro domain Nuclear protein SET; (InterPro:IPR001214); contains InterPro domain AWS; (InterPro:IPR006560); contains InterPro domain SET-related region; (InterPro:IPR003616)</t>
  </si>
  <si>
    <t xml:space="preserve">AT3G59970.3</t>
  </si>
  <si>
    <t xml:space="preserve">methylenetetrahydrofolate reductase MTHFR1 mRNA, complete</t>
  </si>
  <si>
    <t xml:space="preserve">AT3G59970.1</t>
  </si>
  <si>
    <t xml:space="preserve">AT3G59970.2</t>
  </si>
  <si>
    <t xml:space="preserve">AT3G59980.1</t>
  </si>
  <si>
    <t xml:space="preserve">tRNA-binding region domain-containing protein; similar to methionine--tRNA ligase, putative / methionyl-tRNA synthetase, putative / MetRS, putative [Arabidopsis thaliana] (TAIR:AT4G13780.1); similar to tRNA-binding protein (ISS) [Ostreococcus tauri] (GB:CAL52895.1); similar to Os04g0303900 [Oryza sativa (japonica cultivar-group)] (GB:NP_001052413.1); similar to OSJNBa0079M09.8 [Oryza sativa (japonica cultivar-group)] (GB:CAD40498.1); contains InterPro domain Nucleic acid-binding, OB-fold, subgroup; (InterPro:IPR012340); contains InterPro domain Endothelial monocyte-activating polypeptide II precursor pro-EMAP II; (InterPro:IPR008232); contains InterPro domain Nucleic acid-binding, OB-fold; (InterPro:IPR008994); contains InterPro domain t-RNA-binding region; (InterPro:IPR002547)</t>
  </si>
  <si>
    <t xml:space="preserve">AT3G59990.1</t>
  </si>
  <si>
    <t xml:space="preserve">Encodes a MAP2 like methionine aminopeptidase</t>
  </si>
  <si>
    <t xml:space="preserve">AT3G59990.2</t>
  </si>
  <si>
    <t xml:space="preserve">AT3G59990.3</t>
  </si>
  <si>
    <t xml:space="preserve">AT3G60000.1</t>
  </si>
  <si>
    <t xml:space="preserve">similar to unknown protein [Arabidopsis thaliana] (TAIR:AT2G44190.1); similar to streptococcal hemagglutinin-like protein [Oryza sativa (japonica cultivar-group)] (GB:BAD29665.1); contains InterPro domain Protein of unknown function DUF566; (InterPro:IPR007573)</t>
  </si>
  <si>
    <t xml:space="preserve">AT3G60000.2</t>
  </si>
  <si>
    <t xml:space="preserve">AT3G60010.1</t>
  </si>
  <si>
    <t xml:space="preserve">ASK13 (ARABIDOPSIS SKP1-LIKE 13); protein binding / ubiquitin-protein ligase; similar to ASK11 (ARABIDOPSIS SKP1-LIKE 11), ubiquitin-protein ligase [Arabidopsis thaliana] (TAIR:AT4G34210.1); similar to kinetochore protein [Brassica juncea] (GB:BAB85607.1); contains InterPro domain SKP1 component; (InterPro:IPR001232)</t>
  </si>
  <si>
    <t xml:space="preserve">AT3G60020.1</t>
  </si>
  <si>
    <t xml:space="preserve">ASK5 (ARABIDOPSIS SKP1-LIKE 5); ubiquitin-protein ligase; similar to SKP1 (ARABIDOPSIS SKP1 HOMOLOGUE), ubiquitin-protein ligase [Arabidopsis thaliana] (TAIR:AT1G75950.1); similar to kinetochore protein [Brassica juncea] (GB:BAB85607.1); contains InterPro domain SKP1 component; (InterPro:IPR001232)</t>
  </si>
  <si>
    <t xml:space="preserve">AT3G60030.1</t>
  </si>
  <si>
    <t xml:space="preserve">SPL12 (SQUAMOSA PROMOTER-BINDING PROTEIN-LIKE 12); transcription factor; Identical to Squamosa promoter-binding-like protein 12 (SPL12) [Arabidopsis Thaliana] (GB:Q9S7P5); similar to SPL1 (SQUAMOSA PROMOTER BINDING PROTEIN-LIKE 1), DNA binding / transcription factor [Arabidopsis thaliana] (TAIR:AT2G47070.1); similar to Os03g0833300 [Oryza sativa (japonica cultivar-group)] (GB:NP_001051808.1); similar to SBP [Medicago truncatula] (GB:ABE82410.1); contains InterPro domain SBP; (InterPro:IPR004333); contains InterPro domain Ankyrin; (InterPro:IPR002110)</t>
  </si>
  <si>
    <t xml:space="preserve">AT3G60040.1</t>
  </si>
  <si>
    <t xml:space="preserve">F-box family protein; similar to F-box family protein [Arabidopsis thaliana] (TAIR:AT1G06630.1); similar to hypothetical protein [Capsella rubella] (GB:CAC36392.1); contains InterPro domain Cyclin-like F-box; (InterPro:IPR001810); contains InterPro domain Leucine-rich repeat 2; (InterPro:IPR013101); contains InterPro domain Pentatricopeptide repeat; (InterPro:IPR002885); contains InterPro domain Protein prenyltransferase; (InterPro:IPR008940); contains InterPro domain Tetratricopeptide-like helical; (InterPro:IPR011990); contains InterPro domain Polynucleotidyl transferase, Ribonuclease H fold; (InterPro:IPR012337)</t>
  </si>
  <si>
    <t xml:space="preserve">AT3G60050.1</t>
  </si>
  <si>
    <t xml:space="preserve">pentatricopeptide (PPR) repeat-containing protein; similar to pentatricopeptide (PPR) repeat-containing protein [Arabidopsis thaliana] (TAIR:AT1G55630.1); similar to Os10g0506000 [Oryza sativa (japonica cultivar-group)] (GB:NP_001065010.1); similar to hypothetical protein [Capsella rubella] (GB:CAC36392.1); contains InterPro domain Pentatricopeptide repeat; (InterPro:IPR002885); contains InterPro domain Protein prenyltransferase; (InterPro:IPR008940); contains InterPro domain Tetratricopeptide-like helical; (InterPro:IPR011990)</t>
  </si>
  <si>
    <t xml:space="preserve">AT3G60060.1</t>
  </si>
  <si>
    <t xml:space="preserve">similar to male sterility protein, putative [Arabidopsis thaliana] (TAIR:AT3G56700.1); similar to male sterility protein 2-1 mutant [Brassica napus] (GB:AAQ81302.2); similar to Os03g0167600 [Oryza sativa (japonica cultivar-group)] (GB:NP_001049083.1); contains InterPro domain Male sterility C-terminal; (InterPro:IPR013120)</t>
  </si>
  <si>
    <t xml:space="preserve">AT3G60070.1</t>
  </si>
  <si>
    <t xml:space="preserve">lactose permease-related; similar to unknown protein [Arabidopsis thaliana] (TAIR:AT2G44280.2); similar to Os07g0578200 [Oryza sativa (japonica cultivar-group)] (GB:NP_001060093.1); similar to sugar transport protein-like [Oryza sativa (japonica cultivar-group)] (GB:BAC83077.1); contains domain Multidrug resistance ABC transporter MsbA, N-terminal domain (SSF90123)</t>
  </si>
  <si>
    <t xml:space="preserve">AT3G60075.1</t>
  </si>
  <si>
    <t xml:space="preserve">AT3G60080.1</t>
  </si>
  <si>
    <t xml:space="preserve">zinc finger (C3HC4-type RING finger) family protein; similar to zinc finger (C3HC4-type RING finger) family protein [Arabidopsis thaliana] (TAIR:AT2G44330.1); similar to cytokinesis negative regulator RCP1 [Nicotiana tabacum] (GB:ABJ16351.1); contains InterPro domain Thioredoxin-related; (InterPro:IPR006662); contains InterPro domain Zinc finger, RING-type; (InterPro:IPR001841)</t>
  </si>
  <si>
    <t xml:space="preserve">AT3G60090.1</t>
  </si>
  <si>
    <t xml:space="preserve">VQ motif-containing protein; similar to VQ motif-containing protein [Arabidopsis thaliana] (TAIR:AT2G44340.1); similar to Os06g0618700 [Oryza sativa (japonica cultivar-group)] (GB:NP_001058086.1); contains InterPro domain VQ; (InterPro:IPR008889)</t>
  </si>
  <si>
    <t xml:space="preserve">AT3G60100.1</t>
  </si>
  <si>
    <t xml:space="preserve">CSY5 (CITRATE SYNTHASE 5); citrate (SI)-synthase; Identical to Citrate synthase 5, mitochondrial precursor (EC 2.3.3.1) (CSY5) [Arabidopsis Thaliana] (GB:Q9M1D3); similar to ATCS (CITRATE SYNTHASE 4), citrate (SI)-synthase [Arabidopsis thaliana] (TAIR:AT2G44350.1); similar to Citrate synthase, mitochondrial precursor (GB:O80433); similar to mitochondrial citrate synthase precursor [Citrus junos] (GB:AAR88248.1); similar to citrate synthase [Prunus persica] (GB:AAL11504.1); contains InterPro domain Citrate synthase; (InterPro:IPR002020); contains InterPro domain Citrate synthase, eukaryotic; (InterPro:IPR010109)</t>
  </si>
  <si>
    <t xml:space="preserve">AT3G60110.1</t>
  </si>
  <si>
    <t xml:space="preserve">DNA-binding bromodomain-containing protein; similar to DNA-binding bromodomain-containing protein [Arabidopsis thaliana] (TAIR:AT2G44430.1); similar to Os08g0510700 [Oryza sativa (japonica cultivar-group)] (GB:NP_001062208.1); similar to chromosome scaffold protein p85 [Moneuplotes crassus] (GB:AAN75020.1); contains InterPro domain Bromodomain; (InterPro:IPR001487)</t>
  </si>
  <si>
    <t xml:space="preserve">AT3G60120.1</t>
  </si>
  <si>
    <t xml:space="preserve">glycosyl hydrolase family 1 protein; similar to PEN2 (PENETRATION 2), hydrolase, hydrolyzing O-glycosyl compounds [Arabidopsis thaliana] (TAIR:AT2G44490.1); similar to Glycoside hydrolase, family 1 [Medicago truncatula] (GB:ABE86373.1); contains InterPro domain Glycoside hydrolase, family 1; (InterPro:IPR001360)</t>
  </si>
  <si>
    <t xml:space="preserve">AT3G60130.1</t>
  </si>
  <si>
    <t xml:space="preserve">glycosyl hydrolase family 1 protein / beta-glucosidase, putative (YLS1); similar to glycosyl hydrolase family 1 protein [Arabidopsis thaliana] (TAIR:AT5G44640.1); similar to glycosyl hydrolase family 1 protein [Arabidopsis thaliana] (TAIR:AT5G42260.1); similar to glycosyl hydrolase family 1 protein [Arabidopsis thaliana] (TAIR:AT2G44450.1); similar to Glycoside hydrolase, family 1 [Medicago truncatula] (GB:ABE83886.1); similar to OSIGBa0135C13.7 [Oryza sativa (indica cultivar-group)] (GB:CAH66812.1); similar to OSJNBa0022H21.3 [Oryza sativa (japonica cultivar-group)] (GB:CAE05483.2); contains InterPro domain Glycoside hydrolase, family 1; (InterPro:IPR001360)</t>
  </si>
  <si>
    <t xml:space="preserve">AT3G62090.2</t>
  </si>
  <si>
    <t xml:space="preserve">encodes a novel Myc-related bHLH transcription factor, which physically associated with APRR1/TOC1 and is a member of PIF3 transcription factor family.</t>
  </si>
  <si>
    <t xml:space="preserve">Figure 2</t>
  </si>
  <si>
    <t xml:space="preserve">AT3G62097.1</t>
  </si>
  <si>
    <t xml:space="preserve">AT3G62100.1</t>
  </si>
  <si>
    <t xml:space="preserve">Belongs to Auxin inducible protein gene family.</t>
  </si>
  <si>
    <t xml:space="preserve">AT3G62110.1</t>
  </si>
  <si>
    <t xml:space="preserve">glycoside hydrolase family 28 protein / polygalacturonase (pectinase) family protein; similar to glycoside hydrolase family 28 protein / polygalacturonase (pectinase) family protein [Arabidopsis thaliana] (TAIR:AT4G33440.1); similar to Os03g0833800 [Oryza sativa (japonica cultivar-group)] (GB:NP_001051812.1); similar to glycoside hydrolase family 28 protein, putative, expressed [Oryza sativa (japonica cultivar-group)] (GB:ABF99735.1); contains InterPro domain Virulence factor, pectin lyase fold; (InterPro:IPR011050); contains InterPro domain Glycoside hydrolase, family 28; (InterPro:IPR000743); contains InterPro domain Pectolytic enzyme, Pectin lyase fold; (InterPro:IPR012334)</t>
  </si>
  <si>
    <t xml:space="preserve">AT3G62120.1</t>
  </si>
  <si>
    <t xml:space="preserve">tRNA synthetase class II (G, H, P and S) family protein; similar to OVA6 (OVULE ABORTION 6), ATP binding / aminoacyl-tRNA ligase [Arabidopsis thaliana] (TAIR:AT5G52520.1); similar to Bifunctional aminoacyl-tRNA synthetase, putative, expressed [Oryza sativa (japonica cultivar-group)] (GB:ABA97739.1); similar to Bifunctional aminoacyl-tRNA synthetase, putative, expressed [Oryza sativa (japonica cultivar-group)] (GB:ABA97740.1); similar to tRNA synthetase, class II (G, H, P and S) [Medicago truncatula] (GB:ABE81883.1); contains InterPro domain Prolyl-tRNA synthetase, archael and euk type; (InterPro:IPR004499); contains InterPro domain Anticodon-binding; (InterPro:IPR004154); contains InterPro domain Prolyl-tRNA synthetase, class IIa; (InterPro:IPR002316); contains InterPro domain tRNA synthetase, class II (G, H, P and S); (InterPro:IPR002314); contains InterPro domain Aminoacyl-transfer RNA synthetase, class II; (InterPro:IPR006195)</t>
  </si>
  <si>
    <t xml:space="preserve">AT3G62120.2</t>
  </si>
  <si>
    <t xml:space="preserve">AT3G62130.1</t>
  </si>
  <si>
    <t xml:space="preserve">epimerase-related; similar to transaminase [Arabidopsis thaliana] (TAIR:AT5G26600.1); similar to Peptidase M, neutral zinc metallopeptidases, zinc-binding site [Medicago truncatula] (GB:ABE92211.1); contains InterPro domain Aminotransferase, class V; (InterPro:IPR000192)</t>
  </si>
  <si>
    <t xml:space="preserve">AT3G62140.1</t>
  </si>
  <si>
    <t xml:space="preserve">similar to Os01g0321800 [Oryza sativa (japonica cultivar-group)] (GB:NP_001042892.1); similar to hypothetical protein LOC334752 [Danio rerio] (GB:NP_956218.1); contains domain SUBFAMILY NOT NAMED (PTHR13495:SF3); contains domain FAMILY NOT NAMED (PTHR13495)</t>
  </si>
  <si>
    <t xml:space="preserve">AT3G62150.1</t>
  </si>
  <si>
    <t xml:space="preserve">PGP21 (P-GLYCOPROTEIN 21); ATPase, coupled to transmembrane movement of substances; Identical to Multidrug resistance protein 17 (P-glycoprotein 21) (MDR17) [Arabidopsis Thaliana] (GB:Q9M1Q9); similar to PGP11 (P-GLYCOPROTEIN 11), ATPase, coupled to transmembrane movement of substances [Arabidopsis thaliana] (TAIR:AT1G02520.1); similar to PGP4 (P-GLYCOPROTEIN 4, P-GLYCOPROTEIN4), ATPase, coupled to transmembrane movement of substances / xenobiotic-transporting ATPase [Arabidopsis thaliana] (TAIR:AT2G47000.1); similar to PGP12 (P-GLYCOPROTEIN 12), ATPase, coupled to transmembrane movement of substances [Arabidopsis thaliana] (TAIR:AT1G02530.1); similar to CjMDR1 [Coptis japonica] (GB:BAB62040.1); similar to Cyclic peptide transporter [Medicago truncatula] (GB:ABE92210.1); similar to putative CjMDR1 [Oryza sativa (japonica cultivar-group)] (GB:BAA96612.1); contains InterPro domain ABC transporter, transmembrane region, type 1; (InterPro:IPR011527); contains InterPro domain ABC transporter, transmembrane region; (InterPro:IPR001140); contains InterPro domain AAA ATPase; (InterPro:IPR003593); contains InterPro domain ABC transporter related; (InterPro:IPR003439)</t>
  </si>
  <si>
    <t xml:space="preserve">AT3G62160.1</t>
  </si>
  <si>
    <t xml:space="preserve">transferase family protein; similar to transferase family protein [Arabidopsis thaliana] (TAIR:AT1G28680.1); similar to Os01g0291500 [Oryza sativa (japonica cultivar-group)] (GB:NP_001042791.1); similar to Os05g0278500 [Oryza sativa (japonica cultivar-group)] (GB:NP_001055082.1); similar to acyltransferase [Iris x hollandica] (GB:BAE94328.1); contains InterPro domain Transferase; (InterPro:IPR003480)</t>
  </si>
  <si>
    <t xml:space="preserve">AT3G62170.1</t>
  </si>
  <si>
    <t xml:space="preserve">VGDH2 (VANGUARD 1 HOMOLOG 2); pectinesterase; Identical to Probable pectinesterase VGDH2 precursor (EC 3.1.1.11) (Pectin methylesterase) (PE) (VANGUARD1-like protein 2) (VGD1-like protein 2) (VGDH2) [Arabidopsis Thaliana] (GB:Q5MFV6;GB:Q9M1Q7); similar to VGD1 (VANGUARD1), pectinesterase [Arabidopsis thaliana] (TAIR:AT2G47040.1); similar to pectinesterase family protein [Arabidopsis thaliana] (TAIR:AT2G47030.1); similar to Pectinesterase (Pectin methylesterase) (PE) (GB:Q42608); similar to Probable pectinesterase precursor (Pectin methylesterase) (PE) (GB:P41510); similar to pollen development related protein [Brassica rapa subsp. chinensis] (GB:ABC25451.1); contains InterPro domain Virulence factor, pectin lyase fold; (InterPro:IPR011050); contains InterPro domain Plant invertase/pectin methylesterase inhibitor; (InterPro:IPR007186); contains InterPro domain Pectinesterase; (InterPro:IPR000070); contains InterPro domain Pectinesterase inhibitor; (InterPro:IPR006501)</t>
  </si>
  <si>
    <t xml:space="preserve">AT3G62180.1</t>
  </si>
  <si>
    <t xml:space="preserve">invertase/pectin methylesterase inhibitor family protein; similar to invertase/pectin methylesterase inhibitor family protein [Arabidopsis thaliana] (TAIR:AT2G47050.1); similar to pollen development related protein [Brassica rapa subsp. chinensis] (GB:ABC25451.1); contains InterPro domain Plant invertase/pectin methylesterase inhibitor; (InterPro:IPR007186); contains InterPro domain Pectinesterase inhibitor; (InterPro:IPR006501)</t>
  </si>
  <si>
    <t xml:space="preserve">AT3G62190.2</t>
  </si>
  <si>
    <t xml:space="preserve">AT3G62190.1</t>
  </si>
  <si>
    <t xml:space="preserve">DNAJ heat shock N-terminal domain-containing protein; similar to Os07g0637100 [Oryza sativa (japonica cultivar-group)] (GB:NP_001060399.1); similar to unknown protein [Oryza sativa (japonica cultivar-group)] (GB:BAC79526.1); contains InterPro domain Heat shock protein DnaJ, N-terminal; (InterPro:IPR001623)</t>
  </si>
  <si>
    <t xml:space="preserve">AT3G62200.1</t>
  </si>
  <si>
    <t xml:space="preserve">similar to EDA32 (embryo sac development arrest 32) [Arabidopsis thaliana] (TAIR:AT3G62210.1); similar to Os07g0637200 [Oryza sativa (japonica cultivar-group)] (GB:NP_001060400.1); similar to expressed protein [Oryza sativa (japonica cultivar-group)] (GB:ABF96170.1); contains InterPro domain Protein of unknown function DUF537; (InterPro:IPR007491)</t>
  </si>
  <si>
    <t xml:space="preserve">AT3G62210.1</t>
  </si>
  <si>
    <t xml:space="preserve">EDA32 (embryo sac development arrest 32); similar to unknown protein [Arabidopsis thaliana] (TAIR:AT3G62200.1); similar to Os07g0637200 [Oryza sativa (japonica cultivar-group)] (GB:NP_001060400.1); similar to expressed protein [Oryza sativa (japonica cultivar-group)] (GB:ABF96170.1); contains InterPro domain Protein of unknown function DUF537; (InterPro:IPR007491)</t>
  </si>
  <si>
    <t xml:space="preserve">AT3G62220.1</t>
  </si>
  <si>
    <t xml:space="preserve">serine/threonine protein kinase, putative; similar to serine/threonine protein kinase, putative [Arabidopsis thaliana] (TAIR:AT2G47060.2); similar to Protein kinase [Medicago truncatula] (GB:ABE82412.1); contains InterPro domain Protein kinase-like; (InterPro:IPR011009); contains InterPro domain Protein kinase; (InterPro:IPR000719); contains InterPro domain Serine/threonine protein kinase, active site; (InterPro:IPR008271)</t>
  </si>
  <si>
    <t xml:space="preserve">AT3G62230.1</t>
  </si>
  <si>
    <t xml:space="preserve">F-box family protein; similar to F-box family protein [Arabidopsis thaliana] (TAIR:AT5G54820.1); similar to Cyclin-like F-box; FBD [Medicago truncatula] (GB:ABE85825.1); contains InterPro domain Cyclin-like F-box; (InterPro:IPR001810)</t>
  </si>
  <si>
    <t xml:space="preserve">AT3G62240.1</t>
  </si>
  <si>
    <t xml:space="preserve">zinc finger (C2H2 type) family protein; similar to nucleic acid binding [Arabidopsis thaliana] (TAIR:AT2G47090.1); similar to Os05g0279400 [Oryza sativa (japonica cultivar-group)] (GB:NP_001055084.1); similar to putative zinc-finger protein [Oryza sativa (japonica cultivar-group)] (GB:AAS98500.1); contains InterPro domain Zinc finger, C2H2-type; (InterPro:IPR007087); contains InterPro domain Zinc finger, RING-type; (InterPro:IPR001841)</t>
  </si>
  <si>
    <t xml:space="preserve">AT3G62245.1</t>
  </si>
  <si>
    <t xml:space="preserve">pre-tRNA; tRNA-Ala (anticodon: TGC)</t>
  </si>
  <si>
    <t xml:space="preserve">AT3G62250.1</t>
  </si>
  <si>
    <t xml:space="preserve">UBQ5 (UBIQUITIN 5); protein binding; Identical to Ubiquitin (UBQ16) [Arabidopsis Thaliana] (GB:P59263;GB:O80715;GB:Q38875;GB:Q9LDJ2;GB:Q9LYW1;GB:Q9M1P9;GB:Q9S7X3); Identical to 40S ribosomal protein S27a-3 (UBQ5) [Arabidopsis Thaliana] (GB:P59233;GB:P19233;GB:Q9M1P9); similar to UBQ6 (ubiquitin 6), protein binding [Arabidopsis thaliana] (TAIR:AT2G47110.1); similar to ubiquitin extension protein [Capsicum annuum] (GB:ABK42077.1); similar to ubiquitin extension protein [Cucumis sativus] (GB:AAQ76040.1); similar to ubiquitin/ribosomal protein S27a [Arachis hypogaea] (GB:ABI84265.1); contains InterPro domain Ubiquitin; (InterPro:IPR000626); contains InterPro domain Ribosomal protein S27a; (InterPro:IPR002906)</t>
  </si>
  <si>
    <t xml:space="preserve">AT3G62260.1</t>
  </si>
  <si>
    <t xml:space="preserve">protein phosphatase 2C, putative / PP2C, putative; similar to protein phosphatase type 2C [Arabidopsis thaliana] (TAIR:AT1G48040.1); similar to Protein phosphatase 2C [Medicago truncatula] (GB:ABE82399.1); contains InterPro domain Protein phosphatase 2C-like; (InterPro:IPR001932)</t>
  </si>
  <si>
    <t xml:space="preserve">AT3G62260.2</t>
  </si>
  <si>
    <t xml:space="preserve">AT3G62270.1</t>
  </si>
  <si>
    <t xml:space="preserve">anion exchange family protein; Identical to Putative boron transporter 2 [Arabidopsis Thaliana] (GB:Q9M1P7); similar to BOR1 (REQUIRES HIGH BORON 1), anion exchanger [Arabidopsis thaliana] (TAIR:AT2G47160.1); similar to anion exchange family protein [Arabidopsis thaliana] (TAIR:AT1G15460.1); similar to anion exchange family protein [Arabidopsis thaliana] (TAIR:AT3G06450.1); similar to HCO3-transporter [Medicago truncatula] (GB:ABE78978.1); similar to Boron transporter 1, putative, expressed [Oryza sativa (japonica cultivar-group)] (GB:ABG22050.1); similar to boron transporter [Oryza sativa (japonica cultivar-group)] (GB:AAQ02664.1); contains InterPro domain HCO3- transporter, eukaryote; (InterPro:IPR003020); contains InterPro domain HCO3-transporter; (InterPro:IPR011531)</t>
  </si>
  <si>
    <t xml:space="preserve">AT3G62280.1</t>
  </si>
  <si>
    <t xml:space="preserve">carboxylic ester hydrolase; similar to GDSL-motif lipase/hydrolase family protein [Arabidopsis thaliana] (TAIR:AT1G56670.1); similar to Os01g0329900 [Oryza sativa (japonica cultivar-group)] (GB:NP_001042924.1); similar to hypothetical protein [Oryza sativa (japonica cultivar-group)] (GB:AAT85172.1); contains InterPro domain Lipolytic enzyme, G-D-S-L; (InterPro:IPR001087)</t>
  </si>
  <si>
    <t xml:space="preserve">AT3G62290.1</t>
  </si>
  <si>
    <t xml:space="preserve">A member of ARF GTPase family. A thaliana has 21 members of this family, known to be essential for vesicle coating and uncoating and functions in GTP-binding. The gene is shown to play a role in cell division, cell expansion and cellulose production using antisense construct.</t>
  </si>
  <si>
    <t xml:space="preserve">AT3G62300.1</t>
  </si>
  <si>
    <t xml:space="preserve">agenet domain-containing protein; similar to agenet domain-containing protein [Arabidopsis thaliana] (TAIR:AT2G47230.1); similar to Agenet domain containing protein [Brassica oleracea] (GB:ABD65016.1); contains InterPro domain Agenet; (InterPro:IPR008395); contains InterPro domain Protein of unknown function DUF724; (InterPro:IPR007930)</t>
  </si>
  <si>
    <t xml:space="preserve">AT3G62310.1</t>
  </si>
  <si>
    <t xml:space="preserve">RNA helicase, putative; similar to RNA helicase, putative [Arabidopsis thaliana] (TAIR:AT2G47250.1); similar to ATP-dependent RNA helicase, putative [Arabidopsis thaliana] (TAIR:AT3G26560.1); similar to EMB2733/ESP3 (EMBRYO DEFECTIVE 2733), ATP-dependent RNA helicase [Arabidopsis thaliana] (TAIR:AT1G32490.1); similar to Pre-mRNA splicing factor ATP-dependent RNA helicase, putative, expressed [Oryza sativa (japonica cultivar-group)] (GB:ABF95605.1); similar to Helicase, C-terminal [Medicago truncatula] (GB:ABE87664.1); similar to mRNA splicing factor ATP-dependent RNA helicase (ISS) [Ostreococcus tauri] (GB:CAL50218.1); contains InterPro domain Helicase-associated region; (InterPro:IPR007502); contains InterPro domain DEAD/DEAH box helicase; (InterPro:IPR001410); contains InterPro domain Protein of unknown function DUF1605; (InterPro:IPR011709); contains InterPro domain DEAD/DEAH box helicase, N-terminal; (InterPro:IPR011545); contains InterPro domain Helicase, C-terminal; (InterPro:IPR001650)</t>
  </si>
  <si>
    <t xml:space="preserve">AT3G62320.1</t>
  </si>
  <si>
    <t xml:space="preserve">similar to unknown protein [Arabidopsis thaliana] (TAIR:AT5G48350.1); similar to Polynucleotidyl transferase, Ribonuclease H fold [Medicago truncatula] (GB:ABE87676.1); similar to Polynucleotidyl transferase, Ribonuclease H fold [Medicago truncatula] (GB:ABE87673.1); contains InterPro domain Polynucleotidyl transferase, Ribonuclease H fold; (InterPro:IPR012337)</t>
  </si>
  <si>
    <t xml:space="preserve">AT3G62330.1</t>
  </si>
  <si>
    <t xml:space="preserve">zinc knuckle (CCHC-type) family protein; similar to unknown protein [Arabidopsis thaliana] (TAIR:AT5G22040.1); similar to Zinc finger, CCHC-type [Medicago truncatula] (GB:ABE87769.1); contains InterPro domain Zinc finger, CCHC-type; (InterPro:IPR001878)</t>
  </si>
  <si>
    <t xml:space="preserve">AT3G62336.1</t>
  </si>
  <si>
    <t xml:space="preserve">AT3G62340.1</t>
  </si>
  <si>
    <t xml:space="preserve">member of WRKY Transcription Factor; Group II-c</t>
  </si>
  <si>
    <t xml:space="preserve">AT3G62350.1</t>
  </si>
  <si>
    <t xml:space="preserve">similar to S locus F-box-related / SLF-related [Arabidopsis thaliana] (TAIR:AT1G71320.1)</t>
  </si>
  <si>
    <t xml:space="preserve">AT3G62360.1</t>
  </si>
  <si>
    <t xml:space="preserve">similar to LOC495699 protein [Xenopus laevis] (GB:AAH86296.1); contains InterPro domain Carboxypeptidase regulatory region; (InterPro:IPR008969); contains InterPro domain Cna B-type; (InterPro:IPR008454); contains InterPro domain Borrelia outer surface lipoprotein; (InterPro:IPR001809)</t>
  </si>
  <si>
    <t xml:space="preserve">AT3G62370.1</t>
  </si>
  <si>
    <t xml:space="preserve">similar to Os03g0309000 [Oryza sativa (japonica cultivar-group)] (GB:NP_001049909.1); similar to expressed protein [Oryza sativa (japonica cultivar-group)] (GB:ABF95557.1)</t>
  </si>
  <si>
    <t xml:space="preserve">AT3G62380.1</t>
  </si>
  <si>
    <t xml:space="preserve">similar to S locus F-box-related / SLF-related [Arabidopsis thaliana] (TAIR:AT1G71320.1); similar to F-box domain containing protein [Brassica oleracea] (GB:ABD65166.1); contains InterPro domain F-box associated type 1; (InterPro:IPR006527)</t>
  </si>
  <si>
    <t xml:space="preserve">AT3G62390.1</t>
  </si>
  <si>
    <t xml:space="preserve">similar to unknown protein [Arabidopsis thaliana] (TAIR:AT3G12060.1); similar to expressed protein [Oryza sativa (japonica cultivar-group)] (GB:ABF95542.1); contains InterPro domain Protein of unknown function DUF231, plant; (InterPro:IPR004253)</t>
  </si>
  <si>
    <t xml:space="preserve">AT3G62400.2</t>
  </si>
  <si>
    <t xml:space="preserve">AT3G62400.1</t>
  </si>
  <si>
    <t xml:space="preserve">AT3G62410.1</t>
  </si>
  <si>
    <t xml:space="preserve">CP12-2 encodes a small peptide found in the chloroplast stroma. It belongs to the CP12 gene family thought to be involved in the formation of a supramolecular complex with glyceraldehyde-3-phosphate dehydrogenase (GAPDH) and phosphoribulokinase (PRK) embedded in the Calvin cycle. CP12-2 is coordinately regulated by light with the photosynthetic GAPDH and PRK. The annotation of this gene is based on article 32494.</t>
  </si>
  <si>
    <t xml:space="preserve">AT3G62420.1</t>
  </si>
  <si>
    <t xml:space="preserve">Encodes a group-S bZIP transcription factor. Forms heterodimers with group-C bZIP transcription factors. The heterodimers bind to the ACTCAT cis-element of proline dehydrogenase gene.</t>
  </si>
  <si>
    <t xml:space="preserve">AT3G62422.1</t>
  </si>
  <si>
    <t xml:space="preserve">AT3G62430.1</t>
  </si>
  <si>
    <t xml:space="preserve">F-box family protein; similar to syntaxin-related family protein [Arabidopsis thaliana] (TAIR:AT3G54160.1); similar to Cyclin-like F-box; FBD [Medicago truncatula] (GB:ABE78248.1); contains InterPro domain FBD-like; (InterPro:IPR006566); contains InterPro domain Cyclin-like F-box; (InterPro:IPR001810); contains InterPro domain Leucine-rich repeat 2; (InterPro:IPR013101)</t>
  </si>
  <si>
    <t xml:space="preserve">AT3G62440.1</t>
  </si>
  <si>
    <t xml:space="preserve">F-box family protein; similar to F-box family protein [Arabidopsis thaliana] (TAIR:AT5G15620.1); similar to Cyclin-like F-box; FBD [Medicago truncatula] (GB:ABE78248.1); contains InterPro domain FBD-like; (InterPro:IPR006566); contains InterPro domain Cyclin-like F-box; (InterPro:IPR001810); contains InterPro domain Leucine-rich repeat 2; (InterPro:IPR013101)</t>
  </si>
  <si>
    <t xml:space="preserve">AT3G62450.1</t>
  </si>
  <si>
    <t xml:space="preserve">similar to hypothetical protein MtrDRAFT_AC140551g45v1 [Medicago truncatula] (GB:ABE91880.1)</t>
  </si>
  <si>
    <t xml:space="preserve">AT3G62455.1</t>
  </si>
  <si>
    <t xml:space="preserve">copia-like retrotransposon family, has a 7.1e-232 P-value blast match to gb|AAO73529.1| gag-pol polyprotein (Glycine max) (SIRE1) (Ty1_Copia-family)</t>
  </si>
  <si>
    <t xml:space="preserve">AT3G62460.1</t>
  </si>
  <si>
    <t xml:space="preserve">similar to PBS lyase HEAT-like repeat-containing protein [Arabidopsis thaliana] (TAIR:AT3G62530.1); similar to 80C09_3 [Brassica rapa subsp. pekinensis] (GB:AAZ41814.1); similar to Os07g0637200 [Oryza sativa (japonica cultivar-group)] (GB:NP_001060400.1); contains InterPro domain Protein of unknown function DUF537; (InterPro:IPR007491)</t>
  </si>
  <si>
    <t xml:space="preserve">AT3G62470.1</t>
  </si>
  <si>
    <t xml:space="preserve">pentatricopeptide (PPR) repeat-containing protein; similar to pentatricopeptide (PPR) repeat-containing protein [Arabidopsis thaliana] (TAIR:AT3G62540.1); similar to pentatricopeptide (PPR) repeat-containing protein [Arabidopsis thaliana] (TAIR:AT5G14820.1); similar to Os05g0355200 [Oryza sativa (japonica cultivar-group)] (GB:NP_001055288.1); similar to hypothetical protein [Oryza sativa (japonica cultivar-group)] (GB:BAB03620.1); similar to Os01g0505500 [Oryza sativa (japonica cultivar-group)] (GB:NP_001043145.1); contains InterPro domain Pentatricopeptide repeat; (InterPro:IPR002885); contains InterPro domain Protein prenyltransferase; (InterPro:IPR008940); contains InterPro domain Tetratricopeptide-like helical; (InterPro:IPR011990)</t>
  </si>
  <si>
    <t xml:space="preserve">AT3G62475.1</t>
  </si>
  <si>
    <t xml:space="preserve">gypsy-like retrotransposon family, has a 2.3e-55 P-value blast match to GB:BAA84458 GAG-POL precursor (gypsy_Ty3-element) (Oryza sativa)gi|5902445|dbj|BAA84458.1| GAG-POL precursor (Oryza sativa (japonica cultivar-group)) (RIRE2) (Gypsy_Ty3-family)</t>
  </si>
  <si>
    <t xml:space="preserve">AT3G62480.1</t>
  </si>
  <si>
    <t xml:space="preserve">similar to unknown protein [Arabidopsis thaliana] (TAIR:AT2G01031.1)</t>
  </si>
  <si>
    <t xml:space="preserve">AT3G62490.1</t>
  </si>
  <si>
    <t xml:space="preserve">similar to ASY2, DNA binding [Arabidopsis thaliana] (TAIR:AT4G32200.1); similar to filament protein-related [Arabidopsis thaliana] (TAIR:AT4G20730.1); similar to filament protein-related [Arabidopsis thaliana] (TAIR:AT3G10100.1); contains domain (Phosphotyrosine protein) phosphatases II (SSF52799)</t>
  </si>
  <si>
    <t xml:space="preserve">AT3G62499.1</t>
  </si>
  <si>
    <t xml:space="preserve">AT3G62500.1</t>
  </si>
  <si>
    <t xml:space="preserve">similar to unknown protein [Arabidopsis thaliana] (TAIR:AT3G61740.2); similar to Os01g0219200 [Oryza sativa (japonica cultivar-group)] (GB:NP_001042418.1); similar to unknown protein [Oryza sativa (japonica cultivar-group)] (GB:BAD81354.1); contains InterPro domain HSP40/DnaJ peptide-binding; (InterPro:IPR008971)</t>
  </si>
  <si>
    <t xml:space="preserve">AT3G62510.1</t>
  </si>
  <si>
    <t xml:space="preserve">protein disulfide isomerase-related; similar to ATPDIL1-2 (PDI-LIKE 1-2), protein disulfide isomerase [Arabidopsis thaliana] (TAIR:AT1G77510.1); similar to protein disulfide isomerase [Brassica carinata] (GB:ABB17025.1); contains domain PROTEIN DISULFIDE ISOMERASE (PTHR18929)</t>
  </si>
  <si>
    <t xml:space="preserve">AT3G62520.1</t>
  </si>
  <si>
    <t xml:space="preserve">hAT-like transposase family (hobo/Ac/Tam3), has a 1.1e-86 P-value blast match to GB:CAA29005 ORFa of Maize Ac (hAT-element) (Zea mays)</t>
  </si>
  <si>
    <t xml:space="preserve">AT3G62528.1</t>
  </si>
  <si>
    <t xml:space="preserve">AT3G62529.1</t>
  </si>
  <si>
    <t xml:space="preserve">AT3G62530.1</t>
  </si>
  <si>
    <t xml:space="preserve">PBS lyase HEAT-like repeat-containing protein; similar to PBS lyase HEAT-like repeat-containing protein [Arabidopsis thaliana] (TAIR:AT3G58180.1); similar to Deoxyhypusine hydroxylase-B (Deoxyhypusine monooxygenase-B) (GB:Q2QLW3); similar to Os12g0163300 [Oryza sativa (japonica cultivar-group)] (GB:NP_001066229.1); contains InterPro domain PBS lyase HEAT-like repeat; (InterPro:IPR004155); contains InterPro domain Armadillo-like helical; (InterPro:IPR011989)</t>
  </si>
  <si>
    <t xml:space="preserve">AT3G62540.1</t>
  </si>
  <si>
    <t xml:space="preserve">pentatricopeptide (PPR) repeat-containing protein; similar to pentatricopeptide (PPR) repeat-containing protein [Arabidopsis thaliana] (TAIR:AT3G62470.1); similar to pentatricopeptide (PPR) repeat-containing protein [Arabidopsis thaliana] (TAIR:AT5G14820.1); similar to Os05g0355200 [Oryza sativa (japonica cultivar-group)] (GB:NP_001055288.1); similar to hypothetical protein [Oryza sativa (japonica cultivar-group)] (GB:BAB03620.1); similar to Os01g0505500 [Oryza sativa (japonica cultivar-group)] (GB:NP_001043145.1); contains InterPro domain Pentatricopeptide repeat; (InterPro:IPR002885); contains InterPro domain Protein prenyltransferase; (InterPro:IPR008940)</t>
  </si>
  <si>
    <t xml:space="preserve">AT3G62550.1</t>
  </si>
  <si>
    <t xml:space="preserve">universal stress protein (USP) family protein; similar to ethylene-responsive protein, putative [Arabidopsis thaliana] (TAIR:AT1G09740.1); similar to universal stress protein family [Medicago truncatula] (GB:ABE78101.1); contains InterPro domain Universal stress protein (Usp); (InterPro:IPR006015); contains InterPro domain UspA; (InterPro:IPR006016)</t>
  </si>
  <si>
    <t xml:space="preserve">AT3G62560.1</t>
  </si>
  <si>
    <t xml:space="preserve">GTP-binding protein, putative; similar to ASAR1 (Arabidopsis thaliana secretion-associated RAS super family 2), GTP binding [Arabidopsis thaliana] (TAIR:AT4G02080.1); similar to GTP-binding protein SAR1A (GB:O04266); contains InterPro domain Small GTP-binding protein domain; (InterPro:IPR005225); contains InterPro domain ARF/SAR superfamily; (InterPro:IPR006689); contains InterPro domain Ras GTPase; (InterPro:IPR001806); contains InterPro domain GTP-binding protein SAR1; (InterPro:IPR006687)</t>
  </si>
  <si>
    <t xml:space="preserve">AT3G62570.1</t>
  </si>
  <si>
    <t xml:space="preserve">DNAJ heat shock N-terminal domain-containing protein; similar to DNAJ heat shock N-terminal domain-containing protein [Arabidopsis thaliana] (TAIR:AT4G02100.1); similar to DNAJ heat shock N-terminal domain-containing protein [Arabidopsis thaliana] (TAIR:AT2G47440.1); similar to tetratricopeptide repeat, putative [Medicago truncatula] (GB:ABE90991.1); contains InterPro domain Tetratricopeptide region; (InterPro:IPR013026); contains InterPro domain Tetratricopeptide TPR_1; (InterPro:IPR001440); contains InterPro domain Tetratricopeptide-like helical; (InterPro:IPR011990); contains InterPro domain Heat shock protein DnaJ, N-terminal; (InterPro:IPR001623)</t>
  </si>
  <si>
    <t xml:space="preserve">AT3G62580.1</t>
  </si>
  <si>
    <t xml:space="preserve">similar to late embryogenesis abundant domain-containing protein / LEA domain-containing protein [Arabidopsis thaliana] (TAIR:AT1G72100.1); similar to Os12g0557400 [Oryza sativa (japonica cultivar-group)] (GB:NP_001067006.1); similar to Os11g0673100 [Oryza sativa (japonica cultivar-group)] (GB:NP_001068440.1); similar to hypothetical protein MtrDRAFT_AC152921g2v1 [Medicago truncatula] (GB:ABE78085.1); contains domain MBC3205 (PTHR23241:SF8); contains domain LATE EMBRYOGENESIS ABUNDANT (PLANTS) LEA-RELATED (PTHR23241)</t>
  </si>
  <si>
    <t xml:space="preserve">AT3G62590.1</t>
  </si>
  <si>
    <t xml:space="preserve">lipase class 3 family protein; similar to lipase class 3 family protein [Arabidopsis thaliana] (TAIR:AT1G02660.1); similar to Lipase, class 3 [Medicago truncatula] (GB:ABE90993.1); contains InterPro domain Lipase, class 3; (InterPro:IPR002921)</t>
  </si>
  <si>
    <t xml:space="preserve">AT3G62600.1</t>
  </si>
  <si>
    <t xml:space="preserve">DNAJ heat shock family protein; similar to ATJ3 (Arabidopsis thaliana DnaJ homologue 3) [Arabidopsis thaliana] (TAIR:AT3G44110.1); similar to Heat shock protein DnaJ, N-terminal [Medicago truncatula] (GB:ABE90994.1); contains InterPro domain HSP40/DnaJ peptide-binding; (InterPro:IPR008971); contains InterPro domain Chaperone DnaJ, C-terminal; (InterPro:IPR002939); contains InterPro domain Heat shock protein DnaJ; (InterPro:IPR003095); contains InterPro domain Heat shock protein DnaJ, N-terminal; (InterPro:IPR001623)</t>
  </si>
  <si>
    <t xml:space="preserve">AT3G62610.1</t>
  </si>
  <si>
    <t xml:space="preserve">Member of the R2R3 factor gene family.</t>
  </si>
  <si>
    <t xml:space="preserve">AT3G62620.1</t>
  </si>
  <si>
    <t xml:space="preserve">sucrose-phosphatase-related; contains InterPro domain Nucleotide-binding, alpha-beta plait; (InterPro:IPR012677)</t>
  </si>
  <si>
    <t xml:space="preserve">AT3G62620.2</t>
  </si>
  <si>
    <t xml:space="preserve">sucrose-phosphatase-related</t>
  </si>
  <si>
    <t xml:space="preserve">AT3G62630.1</t>
  </si>
  <si>
    <t xml:space="preserve">similar to calmodulin-binding protein [Arabidopsis thaliana] (TAIR:AT2G15760.1); similar to conserved hypothetical protein [Medicago truncatula] (GB:ABE84267.1); contains InterPro domain Protein of unknown function DUF1645; (InterPro:IPR012442)</t>
  </si>
  <si>
    <t xml:space="preserve">AT3G62640.1</t>
  </si>
  <si>
    <t xml:space="preserve">similar to unknown protein [Arabidopsis thaliana] (TAIR:AT2G47480.1); similar to hypothetical protein MtrDRAFT_AC145329g26v1 [Medicago truncatula] (GB:ABE91000.1)</t>
  </si>
  <si>
    <t xml:space="preserve">AT3G62650.2</t>
  </si>
  <si>
    <t xml:space="preserve">binding; similar to binding [Arabidopsis thaliana] (TAIR:AT2G47485.1); similar to At2g47485 [Medicago truncatula] (GB:ABE84411.1); contains InterPro domain Mitochondrial substrate carrier; (InterPro:IPR001993)</t>
  </si>
  <si>
    <t xml:space="preserve">AT3G62650.1</t>
  </si>
  <si>
    <t xml:space="preserve">AT3G62660.1</t>
  </si>
  <si>
    <t xml:space="preserve">Encodes a protein with  putative galacturonosyltransferase activity.</t>
  </si>
  <si>
    <t xml:space="preserve">AT3G62670.1</t>
  </si>
  <si>
    <t xml:space="preserve">member of Response Regulator: B- Type</t>
  </si>
  <si>
    <t xml:space="preserve">AT3G62680.1</t>
  </si>
  <si>
    <t xml:space="preserve">Proline-rich protein</t>
  </si>
  <si>
    <t xml:space="preserve">AT3G62690.1</t>
  </si>
  <si>
    <t xml:space="preserve">Encodes a RING-H2 zinc finger protein related to ATL2. The ATL gene family is represented by fifteen sequences that contain, in addition to the RING, a transmembrane domain which is located in most of them towards the N-terminal end.</t>
  </si>
  <si>
    <t xml:space="preserve">AT3G62700.1</t>
  </si>
  <si>
    <t xml:space="preserve">member of MRP subfamily</t>
  </si>
  <si>
    <t xml:space="preserve">AT3G62710.1</t>
  </si>
  <si>
    <t xml:space="preserve">glycosyl hydrolase family 3 protein; similar to glycosyl hydrolase family 3 protein [Arabidopsis thaliana] (TAIR:AT5G20950.2); similar to glycosyl hydrolase family 3 protein [Arabidopsis thaliana] (TAIR:AT5G20940.1); similar to glycosyl hydrolase family 3 protein [Arabidopsis thaliana] (TAIR:AT5G04885.1); similar to exoglucanase precursor [Zea mays] (GB:AAF79936.1); similar to beta-D-glucosidase [Tropaeolum majus] (GB:CAA07070.1); similar to beta-D-glucosidase [Gossypium hirsutum] (GB:AAQ17461.1); contains InterPro domain Glycoside hydrolase, family 3, C-terminal; (InterPro:IPR002772); contains InterPro domain Glycoside hydrolase, family 3, N-terminal; (InterPro:IPR001764)</t>
  </si>
  <si>
    <t xml:space="preserve">AT3G62720.1</t>
  </si>
  <si>
    <t xml:space="preserve">Encodes a protein with xylosyltransferase activity, which is specific for UDP-xylose as donor substrate and for oligosaccharides with a degree of polymerization &gt;4. Although the enzyme utilizes either cellopentaose or cellohexaose, its activity is four-fold higher with cellohexaose as an acceptor compared to cellopentaose. The enzyme is able to add several xylosyl residues to the acceptor forming mono-, di- and trixylosylated polysaccharides.</t>
  </si>
  <si>
    <t xml:space="preserve">AT3G62720.2</t>
  </si>
  <si>
    <t xml:space="preserve">AT3G62725.1</t>
  </si>
  <si>
    <t xml:space="preserve">non-LTR retrotransposon family (LINE), has a 1.2e-41 P-value blast match to GB:NP_038607 L1 repeat, Tf subfamily, member 9 (LINE-element) (Mus musculus)</t>
  </si>
  <si>
    <t xml:space="preserve">AT3G62730.1</t>
  </si>
  <si>
    <t xml:space="preserve">similar to unknown protein [Arabidopsis thaliana] (TAIR:AT1G47980.1); similar to Os03g0345300 [Oryza sativa (japonica cultivar-group)] (GB:NP_001050089.1); similar to H0502B11.4 [Oryza sativa (indica cultivar-group)] (GB:CAH66524.1)</t>
  </si>
  <si>
    <t xml:space="preserve">AT3G62740.1</t>
  </si>
  <si>
    <t xml:space="preserve">glycosyl hydrolase family 1 protein; similar to glycosyl hydrolase family 1 protein [Arabidopsis thaliana] (TAIR:AT4G27820.1); similar to hydrolase, hydrolyzing O-glycosyl compounds [Arabidopsis thaliana] (TAIR:AT3G62750.1); similar to glycosyl hydrolase family 1 protein [Arabidopsis thaliana] (TAIR:AT4G27830.1); similar to Glycoside hydrolase, family 1 [Medicago truncatula] (GB:ABE85054.1); contains InterPro domain 6-phospho-beta-galactosidase, eukaryotic; (InterPro:IPR011580); contains InterPro domain Glycoside hydrolase, family 1; (InterPro:IPR001360)</t>
  </si>
  <si>
    <t xml:space="preserve">AT3G62750.1</t>
  </si>
  <si>
    <t xml:space="preserve">hydrolase, hydrolyzing O-glycosyl compounds; similar to glycosyl hydrolase family 1 protein [Arabidopsis thaliana] (TAIR:AT4G27820.1); similar to glycosyl hydrolase family 1 protein [Arabidopsis thaliana] (TAIR:AT4G27830.1); similar to glycosyl hydrolase family 1 protein [Arabidopsis thaliana] (TAIR:AT3G62740.1); similar to Glycoside hydrolase, family 1 [Medicago truncatula] (GB:ABE85054.1); contains InterPro domain 6-phospho-beta-galactosidase, eukaryotic; (InterPro:IPR011580); contains InterPro domain Glycoside hydrolase, family 1; (InterPro:IPR001360)</t>
  </si>
  <si>
    <t xml:space="preserve">AT3G62760.1</t>
  </si>
  <si>
    <t xml:space="preserve">Encodes glutathione transferase belonging to the phi class of GSTs. Naming convention according to Wagner et al. (2002).</t>
  </si>
  <si>
    <t xml:space="preserve">AT3G62770.1</t>
  </si>
  <si>
    <t xml:space="preserve">Required for autophagosome formation during nutrient deprivation and senescence.</t>
  </si>
  <si>
    <t xml:space="preserve">AT3G62770.3</t>
  </si>
  <si>
    <t xml:space="preserve">AT3G62780.1</t>
  </si>
  <si>
    <t xml:space="preserve">C2 domain-containing protein; similar to C2 domain-containing protein [Arabidopsis thaliana] (TAIR:AT3G16510.1); similar to C2 domain-containing protein / XYPPX domain-containing protein [Musa acuminata] (GB:ABF69997.1); contains InterPro domain C2; (InterPro:IPR000008); contains InterPro domain C2 calcium/lipid-binding region, CaLB; (InterPro:IPR008973)</t>
  </si>
  <si>
    <t xml:space="preserve">AT3G62790.1</t>
  </si>
  <si>
    <t xml:space="preserve">NADH-ubiquinone oxidoreductase-related; similar to NADH-ubiquinone oxidoreductase-related [Arabidopsis thaliana] (TAIR:AT2G47690.1); similar to fiber protein Fb14 [Gossypium barbadense] (GB:AAP34361.1)</t>
  </si>
  <si>
    <t xml:space="preserve">AT3G62800.1</t>
  </si>
  <si>
    <t xml:space="preserve">Encodes a nuclear dsRNA-binding protein that interacts specifically with DCL4.  May regulate DCL4 function and thereby affect miRNA biogenesis.</t>
  </si>
  <si>
    <t xml:space="preserve">AT3G62800.2</t>
  </si>
  <si>
    <t xml:space="preserve">AT3G62800.3</t>
  </si>
  <si>
    <t xml:space="preserve">AT3G62810.1</t>
  </si>
  <si>
    <t xml:space="preserve">complex 1 family protein / LVR family protein; similar to Complex 1 LYR protein [Medicago truncatula] (GB:ABE84987.1); contains InterPro domain Complex 1 LYR protein; (InterPro:IPR008011)</t>
  </si>
  <si>
    <t xml:space="preserve">AT3G62820.1</t>
  </si>
  <si>
    <t xml:space="preserve">invertase/pectin methylesterase inhibitor family protein; similar to invertase/pectin methylesterase inhibitor family protein [Arabidopsis thaliana] (TAIR:AT2G47670.1); similar to Pectinesterase inhibitor [Medicago truncatula] (GB:ABE84986.1); contains InterPro domain Plant invertase/pectin methylesterase inhibitor; (InterPro:IPR007186); contains InterPro domain Pectinesterase inhibitor; (InterPro:IPR006501)</t>
  </si>
  <si>
    <t xml:space="preserve">AT3G62830.2</t>
  </si>
  <si>
    <t xml:space="preserve">AT3G62830.1</t>
  </si>
  <si>
    <t xml:space="preserve">encodes an isoform of UDP-glucuronic acid decarboxylase, which is predicted to be membrane-bound by PSORT. This enzyme produces UDP-xylose, which is a substrate for many cell wall carbohydrates including hemicellulose and pectin. UDP-xylose is also known to feedback regulate  several cell wall biosynthetic enzymes.</t>
  </si>
  <si>
    <t xml:space="preserve">AT3G62840.1</t>
  </si>
  <si>
    <t xml:space="preserve">similar to small nuclear ribonucleoprotein D2, putative / snRNP core protein D2, putative / Sm protein D2, putative [Arabidopsis thaliana] (TAIR:AT2G47640.4); similar to Os05g0314100 [Oryza sativa (japonica cultivar-group)] (GB:NP_001055168.1); similar to putative small nuclear ribonucleoprotein D2 [Oryza sativa (japonica cultivar-group)] (GB:AAV32147.1); contains InterPro domain Like-Sm ribonucleoprotein-related, core; (InterPro:IPR010920); contains InterPro domain Like-Sm ribonucleoprotein, core; (InterPro:IPR001163); contains InterPro domain Like-Sm ribonucleoprotein, eukaryotic and archaea-type, core; (InterPro:IPR006649)</t>
  </si>
  <si>
    <t xml:space="preserve">AT3G62840.2</t>
  </si>
  <si>
    <t xml:space="preserve">similar to small nuclear ribonucleoprotein D2, putative / snRNP core protein D2, putative / Sm protein D2, putative [Arabidopsis thaliana] (TAIR:AT2G47640.3); similar to Os05g0314100 [Oryza sativa (japonica cultivar-group)] (GB:NP_001055168.1); similar to putative small nuclear ribonucleoprotein D2 [Oryza sativa (japonica cultivar-group)] (GB:AAV32147.1); contains InterPro domain Like-Sm ribonucleoprotein-related, core; (InterPro:IPR010920); contains InterPro domain Like-Sm ribonucleoprotein, core; (InterPro:IPR001163); contains InterPro domain Like-Sm ribonucleoprotein, eukaryotic and archaea-type, core; (InterPro:IPR006649)</t>
  </si>
  <si>
    <t xml:space="preserve">AT3G62850.1</t>
  </si>
  <si>
    <t xml:space="preserve">zinc finger protein-related; similar to zinc finger (CCCH-type/C3HC4-type RING finger) family protein [Arabidopsis thaliana] (TAIR:AT1G01350.1); similar to 80C09_3 [Brassica rapa subsp. pekinensis] (GB:AAZ41814.1); similar to Os07g0637200 [Oryza sativa (japonica cultivar-group)] (GB:NP_001060400.1); contains InterPro domain Protein of unknown function DUF537; (InterPro:IPR007491); contains InterPro domain Zinc finger, C2H2-type; (InterPro:IPR007087)</t>
  </si>
  <si>
    <t xml:space="preserve">AT3G62860.1</t>
  </si>
  <si>
    <t xml:space="preserve">esterase/lipase/thioesterase family protein; similar to esterase/lipase/thioesterase family protein [Arabidopsis thaliana] (TAIR:AT2G47630.1); similar to Os05g0363100 [Oryza sativa (japonica cultivar-group)] (GB:NP_001055317.1); similar to Alpha/beta hydrolase [Medicago truncatula] (GB:ABE84979.1); contains InterPro domain Esterase/lipase/thioesterase; (InterPro:IPR000379); contains InterPro domain Alpha/beta hydrolase; (InterPro:IPR003089)</t>
  </si>
  <si>
    <t xml:space="preserve">AT3G62870.1</t>
  </si>
  <si>
    <t xml:space="preserve">60S ribosomal protein L7A (RPL7aB); Identical to 60S ribosomal protein L7a-2 (RPL7AB) [Arabidopsis Thaliana] (GB:Q9LZH9); similar to 60S ribosomal protein L7A (RPL7aA) [Arabidopsis thaliana] (TAIR:AT2G47610.1); similar to 60S ribosomal protein L7A-like protein [Solanum tuberosum] (GB:ABB72809.1); contains InterPro domain Ribosomal protein L7AE; (InterPro:IPR004037); contains InterPro domain Ribosomal protein L7Ae/L30e/S12e/Gadd45; (InterPro:IPR004038); contains InterPro domain Ribosomal protein L7A; (InterPro:IPR001921)</t>
  </si>
  <si>
    <t xml:space="preserve">AT3G62880.1</t>
  </si>
  <si>
    <t xml:space="preserve">Homologous to pea OEP16 and barley pPORA (OEP16), a member of Arabidopsis OEP16 family.</t>
  </si>
  <si>
    <t xml:space="preserve">AT3G62880.2</t>
  </si>
  <si>
    <t xml:space="preserve">AT3G62890.1</t>
  </si>
  <si>
    <t xml:space="preserve">binding; similar to binding [Arabidopsis thaliana] (TAIR:AT5G40405.1); similar to Os01g0176300 [Oryza sativa (japonica cultivar-group)] (GB:NP_001042180.1); similar to Asp/Glu racemase; Tetratricopeptide-like helical [Medicago truncatula] (GB:ABE83029.1); contains InterPro domain Pentatricopeptide repeat; (InterPro:IPR002885); contains InterPro domain Tetratricopeptide-like helical; (InterPro:IPR011990)</t>
  </si>
  <si>
    <t xml:space="preserve">AT3G62895.1</t>
  </si>
  <si>
    <t xml:space="preserve">Unknown gene</t>
  </si>
  <si>
    <t xml:space="preserve">AT3G62900.1</t>
  </si>
  <si>
    <t xml:space="preserve">zinc ion binding; similar to unknown protein [Arabidopsis thaliana] (TAIR:AT1G02990.2); similar to Os05g0371100 [Oryza sativa (japonica cultivar-group)] (GB:NP_001055354.1); similar to hypothetical protein [Oryza sativa (japonica cultivar-group)] (GB:AAV31237.1); similar to Os03g0347300 [Oryza sativa (japonica cultivar-group)] (GB:NP_001050098.1); contains InterPro domain Zinc finger, CW-type; (InterPro:IPR011124)</t>
  </si>
  <si>
    <t xml:space="preserve">AT3G62907.1</t>
  </si>
  <si>
    <t xml:space="preserve">AT3G62910.1</t>
  </si>
  <si>
    <t xml:space="preserve">Isolated in a screen for chloroplast development mutants. Pale green, albino seedlings arrest early in seedling development.</t>
  </si>
  <si>
    <t xml:space="preserve">AT3G62920.1</t>
  </si>
  <si>
    <t xml:space="preserve">similar to Os05g0371500 [Oryza sativa (japonica cultivar-group)] (GB:NP_001055356.1)</t>
  </si>
  <si>
    <t xml:space="preserve">AT3G62930.1</t>
  </si>
  <si>
    <t xml:space="preserve">glutaredoxin family protein; Identical to Monothiol glutaredoxin-S6 (AtGrxS6) (GRXS6) [Arabidopsis Thaliana] (GB:Q9LYC8); similar to glutaredoxin family protein [Arabidopsis thaliana] (TAIR:AT1G03020.1); similar to Fgenesh protein 66 [Beta vulgaris] (GB:ABD83292.1); contains InterPro domain Thioredoxin-like fold; (InterPro:IPR012336); contains InterPro domain Glutaredoxin; (InterPro:IPR002109); contains InterPro domain Thioredoxin fold; (InterPro:IPR012335); contains InterPro domain Glutaredoxin-like, plant II; (InterPro:IPR011905)</t>
  </si>
  <si>
    <t xml:space="preserve">AT3G62940.1</t>
  </si>
  <si>
    <t xml:space="preserve">OTU-like cysteine protease family protein; similar to SEC-C motif-containing protein / OTU-like cysteine protease family protein [Arabidopsis thaliana] (TAIR:AT5G67170.1); similar to Fgenesh protein 81 [Beta vulgaris] (GB:ABD83295.1); contains InterPro domain Ovarian tumour, otubain; (InterPro:IPR003323)</t>
  </si>
  <si>
    <t xml:space="preserve">AT3G62940.2</t>
  </si>
  <si>
    <t xml:space="preserve">AT3G62950.1</t>
  </si>
  <si>
    <t xml:space="preserve">glutaredoxin family protein; Identical to Glutaredoxin-C11 (AtGrxC11) (GRXC11) [Arabidopsis Thaliana] (GB:Q9LYC6); similar to glutaredoxin family protein [Arabidopsis thaliana] (TAIR:AT2G47870.1); similar to glutaredoxin family protein [Musa acuminata] (GB:ABF69994.1); contains InterPro domain Thioredoxin-like fold; (InterPro:IPR012336); contains InterPro domain Glutaredoxin; (InterPro:IPR002109); contains InterPro domain Thioredoxin fold; (InterPro:IPR012335); contains InterPro domain Glutaredoxin-like, plant II; (InterPro:IPR011905)</t>
  </si>
  <si>
    <t xml:space="preserve">AT3G62960.1</t>
  </si>
  <si>
    <t xml:space="preserve">glutaredoxin family protein; Identical to Glutaredoxin-C14 (AtGrxC14) (GRXC14) [Arabidopsis Thaliana] (GB:Q9LYC5); similar to glutaredoxin family protein [Arabidopsis thaliana] (TAIR:AT2G47880.1); similar to glutaredoxin 1 [Plantago major] (GB:CAH59431.1); contains InterPro domain Thioredoxin-like fold; (InterPro:IPR012336); contains InterPro domain Glutaredoxin; (InterPro:IPR002109); contains InterPro domain Thioredoxin fold; (InterPro:IPR012335); contains InterPro domain Glutaredoxin-like, plant II; (InterPro:IPR011905)</t>
  </si>
  <si>
    <t xml:space="preserve">AT3G62970.1</t>
  </si>
  <si>
    <t xml:space="preserve">protein binding / zinc ion binding; similar to zinc finger (C3HC4-type RING finger) family protein [Arabidopsis thaliana] (TAIR:AT5G18650.1); similar to Os03g0348900 [Oryza sativa (japonica cultivar-group)] (GB:NP_001050105.1); similar to Os12g0538500 [Oryza sativa (japonica cultivar-group)] (GB:NP_001066941.1); similar to PGPD14 [Petunia x hybrida] (GB:AAD02556.1); contains InterPro domain Zinc finger, CHY-type; (InterPro:IPR008913); contains InterPro domain Zinc finger, RING-type; (InterPro:IPR001841)</t>
  </si>
  <si>
    <t xml:space="preserve">AT3G62980.1</t>
  </si>
  <si>
    <t xml:space="preserve">Encodes an auxin receptor that mediates auxin-regulated transcription.  It contains leucine-rich repeats and an F-box and interacts with ASK1, ASK2 and AtCUL1 to form SCF-TIR1, an SCF ubiquitin ligase complex. Related to yeast Grr1p and human SKP2 proteins, involved in ubiquitin-mediated processes. Required for normal response to auxin and repressed in response to flagellin.    As part of the SCF complex and in the presence of auxin, TIR1 interacts with Aux/IAA transcriptional repressor proteins and mediates their degradation.</t>
  </si>
  <si>
    <t xml:space="preserve">AT3G62988.1</t>
  </si>
  <si>
    <t xml:space="preserve">AT3G62990.1</t>
  </si>
  <si>
    <t xml:space="preserve">similar to unknown protein [Arabidopsis thaliana] (TAIR:AT2G47950.1)</t>
  </si>
  <si>
    <t xml:space="preserve">AT3G63000.1</t>
  </si>
  <si>
    <t xml:space="preserve">NPL4 family protein; Identical to NPL4-like protein 1 [Arabidopsis Thaliana] (GB:Q9LYC2); similar to NPL4 family protein [Arabidopsis thaliana] (TAIR:AT2G47970.1); similar to Os01g0377700 [Oryza sativa (japonica cultivar-group)] (GB:NP_001043084.1); similar to Nuclear pore complex, rNpl4 component (sc Npl4) (ISS) [Ostreococcus tauri] (GB:CAL51738.1); contains InterPro domain NPL4; (InterPro:IPR007717)</t>
  </si>
  <si>
    <t xml:space="preserve">AT3G63010.1</t>
  </si>
  <si>
    <t xml:space="preserve">Encodes a gibberellin (GA) receptor ortholog of the rice GA receptor gene (OsGID1). Has GA-binding activity, showing higher affinity to GA4. Interacts with DELLA proteins in vivo in the presence of GA4.</t>
  </si>
  <si>
    <t xml:space="preserve">AT3G63020.2</t>
  </si>
  <si>
    <t xml:space="preserve">AT3G63020.1</t>
  </si>
  <si>
    <t xml:space="preserve">AT3G63030.1</t>
  </si>
  <si>
    <t xml:space="preserve">Protein containing methyl-CpG-binding domain.Has sequence similarity to human MBD proteins.</t>
  </si>
  <si>
    <t xml:space="preserve">AT3G63040.1</t>
  </si>
  <si>
    <t xml:space="preserve">AT3G63050.1</t>
  </si>
  <si>
    <t xml:space="preserve">similar to unknown protein [Arabidopsis thaliana] (TAIR:AT2G48075.1)</t>
  </si>
  <si>
    <t xml:space="preserve">AT3G63052.1</t>
  </si>
  <si>
    <t xml:space="preserve">AT3G63060.1</t>
  </si>
  <si>
    <t xml:space="preserve">circadian clock coupling factor, putative; similar to circadian clock coupling factor-related [Arabidopsis thaliana] (TAIR:AT5G15440.1); similar to circadian clock coupling factor ZGT [Nicotiana tabacum] (GB:AAK56924.1)</t>
  </si>
  <si>
    <t xml:space="preserve">AT3G63070.1</t>
  </si>
  <si>
    <t xml:space="preserve">PWWP domain-containing protein; similar to PWWP domain-containing protein [Arabidopsis thaliana] (TAIR:AT2G48160.1); similar to PWWP; Regulation of nuclear pre-mRNA protein [Medicago truncatula] (GB:ABE77466.1); contains InterPro domain Regulation of nuclear pre-mRNA protein; (InterPro:IPR006569); contains InterPro domain PWWP; (InterPro:IPR000313)</t>
  </si>
  <si>
    <t xml:space="preserve">AT3G63080.1</t>
  </si>
  <si>
    <t xml:space="preserve">Encodes glutathione peroxidase.</t>
  </si>
  <si>
    <t xml:space="preserve">AT3G63088.1</t>
  </si>
  <si>
    <t xml:space="preserve">DVL14/RTFL14 (ROTUNDIFOLIA LIKE 14); contains InterPro domain DVL; (InterPro:IPR012552)</t>
  </si>
  <si>
    <t xml:space="preserve">AT3G63090.1</t>
  </si>
  <si>
    <t xml:space="preserve">similar to unknown protein [Arabidopsis thaliana] (TAIR:AT2G31290.2); similar to Protein of unknown function DUF860, plant [Medicago truncatula] (GB:ABE77461.1); contains InterPro domain Protein of unknown function DUF860, plant; (InterPro:IPR008578)</t>
  </si>
  <si>
    <t xml:space="preserve">AT3G63095.1</t>
  </si>
  <si>
    <t xml:space="preserve">Encodes a Protease inhibitor/seed storage/LTP family protein</t>
  </si>
  <si>
    <t xml:space="preserve">AT3G63110.1</t>
  </si>
  <si>
    <t xml:space="preserve">Encodes cytokinin synthase.</t>
  </si>
  <si>
    <t xml:space="preserve">AT3G63120.1</t>
  </si>
  <si>
    <t xml:space="preserve">CYCP1;1 (cyclin p1;1); cyclin-dependent protein kinase; similar to CYCP4,1 (cyclin p4,1), cyclin-dependent protein kinase [Arabidopsis thaliana] (TAIR:AT2G44740.1); similar to PREG-like protein [Picea mariana] (GB:AAC32127.1); similar to Os05g0398000 [Oryza sativa (japonica cultivar-group)] (GB:NP_001055471.1); contains InterPro domain Cyclin, N-terminal; (InterPro:IPR006671); contains InterPro domain Cyclin-like; (InterPro:IPR011028); contains InterPro domain Cyclin-related; (InterPro:IPR013763); contains InterPro domain Negative regulatory factor PREG; (InterPro:IPR012389)</t>
  </si>
  <si>
    <t xml:space="preserve">AT3G63130.1</t>
  </si>
  <si>
    <t xml:space="preserve">Encodes a RAN GTPase activating protein involved in nuclear import, cell plate formation and mitotic spindle formation.</t>
  </si>
  <si>
    <t xml:space="preserve">AT3G63140.1</t>
  </si>
  <si>
    <t xml:space="preserve">mRNA-binding protein, putative; similar to catalytic/ coenzyme binding [Arabidopsis thaliana] (TAIR:AT1G09340.1); similar to mRNA-binding protein precursor [Nicotiana tabacum] (GB:AAP87140.1); contains InterPro domain NAD-dependent epimerase/dehydratase; (InterPro:IPR001509)</t>
  </si>
  <si>
    <t xml:space="preserve">AT3G63150.1</t>
  </si>
  <si>
    <t xml:space="preserve">GTP-binding protein-related; similar to EMB2473 (EMBRYO DEFECTIVE 2473), GTP binding / calcium ion binding [Arabidopsis thaliana] (TAIR:AT5G27540.2); similar to Os03g0810600 [Oryza sativa (japonica cultivar-group)] (GB:NP_001051665.1); similar to Os01g0843300 [Oryza sativa (japonica cultivar-group)] (GB:NP_001044775.1); similar to putative mitochondrial Rho 1 [Oryza sativa (japonica cultivar-group)] (GB:BAD81741.1); contains InterPro domain Ras small GTPase, Rho type; (InterPro:IPR003578); contains InterPro domain EF hand associated, type-1; (InterPro:IPR013566); contains InterPro domain EF-Hand type; (InterPro:IPR011992); contains InterPro domain Miro-like; (InterPro:IPR013684); contains InterPro domain Calcium-binding EF-hand; (InterPro:IPR002048); contains InterPro domain Ras small GTPase, Rab type; (InterPro:IPR003579); contains InterPro domain Ras GTPase; (InterPro:IPR001806); contains InterPro domain EF hand associated, type-2; (InterPro:IPR013567)</t>
  </si>
  <si>
    <t xml:space="preserve">AT3G63160.1</t>
  </si>
  <si>
    <t xml:space="preserve">similar to outer envelope membrane protein, putative [Arabidopsis thaliana] (TAIR:AT3G52420.1); similar to chloroplast outer envelope membrane protein [Erysimum cheiri] (GB:AAK52964.1)</t>
  </si>
  <si>
    <t xml:space="preserve">AT3G63170.1</t>
  </si>
  <si>
    <t xml:space="preserve">similar to unknown protein [Arabidopsis thaliana] (TAIR:AT2G26310.1); similar to putative chalcone isomerase [Lycopersicon esculentum] (GB:AAQ55182.1); similar to Os07g0571600 [Oryza sativa (japonica cultivar-group)] (GB:NP_001060052.1)</t>
  </si>
  <si>
    <t xml:space="preserve">AT3G63180.1</t>
  </si>
  <si>
    <t xml:space="preserve">similar to unknown protein [Arabidopsis thaliana] (TAIR:AT3G22380.1); similar to unknown protein [Oryza sativa (japonica cultivar-group)] (GB:BAC84664.1)</t>
  </si>
  <si>
    <t xml:space="preserve">AT3G63180.2</t>
  </si>
  <si>
    <t xml:space="preserve">AT3G63190.1</t>
  </si>
  <si>
    <t xml:space="preserve">ribosome recycling factor, chloroplast, putative / ribosome releasing factor, chloroplast, putative; Identical to Ribosome recycling factor, chloroplast precursor (Ribosome-releasing factor, chloroplast) (RRF) (CpFrr) (RRFHCP) (RRF) [Arabidopsis Thaliana] (GB:Q9M1X0;GB:Q93V42); similar to ribosome recycling factor family protein / ribosome releasing factor family protein [Arabidopsis thaliana] (TAIR:AT3G01800.1); similar to Ribosome recycling factor, chloroplast precursor (Ribosome-releasing factor, chloroplast) (RRF) (CpFrr) (RRFHCP) (GB:P82231); contains InterPro domain Ribosome recycling factor; (InterPro:IPR002661)</t>
  </si>
  <si>
    <t xml:space="preserve">AT3G63200.1</t>
  </si>
  <si>
    <t xml:space="preserve">PLA IIIB/PLP9 (Patatin-like protein 9); nutrient reservoir; similar to PLA IIB/PLP6 (Patatin-like protein 6), nutrient reservoir [Arabidopsis thaliana] (TAIR:AT2G39220.1); similar to putative lipid acyl hydrolase [Oryza sativa] (GB:AAK72885.1); similar to Os03g0254400 [Oryza sativa (japonica cultivar-group)] (GB:NP_001049586.1); contains InterPro domain Patatin; (InterPro:IPR002641)</t>
  </si>
  <si>
    <t xml:space="preserve">AT3G63210.1</t>
  </si>
  <si>
    <t xml:space="preserve">encodes a novel zinc-finger protein with a  proline-rich N-terminus, identical to senescence-associated protein SAG102</t>
  </si>
  <si>
    <t xml:space="preserve">AT3G63220.1</t>
  </si>
  <si>
    <t xml:space="preserve">kelch repeat-containing F-box family protein; similar to kelch repeat-containing F-box family protein [Arabidopsis thaliana] (TAIR:AT1G16250.1); similar to Os10g0388200 [Oryza sativa (japonica cultivar-group)] (GB:NP_001064494.1); similar to Putative protein [Oryza sativa (japonica cultivar-group)] (GB:AAK13101.1); contains InterPro domain Cyclin-like F-box; (InterPro:IPR001810); contains InterPro domain Galactose oxidase, central; (InterPro:IPR011043); contains InterPro domain Kelch repeat; (InterPro:IPR006652)</t>
  </si>
  <si>
    <t xml:space="preserve">AT3G63220.2</t>
  </si>
  <si>
    <t xml:space="preserve">AT3G63230.1</t>
  </si>
  <si>
    <t xml:space="preserve">senescence-associated protein-related; contains InterPro domain Protein of unknown function DUF581; (InterPro:IPR007650)</t>
  </si>
  <si>
    <t xml:space="preserve">AT3G63233.1</t>
  </si>
  <si>
    <t xml:space="preserve">AT3G63240.1</t>
  </si>
  <si>
    <t xml:space="preserve">endonuclease/exonuclease/phosphatase family protein; similar to endonuclease/exonuclease/phosphatase family protein [Arabidopsis thaliana] (TAIR:AT2G32010.1); similar to endonuclease/exonuclease/phosphatase family protein [Arabidopsis thaliana] (TAIR:AT1G05470.1); similar to Inositol polyphosphate related phosphatase [Medicago truncatula] (GB:ABE87137.1); similar to putative inositol polyphosphate 5-phosphatase [Oryza sativa (japonica cultivar-group)] (GB:AAO37964.1); similar to Type I inositol-1,4,5-trisphosphate 5-phosphatase CVP2, putative, expressed [Oryza sativa (japonica cultivar-group)] (GB:ABF94102.1); contains InterPro domain Inositol polyphosphate related phosphatase; (InterPro:IPR000300); contains InterPro domain Endonuclease/exonuclease/phosphatase; (InterPro:IPR005135)</t>
  </si>
  <si>
    <t xml:space="preserve">AT3G63250.1</t>
  </si>
  <si>
    <t xml:space="preserve">ATHMT-2/HMT-2; homocysteine S-methyltransferase; Identical to Homocysteine S-methyltransferase 2 (EC 2.1.1.10) (S- methylmethionine:homocysteine methyltransferase 2) (SMM:Hcy S- methyltransferase 2) (AtHMT-2) (HMT-2) [Arabidopsis Thaliana] (GB:Q9M1W4;GB:Q9SDL6); similar to HMT3 (Homocysteine S-methyltransferase 3), homocysteine S-methyltransferase [Arabidopsis thaliana] (TAIR:AT3G22740.1); similar to selenocysteine methyltransferase [Brassica oleracea var. italica] (GB:AAX20123.1); contains InterPro domain Homocysteine S-methyltransferase; (InterPro:IPR003726)</t>
  </si>
  <si>
    <t xml:space="preserve">AT3G63250.2</t>
  </si>
  <si>
    <t xml:space="preserve">AT3G63260.1</t>
  </si>
  <si>
    <t xml:space="preserve">protein kinase, similar to mammal mixed-lineage kinase and Raf protein kinase</t>
  </si>
  <si>
    <t xml:space="preserve">AT3G63260.2</t>
  </si>
  <si>
    <t xml:space="preserve">AT3G63270.1</t>
  </si>
  <si>
    <t xml:space="preserve">similar to unknown protein [Arabidopsis thaliana] (TAIR:AT3G55350.1); similar to unknown protein [Oryza sativa (japonica cultivar-group)] (GB:BAC24862.1); similar to Os07g0175100 [Oryza sativa (japonica cultivar-group)] (GB:NP_001059011.1); contains InterPro domain Homeodomain-like; (InterPro:IPR009057)</t>
  </si>
  <si>
    <t xml:space="preserve">AT3G63280.1</t>
  </si>
  <si>
    <t xml:space="preserve">protein kinase family protein; similar to protein kinase, putative [Arabidopsis thaliana] (TAIR:AT3G04810.2); similar to Protein kinase [Medicago truncatula] (GB:ABE80294.1); similar to NIMA-related protein kinase [Populus tremula x Populus alba] (GB:AAL79042.1); contains InterPro domain Serine/threonine protein kinase; (InterPro:IPR002290); contains InterPro domain Protein kinase-like; (InterPro:IPR011009); contains InterPro domain Protein kinase; (InterPro:IPR000719); contains InterPro domain Serine/threonine protein kinase, active site; (InterPro:IPR008271)</t>
  </si>
  <si>
    <t xml:space="preserve">AT3G63280.2</t>
  </si>
  <si>
    <t xml:space="preserve">AT3G63290.1</t>
  </si>
  <si>
    <t xml:space="preserve">similar to unknown protein [Arabidopsis thaliana] (TAIR:AT4G13400.1); similar to conserved hypothetical protein [Medicago truncatula] (GB:ABE80295.1); contains domain no description (G3D.3.50.60.10); contains domain Clavaminate synthase-like (SSF51197); contains domain FE(II)/ ASCORBATE OXIDASE SUPERFAMILY (PTHR10209)</t>
  </si>
  <si>
    <t xml:space="preserve">AT3G63290.2</t>
  </si>
  <si>
    <t xml:space="preserve">AT3G63300.1</t>
  </si>
  <si>
    <t xml:space="preserve">similar to unknown protein [Arabidopsis thaliana] (TAIR:AT3G22810.1); similar to Protein of unknown function DUF828, plant [Medicago truncatula] (GB:ABE80297.1); contains InterPro domain Pleckstrin-like, plant; (InterPro:IPR013666); contains InterPro domain Protein of unknown function DUF828, plant; (InterPro:IPR008546)</t>
  </si>
  <si>
    <t xml:space="preserve">AT3G63300.2</t>
  </si>
  <si>
    <t xml:space="preserve">similar to unknown protein [Arabidopsis thaliana] (TAIR:AT4G14740.2); similar to unknown protein [Arabidopsis thaliana] (TAIR:AT3G22810.1); similar to Protein of unknown function DUF828, plant [Medicago truncatula] (GB:ABE80297.1); contains InterPro domain Pleckstrin-like, plant; (InterPro:IPR013666); contains InterPro domain Protein of unknown function DUF828, plant; (InterPro:IPR008546)</t>
  </si>
  <si>
    <t xml:space="preserve">AT3G63310.1</t>
  </si>
  <si>
    <t xml:space="preserve">glutamate binding; similar to glutamate binding  [Arabidopsis thaliana] (TAIR:AT1G03070.1); similar to putative receptor associated protein [Capsicum chinense] (GB:CAI53895.2); contains InterPro domain Protein of unknown function UPF0005; (InterPro:IPR006214)</t>
  </si>
  <si>
    <t xml:space="preserve">AT3G63320.1</t>
  </si>
  <si>
    <t xml:space="preserve">protein phosphatase 2C-related / PP2C-related; similar to protein phosphatase 2C-related / PP2C-related [Arabidopsis thaliana] (TAIR:AT3G63340.1); similar to MGC82621 protein [Xenopus laevis] (GB:AAH72312.1); contains InterPro domain Protein phosphatase 2C-like; (InterPro:IPR001932)</t>
  </si>
  <si>
    <t xml:space="preserve">AT3G63330.1</t>
  </si>
  <si>
    <t xml:space="preserve">protein kinase family protein; similar to AFC2 (ARABIDOPSIS FUS3-COMPLEMENTING GENE 1), kinase [Arabidopsis thaliana] (TAIR:AT4G24740.1); similar to Serine/threonine-protein kinase Doa, putative, expressed [Oryza sativa (japonica cultivar-group)] (GB:ABA94449.2); similar to Os11g0586100 [Oryza sativa (japonica cultivar-group)] (GB:NP_001068167.1); contains InterPro domain Protein kinase-like; (InterPro:IPR011009); contains InterPro domain Protein kinase; (InterPro:IPR000719)</t>
  </si>
  <si>
    <t xml:space="preserve">AT3G63330.2</t>
  </si>
  <si>
    <t xml:space="preserve">kinase; similar to SnRK1.3 (SNF1-RELATED PROTEIN KINASE 1.3), kinase [Arabidopsis thaliana] (TAIR:AT5G39440.1); similar to Serine/threonine-protein kinase Doa, putative, expressed [Oryza sativa (japonica cultivar-group)] (GB:ABA94449.2); similar to Os11g0586100 [Oryza sativa (japonica cultivar-group)] (GB:NP_001068167.1); contains InterPro domain Serine/threonine protein kinase; (InterPro:IPR002290); contains InterPro domain Protein kinase-like; (InterPro:IPR011009); contains InterPro domain Protein kinase; (InterPro:IPR000719)</t>
  </si>
  <si>
    <t xml:space="preserve">AT3G63340.1</t>
  </si>
  <si>
    <t xml:space="preserve">protein phosphatase 2C-related / PP2C-related; similar to protein phosphatase 2C-related / PP2C-related [Arabidopsis thaliana] (TAIR:AT3G63320.1); similar to MGC82621 protein [Xenopus laevis] (GB:AAH72312.1); contains InterPro domain Protein phosphatase 2C-like; (InterPro:IPR001932)</t>
  </si>
  <si>
    <t xml:space="preserve">AT3G63350.1</t>
  </si>
  <si>
    <t xml:space="preserve">member of Heat Stress Transcription Factor (Hsf) family</t>
  </si>
  <si>
    <t xml:space="preserve">AT3G63360.1</t>
  </si>
  <si>
    <t xml:space="preserve">AT3G63370.1</t>
  </si>
  <si>
    <t xml:space="preserve">pentatricopeptide (PPR) repeat-containing protein; similar to pentatricopeptide (PPR) repeat-containing protein [Arabidopsis thaliana] (TAIR:AT3G57430.1); similar to OSJNBa0016O02.23 [Oryza sativa (japonica cultivar-group)] (GB:CAE06013.3); similar to PPR986-12 [Physcomitrella patens] (GB:BAD67155.1); contains InterPro domain Pentatricopeptide repeat; (InterPro:IPR002885); contains InterPro domain Protein prenyltransferase; (InterPro:IPR008940); contains InterPro domain Tetratricopeptide-like helical; (InterPro:IPR011990)</t>
  </si>
  <si>
    <t xml:space="preserve">AT3G63375.1</t>
  </si>
  <si>
    <t xml:space="preserve">Encodes a microRNA. MicroRNAs are regulatory RNAs with a mature length of ~21-nucleotides that are processed from hairpin precursors by Dicer-like enzymes. MicroRNAs can negatively regulate gene expression by attenuating translation or by directing mRNA cleavage. Mature sequence: TGAAGCTGCCAGCATGATCTA</t>
  </si>
  <si>
    <t xml:space="preserve">AT3G63380.1</t>
  </si>
  <si>
    <t xml:space="preserve">calcium-transporting ATPase, plasma membrane-type, putative / Ca(2+)-ATPase, putative (ACA12); Identical to Putative calcium-transporting ATPase 12, plasma membrane-type (EC 3.6.3.8) (Ca(2+)-ATPase isoform 12) (ACA12) [Arabidopsis Thaliana] (GB:Q9LY77); similar to ACA10 (autoinhibited Ca2+ -ATPase 10), calcium-transporting ATPase/ calmodulin binding [Arabidopsis thaliana] (TAIR:AT4G29900.1); similar to calcium-transporting ATPase, plasma membrane-type, putative / Ca(2+)-ATPase, putative (ACA13) [Arabidopsis thaliana] (TAIR:AT3G22910.1); similar to ACA8 (AUTOINHIBITED CA2+ -ATPASE, ISOFORM 8), calmodulin binding [Arabidopsis thaliana] (TAIR:AT5G57110.2); similar to type IIB calcium ATPase [Medicago truncatula] (GB:AAL17950.1); similar to Putative calcium-transporting ATPase [Oryza sativa] (GB:AAM08790.1); similar to putative calcium-transporting ATPase 8, plasma membrane-type [Oryza sativa (japonica cultivar-group)] (GB:BAD09972.1); contains InterPro domain E1-E2 ATPase-associated region; (InterPro:IPR008250); contains InterPro domain ATPase, P-type, K/Mg/Cd/Cu/Zn/Na/Ca/Na/H-transporter; (InterPro:IPR001757); contains InterPro domain ATPase, P-type cation-transporter, C-terminal; (InterPro:IPR006068); contains InterPro domain Haloacid dehalogenase-like hydrolase; (InterPro:IPR005834); contains InterPro domain Calcium-translocating P-type ATPase, PMCA-type; (InterPro:IPR006408); contains InterPro domain ATPase, P-type cation-transporter, N-terminal; (InterPro:IPR004014); contains InterPro domain H+ transporting ATPase, proton pump; (InterPro:IPR000695)</t>
  </si>
  <si>
    <t xml:space="preserve">AT3G63390.1</t>
  </si>
  <si>
    <t xml:space="preserve">similar to Os11g0616200 [Oryza sativa (japonica cultivar-group)] (GB:NP_001068282.1); similar to putative protein [Zea mays] (GB:AAN40032.1); contains domain Protozoan pheromone proteins (SSF47014)</t>
  </si>
  <si>
    <t xml:space="preserve">AT3G63400.1</t>
  </si>
  <si>
    <t xml:space="preserve">peptidyl-prolyl cis-trans isomerase cyclophilin-type family protein; similar to peptidyl-prolyl cis-trans isomerase cyclophilin-type family protein [Arabidopsis thaliana] (TAIR:AT4G32420.1); similar to cyclophilin-like protein [Triticum aestivum] (GB:AAP44536.1); contains InterPro domain Peptidyl-prolyl cis-trans isomerase, cyclophilin type; (InterPro:IPR002130)</t>
  </si>
  <si>
    <t xml:space="preserve">AT3G63400.2</t>
  </si>
  <si>
    <t xml:space="preserve">AT3G63410.1</t>
  </si>
  <si>
    <t xml:space="preserve">Encodes a MPBQ/MSBQ methyltransferase located in the chloroplast inner envelope membrane.  Mutant plants lack plastoquinone (PQ), suggesting that the APG1 protein is involved in the methylation step of PQ biosynthesis. The gene product is also involved in tocopherol (vitamin E) biosynthesis.</t>
  </si>
  <si>
    <t xml:space="preserve">AT3G63420.1</t>
  </si>
  <si>
    <t xml:space="preserve">heterotrimeric G protein gamma-subunit (AGG1) mRNA,</t>
  </si>
  <si>
    <t xml:space="preserve">AT3G63420.2</t>
  </si>
  <si>
    <t xml:space="preserve">AT3G63430.1</t>
  </si>
  <si>
    <t xml:space="preserve">similar to unknown protein [Arabidopsis thaliana] (TAIR:AT1G74160.1); similar to Os11g0587300 [Oryza sativa (japonica cultivar-group)] (GB:NP_001068172.1); similar to expressed protein [Oryza sativa (japonica cultivar-group)] (GB:ABA94462.1)</t>
  </si>
  <si>
    <t xml:space="preserve">AT3G63445.2</t>
  </si>
  <si>
    <t xml:space="preserve">Potential natural antisense gene, locus overlaps with AT3G63440</t>
  </si>
  <si>
    <t xml:space="preserve">AT3G63445.1</t>
  </si>
  <si>
    <t xml:space="preserve">AT3G63445.3</t>
  </si>
  <si>
    <t xml:space="preserve">AT3G63440.1</t>
  </si>
  <si>
    <t xml:space="preserve">This gene used to be called AtCKX7. It encodes a protein whose sequence is similar to cytokinin oxidase/dehydrogenase, which catalyzes the degradation of cytokinins.</t>
  </si>
  <si>
    <t xml:space="preserve">AT3G63450.1</t>
  </si>
  <si>
    <t xml:space="preserve">RNA binding; similar to RNA binding [Arabidopsis thaliana] (TAIR:AT3G51950.2); similar to predicted protein [Populus alba x Populus tremula] (GB:AAR14273.1); contains InterPro domain Nucleotide-binding, alpha-beta plait; (InterPro:IPR012677); contains InterPro domain RNA-binding region RNP-1 (RNA recognition motif); (InterPro:IPR000504)</t>
  </si>
  <si>
    <t xml:space="preserve">AT3G63450.2</t>
  </si>
  <si>
    <t xml:space="preserve">AT3G63460.1</t>
  </si>
  <si>
    <t xml:space="preserve">EMB2221 (EMBRYO DEFECTIVE 2221); similar to transducin family protein / WD-40 repeat family protein [Arabidopsis thaliana] (TAIR:AT1G18830.1); similar to Sec31p [Oryza sativa] (GB:BAB47154.1); similar to Os07g0657200 [Oryza sativa (japonica cultivar-group)] (GB:NP_001060510.1); contains InterPro domain WD-40 repeat; (InterPro:IPR001680)</t>
  </si>
  <si>
    <t xml:space="preserve">AT3G63460.2</t>
  </si>
  <si>
    <t xml:space="preserve">EMB2221 (EMBRYO DEFECTIVE 2221); similar to transducin family protein / WD-40 repeat family protein [Arabidopsis thaliana] (TAIR:AT1G18830.1); similar to Sec31p [Oryza sativa] (GB:BAB47154.1); similar to Os07g0657200 [Oryza sativa (japonica cultivar-group)] (GB:NP_001060510.1); contains InterPro domain WD-40 repeat; (InterPro:IPR001680); contains InterPro domain WD40-like; (InterPro:IPR011046)</t>
  </si>
  <si>
    <t xml:space="preserve">AT3G63470.1</t>
  </si>
  <si>
    <t xml:space="preserve">SCPL40 (serine carboxypeptidase-like 40); serine carboxypeptidase; similar to SCPL39 (serine carboxypeptidase-like 39), serine carboxypeptidase [Arabidopsis thaliana] (TAIR:AT3G52020.1); similar to putative serine carboxypeptidase [Pisum sativum] (GB:CAC19488.1); contains InterPro domain Esterase/lipase/thioesterase; (InterPro:IPR000379); contains InterPro domain Peptidase S10, serine carboxypeptidase; (InterPro:IPR001563)</t>
  </si>
  <si>
    <t xml:space="preserve">AT3G63480.1</t>
  </si>
  <si>
    <t xml:space="preserve">kinesin heavy chain, putative; similar to PAKRP1 (PHRAGMOPLAST-ASSOCIATED KINESIN-RELATED PROTEIN 1), microtubule motor [Arabidopsis thaliana] (TAIR:AT4G14150.1); similar to kinesin 1-like [Oryza sativa (japonica cultivar-group)] (GB:BAD33096.1); contains InterPro domain Kinesin, motor region; (InterPro:IPR001752)</t>
  </si>
  <si>
    <t xml:space="preserve">AT3G63480.2</t>
  </si>
  <si>
    <t xml:space="preserve">AT3G63490.1</t>
  </si>
  <si>
    <t xml:space="preserve">ribosomal protein L1 family protein; Identical to 50S ribosomal protein L1, chloroplast precursor (CL1) (RPL1) [Arabidopsis Thaliana] (GB:Q9LY66;GB:Q9LWB4); similar to ribosomal protein L1 family protein [Arabidopsis thaliana] (TAIR:AT2G42710.1); similar to 50S ribosomal protein L1, chloroplast precursor (CL1) (GB:Q9LE95); contains InterPro domain Ribosomal protein L1; (InterPro:IPR002143); contains InterPro domain Ribosomal protein L1, bacterial and chloroplast form; (InterPro:IPR005878)</t>
  </si>
  <si>
    <t xml:space="preserve">AT3G63490.2</t>
  </si>
  <si>
    <t xml:space="preserve">ribosomal protein L1 family protein; similar to ribosomal protein L1 family protein [Arabidopsis thaliana] (TAIR:AT2G42710.1); similar to 50S ribosomal protein L1, chloroplast precursor (CL1) (GB:Q9LE95); contains InterPro domain Ribosomal protein L1; (InterPro:IPR002143); contains InterPro domain Ribosomal protein L1, bacterial and chloroplast form; (InterPro:IPR005878)</t>
  </si>
  <si>
    <t xml:space="preserve">AT3G63500.1</t>
  </si>
  <si>
    <t xml:space="preserve">similar to unknown protein [Arabidopsis thaliana] (TAIR:AT1G14740.1); similar to hypothetical protein [Malus x domestica] (GB:CAJ44362.1); contains InterPro domain Arabidopsis thaliana 130.7kDa hypothetical protein; (InterPro:IPR004082)</t>
  </si>
  <si>
    <t xml:space="preserve">AT3G63500.2</t>
  </si>
  <si>
    <t xml:space="preserve">AT3G63510.1</t>
  </si>
  <si>
    <t xml:space="preserve">FAD binding / oxidoreductase; similar to FAD binding / oxidoreductase [Arabidopsis thaliana] (TAIR:AT5G47970.2); similar to Os04g0278900 [Oryza sativa (japonica cultivar-group)] (GB:NP_001052360.1); similar to tRNA-dihydrouridine synthase (ISS) [Ostreococcus tauri] (GB:CAL55090.1); similar to OSIGBa0113C11.1 [Oryza sativa (indica cultivar-group)] (GB:CAH66291.1); contains InterPro domain Dihydrouridine synthase, DuS; (InterPro:IPR001269); contains InterPro domain FMN/related compound-binding core; (InterPro:IPR003009)</t>
  </si>
  <si>
    <t xml:space="preserve">AT3G63510.2</t>
  </si>
  <si>
    <t xml:space="preserve">AT3G63520.1</t>
  </si>
  <si>
    <t xml:space="preserve">Encodes a protein with 9-&lt;i&gt;cis&lt;/i&gt;-epoxycarotenoid dioxygenase activity. The enzyme was shown to act on a variety of carotenoid including &amp;</t>
  </si>
  <si>
    <t xml:space="preserve">AT3G63530.1</t>
  </si>
  <si>
    <t xml:space="preserve">Encodes a novel E3 ubiquitin ligase that acts as a central negative regulator of Arabidopsis floral organ size.  Organ size is limited by restricting the period of proliferative growth, rather than the rate of growth and appears to act in a novel pathway, independent of ANT and JAG. Both mRNA and protein are expressed in all actively growing regions of the plant and the vasculature and the protein is rapidly turned over by proteasome-mediated degradation.</t>
  </si>
  <si>
    <t xml:space="preserve">AT3G63530.2</t>
  </si>
  <si>
    <t xml:space="preserve">AT3G63540.1</t>
  </si>
  <si>
    <t xml:space="preserve">AT4G02590.1</t>
  </si>
  <si>
    <t xml:space="preserve">UNE12 (unfertilized embryo sac 12); DNA binding / transcription factor; similar to basic helix-loop-helix (bHLH) family protein [Arabidopsis thaliana] (TAIR:AT1G03040.1); similar to unknown [Solanum tuberosum] (GB:ABB16991.1); contains InterPro domain Helix-loop-helix DNA-binding; (InterPro:IPR011598); contains InterPro domain Basic helix-loop-helix dimerisation region bHLH; (InterPro:IPR001092)</t>
  </si>
  <si>
    <t xml:space="preserve">Figure 1</t>
  </si>
  <si>
    <t xml:space="preserve">AT4G02590.2</t>
  </si>
  <si>
    <t xml:space="preserve">UNE12 (unfertilized embryo sac 12); DNA binding; similar to basic helix-loop-helix (bHLH) family protein [Arabidopsis thaliana] (TAIR:AT1G03040.1); similar to unknown [Solanum tuberosum] (GB:ABB16991.1); contains InterPro domain Helix-loop-helix DNA-binding; (InterPro:IPR011598); contains InterPro domain Basic helix-loop-helix dimerisation region bHLH; (InterPro:IPR001092)</t>
  </si>
  <si>
    <t xml:space="preserve">AT4G02590.3</t>
  </si>
  <si>
    <t xml:space="preserve">AT4G02600.2</t>
  </si>
  <si>
    <t xml:space="preserve">A member of a large family of seven-transmembrane domain proteins specific to plants, homologs of the barley mildew resistance locus o (MLO) protein. The Arabidopsis genome contains 15 genes encoding MLO proteins, with localization in plasma membrane. Phylogenetic analysis revealed four clades of closely-related AtMLO genes. ATMLO1 belongs to the clade II, with ATMLO13 and ATMLO15. The gene is expressed during early seedling growth, in root and cotyledon vascular system, in pollen and in papillae, as shown by GUS activity patterns. The expression of several phylogenetically closely-related AtMLO genes showed similar or overlapping tissue specificity and analogous responsiveness to external stimuli, suggesting functional redundancy, co-function, or antagonistic function(s).</t>
  </si>
  <si>
    <t xml:space="preserve">AT4G02600.1</t>
  </si>
  <si>
    <t xml:space="preserve">AT4G02610.1</t>
  </si>
  <si>
    <t xml:space="preserve">tryptophan synthase, alpha subunit, putative; similar to TSA1 (TRYPTOPHAN SYNTHASE ALPHA CHAIN), tryptophan synthase [Arabidopsis thaliana] (TAIR:AT3G54640.1); similar to Os07g0182100 [Oryza sativa (japonica cultivar-group)] (GB:NP_001059049.1); similar to tryptophan synthase, alpha subunit (TSA1) [Isatis tinctoria] (GB:CAH56477.1); contains InterPro domain Tryptophan synthase, alpha chain; (InterPro:IPR002028); contains InterPro domain Ribulose-phosphate binding barrel; (InterPro:IPR011060); contains InterPro domain FMN/related compound-binding core; (InterPro:IPR003009); contains InterPro domain Triosephosphate isomerase; (InterPro:IPR000652)</t>
  </si>
  <si>
    <t xml:space="preserve">AT4G02620.1</t>
  </si>
  <si>
    <t xml:space="preserve">(VACUOLAR ATPASE SUBUNIT F); hydrogen ion transporting ATP synthase, rotational mechanism / hydrogen ion transporting ATPase, rotational mechanism; Identical to Probable vacuolar ATP synthase subunit F (EC 3.6.3.14) (V-ATPase F subunit) (Vacuolar proton pump F subunit) (V-ATPase 14 kDa subunit) (VATF) [Arabidopsis Thaliana] (GB:Q9ZQX4); similar to Os02g0824700 [Oryza sativa (japonica cultivar-group)] (GB:NP_001048577.1); similar to putative vacuolar ATP synthase subunit F [Musa acuminata] (GB:ABC60334.1); similar to Os04g0137500 [Oryza sativa (japonica cultivar-group)] (GB:NP_001052104.1); contains InterPro domain ATPase, V1 complex, subunit F, eukaryotic; (InterPro:IPR005772); contains InterPro domain ATPase, V1/A1 complex, subunit F; (InterPro:IPR008218)</t>
  </si>
  <si>
    <t xml:space="preserve">AT4G02630.1</t>
  </si>
  <si>
    <t xml:space="preserve">protein kinase family protein; similar to protein kinase family protein [Arabidopsis thaliana] (TAIR:AT1G01540.2); similar to Protein kinase [Medicago truncatula] (GB:ABE93550.1); contains InterPro domain Protein kinase-like; (InterPro:IPR011009); contains InterPro domain Protein kinase; (InterPro:IPR000719); contains InterPro domain Serine/threonine protein kinase, active site; (InterPro:IPR008271)</t>
  </si>
  <si>
    <t xml:space="preserve">AT4G02640.1</t>
  </si>
  <si>
    <t xml:space="preserve">Encodes bZIP protein BZO2H1.</t>
  </si>
  <si>
    <t xml:space="preserve">AT4G02640.2</t>
  </si>
  <si>
    <t xml:space="preserve">AT4G02650.1</t>
  </si>
  <si>
    <t xml:space="preserve">epsin N-terminal homology (ENTH) domain-containing protein / clathrin assembly protein-related; Identical to Putative clathrin assembly protein At4g02650 [Arabidopsis Thaliana] (GB:Q8GX47;GB:O22762); similar to epsin N-terminal homology (ENTH) domain-containing protein / clathrin assembly protein-related [Arabidopsis thaliana] (TAIR:AT1G03050.1); similar to putative clathrin assembly protein [Oryza sativa (japonica cultivar-group)] (GB:AAV25008.1); contains InterPro domain Epsin, N-terminal; (InterPro:IPR001026); contains InterPro domain ANTH; (InterPro:IPR011417); contains InterPro domain Phosphoinositide-binding clathrin adaptor, N-terminal; (InterPro:IPR008943)</t>
  </si>
  <si>
    <t xml:space="preserve">AT4G02655.1</t>
  </si>
  <si>
    <t xml:space="preserve">AT4G02660.1</t>
  </si>
  <si>
    <t xml:space="preserve">WD-40 repeat family protein / beige-related; similar to WD-40 repeat family protein / beige-related [Arabidopsis thaliana] (TAIR:AT1G03060.1); similar to WD-40 repeat family protein, putative, expressed [Oryza sativa (japonica cultivar-group)] (GB:ABF98825.1); similar to putative beige protein [Oryza sativa (japonica cultivar-group)] (GB:AAP12994.1); contains InterPro domain Armadillo-like helical; (InterPro:IPR011989); contains InterPro domain WD-40 repeat; (InterPro:IPR001680); contains InterPro domain Beige/BEACH; (InterPro:IPR000409); contains InterPro domain WD40-like; (InterPro:IPR011046)</t>
  </si>
  <si>
    <t xml:space="preserve">AT4G02670.1</t>
  </si>
  <si>
    <t xml:space="preserve">ATIDD12 (ARABIDOPSIS THALIANA INDETERMINATE(ID)-DOMAIN 12); nucleic acid binding / transcription factor/ zinc ion binding; similar to ARABIDOPSIS THALIANA INDETERMINATE(ID)-DOMAIN 7/ATIDD7, nucleic acid binding / transcription factor/ zinc ion binding [Arabidopsis thaliana] (TAIR:AT1G55110.1); similar to Zinc finger, C2H2-type [Medicago truncatula] (GB:ABD28501.1); contains InterPro domain Zinc finger, C2H2-type; (InterPro:IPR007087)</t>
  </si>
  <si>
    <t xml:space="preserve">AT4G02680.1</t>
  </si>
  <si>
    <t xml:space="preserve">Encodes a paralog of ETO1, which is a negative regulator of ACS5 (a key enzyme in ethylene biosynthesis pathway). EOL1 also interacts with and inhibits the activity of ACS5.</t>
  </si>
  <si>
    <t xml:space="preserve">AT4G02690.1</t>
  </si>
  <si>
    <t xml:space="preserve">AT4G02700.1</t>
  </si>
  <si>
    <t xml:space="preserve">SULTR3;2 (SULFATE TRANSPORTER 3;2); sulfate transporter; Identical to Sulfate transporter 3.2 (AST77) (SULTR3;2) [Arabidopsis Thaliana] (GB:O04289); similar to SULTR3,4 (SULTR3,4), sulfate transporter [Arabidopsis thaliana] (TAIR:AT3G15990.1); similar to AST91 (SULFATE TRANSPORTER 91), sulfate transporter [Arabidopsis thaliana] (TAIR:AT1G23090.1); similar to SULTR3,1 (SULFATE TRANSPORTER 1), sulfate transporter [Arabidopsis thaliana] (TAIR:AT3G51895.1); similar to sulfate transporter [Brassica oleracea var. acephala] (GB:CAE53112.1); similar to sulfate transporter [Raphanus sativus] (GB:ABA01552.1); similar to Sulphate transporter [Medicago truncatula] (GB:ABE80289.1); contains InterPro domain Sulphate transporter; (InterPro:IPR011547); contains InterPro domain Sulfate transporter/antisigma-factor antagonist STAS; (InterPro:IPR002645); contains InterPro domain Sulphate anion transporter; (InterPro:IPR001902)</t>
  </si>
  <si>
    <t xml:space="preserve">AT4G02710.1</t>
  </si>
  <si>
    <t xml:space="preserve">kinase interacting family protein; similar to kinase interacting family protein [Arabidopsis thaliana] (TAIR:AT1G03080.1); similar to Prefoldin; tRNA-binding arm; t-snare; Protein kinase PKN/PRK1, effector [Medicago truncatula] (GB:ABE80288.1); contains InterPro domain KIP1-like; (InterPro:IPR011684)</t>
  </si>
  <si>
    <t xml:space="preserve">AT4G02715.1</t>
  </si>
  <si>
    <t xml:space="preserve">similar to Os10g0423000 [Oryza sativa (japonica cultivar-group)] (GB:NP_001064634.1); similar to hypothetical protein MtrDRAFT_AC150981g11v1 [Medicago truncatula] (GB:ABE87124.1)</t>
  </si>
  <si>
    <t xml:space="preserve">AT4G02720.1</t>
  </si>
  <si>
    <t xml:space="preserve">similar to DEAD box RNA helicase, putative [Arabidopsis thaliana] (TAIR:AT1G20920.1); similar to Os09g0455400 [Oryza sativa (japonica cultivar-group)] (GB:NP_001063358.1); similar to hypothetical protein PY05066 [Plasmodium yoelii yoelii str. 17XNL] (GB:XP_725465.1); contains InterPro domain Protein of unknown function DUF926; (InterPro:IPR009269)</t>
  </si>
  <si>
    <t xml:space="preserve">AT4G02725.1</t>
  </si>
  <si>
    <t xml:space="preserve">similar to hypothetical protein CwatDRAFT_2848 [Crocosphaera watsonii WH 8501] (GB:ZP_00516726.1)</t>
  </si>
  <si>
    <t xml:space="preserve">AT4G02725.2</t>
  </si>
  <si>
    <t xml:space="preserve">similar to hypothetical protein CwatDRAFT_2848 [Crocosphaera watsonii WH 8501] (GB:ZP_00516726.1); similar to hypothetical protein ssl1378 [Synechocystis sp. PCC 6803] (GB:NP_442940.1)</t>
  </si>
  <si>
    <t xml:space="preserve">AT4G02730.1</t>
  </si>
  <si>
    <t xml:space="preserve">transducin family protein / WD-40 repeat family protein; similar to transducin family protein / WD-40 repeat family protein [Arabidopsis thaliana] (TAIR:AT3G49660.1); similar to Os07g0572000 [Oryza sativa (japonica cultivar-group)] (GB:NP_001060055.1); similar to PREDICTED: similar to WD repeat domain 5 isoform 1 [Danio rerio] (GB:XP_688584.1); similar to Chain A, Structural Basis For The Specific Recognition Of Methylated Histone H3 Lysine 4 By The Wd-40 Protein Wdr5 (GB:2G9A); contains InterPro domain WD-40 repeat; (InterPro:IPR001680); contains InterPro domain G-protein, beta subunit; (InterPro:IPR001632)</t>
  </si>
  <si>
    <t xml:space="preserve">AT4G02733.1</t>
  </si>
  <si>
    <t xml:space="preserve">similar to unknown protein [Arabidopsis thaliana] (TAIR:AT4G02740.1); contains InterPro domain Cyclin-like F-box; (InterPro:IPR001810)</t>
  </si>
  <si>
    <t xml:space="preserve">AT4G02740.1</t>
  </si>
  <si>
    <t xml:space="preserve">similar to unknown protein [Arabidopsis thaliana] (TAIR:AT4G02733.1); similar to Hypothetical protein CBG16659 [Caenorhabditis briggsae] (GB:CAE70185.1); contains InterPro domain Leucine-rich repeat, cysteine-containing subtype; (InterPro:IPR006553); contains InterPro domain Cyclin-like F-box; (InterPro:IPR001810)</t>
  </si>
  <si>
    <t xml:space="preserve">AT4G02750.1</t>
  </si>
  <si>
    <t xml:space="preserve">pentatricopeptide (PPR) repeat-containing protein; similar to pentatricopeptide (PPR) repeat-containing protein [Arabidopsis thaliana] (TAIR:AT1G56690.1); similar to pentatricopeptide (PPR) repeat-containing protein [Arabidopsis thaliana] (TAIR:AT1G09410.1); similar to hypothetical protein MtrDRAFT_AC139526g16v1 [Medicago truncatula] (GB:ABE80147.1); similar to hypothetical protein MtrDRAFT_AC139526g18v1 [Medicago truncatula] (GB:ABE80149.1); similar to pentatricopeptide, putative [Oryza sativa (japonica cultivar-group)] (GB:ABF95626.1); contains InterPro domain Pentatricopeptide repeat; (InterPro:IPR002885); contains InterPro domain Protein prenyltransferase; (InterPro:IPR008940); contains InterPro domain Tetratricopeptide-like helical; (InterPro:IPR011990)</t>
  </si>
  <si>
    <t xml:space="preserve">AT4G02760.1</t>
  </si>
  <si>
    <t xml:space="preserve">F-box family protein; similar to unknown protein [Arabidopsis thaliana] (TAIR:AT4G02740.1); similar to Hypothetical protein CBG16659 [Caenorhabditis briggsae] (GB:CAE70185.1); contains InterPro domain Cyclin-like F-box; (InterPro:IPR001810)</t>
  </si>
  <si>
    <t xml:space="preserve">AT4G02760.2</t>
  </si>
  <si>
    <t xml:space="preserve">AT4G02770.1</t>
  </si>
  <si>
    <t xml:space="preserve">Encodes a protein predicted by sequence similarity with spinach PsaD to be photosystem I reaction center subunit II (PsaD1)</t>
  </si>
  <si>
    <t xml:space="preserve">AT4G02780.1</t>
  </si>
  <si>
    <t xml:space="preserve">Catalyzes the conversion of geranylgeranyl pyrophosphate (GGPP) to copalyl pyrophosphate (CPP) of gibberellin biosynthesis</t>
  </si>
  <si>
    <t xml:space="preserve">AT4G02790.1</t>
  </si>
  <si>
    <t xml:space="preserve">GTP-binding family protein; similar to GTP-binding family protein [Arabidopsis thaliana] (TAIR:AT2G41670.1); similar to Os05g0430400 [Oryza sativa (japonica cultivar-group)] (GB:NP_001055624.1); similar to COG1161: Predicted GTPases [Nostoc punctiforme PCC 73102] (GB:ZP_00109854.1); contains InterPro domain GTP-binding protein, HSR1-related; (InterPro:IPR002917); contains InterPro domain GTP1/OBG; (InterPro:IPR006073); contains InterPro domain GTP-binding; (InterPro:IPR005289)</t>
  </si>
  <si>
    <t xml:space="preserve">AT4G02800.1</t>
  </si>
  <si>
    <t xml:space="preserve">similar to unknown protein [Arabidopsis thaliana] (TAIR:AT5G01970.1); similar to Os04g0228100 [Oryza sativa (japonica cultivar-group)] (GB:NP_001052288.1); similar to H0209A05.2 [Oryza sativa (indica cultivar-group)] (GB:CAH66085.1)</t>
  </si>
  <si>
    <t xml:space="preserve">AT4G02810.1</t>
  </si>
  <si>
    <t xml:space="preserve">similar to unknown protein [Arabidopsis thaliana] (TAIR:AT1G03170.1); similar to hypothetical protein 12 [Plantago major] (GB:CAJ34820.1)</t>
  </si>
  <si>
    <t xml:space="preserve">AT4G02820.1</t>
  </si>
  <si>
    <t xml:space="preserve">pentatricopeptide (PPR) repeat-containing protein; similar to pentatricopeptide (PPR) repeat-containing protein [Arabidopsis thaliana] (TAIR:AT1G02150.1); similar to Tetratricopeptide-like helical [Medicago truncatula] (GB:ABD28679.1); similar to Os12g0527900 [Oryza sativa (japonica cultivar-group)] (GB:NP_001066910.1); similar to Os01g0301000 [Oryza sativa (japonica cultivar-group)] (GB:NP_001042820.1); contains InterPro domain Pentatricopeptide repeat; (InterPro:IPR002885); contains InterPro domain Protein prenyltransferase; (InterPro:IPR008940); contains InterPro domain Tetratricopeptide-like helical; (InterPro:IPR011990)</t>
  </si>
  <si>
    <t xml:space="preserve">AT4G02830.1</t>
  </si>
  <si>
    <t xml:space="preserve">similar to Os05g0453300 [Oryza sativa (japonica cultivar-group)] (GB:NP_001055714.1); similar to Os01g0850000 [Oryza sativa (japonica cultivar-group)] (GB:NP_001044811.1)</t>
  </si>
  <si>
    <t xml:space="preserve">AT4G02840.1</t>
  </si>
  <si>
    <t xml:space="preserve">small nuclear ribonucleoprotein D1, putative / snRNP core protein D1, putative / Sm protein D1, putative; similar to small nuclear ribonucleoprotein D1, putative / snRNP core protein D1, putative / Sm protein D1, putative [Arabidopsis thaliana] (TAIR:AT3G07590.1); similar to Like-Sm ribonucleoprotein-related, core [Medicago truncatula] (GB:ABE77444.1); contains InterPro domain Like-Sm ribonucleoprotein-related, core; (InterPro:IPR010920); contains InterPro domain Like-Sm ribonucleoprotein, core; (InterPro:IPR001163); contains InterPro domain Like-Sm ribonucleoprotein, eukaryotic and archaea-type, core; (InterPro:IPR006649)</t>
  </si>
  <si>
    <t xml:space="preserve">AT4G02850.1</t>
  </si>
  <si>
    <t xml:space="preserve">phenazine biosynthesis PhzC/PhzF family protein; similar to phenazine biosynthesis PhzC/PhzF family protein [Arabidopsis thaliana] (TAIR:AT1G03210.1); similar to Phenazine biosynthesis PhzC/PhzF protein [Medicago truncatula] (GB:ABE77454.1); contains InterPro domain Phenazine biosynthesis PhzC/PhzF protein; (InterPro:IPR003719)</t>
  </si>
  <si>
    <t xml:space="preserve">AT4G02860.1</t>
  </si>
  <si>
    <t xml:space="preserve">catalytic; similar to phenazine biosynthesis PhzC/PhzF family protein [Arabidopsis thaliana] (TAIR:AT1G03210.1); similar to Phenazine biosynthesis PhzC/PhzF protein [Medicago truncatula] (GB:ABE77454.1); contains InterPro domain Phenazine biosynthesis PhzC/PhzF protein; (InterPro:IPR003719)</t>
  </si>
  <si>
    <t xml:space="preserve">AT4G02870.1</t>
  </si>
  <si>
    <t xml:space="preserve">similar to unknown protein [Arabidopsis thaliana] (TAIR:AT1G78640.1); similar to hypothetical protein MtrDRAFT_AC136679g14v1 [Medicago truncatula] (GB:ABE92946.1)</t>
  </si>
  <si>
    <t xml:space="preserve">AT4G02871.1</t>
  </si>
  <si>
    <t xml:space="preserve">AT4G02880.1</t>
  </si>
  <si>
    <t xml:space="preserve">similar to unknown protein [Arabidopsis thaliana] (TAIR:AT1G03290.1); similar to conserved hypothetical protein [Medicago truncatula] (GB:ABE77463.1); contains InterPro domain UBA-like; (InterPro:IPR009060)</t>
  </si>
  <si>
    <t xml:space="preserve">AT4G02890.2</t>
  </si>
  <si>
    <t xml:space="preserve">Polyubiquitin gene containing 4 ubiquitin repeats.</t>
  </si>
  <si>
    <t xml:space="preserve">AT4G02890.3</t>
  </si>
  <si>
    <t xml:space="preserve">AT4G02890.4</t>
  </si>
  <si>
    <t xml:space="preserve">AT4G02890.1</t>
  </si>
  <si>
    <t xml:space="preserve">AT4G02900.1</t>
  </si>
  <si>
    <t xml:space="preserve">early-responsive to dehydration protein-related / ERD protein-related; similar to early-responsive to dehydration protein-related / ERD protein-related [Arabidopsis thaliana] (TAIR:AT4G04340.1); similar to early-responsive to dehydration protein-related / ERD protein-related [Arabidopsis thaliana] (TAIR:AT3G21620.1); similar to early-responsive to dehydration protein-related / ERD protein-related [Arabidopsis thaliana] (TAIR:AT4G22120.2); similar to Protein of unknown function DUF221 [Medicago truncatula] (GB:ABE86757.1); similar to Os01g0534900 [Oryza sativa (japonica cultivar-group)] (GB:NP_001043256.1); similar to Os05g0393800 [Oryza sativa (japonica cultivar-group)] (GB:NP_001055457.1); contains InterPro domain Protein of unknown function DUF221; (InterPro:IPR003864)</t>
  </si>
  <si>
    <t xml:space="preserve">AT4G02910.1</t>
  </si>
  <si>
    <t xml:space="preserve">AT4G02920.2</t>
  </si>
  <si>
    <t xml:space="preserve">similar to unknown protein [Arabidopsis thaliana] (TAIR:AT1G03340.1); similar to IMP dehydrogenase/GMP reductase [Medicago truncatula] (GB:ABE86673.1)</t>
  </si>
  <si>
    <t xml:space="preserve">AT4G02920.1</t>
  </si>
  <si>
    <t xml:space="preserve">AT4G02930.1</t>
  </si>
  <si>
    <t xml:space="preserve">elongation factor Tu, putative / EF-Tu, putative; Identical to Elongation factor Tu, mitochondrial precursor (TUFA) [Arabidopsis Thaliana] (GB:Q9ZT91;GB:Q39206); similar to AtRABE1b/AtRab8D (Arabidopsis Rab GTPase homolog E1b), translation elongation factor [Arabidopsis thaliana] (TAIR:AT4G20360.1); similar to translational elongation factor EF-TuM [Zea mays] (GB:AAG32661.1); similar to Os03g0851100 [Oryza sativa (japonica cultivar-group)] (GB:NP_001051912.1); contains InterPro domain Translation elongation factor Tu; (InterPro:IPR004541); contains InterPro domain Elongation factor Tu, C-terminal; (InterPro:IPR004160); contains InterPro domain Small GTP-binding protein domain; (InterPro:IPR005225); contains InterPro domain Translation factor; (InterPro:IPR009000); contains InterPro domain Translation elongation factor, GTP-binding; (InterPro:IPR013004); contains InterPro domain Elongation factor Tu, domain 2; (InterPro:IPR004161); contains InterPro domain EF-Tu/eEF-1alpha/eIF2-gamma, C-terminal; (InterPro:IPR009001); contains InterPro domain Protein synthesis factor, GTP-binding; (InterPro:IPR000795)</t>
  </si>
  <si>
    <t xml:space="preserve">AT4G02940.1</t>
  </si>
  <si>
    <t xml:space="preserve">oxidoreductase, 2OG-Fe(II) oxygenase family protein; similar to oxidoreductase, 2OG-Fe(II) oxygenase family protein [Arabidopsis thaliana] (TAIR:AT2G48080.1); similar to Os05g0401500 [Oryza sativa (japonica cultivar-group)] (GB:NP_001055490.1); similar to hydroxyproline-rich glycoprotein family protein, putative, expressed [Oryza sativa (japonica cultivar-group)] (GB:AAP51882.2); similar to Os10g0116900 [Oryza sativa (japonica cultivar-group)] (GB:NP_001064055.1); contains InterPro domain 2OG-Fe(II) oxygenase; (InterPro:IPR005123)</t>
  </si>
  <si>
    <t xml:space="preserve">AT4G02950.1</t>
  </si>
  <si>
    <t xml:space="preserve">ubiquitin family protein; similar to ubiquitin family protein [Arabidopsis thaliana] (TAIR:AT4G03360.1); contains InterPro domain UV excision repair protein Rad23; (InterPro:IPR004806); contains InterPro domain Ubiquitin; (InterPro:IPR000626)</t>
  </si>
  <si>
    <t xml:space="preserve">AT4G02960.1</t>
  </si>
  <si>
    <t xml:space="preserve">a copia-type retrotransposon element containing LTRs and encoding a polyprotein. This retro element exists in two loci in Landsberg erecta but only once in Columbia</t>
  </si>
  <si>
    <t xml:space="preserve">AT4G02970.1</t>
  </si>
  <si>
    <t xml:space="preserve">Signal recognition particle. Type 4 of RNA polymerase III dependent genes.</t>
  </si>
  <si>
    <t xml:space="preserve">AT4G02980.1</t>
  </si>
  <si>
    <t xml:space="preserve">auxin binding protein involved in cell elongation and cell division</t>
  </si>
  <si>
    <t xml:space="preserve">AT4G02990.1</t>
  </si>
  <si>
    <t xml:space="preserve">mitochondrial transcription termination factor family protein / mTERF family protein; similar to mitochondrial transcription termination factor-related / mTERF-related [Arabidopsis thaliana] (TAIR:AT2G44020.1); similar to Mitochodrial transcription termination factor-related [Medicago truncatula] (GB:ABE94205.1); similar to Os05g0404000 [Oryza sativa (japonica cultivar-group)] (GB:NP_001055500.1); contains InterPro domain Mitochodrial transcription termination factor-related; (InterPro:IPR003690)</t>
  </si>
  <si>
    <t xml:space="preserve">AT4G03000.1</t>
  </si>
  <si>
    <t xml:space="preserve">protein binding / zinc ion binding; similar to C2 domain-containing protein / GRAM domain-containing protein [Arabidopsis thaliana] (TAIR:AT1G03370.1); similar to hypothetical protein cgd4_200 [Cryptosporidium parvum Iowa II] (GB:XP_625629.1); similar to Os05g0141500 [Oryza sativa (japonica cultivar-group)] (GB:NP_001054605.1); similar to Os09g0371700 [Oryza sativa (japonica cultivar-group)] (GB:NP_001063022.1); contains InterPro domain Zinc finger, RING-type; (InterPro:IPR001841)</t>
  </si>
  <si>
    <t xml:space="preserve">AT4G03000.2</t>
  </si>
  <si>
    <t xml:space="preserve">AT4G03010.1</t>
  </si>
  <si>
    <t xml:space="preserve">leucine-rich repeat family protein; similar to leucine-rich repeat family protein [Arabidopsis thaliana] (TAIR:AT1G03440.1); similar to putative leucine-rich repeat family protein [Oryza sativa (japonica cultivar-group)] (GB:AAV59431.1); similar to Os05g0406800 [Oryza sativa (japonica cultivar-group)] (GB:NP_001055516.1); contains InterPro domain Leucine-rich repeat; (InterPro:IPR001611); contains InterPro domain Leucine-rich repeat, plant specific; (InterPro:IPR007090); contains InterPro domain Leucine rich repeat, N-terminal; (InterPro:IPR013210)</t>
  </si>
  <si>
    <t xml:space="preserve">AT4G03620.1</t>
  </si>
  <si>
    <t xml:space="preserve">myosin heavy chain-related</t>
  </si>
  <si>
    <t xml:space="preserve">AT4G03630.1</t>
  </si>
  <si>
    <t xml:space="preserve">root nodule development protein-related; similar to F-box family protein (FBL21) [Arabidopsis thaliana] (TAIR:AT4G05470.1); similar to Os02g0317500 [Oryza sativa (japonica cultivar-group)] (GB:NP_001046673.1); similar to N7 protein [Medicago truncatula] (GB:CAA76808.1); similar to Os08g0195800 [Oryza sativa (japonica cultivar-group)] (GB:NP_001061185.1); contains InterPro domain Leucine-rich repeat, cysteine-containing subtype; (InterPro:IPR006553)</t>
  </si>
  <si>
    <t xml:space="preserve">AT4G03635.1</t>
  </si>
  <si>
    <t xml:space="preserve">similar to F-box family protein (FBL21) [Arabidopsis thaliana] (TAIR:AT4G05470.1); similar to N7 protein [Medicago truncatula] (GB:CAA76808.1); contains domain no description (G3D.3.80.10.10); contains domain RNI-like (SSF52047); contains domain F-BOX/LEUCINE RICH REPEAT PROTEIN (PTHR23125); contains domain N7-RELATED PROTEIN (PTHR23125:SF23)</t>
  </si>
  <si>
    <t xml:space="preserve">AT4G03640.1</t>
  </si>
  <si>
    <t xml:space="preserve">similar to unknown protein [Arabidopsis thaliana] (TAIR:AT3G43100.1); similar to hypothetical protein 31.t00031 [Brassica oleracea] (GB:ABD65118.1); contains InterPro domain Nucleic acid-binding, OB-fold, subgroup; (InterPro:IPR012340); contains InterPro domain Protein of unknown function DUF223, Arabidopsis thaliana; (InterPro:IPR003871); contains InterPro domain Nucleic acid-binding, OB-fold; (InterPro:IPR008994)</t>
  </si>
  <si>
    <t xml:space="preserve">AT4G03650.1</t>
  </si>
  <si>
    <t xml:space="preserve">gypsy-like retrotransposon family, has a 1.3e-314 P-value blast match to GB:AAD27547 polyprotein (Gypsy_Ty3-element) (Oryza sativa subsp. indica)</t>
  </si>
  <si>
    <t xml:space="preserve">AT4G03660.1</t>
  </si>
  <si>
    <t xml:space="preserve">similar to replication protein-related [Arabidopsis thaliana] (TAIR:AT4G07440.1); similar to replication protein-related [Arabidopsis thaliana] (TAIR:AT2G05880.1); contains InterPro domain Nucleic acid-binding, OB-fold; (InterPro:IPR008994)</t>
  </si>
  <si>
    <t xml:space="preserve">AT4G03670.1</t>
  </si>
  <si>
    <t xml:space="preserve">similar to unknown protein [Arabidopsis thaliana] (TAIR:AT2G10836.1); contains InterPro domain Nucleic acid-binding, OB-fold, subgroup; (InterPro:IPR012340)</t>
  </si>
  <si>
    <t xml:space="preserve">AT4G03680.1</t>
  </si>
  <si>
    <t xml:space="preserve">similar to unknown protein [Arabidopsis thaliana] (TAIR:AT3G30560.1)</t>
  </si>
  <si>
    <t xml:space="preserve">AT4G03690.1</t>
  </si>
  <si>
    <t xml:space="preserve">similar to unknown protein [Arabidopsis thaliana] (TAIR:AT3G30560.1); similar to hypothetical protein 31.t00030 [Brassica oleracea] (GB:ABD65117.1); contains InterPro domain Protein of unknown function DUF889, eukaryote; (InterPro:IPR010285)</t>
  </si>
  <si>
    <t xml:space="preserve">AT4G03695.1</t>
  </si>
  <si>
    <t xml:space="preserve">AT4G03700.1</t>
  </si>
  <si>
    <t xml:space="preserve">pseudogene, replication protein-related, similar to  immunoglobulin heavy chain variable region (GI:4456528) (Homo sapiens);</t>
  </si>
  <si>
    <t xml:space="preserve">AT4G03710.1</t>
  </si>
  <si>
    <t xml:space="preserve">CACTA-like transposase family (En/Spm), has a 1.8e-111 P-value blast match to GB:AAD55677 putative transposase protein (CACTA-element) transposon=Shooter (Zea mays)</t>
  </si>
  <si>
    <t xml:space="preserve">AT4G03720.1</t>
  </si>
  <si>
    <t xml:space="preserve">pseudogene, similar to putative AP endonuclease/reverse transcriptase,  blastp match of 44% identity and 1.5e-21 P-value to GP|21952510|gb|AAM82604.1|AF525305_2|AF525305 putative AP endonuclease/reverse transcriptase {Brassica napus}</t>
  </si>
  <si>
    <t xml:space="preserve">AT4G03723.1</t>
  </si>
  <si>
    <t xml:space="preserve">AT4G03726.1</t>
  </si>
  <si>
    <t xml:space="preserve">AT4G03728.1</t>
  </si>
  <si>
    <t xml:space="preserve">AT4G03730.1</t>
  </si>
  <si>
    <t xml:space="preserve">CACTA-like transposase family (En/Spm), has a 1.3e-102 P-value blast match to GB:AAD55677 putative transposase protein (CACTA-element) transposon=Shooter (Zea mays)</t>
  </si>
  <si>
    <t xml:space="preserve">AT4G03732.1</t>
  </si>
  <si>
    <t xml:space="preserve">AT4G03740.1</t>
  </si>
  <si>
    <t xml:space="preserve">similar to SLL3 ORF2 protein [Brassica oleracea] (GB:ABD65153.1)</t>
  </si>
  <si>
    <t xml:space="preserve">AT4G03745.1</t>
  </si>
  <si>
    <t xml:space="preserve">CACTA-like transposase family (Ptta/En/Spm), has a 9.4e-105 P-value blast match to At5g36655.1/81-333 CACTA-like transposase family (Ptta/En/Spm) (CACTA-element) (Arabidopsis thaliana)</t>
  </si>
  <si>
    <t xml:space="preserve">AT4G03750.1</t>
  </si>
  <si>
    <t xml:space="preserve">similar to disease resistance protein (TIR-NBS-LRR class), putative [Arabidopsis thaliana] (TAIR:AT4G16900.1)</t>
  </si>
  <si>
    <t xml:space="preserve">AT4G03760.1</t>
  </si>
  <si>
    <t xml:space="preserve">AT4G03770.2</t>
  </si>
  <si>
    <t xml:space="preserve">gypsy-like retrotransposon family, has a 2.8e-206 P-value blast match to GB:AAD11615 prpol (gypsy_Ty3-element) (Zea mays)</t>
  </si>
  <si>
    <t xml:space="preserve">AT4G03775.1</t>
  </si>
  <si>
    <t xml:space="preserve">CACTA-like transposase family (En/Spm), has a 9.9e-25 P-value blast match to dbj|BAB64937.1| TdcA1-ORF1-ORF2 (Daucus carota) Spm/En-like (CACTA-like)</t>
  </si>
  <si>
    <t xml:space="preserve">AT4G03780.1</t>
  </si>
  <si>
    <t xml:space="preserve">gypsy-like retrotransposon family (Athila), has a 1.9e-59 P-value blast match to GB:CAA57397 Athila ORF 1 (Arabidopsis thaliana)</t>
  </si>
  <si>
    <t xml:space="preserve">AT4G03790.1</t>
  </si>
  <si>
    <t xml:space="preserve">gypsy-like retrotransposon family (Athila), has a 2.2e-286 P-value blast match to GB:CAA57397 Athila ORF 1 (Arabidopsis thaliana)</t>
  </si>
  <si>
    <t xml:space="preserve">AT4G03795.1</t>
  </si>
  <si>
    <t xml:space="preserve">gypsy-like retrotransposon family (Athila), has a 2.2e-111 P-value blast match to GB:CAA57397 Athila ORF 1 (Arabidopsis thaliana)</t>
  </si>
  <si>
    <t xml:space="preserve">AT4G03800.1</t>
  </si>
  <si>
    <t xml:space="preserve">gypsy-like retrotransposon family, has a 1.5e-125 P-value blast match to GB:AAD19359 polyprotein (gypsy_Ty3-element) (Sorghum bicolor)</t>
  </si>
  <si>
    <t xml:space="preserve">AT4G03810.1</t>
  </si>
  <si>
    <t xml:space="preserve">AT4G03811.1</t>
  </si>
  <si>
    <t xml:space="preserve">AT4G03813.1</t>
  </si>
  <si>
    <t xml:space="preserve">non-LTR retrotransposon family (LINE), has a 3.1e-16 P-value blast match to GB:NP_038603 L1 repeat, Tf subfamily, member 23 (LINE-element) (Mus musculus)</t>
  </si>
  <si>
    <t xml:space="preserve">AT4G03816.1</t>
  </si>
  <si>
    <t xml:space="preserve">copia-like retrotransposon family, has a 8.6e-22 P-value blast match to GB:BAA11674 ORF(AA 1-1338) (Ty1_Copia-element) (Nicotiana tabacum)</t>
  </si>
  <si>
    <t xml:space="preserve">AT4G03820.1</t>
  </si>
  <si>
    <t xml:space="preserve">similar to unknown protein [Arabidopsis thaliana] (TAIR:AT4G22270.1); similar to AT3g20300/MQC12_5 [Medicago truncatula] (GB:ABD32643.1)</t>
  </si>
  <si>
    <t xml:space="preserve">AT4G12990.1</t>
  </si>
  <si>
    <t xml:space="preserve">Supplementary Figure 9</t>
  </si>
  <si>
    <t xml:space="preserve">AT4G13000.1</t>
  </si>
  <si>
    <t xml:space="preserve">protein kinase family protein; similar to AGC2-1 (OXIDATIVE SIGNAL-INDUCIBLE1), kinase [Arabidopsis thaliana] (TAIR:AT3G25250.1); similar to Os02g0603000 [Oryza sativa (japonica cultivar-group)] (GB:NP_001047362.1); similar to Os04g0488700 [Oryza sativa (japonica cultivar-group)] (GB:NP_001053154.1); similar to putative viroid symptom modulation protein [Oryza sativa (japonica cultivar-group)] (GB:BAD21495.1); contains InterPro domain Serine/threonine protein kinase; (InterPro:IPR002290); contains InterPro domain Protein kinase-like; (InterPro:IPR011009); contains InterPro domain Protein kinase; (InterPro:IPR000719); contains InterPro domain Serine/threonine protein kinase, active site; (InterPro:IPR008271)</t>
  </si>
  <si>
    <t xml:space="preserve">AT4G13010.1</t>
  </si>
  <si>
    <t xml:space="preserve">oxidoreductase, zinc-binding dehydrogenase family protein; Identical to Putative chloroplastic quinone-oxidoreductase homolog (EC 1.-.-.-) [Arabidopsis Thaliana] (GB:Q9SV68); similar to oxidoreductase, zinc-binding dehydrogenase family protein [Arabidopsis thaliana] (TAIR:AT1G23740.1); similar to ripening regulated protein-like [Solanum tuberosum] (GB:ABA81857.1); contains InterPro domain GroES-like; (InterPro:IPR011032); contains InterPro domain Alcohol dehydrogenase superfamily, zinc-containing; (InterPro:IPR002085); contains InterPro domain Alcohol dehydrogenase, zinc-binding; (InterPro:IPR013149); contains InterPro domain Alcohol dehydrogenase GroES-like; (InterPro:IPR013154)</t>
  </si>
  <si>
    <t xml:space="preserve">AT4G13020.1</t>
  </si>
  <si>
    <t xml:space="preserve">Encodes a member of the cdc2+ family of protein kinases MHK.  Similar to the mak genes of rats.  mak encodes a protein kinase that may play a role in spermatogenesis.</t>
  </si>
  <si>
    <t xml:space="preserve">AT4G13020.4</t>
  </si>
  <si>
    <t xml:space="preserve">AT4G13020.2</t>
  </si>
  <si>
    <t xml:space="preserve">AT4G13020.3</t>
  </si>
  <si>
    <t xml:space="preserve">AT4G13030.2</t>
  </si>
  <si>
    <t xml:space="preserve">similar to hypothetical protein S250_18C08.34 [Sorghum bicolor] (GB:AAS82599.1); similar to Os05g0274300 [Oryza sativa (japonica cultivar-group)] (GB:NP_001055071.1); contains domain ATP_GTP_A2 (PS50101); contains domain no description (G3D.3.40.50.300); contains domain P-loop containing nucleoside triphosphate hydrolases (SSF52540)</t>
  </si>
  <si>
    <t xml:space="preserve">AT4G13030.1</t>
  </si>
  <si>
    <t xml:space="preserve">AT4G13040.1</t>
  </si>
  <si>
    <t xml:space="preserve">AP2 domain-containing transcription factor family protein; similar to Os02g0499000 [Oryza sativa (japonica cultivar-group)] (GB:NP_001046900.1); contains InterPro domain Pathogenesis-related transcriptional factor and ERF; (InterPro:IPR001471)</t>
  </si>
  <si>
    <t xml:space="preserve">AT4G13040.2</t>
  </si>
  <si>
    <t xml:space="preserve">AP2 domain-containing transcription factor family protein; similar to ovule development protein, putative [Arabidopsis thaliana] (TAIR:AT1G16060.1); similar to Os02g0499000 [Oryza sativa (japonica cultivar-group)] (GB:NP_001046900.1); contains InterPro domain Pathogenesis-related transcriptional factor and ERF; (InterPro:IPR001471)</t>
  </si>
  <si>
    <t xml:space="preserve">AT4G13040.3</t>
  </si>
  <si>
    <t xml:space="preserve">AT4G13050.1</t>
  </si>
  <si>
    <t xml:space="preserve">acyl-(acyl carrier protein) thioesterase, putative / acyl-ACP thioesterase, putative / oleoyl-(acyl-carrier protein) hydrolase, putative / S-acyl fatty acid synthase thioesterase, putative; similar to ATFATA (ARABIDOPSIS FATA ACYL-ACP THIOESTERASE), acyl carrier/ acyl-ACP thioesterase [Arabidopsis thaliana] (TAIR:AT3G25110.1); similar to acyl-ACP thioesterase; oleoyl-[acyl-carrier protein] hydrolase [Brassica napus] (GB:CAA52069.1); contains InterPro domain Acyl-ACP thioesterase; (InterPro:IPR002864)</t>
  </si>
  <si>
    <t xml:space="preserve">AT4G13060.1</t>
  </si>
  <si>
    <t xml:space="preserve">F-box family protein-related; similar to F-box family protein [Arabidopsis thaliana] (TAIR:AT4G21240.1); similar to Probable disease resistance RPP8-like protein 2 (GB:Q9MAG6); contains InterPro domain F-box associated type 3; (InterPro:IPR013187); contains InterPro domain F-box associated type 1; (InterPro:IPR006527)</t>
  </si>
  <si>
    <t xml:space="preserve">AT4G13070.1</t>
  </si>
  <si>
    <t xml:space="preserve">group II intron splicing factor CRS1-related; similar to unknown protein [Arabidopsis thaliana] (TAIR:AT2G28480.1); similar to Os06g0304500 [Oryza sativa (japonica cultivar-group)] (GB:NP_001057465.1); similar to CFM6 [Zea mays] (GB:ABD63903.1); contains InterPro domain CRS1/YhbY; (InterPro:IPR001890)</t>
  </si>
  <si>
    <t xml:space="preserve">AT4G13075.1</t>
  </si>
  <si>
    <t xml:space="preserve">Rapid alkalinization factor (RALF) family protein. Member of a diversely expressed predicted peptide family showing sequence similarity to tobacco Rapid Alkalinization Factor (RALF), and is believed to play an essential role in the physiology of Arabidopsis.  Consists of a single exon and is characterized by a conserved C-terminal motif and N-terminal signal peptide.</t>
  </si>
  <si>
    <t xml:space="preserve">AT4G13080.1</t>
  </si>
  <si>
    <t xml:space="preserve">xyloglucan:xyloglucosyl transferase, putative / xyloglucan endotransglycosylase, putative / endo-xyloglucan transferase, putative; Identical to Putative xyloglucan endotransglucosylase/hydrolase protein 1 precursor (EC 2.4.1.207) (At-XTH1) (XTH-1) (XTH1) [Arabidopsis Thaliana] (GB:Q9SV61); similar to xyloglucan:xyloglucosyl transferase, putative / xyloglucan endotransglycosylase, putative / endo-xyloglucan transferase, putative [Arabidopsis thaliana] (TAIR:AT4G13090.1); similar to Xyloglucan endotransglucosylase/hydrolase precursor (BobXET16A) (GB:Q6YDN9); contains InterPro domain Beta-glucanase; (InterPro:IPR008264); contains InterPro domain Concanavalin A-like lectin/glucanase, subgroup; (InterPro:IPR013320); contains InterPro domain Concanavalin A-like lectin/glucanase; (InterPro:IPR008985); contains InterPro domain Glycoside hydrolase, family 16; (InterPro:IPR000757); contains InterPro domain Xyloglucan endo-transglycosylase, C-terminal; (InterPro:IPR010713)</t>
  </si>
  <si>
    <t xml:space="preserve">AT4G13090.1</t>
  </si>
  <si>
    <t xml:space="preserve">xyloglucan:xyloglucosyl transferase, putative / xyloglucan endotransglycosylase, putative / endo-xyloglucan transferase, putative; Identical to Xyloglucan endotransglucosylase/hydrolase protein 2 precursor (EC 2.4.1.207) (At-XTH2) (XTH-2) (XTH2) [Arabidopsis Thaliana] (GB:Q9SV60;GB:Q4PSI7); similar to xyloglucan:xyloglucosyl transferase, putative / xyloglucan endotransglycosylase, putative / endo-xyloglucan transferase, putative [Arabidopsis thaliana] (TAIR:AT4G13080.1); similar to Xyloglucan endotransglucosylase/hydrolase precursor (BobXET16A) (GB:Q6YDN9); contains InterPro domain Beta-glucanase; (InterPro:IPR008264); contains InterPro domain Concanavalin A-like lectin/glucanase, subgroup; (InterPro:IPR013320); contains InterPro domain Concanavalin A-like lectin/glucanase; (InterPro:IPR008985); contains InterPro domain Glycoside hydrolase, family 16; (InterPro:IPR000757); contains InterPro domain Xyloglucan endo-transglycosylase, C-terminal; (InterPro:IPR010713)</t>
  </si>
  <si>
    <t xml:space="preserve">AT4G13095.1</t>
  </si>
  <si>
    <t xml:space="preserve">AT4G13100.2</t>
  </si>
  <si>
    <t xml:space="preserve">zinc finger (C3HC4-type RING finger) family protein; similar to calmodulin binding / protein binding / zinc ion binding [Arabidopsis thaliana] (TAIR:AT3G25030.2); similar to zinc finger-like protein [Phaseolus vulgaris] (GB:AAO49653.1); contains InterPro domain Zinc finger, RING-type; (InterPro:IPR001841)</t>
  </si>
  <si>
    <t xml:space="preserve">AT4G13100.3</t>
  </si>
  <si>
    <t xml:space="preserve">zinc finger (C3HC4-type RING finger) family protein; similar to calmodulin binding / protein binding / zinc ion binding [Arabidopsis thaliana] (TAIR:AT3G25030.2); similar to Zinc finger, RING-type [Medicago truncatula] (GB:ABE85544.1); contains InterPro domain Zinc finger, RING-type; (InterPro:IPR001841)</t>
  </si>
  <si>
    <t xml:space="preserve">AT4G13100.1</t>
  </si>
  <si>
    <t xml:space="preserve">AT4G13110.1</t>
  </si>
  <si>
    <t xml:space="preserve">BSD domain-containing protein; similar to BSD domain-containing protein [Arabidopsis thaliana] (TAIR:AT1G03350.1); similar to Os01g0273300 [Oryza sativa (japonica cultivar-group)] (GB:NP_001042714.1); similar to hypothetical protein [Solanum melongena] (GB:BAD14380.1); similar to Os07g0647400 [Oryza sativa (japonica cultivar-group)] (GB:NP_001060469.1); contains InterPro domain BSD; (InterPro:IPR005607)</t>
  </si>
  <si>
    <t xml:space="preserve">AT4G13120.1</t>
  </si>
  <si>
    <t xml:space="preserve">hAT-like transposase family (hobo/Ac/Tam3), has a 2.6e-50 P-value blast match to GB:AAD24567 transposase Tag2 (hAT-element) (Arabidopsis thaliana)</t>
  </si>
  <si>
    <t xml:space="preserve">AT4G13130.1</t>
  </si>
  <si>
    <t xml:space="preserve">DC1 domain-containing protein; similar to DC1 domain-containing protein [Arabidopsis thaliana] (TAIR:AT1G62030.1); similar to DC1 domain-containing protein [Arabidopsis thaliana] (TAIR:AT4G02540.1); similar to DC1 domain-containing protein [Arabidopsis thaliana] (TAIR:AT5G48320.1); similar to DC1 domain-containing protein [Brassica oleracea] (GB:ABD65623.1); contains InterPro domain Zinc finger, FYVE/PHD-type; (InterPro:IPR011011); contains InterPro domain C1-like; (InterPro:IPR011424); contains InterPro domain DC1; (InterPro:IPR004146)</t>
  </si>
  <si>
    <t xml:space="preserve">AT4G13150.1</t>
  </si>
  <si>
    <t xml:space="preserve">AT4G13160.1</t>
  </si>
  <si>
    <t xml:space="preserve">similar to unknown protein [Arabidopsis thaliana] (TAIR:AT4G13630.1); similar to Os03g0708700 [Oryza sativa (japonica cultivar-group)] (GB:NP_001051039.1); similar to Protein of unknown function, DUF593, putative [Oryza sativa (japonica cultivar-group)] (GB:AAX95673.1); similar to Os04g0311500 [Oryza sativa (japonica cultivar-group)] (GB:NP_001052441.1); contains InterPro domain Protein of unknown function DUF593; (InterPro:IPR007656)</t>
  </si>
  <si>
    <t xml:space="preserve">AT4G13170.1</t>
  </si>
  <si>
    <t xml:space="preserve">60S ribosomal protein L13A (RPL13aC); Identical to 60S ribosomal protein L13a-3 (RPL13AC) [Arabidopsis Thaliana] (GB:Q9SVR0); similar to 60S ribosomal protein L13A (RPL13aD) [Arabidopsis thaliana] (TAIR:AT5G48760.2); similar to 60S ribosomal protein L13a-like protein [Solanum tuberosum] (GB:ABA46790.1); contains InterPro domain Ribosomal protein L13; (InterPro:IPR005822); contains InterPro domain Ribosomal protein L13, archea and eukaryotic form; (InterPro:IPR005755)</t>
  </si>
  <si>
    <t xml:space="preserve">AT4G13180.1</t>
  </si>
  <si>
    <t xml:space="preserve">short-chain dehydrogenase/reductase (SDR) family protein; similar to short-chain dehydrogenase/reductase (SDR) family protein [Arabidopsis thaliana] (TAIR:AT3G03980.1); similar to short chain dehydrogenase [Solanum tuberosum] (GB:BAE46415.1); contains InterPro domain Short-chain dehydrogenase/reductase SDR; (InterPro:IPR002198); contains InterPro domain Glucose/ribitol dehydrogenase; (InterPro:IPR002347)</t>
  </si>
  <si>
    <t xml:space="preserve">AT4G13190.1</t>
  </si>
  <si>
    <t xml:space="preserve">kinase; similar to kinase [Arabidopsis thaliana] (TAIR:AT3G24790.1); similar to putative serine/threonine protein kinase [Oryza sativa (japonica cultivar-group)] (GB:AAT58829.1); similar to Os01g0936100 [Oryza sativa (japonica cultivar-group)] (GB:NP_001045326.1); contains InterPro domain Serine/threonine protein kinase; (InterPro:IPR002290); contains InterPro domain Protein kinase-like; (InterPro:IPR011009); contains InterPro domain Protein kinase; (InterPro:IPR000719); contains InterPro domain Tyrosine protein kinase; (InterPro:IPR001245); contains InterPro domain Serine/threonine protein kinase, active site; (InterPro:IPR008271)</t>
  </si>
  <si>
    <t xml:space="preserve">AT4G13195.1</t>
  </si>
  <si>
    <t xml:space="preserve">Belongs to a large gene family, called CLE for CLAVATA3/ESR-related, encoding small peptides with conserved carboxyl termini.  The C-terminal 12 amino acid sequence of CLE44 is identical to that of a dodeca peptide (TDIF, tracheary element differentiation inhibitory factor) isolated from Arabidopsis and functions as a suppressor of plant stem cell differentiation.  TDIF sequence is also identical to the C-terminal 12 amino acids of CLE41 (At3g24770).</t>
  </si>
  <si>
    <t xml:space="preserve">AT4G13200.1</t>
  </si>
  <si>
    <t xml:space="preserve">similar to COG0840: Methyl-accepting chemotaxis protein [Nostoc punctiforme PCC 73102] (GB:ZP_00112432.1); similar to Os04g0513000 [Oryza sativa (japonica cultivar-group)] (GB:NP_001053301.1)</t>
  </si>
  <si>
    <t xml:space="preserve">AT4G13210.1</t>
  </si>
  <si>
    <t xml:space="preserve">pectate lyase family protein; Identical to Putative pectate lyase 14 precursor (EC 4.2.2.2) [Arabidopsis Thaliana] (GB:Q9SVQ6); similar to pectate lyase family protein [Arabidopsis thaliana] (TAIR:AT3G24670.1); similar to pectate lyase family protein [Arabidopsis thaliana] (TAIR:AT5G48900.1); similar to pectate lyase family protein [Arabidopsis thaliana] (TAIR:AT3G07010.1); similar to pectate lyase [Fragaria x ananassa] (GB:AAK66161.1); similar to ripening-related pectate lyase [Man (GB:AAX88800.1); similar to pectate lyase 2 [Musa acuminata] (GB:AAF19196.1); contains InterPro domain Virulence factor, pectin lyase fold; (InterPro:IPR011050); contains InterPro domain Pectate lyase/Amb allergen; (InterPro:IPR002022); contains InterPro domain Pectolytic enzyme, Pectin lyase fold; (InterPro:IPR012334)</t>
  </si>
  <si>
    <t xml:space="preserve">AT4G13215.1</t>
  </si>
  <si>
    <t xml:space="preserve">pseudogene, leucine-rich repeat transmembrane protein kinase -related, similar to leucine-rich repeat transmembrane protein kinase, putative; blastp match of 44% identity and 2.7e-12 P-value to GP|28071311|dbj|BAC56000.1||AP004623 putative leucine-rich repeat transmembrane protein kinase {Oryza sativa (japonica cultivar-group)}</t>
  </si>
  <si>
    <t xml:space="preserve">AT4G13230.1</t>
  </si>
  <si>
    <t xml:space="preserve">late embryogenesis abundant domain-containing protein / LEA domain-containing protein; similar to late embryogenesis abundant domain-containing protein / LEA domain-containing protein [Arabidopsis thaliana] (TAIR:AT1G72100.1); similar to late embryogenesis abundant protein [Picea glauca] (GB:AAA85367.1); contains InterPro domain Late embryogenesis abundant protein; (InterPro:IPR004238)</t>
  </si>
  <si>
    <t xml:space="preserve">AT4G13235.1</t>
  </si>
  <si>
    <t xml:space="preserve">AT4G13240.1</t>
  </si>
  <si>
    <t xml:space="preserve">AT4G13245.1</t>
  </si>
  <si>
    <t xml:space="preserve">AT4G13250.1</t>
  </si>
  <si>
    <t xml:space="preserve">short-chain dehydrogenase/reductase (SDR) family protein; similar to short-chain dehydrogenase/reductase (SDR) family protein [Arabidopsis thaliana] (TAIR:AT5G04900.1); similar to Os01g0227100 [Oryza sativa (japonica cultivar-group)] (GB:NP_001042468.1); similar to unknown [Xerophyta humilis] (GB:AAT45005.1); contains InterPro domain Short-chain dehydrogenase/reductase SDR; (InterPro:IPR002198); contains InterPro domain Glucose/ribitol dehydrogenase; (InterPro:IPR002347)</t>
  </si>
  <si>
    <t xml:space="preserve">AT4G13251.1</t>
  </si>
  <si>
    <t xml:space="preserve">CACTA-like transposase family (Tnp2/En/Spm), has a 6.5e-48 P-value blast match to gb|AAG52024.1|AC022456_5 Tam1-homologous transposon protein TNP2, putative; 12762-16371 (Arabidopsis thaliana) (CACTA-element)</t>
  </si>
  <si>
    <t xml:space="preserve">AT4G13252.1</t>
  </si>
  <si>
    <t xml:space="preserve">Mutator-like transposase family, has a 1.1e-22 P-value blast match to Q9S9L1 /206-367 Pfam PF03108 MuDR family transposase (MuDr-element domain)</t>
  </si>
  <si>
    <t xml:space="preserve">AT4G13253.1</t>
  </si>
  <si>
    <t xml:space="preserve">CACTA-like transposase family (Tnp2/En/Spm), has a 1.5e-42 P-value blast match to gb|AAG52024.1|AC022456_5 Tam1-homologous transposon protein TNP2, putative; 12762-16371 (Arabidopsis thaliana) (CACTA-element)</t>
  </si>
  <si>
    <t xml:space="preserve">AT4G13254.1</t>
  </si>
  <si>
    <t xml:space="preserve">Mutator-like transposase family, has a 2.5e-28 P-value blast match to Q9S9L1 /206-367 Pfam PF03108 MuDR family transposase (MuDr-element domain)</t>
  </si>
  <si>
    <t xml:space="preserve">AT4G13255.1</t>
  </si>
  <si>
    <t xml:space="preserve">CACTA-like transposase family (Tnp2/En/Spm), has a 1.3e-41 P-value blast match to gb|AAG52024.1|AC022456_5 Tam1-homologous transposon protein TNP2, putative; 12762-16371 (Arabidopsis thaliana) (CACTA-element)</t>
  </si>
  <si>
    <t xml:space="preserve">AT4G13256.1</t>
  </si>
  <si>
    <t xml:space="preserve">Mutator-like transposase family, has a 1.4e-29 P-value blast match to Q9S9L1 /206-367 Pfam PF03108 MuDR family transposase (MuDr-element domain)</t>
  </si>
  <si>
    <t xml:space="preserve">AT4G13257.1</t>
  </si>
  <si>
    <t xml:space="preserve">CACTA-like transposase family (En/Spm), has a 6.6e-40 P-value blast match to GB:AAD55677 putative transposase protein (CACTA-element) transposon=Shooter (Zea mays)</t>
  </si>
  <si>
    <t xml:space="preserve">AT4G13258.1</t>
  </si>
  <si>
    <t xml:space="preserve">Mutator-like transposase family, has a 2.9e-24 P-value blast match to Q9S9L1 /206-367 Pfam PF03108 MuDR family transposase (MuDr-element domain)</t>
  </si>
  <si>
    <t xml:space="preserve">AT4G13259.1</t>
  </si>
  <si>
    <t xml:space="preserve">CACTA-like transposase family (En/Spm), has a 7.2e-42 P-value blast match to GB:AAD55677 putative transposase protein (CACTA-element) transposon=Shooter (Zea mays)</t>
  </si>
  <si>
    <t xml:space="preserve">AT4G13264.1</t>
  </si>
  <si>
    <t xml:space="preserve">Mutator-like transposase family, has a 4.3e-23 P-value blast match to Q9S9L1 /206-367 Pfam PF03108 MuDR family transposase (MuDr-element domain)</t>
  </si>
  <si>
    <t xml:space="preserve">AT4G13266.1</t>
  </si>
  <si>
    <t xml:space="preserve">similar to unknown protein [Arabidopsis thaliana] (TAIR:AT3G13950.1); similar to conserved hypothetical protein [Medicago truncatula] (GB:ABE80572.1)</t>
  </si>
  <si>
    <t xml:space="preserve">AT4G13261.1</t>
  </si>
  <si>
    <t xml:space="preserve">similar to unknown protein [Arabidopsis thaliana] (TAIR:AT4G13263.1); contains InterPro domain Protein of unknown function DUF784, Arabidopsis thaliana; (InterPro:IPR008502)</t>
  </si>
  <si>
    <t xml:space="preserve">AT4G13262.1</t>
  </si>
  <si>
    <t xml:space="preserve">pseudogene, Phosphoribosylanthranilate transferase, similar to Phosphoribosylanthranilate transferase; blastp match of 28% identity and 1.1e-27 P-value to GP|1396054|dbj|BAA13032.1||D86180 phosphoribosylanthranilate transferase {Pisum sativum}</t>
  </si>
  <si>
    <t xml:space="preserve">AT4G13263.1</t>
  </si>
  <si>
    <t xml:space="preserve">similar to unknown protein [Arabidopsis thaliana] (TAIR:AT4G13261.1); contains InterPro domain Protein of unknown function DUF784, Arabidopsis thaliana; (InterPro:IPR008502)</t>
  </si>
  <si>
    <t xml:space="preserve">AT4G13260.1</t>
  </si>
  <si>
    <t xml:space="preserve">YUC2 (YUCCA2); monooxygenase/ oxidoreductase; similar to YUC6 (YUCCA6), monooxygenase [Arabidopsis thaliana] (TAIR:AT5G25620.1); similar to Pyridine nucleotide-disulphide oxidoreductase, class I; FAD-dependent pyridine nucleotide-disulphide oxidoreductase [Medicago truncatula] (GB:ABE83417.1); contains InterPro domain Flavin-containing monooxygenase FMO; (InterPro:IPR000960); contains InterPro domain Pyridine nucleotide-disulphide oxidoreductase, class-II; (InterPro:IPR000103); contains InterPro domain FAD-dependent pyridine nucleotide-disulphide oxidoreductase; (InterPro:IPR013027)</t>
  </si>
  <si>
    <t xml:space="preserve">AT4G13270.1</t>
  </si>
  <si>
    <t xml:space="preserve">similar to unknown protein [Arabidopsis thaliana] (TAIR:AT1G52330.1); similar to Os03g0696000 [Oryza sativa (japonica cultivar-group)] (GB:NP_001050978.1); similar to hypothetical protein [Oryza sativa (japonica cultivar-group)] (GB:AAO19373.1)</t>
  </si>
  <si>
    <t xml:space="preserve">AT4G13280.1</t>
  </si>
  <si>
    <t xml:space="preserve">Catalyzes the conversion of farnesyl diphosphate to (Z)-gamma-bisabolene and the additional minor products E-nerolidol and alpha-bisabolol. Expressed in cortex and sub-epidermal layers of roots, leaf hydathodes and flower stigmata. Induced by wounding.</t>
  </si>
  <si>
    <t xml:space="preserve">AT4G13285.1</t>
  </si>
  <si>
    <t xml:space="preserve">AT4G13290.1</t>
  </si>
  <si>
    <t xml:space="preserve">putative cytochrome P450</t>
  </si>
  <si>
    <t xml:space="preserve">AT4G13300.1</t>
  </si>
  <si>
    <t xml:space="preserve">AT4G13310.1</t>
  </si>
  <si>
    <t xml:space="preserve">AT4G13310.2</t>
  </si>
  <si>
    <t xml:space="preserve">AT4G13320.1</t>
  </si>
  <si>
    <t xml:space="preserve">similar to gag-pol polyprotein [Zea mays] (GB:AAM94350.1); contains InterPro domain Peptidase aspartic, catalytic; (InterPro:IPR009007)</t>
  </si>
  <si>
    <t xml:space="preserve">AT4G13330.1</t>
  </si>
  <si>
    <t xml:space="preserve">similar to conserved hypothetical protein [Medicago truncatula] (GB:ABE83614.1); contains domain UNCHARACTERIZED (PTHR12176); contains domain no description (G3D.3.40.50.150); contains domain S-adenosyl-L-methionine-dependent methyltransferases (SSF53335)</t>
  </si>
  <si>
    <t xml:space="preserve">AT4G13340.1</t>
  </si>
  <si>
    <t xml:space="preserve">leucine-rich repeat family protein / extensin family protein; similar to LRX2 (LEUCINE-RICH REPEAT/EXTENSIN 2), protein binding / structural constituent of cell wall [Arabidopsis thaliana] (TAIR:AT1G62440.1); similar to leucine-rich repeat family protein / extensin family protein [Arabidopsis thaliana] (TAIR:AT3G24480.1); similar to leucine-rich repeat family protein / extensin family protein [Arabidopsis thaliana] (TAIR:AT4G18670.1); similar to extensin-like protein [Zea mays] (GB:CAA84230.1); similar to extensin-like protein [Zea mays] (GB:AAD55980.2); similar to extensin-like protein [Lycopersicon esculentum] (GB:AAD55979.1); contains InterPro domain Extensin-like region; (InterPro:IPR006706); contains InterPro domain Pistil-specific extensin-like protein; (InterPro:IPR003882); contains InterPro domain Leucine-rich repeat; (InterPro:IPR001611); contains InterPro domain Leucine-rich repeat, plant specific; (InterPro:IPR007090); contains InterPro domain Leucine rich repeat, N-terminal; (InterPro:IPR013210)</t>
  </si>
  <si>
    <t xml:space="preserve">AT4G13345.1</t>
  </si>
  <si>
    <t xml:space="preserve">MEE55 (maternal effect embryo arrest 55); similar to TMS membrane family protein / tumour differentially expressed (TDE) family protein [Arabidopsis thaliana] (TAIR:AT3G24460.1); similar to TMS membrane protein/tumour differentially expressed protein [Medicago truncatula] (GB:ABE91594.1); contains InterPro domain TMS membrane protein/tumour differentially expressed protein; (InterPro:IPR005016)</t>
  </si>
  <si>
    <t xml:space="preserve">AT4G13345.2</t>
  </si>
  <si>
    <t xml:space="preserve">AT4G13350.1</t>
  </si>
  <si>
    <t xml:space="preserve">human Rev interacting-like protein-related / hRIP protein-related; similar to unknown protein [Arabidopsis thaliana] (TAIR:AT4G32630.1); similar to Arf GTPase activating protein [Medicago truncatula] (GB:ABE91595.1); contains InterPro domain Arf GTPase activating protein; (InterPro:IPR001164)</t>
  </si>
  <si>
    <t xml:space="preserve">AT4G13350.2</t>
  </si>
  <si>
    <t xml:space="preserve">AT4G13360.1</t>
  </si>
  <si>
    <t xml:space="preserve">catalytic; similar to enoyl-CoA hydratase/isomerase family protein [Arabidopsis thaliana] (TAIR:AT3G24360.1); similar to Enoyl-CoA hydratase/isomerase [Medicago truncatula] (GB:ABE91609.1); similar to Os06g0594100 [Oryza sativa (japonica cultivar-group)] (GB:NP_001057978.1); contains InterPro domain Enoyl-CoA hydratase/isomerase; (InterPro:IPR001753)</t>
  </si>
  <si>
    <t xml:space="preserve">AT4G13370.1</t>
  </si>
  <si>
    <t xml:space="preserve">similar to unknown protein [Arabidopsis thaliana] (TAIR:AT1G08760.1); similar to Os12g0120000 [Oryza sativa (japonica cultivar-group)] (GB:NP_001066016.1); similar to unknown protein [Oryza sativa (japonica cultivar-group)] (GB:BAD44860.1); similar to Os11g0120200 [Oryza sativa (japonica cultivar-group)] (GB:NP_001065607.1); contains InterPro domain Nucleic acid-binding, OB-fold; (InterPro:IPR008994); contains InterPro domain Protein of unknown function DUF936, plant; (InterPro:IPR010341)</t>
  </si>
  <si>
    <t xml:space="preserve">AT4G13380.1</t>
  </si>
  <si>
    <t xml:space="preserve">MEE56 (maternal effect embryo arrest 56); metal ion binding; similar to heavy-metal-associated domain-containing protein [Arabidopsis thaliana] (TAIR:AT1G57780.1); similar to PREDICTED: similar to CG32580-PA [Tribolium castaneum] (GB:XP_968002.1); contains InterPro domain Heavy metal transport/detoxification protein; (InterPro:IPR006121)</t>
  </si>
  <si>
    <t xml:space="preserve">AT4G13390.1</t>
  </si>
  <si>
    <t xml:space="preserve">proline-rich extensin-like family protein; similar to proline-rich extensin-like family protein [Arabidopsis thaliana] (TAIR:AT5G49080.1); similar to proline-rich extensin-like family protein [Arabidopsis thaliana] (TAIR:AT5G06640.1); similar to proline-rich extensin-like family protein [Arabidopsis thaliana] (TAIR:AT4G08400.1); similar to Extensin-like re (GB:ABD65126.1); similar to extensin, putative [Brassica oleracea] (GB:ABD65124.1); contains InterPro domain Extensin-like region; (InterPro:IPR006706)</t>
  </si>
  <si>
    <t xml:space="preserve">AT4G13395.1</t>
  </si>
  <si>
    <t xml:space="preserve">DVL10/RTFL12 (ROTUNDIFOLIA LIKE 12); similar to DVL19/RTFL10 (ROTUNDIFOLIA LIKE 10) [Arabidopsis thaliana] (TAIR:AT3G14362.1); similar to ROT4 (ROTUNDIFOLIA4) [Arabidopsis thaliana] (TAIR:AT2G36985.1); contains InterPro domain DVL; (InterPro:IPR012552)</t>
  </si>
  <si>
    <t xml:space="preserve">AT4G13400.1</t>
  </si>
  <si>
    <t xml:space="preserve">similar to unknown protein [Arabidopsis thaliana] (TAIR:AT3G63290.1); similar to hypothetical protein MXAN_7307 [Myxococcus xanthus DK 1622] (GB:YP_635420.1); similar to Os05g0556000 [Oryza sativa (japonica cultivar-group)] (GB:NP_001056277.1); contains domain no description (G3D.3.50.60.10); contains domain Clavaminate synthase-like (SSF51197)</t>
  </si>
  <si>
    <t xml:space="preserve">AT4G13410.1</t>
  </si>
  <si>
    <t xml:space="preserve">encodes a gene similar to cellulose synthase</t>
  </si>
  <si>
    <t xml:space="preserve">AT4G13420.1</t>
  </si>
  <si>
    <t xml:space="preserve">Encodes a protein of the KUP/HAK/KT potassium channel class that is upregulated in the roots by K levels.</t>
  </si>
  <si>
    <t xml:space="preserve">AT4G13430.1</t>
  </si>
  <si>
    <t xml:space="preserve">aconitase family protein / aconitate hydratase family protein; similar to aconitate hydratase, cytoplasmic, putative / citrate hydro-lyase/aconitase, putative [Arabidopsis thaliana] (TAIR:AT4G26970.1); similar to 3-isopropylmalate dehydratase large subunit [Medicago truncatula] (GB:ABE92947.1); similar to Os02g0125100 [Oryza sativa (japonica cultivar-group)] (GB:NP_001045743.1); similar to homoaconitate hydratase family protein [Trichodesmium erythraeum IMS101] (GB:YP_722385.1); contains InterPro domain Cis-homoaconitase; (InterPro:IPR006251); contains InterPro domain 3-isopropylmalate dehydratase large subunit; (InterPro:IPR012095); contains InterPro domain Aconitate hydratase, N-terminal; (InterPro:IPR001030)</t>
  </si>
  <si>
    <t xml:space="preserve">AT4G13440.1</t>
  </si>
  <si>
    <t xml:space="preserve">calcium-binding EF hand family protein; contains InterPro domain EF-Hand type; (InterPro:IPR011992); contains InterPro domain Calcium-binding EF-hand; (InterPro:IPR002048)</t>
  </si>
  <si>
    <t xml:space="preserve">AT4G13442.1</t>
  </si>
  <si>
    <t xml:space="preserve">pseudogene, similar to putative AP endonuclease/reverse transcriptase, blastp match of 37% identity and 9.1e-67 P-value to GP|21952510|gb|AAM82604.1|AF525305_2|AF525305 putative AP endonuclease/reverse transcriptase {Brassica napus}</t>
  </si>
  <si>
    <t xml:space="preserve">AT4G13450.1</t>
  </si>
  <si>
    <t xml:space="preserve">universal stress protein (USP) family protein; similar to MRH6 (morphogenesis of root hair 6) [Arabidopsis thaliana] (TAIR:AT2G03720.1); similar to UspA [Medicago truncatula] (GB:ABE79823.1); contains InterPro domain UspA; (InterPro:IPR006016)</t>
  </si>
  <si>
    <t xml:space="preserve">AT4G13450.2</t>
  </si>
  <si>
    <t xml:space="preserve">universal stress protein (USP) family protein; similar to UspA [Medicago truncatula] (GB:ABE79823.1); contains InterPro domain UspA; (InterPro:IPR006016)</t>
  </si>
  <si>
    <t xml:space="preserve">AT4G35590.1</t>
  </si>
  <si>
    <t xml:space="preserve">RWP-RK domain-containing protein; similar to RWP-RK domain-containing protein [Arabidopsis thaliana] (TAIR:AT1G18790.1); similar to OSJNBa0017B10.3 [Oryza sativa (japonica cultivar-group)] (GB:CAE03088.2); similar to pentatricopeptide (PPR) repeat-containing protein-like [Oryza sativa (japonica cultivar-group)] (GB:BAD37262.1); similar to Os04g0564000 [Oryza sativa (japonica cultivar-group)] (GB:NP_001053566.1); contains InterPro domain Plant regulator RWP-RK; (InterPro:IPR003035)</t>
  </si>
  <si>
    <t xml:space="preserve">Supplementary Figure 10</t>
  </si>
  <si>
    <t xml:space="preserve">AT4G35600.1</t>
  </si>
  <si>
    <t xml:space="preserve">plant-type connexin (gap junction-type protein), a component of plasmodesmata</t>
  </si>
  <si>
    <t xml:space="preserve">AT4G35610.1</t>
  </si>
  <si>
    <t xml:space="preserve">zinc finger (C2H2 type) family protein; similar to zinc finger (C2H2 type) family protein [Arabidopsis thaliana] (TAIR:AT4G35700.1); contains InterPro domain Zinc finger, C2H2-type; (InterPro:IPR007087)</t>
  </si>
  <si>
    <t xml:space="preserve">AT4G35620.1</t>
  </si>
  <si>
    <t xml:space="preserve">CYCB2;2 (CYCLIN B2;2); cyclin-dependent protein kinase regulator; similar to CYCB2,1 (CYCLIN B2,1), cyclin-dependent protein kinase regulator [Arabidopsis thaliana] (TAIR:AT2G17620.1); similar to Cyclin, N-terminal domain, putative [Medicago truncatula] (GB:ABE77664.1); contains InterPro domain Cyclin, N-terminal; (InterPro:IPR006671); contains InterPro domain Cyclin-like; (InterPro:IPR011028); contains InterPro domain Cyclin-related; (InterPro:IPR013763); contains InterPro domain Cyclin, C-terminal; (InterPro:IPR004367); contains InterPro domain Cyclin; (InterPro:IPR006670)</t>
  </si>
  <si>
    <t xml:space="preserve">AT4G35630.1</t>
  </si>
  <si>
    <t xml:space="preserve">Encodes a phosphoserine aminotransferase which is involved in serine biosynthesis in the chloroplast which operates via the phosphorylated pathway.</t>
  </si>
  <si>
    <t xml:space="preserve">AT4G35640.1</t>
  </si>
  <si>
    <t xml:space="preserve">Encodes a cytosolic serine O-acetyltransferase involved in sulfur assimilation and cysteine biosynthesis.  Expressed in the vascular system.  Expression is induced in both roots and shoots under sulfur-starved conditions.</t>
  </si>
  <si>
    <t xml:space="preserve">AT4G35650.1</t>
  </si>
  <si>
    <t xml:space="preserve">isocitrate dehydrogenase, putative / NAD+ isocitrate dehydrogenase, putative; Identical to Isocitrate dehydrogenase [NAD] regulatory subunit 3, mitochondrial precursor (EC 1.1.1.41) (Isocitric dehydrogenase 3) (NAD(+)-specific ICDH 3) (IDH-III) (IDH3) [Arabidopsis Thaliana] (GB:O81796); similar to IDH1 (ISOCITRATE DEHYDROGENASE 1), isocitrate dehydrogenase (NAD+) [Arabidopsis thaliana] (TAIR:AT4G35260.1); similar to Os02g0595500 [Oryza sativa (japonica cultivar-group)] (GB:NP_001047314.1); similar to NAD-dependent isocitrate dehydrogenase beta subunit [Brassica napus] (GB:AAO61647.1); contains InterPro domain Isocitrate dehydrogenase NAD-dependent, mitochondrial; (InterPro:IPR004434); contains InterPro domain Isocitrate/isopropylmalate dehydrogenase; (InterPro:IPR001804)</t>
  </si>
  <si>
    <t xml:space="preserve">AT4G35655.1</t>
  </si>
  <si>
    <t xml:space="preserve">similar to nitrate-responsive NOI protein, putative [Arabidopsis thaliana] (TAIR:AT2G17660.1); similar to Nitrate-induced NOI [Medicago truncatula] (GB:ABE84626.1); contains InterPro domain Nitrate-induced NOI; (InterPro:IPR008700)</t>
  </si>
  <si>
    <t xml:space="preserve">AT4G35660.1</t>
  </si>
  <si>
    <t xml:space="preserve">similar to unknown protein [Arabidopsis thaliana] (TAIR:AT4G35690.1); similar to hypothetical protein [Glycine max] (GB:AAK01735.1); contains InterPro domain Protein of unknown function DUF241, plant; (InterPro:IPR004320)</t>
  </si>
  <si>
    <t xml:space="preserve">AT4G35670.1</t>
  </si>
  <si>
    <t xml:space="preserve">glycoside hydrolase family 28 protein / polygalacturonase (pectinase) family protein; similar to glycoside hydrolase family 28 protein / polygalacturonase (pectinase) family protein [Arabidopsis thaliana] (TAIR:AT5G27530.1); similar to PGN [Glycine max] (GB:AAY21049.1); contains InterPro domain Virulence factor, pectin lyase fold; (InterPro:IPR011050); contains InterPro domain Glycoside hydrolase, family 28; (InterPro:IPR000743); contains InterPro domain Pectolytic enzyme, Pectin lyase fold; (InterPro:IPR012334); contains InterPro domain Parallel beta-helix repeat; (InterPro:IPR006626)</t>
  </si>
  <si>
    <t xml:space="preserve">AT4G35680.1</t>
  </si>
  <si>
    <t xml:space="preserve">similar to unknown protein [Arabidopsis thaliana] (TAIR:AT4G01590.1); similar to hypothetical protein [Glycine max] (GB:AAK01735.1); contains InterPro domain Protein of unknown function DUF241, plant; (InterPro:IPR004320)</t>
  </si>
  <si>
    <t xml:space="preserve">AT4G35690.1</t>
  </si>
  <si>
    <t xml:space="preserve">similar to unknown protein [Arabidopsis thaliana] (TAIR:AT4G35710.1); similar to hypothetical protein [Glycine max] (GB:AAK01735.1); contains InterPro domain Protein of unknown function DUF241, plant; (InterPro:IPR004320)</t>
  </si>
  <si>
    <t xml:space="preserve">AT4G35700.1</t>
  </si>
  <si>
    <t xml:space="preserve">zinc finger (C2H2 type) family protein; similar to zinc finger (C2H2 type) family protein [Arabidopsis thaliana] (TAIR:AT4G35610.1); contains InterPro domain Zinc finger, C2H2-type; (InterPro:IPR007087)</t>
  </si>
  <si>
    <t xml:space="preserve">AT4G35710.1</t>
  </si>
  <si>
    <t xml:space="preserve">AT4G35720.1</t>
  </si>
  <si>
    <t xml:space="preserve">similar to unknown protein [Arabidopsis thaliana] (TAIR:AT3G51400.1); similar to hypothetical protein [Glycine max] (GB:AAK01735.1); contains InterPro domain Protein of unknown function DUF241, plant; (InterPro:IPR004320)</t>
  </si>
  <si>
    <t xml:space="preserve">AT4G35725.1</t>
  </si>
  <si>
    <t xml:space="preserve">AT4G35730.1</t>
  </si>
  <si>
    <t xml:space="preserve">similar to unknown protein [Arabidopsis thaliana] (TAIR:AT1G34220.2); similar to unknown protein [Oryza sativa (japonica cultivar-group)] (GB:BAD46466.1); similar to Os09g0547200 [Oryza sativa (japonica cultivar-group)] (GB:NP_001063848.1); contains InterPro domain Protein of unknown function DUF292, eukaryotic; (InterPro:IPR005061)</t>
  </si>
  <si>
    <t xml:space="preserve">AT4G35731.1</t>
  </si>
  <si>
    <t xml:space="preserve">AT4G35733.1</t>
  </si>
  <si>
    <t xml:space="preserve">AT4G35740.1</t>
  </si>
  <si>
    <t xml:space="preserve">RecQl3 (Recq-like 3); ATP binding / ATP-dependent helicase; similar to RECQL2 (Arabidopsis RecQ helicase l2), ATP-dependent helicase/ protein binding [Arabidopsis thaliana] (TAIR:AT1G31360.1); similar to predicted protein [Populus alba x Populus tremula] (GB:AAR14271.1); similar to DNA helicase RECQE-like [Oryza sativa (japonica cultivar-group)] (GB:BAD19436.1); contains InterPro domain DEAD/DEAH box helicase; (InterPro:IPR001410); contains InterPro domain DEAD/DEAH box helicase, N-terminal; (InterPro:IPR011545); contains InterPro domain Helicase, C-terminal; (InterPro:IPR001650); contains InterPro domain ATP-dependent DNA helicase RecQ; (InterPro:IPR004589)</t>
  </si>
  <si>
    <t xml:space="preserve">AT4G35740.2</t>
  </si>
  <si>
    <t xml:space="preserve">RecQl3 (Recq-like 3); ATP binding / ATP-dependent helicase; similar to RECQL2 (Arabidopsis RecQ helicase l2) [Arabidopsis thaliana] (TAIR:AT1G31360.2); similar to predicted protein [Populus alba x Populus tremula] (GB:AAR14271.1); contains InterPro domain DEAD/DEAH box helicase; (InterPro:IPR001410); contains InterPro domain DEAD/DEAH box helicase, N-terminal; (InterPro:IPR011545); contains InterPro domain Helicase, C-terminal; (InterPro:IPR001650); contains InterPro domain ATP-dependent DNA helicase RecQ; (InterPro:IPR004589)</t>
  </si>
  <si>
    <t xml:space="preserve">AT4G35750.1</t>
  </si>
  <si>
    <t xml:space="preserve">Rho-GTPase-activating protein-related; similar to unknown protein [Arabidopsis thaliana] (TAIR:AT3G10210.1); similar to OSJNBa0084K11.12 [Oryza sativa (japonica cultivar-group)] (GB:CAD41068.2); similar to Cellular retinaldehyde-binding/triple function, C-terminal [Medicago truncatula] (GB:ABD28324.1); similar to Os04g0561200 [Oryza sativa (japonica cultivar-group)] (GB:NP_001053551.1); contains InterPro domain Cellular retinaldehyde-binding/triple function, C-terminal; (InterPro:IPR001251)</t>
  </si>
  <si>
    <t xml:space="preserve">AT4G35760.1</t>
  </si>
  <si>
    <t xml:space="preserve">electron carrier/ protein disulfide oxidoreductase; similar to unnamed protein product [Ostreococcus tauri] (GB:CAL55978.1); similar to Os03g0131500 [Oryza sativa (japonica cultivar-group)] (GB:NP_001048864.1); contains InterPro domain Thioredoxin-related; (InterPro:IPR006662); contains InterPro domain Vitamin K epoxide reductase; (InterPro:IPR012932); contains InterPro domain Thioredoxin fold; (InterPro:IPR012335)</t>
  </si>
  <si>
    <t xml:space="preserve">AT4G35770.1</t>
  </si>
  <si>
    <t xml:space="preserve">Senescence-associated gene that is strongly induced by phosphate starvation.  Transcripts are differentially regulated at the level of mRNA stability at different times of day. mRNAs are targets of the mRNA degradation pathway mediated by the downstream (DST) instability determinant.</t>
  </si>
  <si>
    <t xml:space="preserve">AT4G35770.2</t>
  </si>
  <si>
    <t xml:space="preserve">AT4G35770.3</t>
  </si>
  <si>
    <t xml:space="preserve">AT4G35780.1</t>
  </si>
  <si>
    <t xml:space="preserve">protein kinase family protein; similar to protein kinase family protein [Arabidopsis thaliana] (TAIR:AT2G17700.1); similar to protein kinase family protein [Arabidopsis thaliana] (TAIR:AT4G38470.1); similar to flag-tagged protein kinase domain of putative mitogen-activated protein kinase kinase kinase [synthetic construct] (GB:ABK06436.1); similar to Protein kinase; Amino acid-binding ACT [Medicago truncatula] (GB:ABE89440.1); similar to flag-tagged protein kinase domain of putative mitogen-activated protein kinase kinase kinase [synthetic construct] (GB:ABK06437.1); contains InterPro domain Protein kinase-like; (InterPro:IPR011009); contains InterPro domain Protein kinase; (InterPro:IPR000719); contains InterPro domain Tyrosine protein kinase; (InterPro:IPR001245); contains InterPro domain Serine/threonine protein kinase, active site; (InterPro:IPR008271); contains InterPro domain Amino acid-binding ACT; (InterPro:IPR002912)</t>
  </si>
  <si>
    <t xml:space="preserve">AT4G35783.1</t>
  </si>
  <si>
    <t xml:space="preserve">DVL17/RTFL6 (ROTUNDIFOLIA LIKE 6); similar to DVL18/RTFL5 (ROTUNDIFOLIA LIKE 5) [Arabidopsis thaliana] (TAIR:AT5G59510.1); contains InterPro domain DVL; (InterPro:IPR012552)</t>
  </si>
  <si>
    <t xml:space="preserve">AT4G35785.1</t>
  </si>
  <si>
    <t xml:space="preserve">transformer serine/arginine-rich ribonucleoprotein, putative; similar to transformer serine/arginine-rich ribonucleoprotein, putative [Arabidopsis thaliana] (TAIR:AT1G07350.1); similar to transformer-SR ribonucleoprotein [Nicotiana tabacum] (GB:CAA70700.1); contains InterPro domain RNA-binding region RNP-1 (RNA recognition motif); (InterPro:IPR000504)</t>
  </si>
  <si>
    <t xml:space="preserve">AT4G35785.2</t>
  </si>
  <si>
    <t xml:space="preserve">transformer serine/arginine-rich ribonucleoprotein, putative; similar to transformer serine/arginine-rich ribonucleoprotein, putative [Arabidopsis thaliana] (TAIR:AT1G07350.1); similar to transformer-SR ribonucleoprotein [Nicotiana tabacum] (GB:CAA70700.1); contains InterPro domain Nucleotide-binding, alpha-beta plait; (InterPro:IPR012677); contains InterPro domain RNA-binding region RNP-1 (RNA recognition motif); (InterPro:IPR000504)</t>
  </si>
  <si>
    <t xml:space="preserve">AT4G35785.3</t>
  </si>
  <si>
    <t xml:space="preserve">AT4G35790.1</t>
  </si>
  <si>
    <t xml:space="preserve">Encodes a protein with phospholipase D activity. Involved in phospolipase metabolism. Mutants are affected in hydrogen peroxide mediated cell death.</t>
  </si>
  <si>
    <t xml:space="preserve">AT4G38050.1</t>
  </si>
  <si>
    <t xml:space="preserve">permease; Identical to Nucleobase-ascorbate transporter 11 (AtNAT11) (NAT11) [Arabidopsis Thaliana] (GB:Q6SZ87;GB:Q8GWX5;GB:Q8LC52;GB:Q9SZK5); similar to xanthine/uracil permease family protein [Arabidopsis thaliana] (TAIR:AT2G27810.1); similar to putative permease 1 [Oryza sativa (japonica cultivar-group)] (GB:BAB61205.1); similar to Os07g0490500 [Oryza sativa (japonica cultivar-group)] (GB:NP_001059675.1); contains InterPro domain Xanthine/uracil/vitamin C permease; (InterPro:IPR006043)</t>
  </si>
  <si>
    <t xml:space="preserve">AT4G38052.1</t>
  </si>
  <si>
    <t xml:space="preserve">AT4G38060.2</t>
  </si>
  <si>
    <t xml:space="preserve">similar to unknown protein [Arabidopsis thaliana] (TAIR:AT5G65480.1); similar to unknown [Lycopersicon esculentum] (GB:AAK84476.1)</t>
  </si>
  <si>
    <t xml:space="preserve">AT4G38060.1</t>
  </si>
  <si>
    <t xml:space="preserve">AT4G38070.1</t>
  </si>
  <si>
    <t xml:space="preserve">bHLH family protein; similar to unknown protein [Arabidopsis thaliana] (TAIR:AT1G65010.1); similar to putative centromere protein [Lycopersicon esculentum] (GB:AAK84477.1); contains InterPro domain Helix-loop-helix DNA-binding; (InterPro:IPR011598); contains InterPro domain Basic helix-loop-helix dimerisation region bHLH; (InterPro:IPR001092)</t>
  </si>
  <si>
    <t xml:space="preserve">AT4G38080.1</t>
  </si>
  <si>
    <t xml:space="preserve">hydroxyproline-rich glycoprotein family protein; similar to hydroxyproline-rich glycoprotein family protein [Arabidopsis thaliana] (TAIR:AT2G22510.1); similar to F14J16.29 [Medicago truncatula] (GB:ABE93086.1)</t>
  </si>
  <si>
    <t xml:space="preserve">AT4G38090.1</t>
  </si>
  <si>
    <t xml:space="preserve">similar to Os08g0478100 [Oryza sativa (japonica cultivar-group)] (GB:NP_001062049.1); similar to hypothetical protein TTC0689 [Thermus thermophilus HB27] (GB:YP_004664.1); contains InterPro domain Protein of unknown function UPF0029; (InterPro:IPR001498)</t>
  </si>
  <si>
    <t xml:space="preserve">AT4G38090.2</t>
  </si>
  <si>
    <t xml:space="preserve">AT4G38090.3</t>
  </si>
  <si>
    <t xml:space="preserve">AT4G38092.1</t>
  </si>
  <si>
    <t xml:space="preserve">AT4G38100.1</t>
  </si>
  <si>
    <t xml:space="preserve">threonine endopeptidase; similar to unknown protein [Arabidopsis thaliana] (TAIR:AT4G01150.1); similar to Os06g0217700 [Oryza sativa (japonica cultivar-group)] (GB:NP_001057152.1); similar to Os09g0465800 [Oryza sativa (japonica cultivar-group)] (GB:NP_001063416.1); similar to unknown (GB:AAB00107.1); contains InterPro domain 20S proteasome, A and B subunits; (InterPro:IPR001353)</t>
  </si>
  <si>
    <t xml:space="preserve">AT4G38120.1</t>
  </si>
  <si>
    <t xml:space="preserve">contains InterPro domain Hpt; (InterPro:IPR008207)</t>
  </si>
  <si>
    <t xml:space="preserve">AT4G38120.2</t>
  </si>
  <si>
    <t xml:space="preserve">AT4G38130.1</t>
  </si>
  <si>
    <t xml:space="preserve">Encodes a histone deacetylase that enhances AtERF7-mediated transcriptional repression. Binds SIM3 and ERF7.  Expressed in the nucleus in most tissues examined and throughout the life of the plant. Involved in jasmonic acid and ethylene dependent pathogen resistance. The sequence in GenBank has 17 AG dinucleotide repeats missing, which is also missing in Ler shotgun sequence from Cereon. Although it is annotated to be in Columbia, the GB sequence is probably not of Columbia origin. Plays a role in embryogenesis as mutants grown at higher temperatures display abnormalities in the organization of the root and shoot.</t>
  </si>
  <si>
    <t xml:space="preserve">AT4G38130.2</t>
  </si>
  <si>
    <t xml:space="preserve">AT4G38140.1</t>
  </si>
  <si>
    <t xml:space="preserve">zinc finger (C3HC4-type RING finger) family protein; Identical to Putative RING-H2 finger protein ATL4N precursor (ATL4N) [Arabidopsis Thaliana] (GB:Q9SZL4); similar to MEE16 (maternal effect embryo arrest 16), protein binding / zinc ion binding [Arabidopsis thaliana] (TAIR:AT2G18650.1); similar to hypothetical protein [Oryza sativa (japonica cultivar-group)] (GB:BAD25417.1); similar to Os02g0790600 [Oryza sativa (japonica cultivar-group)] (GB:NP_001048356.1); contains InterPro domain Zinc finger, RING-type; (InterPro:IPR001841)</t>
  </si>
  <si>
    <t xml:space="preserve">AT4G38150.1</t>
  </si>
  <si>
    <t xml:space="preserve">pentatricopeptide (PPR) repeat-containing protein; similar to pentatricopeptide (PPR) repeat-containing protein [Arabidopsis thaliana] (TAIR:AT5G61990.1); similar to Tetratricopeptide-like helical [Medicago truncatula] (GB:ABE80342.1); similar to Os06g0308200 [Oryza sativa (japonica cultivar-group)] (GB:NP_001057474.1); similar to Os01g0546500 [Oryza sativa (japonica cultivar-group)] (GB:NP_001043282.1); contains InterPro domain Pentatricopeptide repeat; (InterPro:IPR002885); contains InterPro domain Protein prenyltransferase; (InterPro:IPR008940)</t>
  </si>
  <si>
    <t xml:space="preserve">AT4G38150.2</t>
  </si>
  <si>
    <t xml:space="preserve">AT4G38160.1</t>
  </si>
  <si>
    <t xml:space="preserve">PDE191 (PIGMENT DEFECTIVE 191); similar to mitochondrial transcription termination factor family protein / mTERF family protein [Arabidopsis thaliana] (TAIR:AT4G02990.1); similar to Os08g0515800 [Oryza sativa (japonica cultivar-group)] (GB:NP_001062235.1); similar to mTERF [Medicago truncatula] (GB:ABE87961.1); contains InterPro domain Mitochodrial transcription termination factor-related; (InterPro:IPR003690); contains InterPro domain Rad51, N-terminal; (InterPro:IPR010995)</t>
  </si>
  <si>
    <t xml:space="preserve">AT4G38160.2</t>
  </si>
  <si>
    <t xml:space="preserve">PDE191 (PIGMENT DEFECTIVE 191); similar to mitochondrial transcription termination factor family protein / mTERF family protein [Arabidopsis thaliana] (TAIR:AT4G02990.1); similar to Os08g0515800 [Oryza sativa (japonica cultivar-group)] (GB:NP_001062235.1); similar to mTERF [Medicago truncatula] (GB:ABE87961.1); contains InterPro domain Mitochodrial transcription termination factor-related; (InterPro:IPR003690)</t>
  </si>
  <si>
    <t xml:space="preserve">AT4G38170.1</t>
  </si>
  <si>
    <t xml:space="preserve">FRS9 (FAR1-related sequence 9); zinc ion binding; similar to FRS5 (FAR1-RELATED SEQUENCE 5), zinc ion binding [Arabidopsis thaliana] (TAIR:AT4G38180.1); similar to FAR1; Zinc finger, SWIM-type [Medicago truncatula] (GB:ABE89491.1); contains InterPro domain Zinc finger, PMZ-type; (InterPro:IPR006564); contains InterPro domain Zinc finger, SWIM-type; (InterPro:IPR007527); contains InterPro domain FAR1; (InterPro:IPR004330)</t>
  </si>
  <si>
    <t xml:space="preserve">AT4G38180.1</t>
  </si>
  <si>
    <t xml:space="preserve">FRS5 (FAR1-RELATED SEQUENCE 5); zinc ion binding; similar to FRS3 (FAR1-RELATED SEQUENCE 3), zinc ion binding [Arabidopsis thaliana] (TAIR:AT2G27110.2); similar to putative far-red impaired response protein [Sorghum bicolor] (GB:AAL73980.1); similar to Os03g0655600 [Oryza sativa (japonica cultivar-group)] (GB:NP_001050806.1); contains InterPro domain Zinc finger, PMZ-type; (InterPro:IPR006564); contains InterPro domain Pleckstrin homology-type; (InterPro:IPR011993); contains InterPro domain Zinc finger, SWIM-type; (InterPro:IPR007527); contains InterPro domain FAR1; (InterPro:IPR004330)</t>
  </si>
  <si>
    <t xml:space="preserve">AT4G38190.1</t>
  </si>
  <si>
    <t xml:space="preserve">AT4G38200.1</t>
  </si>
  <si>
    <t xml:space="preserve">guanine nucleotide exchange family protein; similar to guanine nucleotide exchange family protein [Arabidopsis thaliana] (TAIR:AT3G60860.1); similar to EDA10 (embryo sac development arrest 10), guanyl-nucleotide exchange factor [Arabidopsis thaliana] (TAIR:AT1G01960.1); similar to guanine nucleotide exchange family protein [Arabidopsis thaliana] (TAIR:AT4G35380.1); similar to putative guanine nucleotide-exchange protein GEP2 [Oryza sativa (japonica cultivar-group)] (GB:BAD35378.1); similar to putative guanine nucleotide-exchange protein GEP2 [Oryza sativa (japonica cultivar-group)] (GB:BAD15400.1); similar to guanine nucleotide-exchange protein GEP2 [Oryza sativa] (GB:AAM00191.1); contains InterPro domain Armadillo-like helical; (InterPro:IPR011989); contains InterPro domain SEC7-like; (InterPro:IPR000904)</t>
  </si>
  <si>
    <t xml:space="preserve">AT4G38210.1</t>
  </si>
  <si>
    <t xml:space="preserve">expansin -like protein. Naming convention from the Expansin Working Group (Kende et al, 2004. Plant Mol Bio).  Involved in the formation of nematode-induced syncytia in roots of Arabidopsis thaliana.</t>
  </si>
  <si>
    <t xml:space="preserve">AT4G38215.1</t>
  </si>
  <si>
    <t xml:space="preserve">AT4G38220.1</t>
  </si>
  <si>
    <t xml:space="preserve">aminoacylase, putative / N-acyl-L-amino-acid amidohydrolase, putative; similar to aminoacylase, putative / N-acyl-L-amino-acid amidohydrolase, putative [Arabidopsis thaliana] (TAIR:AT1G44820.1); similar to ArgE/dapE/ACY1/CPG2/yscS [Medicago truncatula] (GB:ABE89211.1); contains InterPro domain Peptidase M20; (InterPro:IPR002933); contains InterPro domain ArgE/dapE/ACY1/CPG2/yscS; (InterPro:IPR001261); contains InterPro domain Peptidase dimerisation; (InterPro:IPR011650); contains InterPro domain N-acyl-L-amino-acid amidohydrolase; (InterPro:IPR010159)</t>
  </si>
  <si>
    <t xml:space="preserve">AT4G38220.2</t>
  </si>
  <si>
    <t xml:space="preserve">AT4G38225.1</t>
  </si>
  <si>
    <t xml:space="preserve">similar to expressed protein [Oryza sativa (japonica cultivar-group)] (GB:ABF93783.1); contains domain PROTEASE-RELATED (PTHR11014:SF1); contains domain PROTEASE M20-RELATED (PTHR11014)</t>
  </si>
  <si>
    <t xml:space="preserve">AT4G38225.3</t>
  </si>
  <si>
    <t xml:space="preserve">AT4G38225.2</t>
  </si>
  <si>
    <t xml:space="preserve">similar to Os03g0128800 [Oryza sativa (japonica cultivar-group)] (GB:NP_001048843.1); similar to unnamed protein product [Oryza sativa (japonica cultivar-group)] (GB:BAA85397.1); similar to expressed protein [Oryza sativa (japonica cultivar-group)] (GB:ABF93783.1); contains domain PROTEASE-RELATED (PTHR11014:SF1); contains domain PROTEASE M20-RELATED (PTHR11014)</t>
  </si>
  <si>
    <t xml:space="preserve">AT4G38230.1</t>
  </si>
  <si>
    <t xml:space="preserve">member of Calcium Dependent Protein Kinase</t>
  </si>
  <si>
    <t xml:space="preserve">AT4G38240.1</t>
  </si>
  <si>
    <t xml:space="preserve">Encodes N-acetyl glucosaminyl transferase I, the first enzyme in the pathway of complex glycan biosynthesis.</t>
  </si>
  <si>
    <t xml:space="preserve">AT4G38240.2</t>
  </si>
  <si>
    <t xml:space="preserve">AT4G38250.1</t>
  </si>
  <si>
    <t xml:space="preserve">amino acid transporter family protein; similar to amino acid transporter family protein [Arabidopsis thaliana] (TAIR:AT2G42005.1); similar to amino acid transport protein (GB:AAB82307.1); similar to OSIGBa0158F05.8 [Oryza sativa (indica cultivar-group)] (GB:CAH66759.1); similar to OSJNBa0017B10.14 [Oryza sativa (japonica cultivar-group)] (GB:CAE03099.2); contains InterPro domain Amino acid/polyamine transporter II; (InterPro:IPR002422); contains InterPro domain Amino acid transporter, transmembrane; (InterPro:IPR013057)</t>
  </si>
  <si>
    <t xml:space="preserve">AT4G38260.1</t>
  </si>
  <si>
    <t xml:space="preserve">similar to unknown protein [Arabidopsis thaliana] (TAIR:AT1G20740.1); similar to H0409D10.8 [Oryza sativa (indica cultivar-group)] (GB:CAH66750.1); similar to Os09g0323500 [Oryza sativa (japonica cultivar-group)] (GB:NP_001062871.1); contains InterPro domain Protein of unknown function DUF833; (InterPro:IPR008551)</t>
  </si>
  <si>
    <t xml:space="preserve">AT4G38270.1</t>
  </si>
  <si>
    <t xml:space="preserve">AT4G38280.1</t>
  </si>
  <si>
    <t xml:space="preserve">similar to unknown protein [Arabidopsis thaliana] (TAIR:AT2G45250.1); similar to hypothetical protein MtrDRAFT_AC121239g16v1 [Medicago truncatula] (GB:ABE78436.1)</t>
  </si>
  <si>
    <t xml:space="preserve">AT4G38290.1</t>
  </si>
  <si>
    <t xml:space="preserve">similar to HHP4 (heptahelical protein 4), receptor [Arabidopsis thaliana] (TAIR:AT4G37680.1); similar to Haemolysin-III related family protein, expressed [Oryza sativa (japonica cultivar-group)] (GB:ABF94486.1); similar to Os03g0232900 [Oryza sativa (japonica cultivar-group)] (GB:NP_001049471.1); contains InterPro domain Hly-III related proteins; (InterPro:IPR004254)</t>
  </si>
  <si>
    <t xml:space="preserve">AT5G27905.1</t>
  </si>
  <si>
    <t xml:space="preserve">non-LTR retrotransposon family (LINE), has a 9.6e-35 P-value blast match to GB:NP_038607 L1 repeat, Tf subfamily, member 9 (LINE-element) (Mus musculus)</t>
  </si>
  <si>
    <t xml:space="preserve">Supplementary Figure 11</t>
  </si>
  <si>
    <t xml:space="preserve">AT5G27910.1</t>
  </si>
  <si>
    <t xml:space="preserve">CCAAT-box binding transcription factor Hap5a, putative; Identical to Nuclear transcription factor Y subunit C-8 (AtNF-YC-8) (NFYC8) [Arabidopsis Thaliana] (GB:Q4PSE2); similar to CCAAT-box binding transcription factor Hap5a, putative [Arabidopsis thaliana] (TAIR:AT5G50490.1); similar to CONSTANS interacting protein 2a [Lycopersicon esculentum] (GB:AAS67369.1); contains InterPro domain Histone-fold; (InterPro:IPR009072); contains InterPro domain Transcription factor CBF/NF-Y/archaeal histone; (InterPro:IPR003958); contains InterPro domain Histone-fold/TFIID-TAF/NF-Y; (InterPro:IPR007124)</t>
  </si>
  <si>
    <t xml:space="preserve">AT5G27920.1</t>
  </si>
  <si>
    <t xml:space="preserve">F-box family protein; similar to F-box family protein (FBL3) [Arabidopsis thaliana] (TAIR:AT5G01720.1); similar to Leucine-rich repeat; Leucine-rich repeat, cysteine-containing subtype [Medicago truncatula] (GB:ABE85688.1); contains InterPro domain Leucine-rich repeat, cysteine-containing subtype; (InterPro:IPR006553); contains InterPro domain Leucine-rich repeat, cysteine-containing; (InterPro:IPR007089); contains InterPro domain Leucine-rich repeat 2; (InterPro:IPR013101)</t>
  </si>
  <si>
    <t xml:space="preserve">AT5G27925.1</t>
  </si>
  <si>
    <t xml:space="preserve">copia-like retrotransposon family, has a 9.0e-249 P-value blast match to GB:AAC02666 polyprotein (Ty1_Copia-element) (Arabidopsis thaliana)</t>
  </si>
  <si>
    <t xml:space="preserve">AT5G27927.1</t>
  </si>
  <si>
    <t xml:space="preserve">AT5G27930.2</t>
  </si>
  <si>
    <t xml:space="preserve">protein phosphatase 2C, putative / PP2C, putative; similar to protein phosphatase 2C, putative / PP2C, putative [Arabidopsis thaliana] (TAIR:AT3G05640.2); similar to Protein phosphatase 2C-like [Medicago truncatula] (GB:ABE85677.1); contains InterPro domain Protein phosphatase 2C-like; (InterPro:IPR001932)</t>
  </si>
  <si>
    <t xml:space="preserve">AT5G27930.1</t>
  </si>
  <si>
    <t xml:space="preserve">AT5G27940.1</t>
  </si>
  <si>
    <t xml:space="preserve">WPP3 (WPP domain protein 3); similar to WPP2 (WPP domain protein 2) [Arabidopsis thaliana] (TAIR:AT1G47200.1); similar to MFP1 attachment factor 1 [Glycine max] (GB:AAF63659.1); contains domain S-adenosyl-L-methionine-dependent methyltransferases (SSF53335)</t>
  </si>
  <si>
    <t xml:space="preserve">AT5G27944.1</t>
  </si>
  <si>
    <t xml:space="preserve">AT5G27945.1</t>
  </si>
  <si>
    <t xml:space="preserve">transducin family protein / WD-40 repeat family protein; similar to WD-40 repeat family protein [Arabidopsis thaliana] (TAIR:AT5G27570.1); similar to hypothetical protein [Brassica napus] (GB:CAA11819.1); contains InterPro domain WD-40 repeat; (InterPro:IPR001680); contains InterPro domain WD40-like; (InterPro:IPR011046)</t>
  </si>
  <si>
    <t xml:space="preserve">AT5G27947.1</t>
  </si>
  <si>
    <t xml:space="preserve">copia-like retrotransposon family, has a 1.3e-188 P-value blast match to GB:AAA57005 Hopscotch polyprotein (Ty1_Copia-element) (Zea mays)</t>
  </si>
  <si>
    <t xml:space="preserve">AT5G27950.1</t>
  </si>
  <si>
    <t xml:space="preserve">kinesin motor protein-related; similar to kinesin motor protein-related [Arabidopsis thaliana] (TAIR:AT1G55550.1); similar to BY-2 kinesin-like protein 5 [Nicotiana tabacum] (GB:BAB40709.1); contains InterPro domain Kinesin, motor region; (InterPro:IPR001752)</t>
  </si>
  <si>
    <t xml:space="preserve">AT5G27960.1</t>
  </si>
  <si>
    <t xml:space="preserve">MADS-box protein (AGL90); similar to DNA binding / transcription factor [Arabidopsis thaliana] (TAIR:AT5G26650.1); similar to Transcription factor, MADS-box [Medicago truncatula] (GB:ABE94129.1); contains InterPro domain Transcription factor, MADS-box; (InterPro:IPR002100)</t>
  </si>
  <si>
    <t xml:space="preserve">AT5G27965.1</t>
  </si>
  <si>
    <t xml:space="preserve">gypsy-like retrotransposon family, has a 5.9e-182 P-value blast match to GB:AAD27547 polyprotein (Gypsy_Ty3-element) (Oryza sativa subsp. indica)</t>
  </si>
  <si>
    <t xml:space="preserve">AT5G27967.1</t>
  </si>
  <si>
    <t xml:space="preserve">AT5G27970.1</t>
  </si>
  <si>
    <t xml:space="preserve">binding; similar to ATMIN7 (ARABIDOPSIS THALIANA HOPM INTERACTOR 7), guanyl-nucleotide exchange factor/ protein binding [Arabidopsis thaliana] (TAIR:AT3G43300.1); similar to Os01g0772700 [Oryza sativa (japonica cultivar-group)] (GB:NP_001044394.1); similar to SF21-like protein [Oryza sativa (japonica cultivar-group)] (GB:BAD82073.1); contains InterPro domain Armadillo-like helical; (InterPro:IPR011989); contains InterPro domain HEAT; (InterPro:IPR000357)</t>
  </si>
  <si>
    <t xml:space="preserve">AT5G27980.1</t>
  </si>
  <si>
    <t xml:space="preserve">seed maturation family protein; similar to late embryogenesis abundant protein, putative / LEA protein, putative [Arabidopsis thaliana] (TAIR:AT3G22490.1); similar to Late embryogenesis abundant protein D-34 (LEA D-34) (GB:P09444); contains InterPro domain Seed maturation protein; (InterPro:IPR007011)</t>
  </si>
  <si>
    <t xml:space="preserve">AT5G27990.1</t>
  </si>
  <si>
    <t xml:space="preserve">similar to unknown protein [Arabidopsis thaliana] (TAIR:AT3G22510.1); similar to hypothetical protein [Ipomoea trifida] (GB:AAS79569.1); contains domain gb def: Hypothetical protein (PTHR21250:SF9); contains domain FAMILY NOT NAMED (PTHR21250)</t>
  </si>
  <si>
    <t xml:space="preserve">AT5G28000.1</t>
  </si>
  <si>
    <t xml:space="preserve">Bet v I allergen family protein; similar to Bet v I allergen family protein [Arabidopsis thaliana] (TAIR:AT5G28010.1); similar to major latex-like protein [Prunus persica] (GB:AAK14060.1); contains InterPro domain Bet v I allergen; (InterPro:IPR000916)</t>
  </si>
  <si>
    <t xml:space="preserve">AT5G28010.1</t>
  </si>
  <si>
    <t xml:space="preserve">Bet v I allergen family protein; similar to Bet v I allergen family protein [Arabidopsis thaliana] (TAIR:AT5G28000.1); similar to major latex-like protein [Prunus persica] (GB:AAK14060.1); contains InterPro domain Bet v I allergen; (InterPro:IPR000916)</t>
  </si>
  <si>
    <t xml:space="preserve">AT5G28020.1</t>
  </si>
  <si>
    <t xml:space="preserve">Encodes cysteine synthase AtcysD2.</t>
  </si>
  <si>
    <t xml:space="preserve">AT5G28020.2</t>
  </si>
  <si>
    <t xml:space="preserve">AT5G28020.3</t>
  </si>
  <si>
    <t xml:space="preserve">AT5G28020.4</t>
  </si>
  <si>
    <t xml:space="preserve">AT5G28020.5</t>
  </si>
  <si>
    <t xml:space="preserve">AT5G28020.6</t>
  </si>
  <si>
    <t xml:space="preserve">AT5G28030.1</t>
  </si>
  <si>
    <t xml:space="preserve">cysteine synthase, putative / O-acetylserine (thiol)-lyase, putative / O-acetylserine sulfhydrylase, putative; similar to ATCYSD2 (Arabidopsis thaliana cysteine synthase D2) [Arabidopsis thaliana] (TAIR:AT5G28020.6); similar to O-acetylserine(thiol) lyase [Brassica juncea] (GB:CAA71799.1); contains InterPro domain Pyridoxal-5&amp;apos; (InterPro:IPR001926); contains InterPro domain Cysteine synthase/cystathionine beta-synthase P-phosphate-binding site; (InterPro:IPR001216); contains InterPro domain Cysteine synthase K/M; (InterPro:IPR005856); contains InterPro domain Cysteine synthase A; (InterPro:IPR005859)</t>
  </si>
  <si>
    <t xml:space="preserve">AT5G28030.2</t>
  </si>
  <si>
    <t xml:space="preserve">AT5G28040.1</t>
  </si>
  <si>
    <t xml:space="preserve">transcription regulator; similar to transcription regulator [Arabidopsis thaliana] (TAIR:AT3G04930.1); similar to expressed protein [Oryza sativa (japonica cultivar-group)] (GB:ABF96171.1); similar to hypothetical protein [Oryza sativa] (GB:AAG46131.1); contains InterPro domain Homeodomain-like; (InterPro:IPR009057); contains InterPro domain Protein of unknown function DUF573; (InterPro:IPR007592)</t>
  </si>
  <si>
    <t xml:space="preserve">AT5G28050.1</t>
  </si>
  <si>
    <t xml:space="preserve">cytidine/deoxycytidylate deaminase family protein; similar to cytidine/deoxycytidylate deaminase family protein [Arabidopsis thaliana] (TAIR:AT3G05300.1); similar to deoxycytidine deaminase [Brassica oleracea] (GB:AAL67435.1); contains InterPro domain CMP/dCMP deaminase, zinc-binding; (InterPro:IPR002125)</t>
  </si>
  <si>
    <t xml:space="preserve">AT5G28050.2</t>
  </si>
  <si>
    <t xml:space="preserve">hydrolase/ zinc ion binding; similar to cytidine/deoxycytidylate deaminase family protein [Arabidopsis thaliana] (TAIR:AT3G05300.1); similar to deoxycytidine deaminase [Brassica oleracea] (GB:AAL67435.1); contains InterPro domain CMP/dCMP deaminase, zinc-binding; (InterPro:IPR002125)</t>
  </si>
  <si>
    <t xml:space="preserve">AT5G28052.1</t>
  </si>
  <si>
    <t xml:space="preserve">AT5G28053.1</t>
  </si>
  <si>
    <t xml:space="preserve">non-LTR retrotransposon family (LINE), has a 3.3e-34 P-value blast match to GB:NP_038605 L1 repeat, Tf subfamily, member 30 (LINE-element) (Mus musculus)</t>
  </si>
  <si>
    <t xml:space="preserve">AT5G28056.1</t>
  </si>
  <si>
    <t xml:space="preserve">AT5G28060.1</t>
  </si>
  <si>
    <t xml:space="preserve">40S ribosomal protein S24 (RPS24B); Identical to 40S ribosomal protein S24-2 (RPS24B) [Arabidopsis Thaliana] (GB:Q8LC83;GB:Q94F06); similar to 40S ribosomal protein S24 (RPS24A) [Arabidopsis thaliana] (TAIR:AT3G04920.1); similar to ribosomal protein S19 (GB:1909359A); contains InterPro domain Ribosomal protein S24e; (InterPro:IPR001976)</t>
  </si>
  <si>
    <t xml:space="preserve">AT5G28065.1</t>
  </si>
  <si>
    <t xml:space="preserve">CACTA-like transposase family (En/Spm), has a 6.4e-100 P-value blast match to GB:AAD55677 putative transposase protein (CACTA-element) transposon= Shooter  (Zea mays)</t>
  </si>
  <si>
    <t xml:space="preserve">AT5G28067.1</t>
  </si>
  <si>
    <t xml:space="preserve">copia-like retrotransposon family, has a 6.4e-88 P-value blast match to GB:BAA78424 polyprotein (Ty1_Copia-element) (Arabidopsis thaliana)gi|4996363|dbj|BAA78424.1| polyprotein (AtRE2) (Arabidopsis thaliana) (Ty1_Copia-element)</t>
  </si>
  <si>
    <t xml:space="preserve">AT5G28070.1</t>
  </si>
  <si>
    <t xml:space="preserve">AT5G28073.1</t>
  </si>
  <si>
    <t xml:space="preserve">hypothetical protein</t>
  </si>
  <si>
    <t xml:space="preserve">AT5G28076.1</t>
  </si>
  <si>
    <t xml:space="preserve">AT5G28080.1</t>
  </si>
  <si>
    <t xml:space="preserve">Encodes a member of the WNK family (9 members in all) of protein kinases, the structural design of which is clearly distinct from those of other known protein kinases, such as receptor-like kinases and mitogen-activated protein kinases.</t>
  </si>
  <si>
    <t xml:space="preserve">AT5G28080.2</t>
  </si>
  <si>
    <t xml:space="preserve">AT5G28085.1</t>
  </si>
  <si>
    <t xml:space="preserve">non-LTR retrotransposon family (LINE), has a 3.5e-13 P-value blast match to GB:AAA39398 ORF2 (Mus musculus) (LINE-element)</t>
  </si>
  <si>
    <t xml:space="preserve">AT5G28090.1</t>
  </si>
  <si>
    <t xml:space="preserve">AT5G29028.1</t>
  </si>
  <si>
    <t xml:space="preserve">CACTA-like transposase family (Ptta/En/Spm), has a 3.4e-48 P-value blast match to At5g36655.1/81-333 CACTA-like transposase family (Ptta/En/Spm) (CACTA-element) (Arabidopsis thaliana)</t>
  </si>
  <si>
    <t xml:space="preserve">AT5G29029.1</t>
  </si>
  <si>
    <t xml:space="preserve">pseudogene, similar to Putative copia-type polyprotein, blastp match of 46% identity and 3.0e-30 P-value to GP|15209144|gb|AAK91877.1|AC091665_3|AC091665 Putative copia-type polyprotein {Oryza sativa}</t>
  </si>
  <si>
    <t xml:space="preserve">AT5G29031.1</t>
  </si>
  <si>
    <t xml:space="preserve">AT5G29030.1</t>
  </si>
  <si>
    <t xml:space="preserve">AT5G29033.1</t>
  </si>
  <si>
    <t xml:space="preserve">gypsy-like retrotransposon family (Athila), has a 4.5e-58 P-value blast match to GB:CAA57397 Athila ORF 1 (Arabidopsis thaliana)</t>
  </si>
  <si>
    <t xml:space="preserve">AT5G29035.1</t>
  </si>
  <si>
    <t xml:space="preserve">gypsy-like retrotransposon family (Athila), has a 4.9e-27 P-value blast match to GB:CAA57397 Athila ORF 1 (Arabidopsis thaliana)</t>
  </si>
  <si>
    <t xml:space="preserve">AT5G29036.1</t>
  </si>
  <si>
    <t xml:space="preserve">AT5G29032.1</t>
  </si>
  <si>
    <t xml:space="preserve">gypsy-like retrotransposon family (Athila), has a 2.1e-191 P-value blast match to GB:CAA57397 Athila ORF 1 (Arabidopsis thaliana)</t>
  </si>
  <si>
    <t xml:space="preserve">AT5G29034.1</t>
  </si>
  <si>
    <t xml:space="preserve">AT5G29037.1</t>
  </si>
  <si>
    <t xml:space="preserve">gypsy-like retrotransposon family, has a 2.2e-209 P-value blast match to GB:AAD19359 polyprotein (gypsy_Ty3-element) (Sorghum bicolor)</t>
  </si>
  <si>
    <t xml:space="preserve">AT5G29040.1</t>
  </si>
  <si>
    <t xml:space="preserve">AT5G29041.1</t>
  </si>
  <si>
    <t xml:space="preserve">gypsy-like retrotransposon family (Athila), has a 1.8e-43 P-value blast match to GB:CAA57397 Athila ORF 1 (Arabidopsis thaliana)</t>
  </si>
  <si>
    <t xml:space="preserve">AT5G29043.1</t>
  </si>
  <si>
    <t xml:space="preserve">gypsy-like retrotransposon family (Athila), has a 1.9e-176 P-value blast match to GB:CAA57397 Athila ORF 1 (Arabidopsis thaliana)</t>
  </si>
  <si>
    <t xml:space="preserve">AT5G29044.1</t>
  </si>
  <si>
    <t xml:space="preserve">AT5G29046.1</t>
  </si>
  <si>
    <t xml:space="preserve">AT5G29050.1</t>
  </si>
  <si>
    <t xml:space="preserve">similar to unknown protein [Arabidopsis thaliana] (TAIR:AT2G11015.1)</t>
  </si>
  <si>
    <t xml:space="preserve">AT5G29053.1</t>
  </si>
  <si>
    <t xml:space="preserve">gypsy-like retrotransposon family, has a 2.0e-179 P-value blast match to GB:AAD19359 polyprotein (gypsy_Ty3-element) (Sorghum bicolor)</t>
  </si>
  <si>
    <t xml:space="preserve">AT5G29054.1</t>
  </si>
  <si>
    <t xml:space="preserve">AT5G29056.1</t>
  </si>
  <si>
    <t xml:space="preserve">CACTA-like transposase family (Tnp2/En/Spm), has a 5.6e-136 P-value blast match to GB:CAA40555 TNP2 (CACTA-element) (Antirrhinum majus)</t>
  </si>
  <si>
    <t xml:space="preserve">AT5G29058.1</t>
  </si>
  <si>
    <t xml:space="preserve">AT5G29060.2</t>
  </si>
  <si>
    <t xml:space="preserve">AT5G29070.1</t>
  </si>
  <si>
    <t xml:space="preserve">similar to unknown protein [Arabidopsis thaliana] (TAIR:AT4G06479.1)</t>
  </si>
  <si>
    <t xml:space="preserve">AT5G29075.1</t>
  </si>
  <si>
    <t xml:space="preserve">gypsy-like retrotransposon family, has a 2.4e-317 P-value blast match to GB:AAD27547 polyprotein (Gypsy_Ty3-element) (Oryza sativa subsp. indica)</t>
  </si>
  <si>
    <t xml:space="preserve">AT5G29090.1</t>
  </si>
  <si>
    <t xml:space="preserve">similar to unknown protein [Arabidopsis thaliana] (TAIR:AT3G33131.1)</t>
  </si>
  <si>
    <t xml:space="preserve">AT5G29100.1</t>
  </si>
  <si>
    <t xml:space="preserve">gypsy-like retrotransposon family (Athila), has a 1.2e-12 P-value blast match to GB:CAA57397 Athila ORF 1 (Arabidopsis thaliana)</t>
  </si>
  <si>
    <t xml:space="preserve">AT5G29210.1</t>
  </si>
  <si>
    <t xml:space="preserve">contains InterPro domain Calycin-like; (InterPro:IPR011038)</t>
  </si>
  <si>
    <t xml:space="preserve">AT5G29231.1</t>
  </si>
  <si>
    <t xml:space="preserve">AT5G29295.1</t>
  </si>
  <si>
    <t xml:space="preserve">gypsy-like retrotransposon family, has a 8.5e-29 P-value blast match to GB:AAD11615 prpol (gypsy_Ty3-element) (Zea mays)</t>
  </si>
  <si>
    <t xml:space="preserve">AT5G29337.1</t>
  </si>
  <si>
    <t xml:space="preserve">gypsy-like retrotransposon family (Athila), has a 2.7e-77 P-value blast match to GB:CAA57397 Athila ORF 1 (Arabidopsis thaliana)</t>
  </si>
  <si>
    <t xml:space="preserve">AT5G29380.1</t>
  </si>
  <si>
    <t xml:space="preserve">gypsy-like retrotransposon family, has a 2.2e-111 P-value blast match to F23C08 reverse transcriptase (from Dan Voytas http://www.public.iastate.edu/~voytas) (Gypsy_Ty3-family)</t>
  </si>
  <si>
    <t xml:space="preserve">AT5G29408.1</t>
  </si>
  <si>
    <t xml:space="preserve">CACTA-like transposase family (Ptta/En/Spm), has a 7.8e-116 P-value blast match to At5g36655.1/81-333 CACTA-like transposase family (Ptta/En/Spm) (CACTA-element) (Arabidopsis thaliana)</t>
  </si>
  <si>
    <t xml:space="preserve">AT5G29436.1</t>
  </si>
  <si>
    <t xml:space="preserve">gypsy-like retrotransposon family (Athila), has a 5.4e-30 P-value blast match to GB:CAA57397 Athila ORF 1 (Arabidopsis thaliana)</t>
  </si>
  <si>
    <t xml:space="preserve">AT5G29465.1</t>
  </si>
  <si>
    <t xml:space="preserve">gypsy-like retrotransposon family (Athila), has a 1.3e-296 P-value blast match to GB:CAA57397 Athila ORF 1 (Arabidopsis thaliana)</t>
  </si>
  <si>
    <t xml:space="preserve">AT5G29550.1</t>
  </si>
  <si>
    <t xml:space="preserve">gypsy-like retrotransposon family (Athila), has a 7.4e-126 P-value blast match to GB:CAA57397 Athila ORF 1 (Arabidopsis thaliana)</t>
  </si>
  <si>
    <t xml:space="preserve">AT5G29560.1</t>
  </si>
  <si>
    <t xml:space="preserve">Ca+2-binding EF hand family protein; similar to caleosin-related family protein / embryo-specific protein, putative [Arabidopsis thaliana] (TAIR:AT5G55240.1); similar to Ca+2-binding EF hand protein [Glycine max] (GB:AAB71227.1); contains InterPro domain Caleosin related; (InterPro:IPR007736); contains InterPro domain Calcium-binding EF-hand; (InterPro:IPR002048)</t>
  </si>
  <si>
    <t xml:space="preserve">AT5G29562.1</t>
  </si>
  <si>
    <t xml:space="preserve">gypsy-like retrotransposon family, has a 1.8e-228 P-value blast match to GB:AAD22153 polyprotein (Gypsy_Ty3-element) (Sorghum bicolor)</t>
  </si>
  <si>
    <t xml:space="preserve">AT5G29565.1</t>
  </si>
  <si>
    <t xml:space="preserve">gypsy-like retrotransposon family (Athila), has a 1.5e-98 P-value blast match to gb|AAL06419.1|AF378075_1 reverse transcriptase (Athila4) (Arabidopsis thaliana) (Gypsy_Ty3-family)</t>
  </si>
  <si>
    <t xml:space="preserve">AT5G29568.1</t>
  </si>
  <si>
    <t xml:space="preserve">CACTA-like transposase family (Ptta/En/Spm), has a 1.1e-19 P-value blast match to At1g15560.1/58-302 CACTA-like transposase family (Ptta/En/Spm) (CACTA-element) (Arabidopsis thaliana)</t>
  </si>
  <si>
    <t xml:space="preserve">AT5G29571.1</t>
  </si>
  <si>
    <t xml:space="preserve">gypsy-like retrotransposon family (Athila), has a 1.2e-285 P-value blast match to GB:CAA57397 Athila ORF 1 (Arabidopsis thaliana)</t>
  </si>
  <si>
    <t xml:space="preserve">AT5G29574.1</t>
  </si>
  <si>
    <t xml:space="preserve">CACTA-like transposase family (Tnp2/En/Spm), has a 2.5e-131 P-value blast match to GB:CAA40555 TNP2 (CACTA-element) (Antirrhinum majus)</t>
  </si>
  <si>
    <t xml:space="preserve">AT5G29577.1</t>
  </si>
  <si>
    <t xml:space="preserve">gypsy-like retrotransposon family, has a 2.9e-17 P-value blast match to GB:BAA84458 GAG-POL precursor (gypsy_Ty3-element) (Oryza sativa)gi|5902445|dbj|BAA84458.1| GAG-POL precursor (Oryza sativa (japonica cultivar-group)) (RIRE2) (Gypsy_Ty3-family)</t>
  </si>
  <si>
    <t xml:space="preserve">AT5G29580.1</t>
  </si>
  <si>
    <t xml:space="preserve">CACTA-like transposase family (En/Spm), has a 1.4e-130 P-value blast match to GB:AAA66266 unknown protein ORF1 transposable element En-1 (CACTA-element) (Zea mays)</t>
  </si>
  <si>
    <t xml:space="preserve">AT5G35580.1</t>
  </si>
  <si>
    <t xml:space="preserve">kinase; similar to protein kinase, putative [Arabidopsis thaliana] (TAIR:AT2G05940.1); similar to Avr9/Cf-9 induced kinase 1 [Nicotiana tabacum] (GB:AAP03880.2); contains InterPro domain Serine/threonine protein kinase; (InterPro:IPR002290); contains InterPro domain Protein kinase-like; (InterPro:IPR011009); contains InterPro domain Protein kinase; (InterPro:IPR000719); contains InterPro domain Tyrosine protein kinase; (InterPro:IPR001245); contains InterPro domain Serine/threonine protein kinase, active site; (InterPro:IPR008271)</t>
  </si>
  <si>
    <t xml:space="preserve">AT5G35590.1</t>
  </si>
  <si>
    <t xml:space="preserve">Encodes 20S proteasome subunit PAA1 (PAA1).</t>
  </si>
  <si>
    <t xml:space="preserve">AT5G35600.1</t>
  </si>
  <si>
    <t xml:space="preserve">HDA7 (HISTONE DEACETYLASE7); histone deacetylase; similar to HDA6 (HISTONE DEACETYLASE 6), histone deacetylase [Arabidopsis thaliana] (TAIR:AT5G63110.1); similar to Histone deacetylase superfamily [Medicago truncatula] (GB:ABE82485.1); contains InterPro domain Histone deacetylase superfamily; (InterPro:IPR000286); contains InterPro domain Histone deacetylase; (InterPro:IPR003084)</t>
  </si>
  <si>
    <t xml:space="preserve">AT5G35601.1</t>
  </si>
  <si>
    <t xml:space="preserve">pseudogene, cytoplasmic aconitate hydratase, similar to cytoplasmic aconitate hydratase; blastp match of 77% identity and 2.4e-53 P-value to SP|O04916|ACOC_SOLTU Aconitate hydratase, cytoplasmic (EC 4.2.1.3) (Citrate hydro-lyase) (Aconitase) (Fragment). (Potato) {Solanum tuberosum}</t>
  </si>
  <si>
    <t xml:space="preserve">AT5G35602.1</t>
  </si>
  <si>
    <t xml:space="preserve">gypsy-like retrotransposon family, has a 2.0e-171 P-value blast match to GB:AAD19359 polyprotein (gypsy_Ty3-element) (Sorghum bicolor)</t>
  </si>
  <si>
    <t xml:space="preserve">AT5G35603.1</t>
  </si>
  <si>
    <t xml:space="preserve">similar to unknown protein [Arabidopsis thaliana] (TAIR:AT4G07740.1)</t>
  </si>
  <si>
    <t xml:space="preserve">AT5G35603.2</t>
  </si>
  <si>
    <t xml:space="preserve">AT5G35604.1</t>
  </si>
  <si>
    <t xml:space="preserve">similar to myosin heavy chain-related [Arabidopsis thaliana] (TAIR:AT5G32590.1); contains InterPro domain t-snare; (InterPro:IPR010989)</t>
  </si>
  <si>
    <t xml:space="preserve">AT5G35606.1</t>
  </si>
  <si>
    <t xml:space="preserve">CACTA-like transposase family (Tnp2/En/Spm), has a 9.5e-133 P-value blast match to GB:CAA40555 TNP2 (CACTA-element) (Antirrhinum majus)</t>
  </si>
  <si>
    <t xml:space="preserve">AT5G35607.1</t>
  </si>
  <si>
    <t xml:space="preserve">Mutator-like transposase family, has a 8.6e-07 P-value blast match to GB:AAA21566 mudrA of transposon=MuDR (MuDr-element) (Zea mays)</t>
  </si>
  <si>
    <t xml:space="preserve">AT5G35608.1</t>
  </si>
  <si>
    <t xml:space="preserve">hAT-like transposase family (hobo/Ac/Tam3), has a 4.6e-38 P-value blast match to GB:CAA29005 ORFa of Maize Ac (hAT-element) (Zea mays)</t>
  </si>
  <si>
    <t xml:space="preserve">AT5G35605.1</t>
  </si>
  <si>
    <t xml:space="preserve">pre-tRNA; tRNA-Arg (anticodon: CCT)</t>
  </si>
  <si>
    <t xml:space="preserve">AT5G35610.1</t>
  </si>
  <si>
    <t xml:space="preserve">paired amphipathic helix repeat-containing protein; similar to paired amphipathic helix repeat-containing protein [Arabidopsis thaliana] (TAIR:AT1G70060.1); similar to transcriptional repressor protein-related [Musa balbisiana] (GB:ABF70137.1); similar to paired amphipathic helix repeat-containing protein / transcription regulator-related [Musa acuminata] (GB:ABF70056.1); contains InterPro domain Paired amphipathic helix; (InterPro:IPR003822)</t>
  </si>
  <si>
    <t xml:space="preserve">AT5G35615.1</t>
  </si>
  <si>
    <t xml:space="preserve">pseudogene, similar to putative reverse transcriptase, blastp match of 35% identity and 7.1e-37 P-value to GP|20279456|gb|AAM18736.1|AC092548_14|AC092548 putative reverse transcriptase {Oryza sativa (japonica cultivar-group)}</t>
  </si>
  <si>
    <t xml:space="preserve">AT5G35620.1</t>
  </si>
  <si>
    <t xml:space="preserve">Cap-binding protein, binds to the 5' cap structure of nuclear-encoded mRNAs.  Mutant is resistant to potyvirus infection.</t>
  </si>
  <si>
    <t xml:space="preserve">AT5G35620.2</t>
  </si>
  <si>
    <t xml:space="preserve">AT5G35630.1</t>
  </si>
  <si>
    <t xml:space="preserve">chloroplastic glutamine synthetase</t>
  </si>
  <si>
    <t xml:space="preserve">AT5G35630.3</t>
  </si>
  <si>
    <t xml:space="preserve">AT5G35630.2</t>
  </si>
  <si>
    <t xml:space="preserve">AT5G35631.1</t>
  </si>
  <si>
    <t xml:space="preserve">AT5G35640.1</t>
  </si>
  <si>
    <t xml:space="preserve">similar to zinc finger (CCCH-type/C3HC4-type RING finger) family protein [Arabidopsis thaliana] (TAIR:AT1G01350.1); similar to Os12g0162900 [Oryza sativa (japonica cultivar-group)] (GB:NP_001066226.1); similar to Os07g0637200 [Oryza sativa (japonica cultivar-group)] (GB:NP_001060400.1); similar to expressed protein [Oryza sativa (japonica cultivar-group)] (GB:ABF96170.1); contains InterPro domain Protein of unknown function DUF537; (InterPro:IPR007491)</t>
  </si>
  <si>
    <t xml:space="preserve">AT5G35643.1</t>
  </si>
  <si>
    <t xml:space="preserve">AT5G35646.1</t>
  </si>
  <si>
    <t xml:space="preserve">similar to unknown protein [Arabidopsis thaliana] (TAIR:AT2G14774.1); similar to hypothetical protein 40.t00047 [Brassica oleracea] (GB:ABD65162.1)</t>
  </si>
  <si>
    <t xml:space="preserve">AT5G35650.1</t>
  </si>
  <si>
    <t xml:space="preserve">similar to unknown protein [Arabidopsis thaliana] (TAIR:AT1G27800.1); contains domain Hedgehog/intein (Hint) domain (SSF51294)</t>
  </si>
  <si>
    <t xml:space="preserve">AT5G35655.1</t>
  </si>
  <si>
    <t xml:space="preserve">similar to unknown protein [Arabidopsis thaliana] (TAIR:AT3G42760.1); contains InterPro domain Protein of unknown function DUF223, Arabidopsis thaliana; (InterPro:IPR003871); contains InterPro domain Nucleic acid-binding, OB-fold; (InterPro:IPR008994)</t>
  </si>
  <si>
    <t xml:space="preserve">AT5G35657.1</t>
  </si>
  <si>
    <t xml:space="preserve">Mutator-like transposase family, has a 1.1e-79 P-value blast match to O65231 /281-442 Pfam PF03108 MuDR family transposase (MuDr-element domain)</t>
  </si>
  <si>
    <t xml:space="preserve">AT5G35660.1</t>
  </si>
  <si>
    <t xml:space="preserve">pseudogene similar to protease inhibitor/seed storage/lipid transfer protein (LTP) family protein</t>
  </si>
  <si>
    <t xml:space="preserve">AT5G35670.1</t>
  </si>
  <si>
    <t xml:space="preserve">IQD33 (IQ-domain 33); calmodulin binding; similar to IQD3 (IQ-domain 3), calmodulin binding [Arabidopsis thaliana] (TAIR:AT3G52290.1); similar to IQD4 (IQ-domain 4), calmodulin binding [Arabidopsis thaliana] (TAIR:AT2G26410.1); similar to Os05g0123200 [Oryza sativa (japonica cultivar-group)] (GB:NP_001054511.1); similar to putative SF16 protein [Oryza sativa (japonica cultivar-group)] (GB:AAV33309.1); contains InterPro domain IQ calmodulin-binding region; (InterPro:IPR000048)</t>
  </si>
  <si>
    <t xml:space="preserve">AT5G35680.1</t>
  </si>
  <si>
    <t xml:space="preserve">eukaryotic translation initiation factor 1A, putative / eIF-1A, putative / eIF-4C, putative; similar to eukaryotic translation initiation factor 1A, putative / eIF-1A, putative / eIF-4C, putative [Arabidopsis thaliana] (TAIR:AT2G04520.1); similar to putative translation initiation factor eIF-1A-like [Solanum tuberosum] (GB:ABB55392.1); contains InterPro domain Nucleic acid-binding, OB-fold, subgroup; (InterPro:IPR012340); contains InterPro domain Nucleic acid-binding, OB-fold; (InterPro:IPR008994); contains InterPro domain S1, IF1 type; (InterPro:IPR006196); contains InterPro domain Eukaryotic initiation factor 1A (eIF-1A); (InterPro:IPR001253)</t>
  </si>
  <si>
    <t xml:space="preserve">AT5G35680.2</t>
  </si>
  <si>
    <t xml:space="preserve">AT5G35688.1</t>
  </si>
  <si>
    <t xml:space="preserve">AT5G35690.1</t>
  </si>
  <si>
    <t xml:space="preserve">similar to zinc ion binding [Arabidopsis thaliana] (TAIR:AT1G55915.1); similar to Os08g0500800 [Oryza sativa (japonica cultivar-group)] (GB:NP_001062160.1); similar to hypothetical protein FG01697.1 [Gibberella zeae PH-1] (GB:XP_381873.1); contains InterPro domain WLM; (InterPro:IPR013536); contains InterPro domain PUG; (InterPro:IPR006567)</t>
  </si>
  <si>
    <t xml:space="preserve">AT5G35695.1</t>
  </si>
  <si>
    <t xml:space="preserve">similar to unknown protein [Arabidopsis thaliana] (TAIR:AT5G41980.1); similar to Os06g0226000 [Oryza sativa (japonica cultivar-group)] (GB:NP_001057201.1); similar to Transposase, IS4 [Medicago truncatula] (GB:ABE82048.1); contains domain FAMILY NOT NAMED (PTHR22930)</t>
  </si>
  <si>
    <t xml:space="preserve">AT5G35698.1</t>
  </si>
  <si>
    <t xml:space="preserve">Encodes a Plant thionin family protein</t>
  </si>
  <si>
    <t xml:space="preserve">AT5G35700.1</t>
  </si>
  <si>
    <t xml:space="preserve">fimbrin-like protein, putative; Identical to Fimbrin-like protein 2 (FIM2) [Arabidopsis Thaliana] (GB:Q9FKI0); similar to ATFIM1 (Arabidopsis thaliana fimbrin 1), actin binding [Arabidopsis thaliana] (TAIR:AT4G26700.2); similar to fimbrin-like protein, putative [Arabidopsis thaliana] (TAIR:AT2G04750.1); similar to fimbrin-like protein, putative [Arabidopsis thaliana] (TAIR:AT5G55400.1); similar to Os02g0588300 [Oryza sativa (japonica cultivar-group)] (GB:NP_001047274.1); similar to Os02g0719100 [Oryza sativa (japonica cultivar-group)] (GB:NP_001047943.1); similar to fimbrin/plastin-like [Triticum aestivum] (GB:AAC49813.1); contains InterPro domain Calponin-like actin-binding; (InterPro:IPR001715)</t>
  </si>
  <si>
    <t xml:space="preserve">AT5G35710.1</t>
  </si>
  <si>
    <t xml:space="preserve">copia-like retrotransposon family, has a 2.5e-48 P-value blast match to dbj|BAA78425.1| polyprotein (Arabidopsis thaliana) (AtRE1) (Ty1_Copia-element)</t>
  </si>
  <si>
    <t xml:space="preserve">AT5G35715.1</t>
  </si>
  <si>
    <t xml:space="preserve">encodes a protein with cytochrome P450 domain</t>
  </si>
  <si>
    <t xml:space="preserve">AT5G35720.1</t>
  </si>
  <si>
    <t xml:space="preserve">non-LTR retrotransposon family (LINE), has a 6.9e-12 P-value blast match to GB:AAB41224 ORF2 (LINE-element) (Rattus norvegicus)</t>
  </si>
  <si>
    <t xml:space="preserve">AT5G45610.1</t>
  </si>
  <si>
    <t xml:space="preserve">binding; contains InterPro domain Armadillo-like helical; (InterPro:IPR011989)</t>
  </si>
  <si>
    <t xml:space="preserve">Supplementary Figure 12</t>
  </si>
  <si>
    <t xml:space="preserve">AT5G45620.1</t>
  </si>
  <si>
    <t xml:space="preserve">26S proteasome regulatory subunit, putative (RPN9); similar to 26S proteasome regulatory subunit, putative (RPN9) [Arabidopsis thaliana] (TAIR:AT4G19006.1); similar to RPN9 [Nicotiana benthamiana] (GB:ABB18115.1); contains InterPro domain Protein prenyltransferase; (InterPro:IPR008940); contains InterPro domain Proteasome component region PCI; (InterPro:IPR000717)</t>
  </si>
  <si>
    <t xml:space="preserve">AT5G45620.2</t>
  </si>
  <si>
    <t xml:space="preserve">26S proteasome regulatory subunit, putative (RPN9); similar to 26S proteasome regulatory subunit, putative (RPN9) [Arabidopsis thaliana] (TAIR:AT4G19006.1); similar to RPN9 [Nicotiana benthamiana] (GB:ABB18115.1); contains InterPro domain Proteasome component region PCI; (InterPro:IPR000717)</t>
  </si>
  <si>
    <t xml:space="preserve">AT5G45630.1</t>
  </si>
  <si>
    <t xml:space="preserve">similar to unknown protein [Arabidopsis thaliana] (TAIR:AT4G18980.1); similar to hypothetical protein MBP_91N22.56 [Musa balbisiana] (GB:ABF70130.1); contains InterPro domain Protein of unknown function DUF584; (InterPro:IPR007608)</t>
  </si>
  <si>
    <t xml:space="preserve">AT5G45640.1</t>
  </si>
  <si>
    <t xml:space="preserve">subtilase family protein; similar to subtilase family protein [Arabidopsis thaliana] (TAIR:AT5G45650.1); similar to subtilisin-like proteinase-like [Oryza sativa (japonica cultivar-group)] (GB:BAB21149.1); contains InterPro domain Protease-associated PA; (InterPro:IPR003137); contains InterPro domain Peptidase S8 and S53, subtilisin, kexin, sedolisin; (InterPro:IPR000209); contains InterPro domain Proteinase inhibitor I9, subtilisin propeptide; (InterPro:IPR010259)</t>
  </si>
  <si>
    <t xml:space="preserve">AT5G45650.1</t>
  </si>
  <si>
    <t xml:space="preserve">subtilase family protein; similar to subtilase family protein [Arabidopsis thaliana] (TAIR:AT5G45640.1); similar to subtilisin-like proteinase-like [Oryza sativa (japonica cultivar-group)] (GB:BAB21149.1); contains InterPro domain Protease-associated PA; (InterPro:IPR003137); contains InterPro domain Peptidase S8 and S53, subtilisin, kexin, sedolisin; (InterPro:IPR000209); contains InterPro domain Proteinase inhibitor I9, subtilisin propeptide; (InterPro:IPR010259); contains InterPro domain Proteinase inhibitor, propeptide; (InterPro:IPR009020)</t>
  </si>
  <si>
    <t xml:space="preserve">AT5G45660.1</t>
  </si>
  <si>
    <t xml:space="preserve">similar to unknown protein [Oryza sativa (japonica cultivar-group)] (GB:BAD86926.1); similar to Os01g0727900 [Oryza sativa (japonica cultivar-group)] (GB:NP_001044125.1)</t>
  </si>
  <si>
    <t xml:space="preserve">AT5G45670.1</t>
  </si>
  <si>
    <t xml:space="preserve">GDSL-motif lipase/hydrolase family protein; similar to GDSL-motif lipase/hydrolase family protein [Arabidopsis thaliana] (TAIR:AT4G18970.1); similar to GDSL-lipase protein [Capsicum annuum] (GB:AAX20033.1); contains InterPro domain Lipolytic enzyme, G-D-S-L; (InterPro:IPR001087)</t>
  </si>
  <si>
    <t xml:space="preserve">AT5G45680.1</t>
  </si>
  <si>
    <t xml:space="preserve">FK506-binding protein 1 (FKBP13); Identical to FKBP-type peptidyl-prolyl cis-trans isomerase 3, chloroplast precursor (EC 5.2.1.8) (PPIase) (Rotamase) (AtFKBP13) (FK506-binding protein 1) (FKBP13) [Arabidopsis Thaliana] (GB:Q9SCY2;GB:Q8M8T4); similar to immunophilin, putative / FKBP-type peptidyl-prolyl cis-trans isomerase, putative [Arabidopsis thaliana] (TAIR:AT4G39710.1); similar to Chain A, Crystal Structure Of Atfkbp13 (GB:1U79); contains InterPro domain Peptidylprolyl isomerase, FKBP-type; (InterPro:IPR001179)</t>
  </si>
  <si>
    <t xml:space="preserve">AT5G45690.1</t>
  </si>
  <si>
    <t xml:space="preserve">similar to unknown protein [Arabidopsis thaliana] (TAIR:AT4G18920.1); similar to Os01g0749000 [Oryza sativa (japonica cultivar-group)] (GB:NP_001044244.1); similar to Os01g0728700 [Oryza sativa (japonica cultivar-group)] (GB:NP_001044131.1); similar to unnamed protein product [Asper (GB:BAE62990.1); contains InterPro domain Protein of unknown function DUF1264; (InterPro:IPR010686)</t>
  </si>
  <si>
    <t xml:space="preserve">AT5G45700.1</t>
  </si>
  <si>
    <t xml:space="preserve">NLI interacting factor (NIF) family protein; similar to NLI interacting factor (NIF) family protein [Arabidopsis thaliana] (TAIR:AT1G29770.1); similar to carboxy-terminal domain phosphatase [Dictyostelium discoideum] (GB:XP_628708.1); similar to Os05g0205100 [Oryza sativa (japonica cultivar-group)] (GB:NP_001054894.1); contains InterPro domain Dullard-like phosphatase domain; (InterPro:IPR011948); contains InterPro domain NLI interacting factor; (InterPro:IPR004274)</t>
  </si>
  <si>
    <t xml:space="preserve">AT5G45710.1</t>
  </si>
  <si>
    <t xml:space="preserve">AT5G45710.2</t>
  </si>
  <si>
    <t xml:space="preserve">AT5G45720.1</t>
  </si>
  <si>
    <t xml:space="preserve">ATP binding / DNA-directed DNA polymerase/ nucleoside-triphosphatase/ nucleotide binding; similar to ATP binding / DNA-directed DNA polymerase/ nucleoside-triphosphatase/ nucleotide binding [Arabidopsis thaliana] (TAIR:AT4G18820.1); similar to hypothetical protein LOC_Os11g13990 [Oryza sativa (japonica cultivar-group)] (GB:AAX95843.1); similar to Os05g0529600 [Oryza sativa (japonica cultivar-group)] (GB:NP_001056123.1); similar to Os01g0730900 [Oryza sativa (japonica cultivar-group)] (GB:NP_001044146.1); contains InterPro domain Replication factor C conserved region; (InterPro:IPR000862); contains InterPro domain DNA polymerase III clamp loader subunit, C-terminal; (InterPro:IPR008921); contains InterPro domain DNA polymerase III, subunits gamma and tau; (InterPro:IPR012763); contains InterPro domain AAA ATPase; (InterPro:IPR003593); contains InterPro domain Chaperonin clpA/B; (InterPro:IPR001270)</t>
  </si>
  <si>
    <t xml:space="preserve">AT5G45730.1</t>
  </si>
  <si>
    <t xml:space="preserve">DC1 domain-containing protein; similar to DC1 domain-containing protein [Arabidopsis thaliana] (TAIR:AT3G06990.1); similar to DC1 domain-containing protein [Arabidopsis thaliana] (TAIR:AT3G07000.1); similar to DC1 domain-containing protein [Brassica oleracea] (GB:ABD65623.1); contains InterPro domain Zinc finger, FYVE/PHD-type; (InterPro:IPR011011); contains InterPro domain C1-like; (InterPro:IPR011424); contains InterPro domain DC1; (InterPro:IPR004146)</t>
  </si>
  <si>
    <t xml:space="preserve">AT5G45740.1</t>
  </si>
  <si>
    <t xml:space="preserve">similar to unknown protein [Arabidopsis thaliana] (TAIR:AT1G53400.1); similar to Os05g0529400 [Oryza sativa (japonica cultivar-group)] (GB:NP_001056122.1); similar to unknown protein [Oryza sativa (japonica cultivar-group)] (GB:BAB63530.1); similar to Os01g0731000 [Oryza sativa (japonica cultivar-group)] (GB:NP_001044147.1); contains domain SUBFAMILY NOT NAMED (PTHR13609:SF2); contains domain FAMILY NOT NAMED (PTHR13609)</t>
  </si>
  <si>
    <t xml:space="preserve">AT5G45750.1</t>
  </si>
  <si>
    <t xml:space="preserve">AtRABA1c (Arabidopsis Rab GTPase homolog A1c); GTP binding; similar to AtRABA1d/AtRab11B/AthSGBP (Arabidopsis Rab GTPase homolog A1d), GTP binding [Arabidopsis thaliana] (TAIR:AT4G18800.1); similar to putative GTP-binding protein [Gossypium hirsutum] (GB:AAT64010.1); contains InterPro domain Small GTP-binding protein domain; (InterPro:IPR005225); contains InterPro domain Ras small GTPase, Rab type; (InterPro:IPR003579); contains InterPro domain Sigma-54 factor, interaction region; (InterPro:IPR002078); contains InterPro domain Ras GTPase; (InterPro:IPR001806); contains InterPro domain Ras; (InterPro:IPR013753)</t>
  </si>
  <si>
    <t xml:space="preserve">AT5G45760.1</t>
  </si>
  <si>
    <t xml:space="preserve">transducin family protein / WD-40 repeat family protein; similar to transducin family protein / WD-40 repeat family protein [Arabidopsis thaliana] (TAIR:AT3G49660.1); similar to putative G-protein beta [Gossypium hirsutum] (GB:AAT64014.1); contains InterPro domain WD-40 repeat; (InterPro:IPR001680); contains InterPro domain WD40-like; (InterPro:IPR011046)</t>
  </si>
  <si>
    <t xml:space="preserve">AT5G45760.2</t>
  </si>
  <si>
    <t xml:space="preserve">AT5G45770.1</t>
  </si>
  <si>
    <t xml:space="preserve">leucine-rich repeat family protein; similar to leucine-rich repeat family protein [Arabidopsis thaliana] (TAIR:AT4G18760.1); similar to putative leucine-rich repeat family protein [Gossypium hirsutum] (GB:AAT64015.1); contains InterPro domain Leucine-rich repeat; (InterPro:IPR001611); contains InterPro domain Leucine-rich repeat, plant specific; (InterPro:IPR007090)</t>
  </si>
  <si>
    <t xml:space="preserve">AT5G45775.1</t>
  </si>
  <si>
    <t xml:space="preserve">60S ribosomal protein L11 (RPL11D); Identical to 60S ribosomal protein L11-2 (L16) (RPL11D) [Arabidopsis Thaliana] (GB:P42794;GB:P42796;GB:Q42195;GB:Q8LD47;GB:Q9LXT1); Identical to 60S ribosomal protein L11-1 (L16A) (RPL11A) [Arabidopsis Thaliana] (GB:P42795;GB:Q9SJI2); similar to 60S ribosomal protein L11 (RPL11B) [Arabidopsis thaliana] (TAIR:AT3G58700.1); similar to RPL16B (ribosomal protein L16B), structural constituent of ribosome [Arabidopsis thaliana] (TAIR:AT4G18730.1); similar to 60S ribosomal protein L11 [Hyacinthus orientalis] (GB:AAT08727.1); contains InterPro domain Ribosomal protein L5; (InterPro:IPR002132); contains InterPro domain Mitochondrial ribosomal protein L5; (InterPro:IPR003236)</t>
  </si>
  <si>
    <t xml:space="preserve">AT5G45775.2</t>
  </si>
  <si>
    <t xml:space="preserve">60S ribosomal protein L11 (RPL11D); Identical to 60S ribosomal protein L11-2 (L16) (RPL11D) [Arabidopsis Thaliana] (GB:P42794;GB:P42796;GB:Q42195;GB:Q8LD47;GB:Q9LXT1); Identical to 60S ribosomal protein L11-1 (L16A) (RPL11A) [Arabidopsis Thaliana] (GB:P42795;GB:Q9SJI2); similar to 60S ribosomal protein L11 (RPL11B) [Arabidopsis thaliana] (TAIR:AT3G58700.1); similar to RPL16A (ribosomal protein large subunit 16A), structural constituent of ribosome [Arabidopsis thaliana] (TAIR:AT2G42740.1); similar to RPL16B (ribosomal protein L16B), structural constituent of ribosome [Arabidopsis thaliana] (TAIR:AT4G18730.1); similar to ribosomal protein L11-like protein [Solanum tuberosum] (GB:ABB29943.1); similar to ribosomal protein RL5 [Cicer arietinum] (GB:CAD56220.1); contains InterPro domain Ribosomal protein L5; (InterPro:IPR002132); contains InterPro domain Mitochondrial ribosomal protein L5; (InterPro:IPR003236)</t>
  </si>
  <si>
    <t xml:space="preserve">AT5G45780.1</t>
  </si>
  <si>
    <t xml:space="preserve">leucine-rich repeat transmembrane protein kinase, putative; similar to NIK3 (NSP-INTERACTING KINASE 3), kinase [Arabidopsis thaliana] (TAIR:AT1G60800.1); similar to putative leucine-rich repeat transmembrane protein; putative protein kinase [Gossypium hirsutum] (GB:AAT64032.1); similar to putative leucine-rich repeat transmembrane protein; putative protein kinase [Gossypium hirsutum] (GB:AAT64017.1); similar to somatic embryogenesis receptor-like kinase 1 [Poa pratensis] (GB:CAH56437.1); contains InterPro domain Serine/threonine protein kinase; (InterPro:IPR002290); contains InterPro domain Protein kinase-like; (InterPro:IPR011009); contains InterPro domain Leucine-rich repeat; (InterPro:IPR001611); contains InterPro domain Protein kinase; (InterPro:IPR000719); contains InterPro domain Tyrosine protein kinase; (InterPro:IPR001245); contains InterPro domain Leucine-rich repeat, plant specific; (InterPro:IPR007090); contains InterPro domain Serine/threonine protein kinase, active site; (InterPro:IPR008271); contains InterPro domain Leucine rich repeat, N-terminal; (InterPro:IPR013210)</t>
  </si>
  <si>
    <t xml:space="preserve">AT5G45790.1</t>
  </si>
  <si>
    <t xml:space="preserve">similar to RPD1 (ROOT PRIMORDIUM DEFECTIVE 1) [Arabidopsis thaliana] (TAIR:AT4G33495.1); similar to Protein of unknown function DUF860, plant [Medicago truncatula] (GB:ABE79863.1); contains InterPro domain Protein of unknown function DUF860, plant; (InterPro:IPR008578)</t>
  </si>
  <si>
    <t xml:space="preserve">AT5G45800.1</t>
  </si>
  <si>
    <t xml:space="preserve">MEE62 (maternal effect embryo arrest 62); ATP binding / protein serine/threonine kinase; similar to leucine-rich repeat transmembrane protein kinase, putative [Arabidopsis thaliana] (TAIR:AT2G24230.1); similar to Protein kinase; Ribosomal protein S2 [Medicago truncatula] (GB:ABE80251.1); contains InterPro domain Protein kinase-like; (InterPro:IPR011009); contains InterPro domain Leucine-rich repeat; (InterPro:IPR001611); contains InterPro domain Protein kinase; (InterPro:IPR000719); contains InterPro domain Tyrosine protein kinase; (InterPro:IPR001245); contains InterPro domain Leucine-rich repeat, plant specific; (InterPro:IPR007090)</t>
  </si>
  <si>
    <t xml:space="preserve">AT5G45810.1</t>
  </si>
  <si>
    <t xml:space="preserve">Encodes a member of the SNF1-related kinase (SnRK) gene family (SnRK3.5), which has also been reported as a member of the CBL-interacting protein kinases (CIPK19).</t>
  </si>
  <si>
    <t xml:space="preserve">AT5G45820.1</t>
  </si>
  <si>
    <t xml:space="preserve">Encodes a CBL-interacting serine/threonine protein kinase comprised of an N-terminal kinase catalytic domain similar to SNF1/AMPK and a unique C-terminal regulatory domain.</t>
  </si>
  <si>
    <t xml:space="preserve">AT5G45830.1</t>
  </si>
  <si>
    <t xml:space="preserve">Encodes DOG1 (DELAY OF GERMINATION 1).  A quantitative trait locus involved in the control of seed dormancy.  Belongs to a novel plant-specific gene family whose members include: DOG1-like 1-4 (DOGL1-4, At4g18660, At4g18680, At4g18690, At4g18650 respectively) and DOG1.  DOG1 expression is seed-specific.</t>
  </si>
  <si>
    <t xml:space="preserve">AT5G45840.1</t>
  </si>
  <si>
    <t xml:space="preserve">leucine-rich repeat transmembrane protein kinase, putative; similar to MRH1 (morphogenesis of root hair 1), ATP binding / protein serine/threonine kinase [Arabidopsis thaliana] (TAIR:AT4G18640.1); similar to transmembrane kinase [Oryza sativa (japonica cultivar-group)] (GB:AAQ01158.1); similar to Os01g0206800 [Oryza sativa (japonica cultivar-group)] (GB:NP_001042346.1); contains InterPro domain Serine/threonine protein kinase; (InterPro:IPR002290); contains InterPro domain Protein kinase-like; (InterPro:IPR011009); contains InterPro domain Leucine-rich repeat; (InterPro:IPR001611); contains InterPro domain Protein kinase; (InterPro:IPR000719); contains InterPro domain Tyrosine protein kinase; (InterPro:IPR001245); contains InterPro domain Leucine-rich repeat, plant specific; (InterPro:IPR007090); contains InterPro domain Leucine rich repeat, N-terminal; (InterPro:IPR013210)</t>
  </si>
  <si>
    <t xml:space="preserve">AT5G45850.1</t>
  </si>
  <si>
    <t xml:space="preserve">similar to unknown protein [Arabidopsis thaliana] (TAIR:AT4G18630.1); similar to Protein of unknown function DUF688 [Medicago truncatula] (GB:ABE80249.1); contains InterPro domain Protein of unknown function DUF688; (InterPro:IPR007789)</t>
  </si>
  <si>
    <t xml:space="preserve">AT5G45860.1</t>
  </si>
  <si>
    <t xml:space="preserve">Bet v I allergen family protein; similar to Bet v I allergen family protein [Arabidopsis thaliana] (TAIR:AT5G45870.1); similar to Bet v I allergen-like [Oryza sativa (japonica cultivar-group)] (GB:BAB68102.1); contains InterPro domain Bet v I allergen; (InterPro:IPR000916)</t>
  </si>
  <si>
    <t xml:space="preserve">AT5G45870.1</t>
  </si>
  <si>
    <t xml:space="preserve">Bet v I allergen family protein; similar to Bet v I allergen family protein [Arabidopsis thaliana] (TAIR:AT5G45860.1); similar to Bet v I allergen-like [Oryza sativa (japonica cultivar-group)] (GB:BAB68102.1); contains InterPro domain Bet v I allergen; (InterPro:IPR000916)</t>
  </si>
  <si>
    <t xml:space="preserve">AT5G45875.1</t>
  </si>
  <si>
    <t xml:space="preserve">AT5G50420.1</t>
  </si>
  <si>
    <t xml:space="preserve">similar to unknown protein [Arabidopsis thaliana] (TAIR:AT1G53770.1); similar to unknown protein [Arabidopsis thaliana] (TAIR:AT1G17270.1); similar to hypothetical protein MtrDRAFT_AC135796g16v1 [Medicago truncatula] (GB:ABE82081.1); contains domain FAMILY NOT NAMED (PTHR13398)</t>
  </si>
  <si>
    <t xml:space="preserve">AT5G50423.1</t>
  </si>
  <si>
    <t xml:space="preserve">AT5G50430.1</t>
  </si>
  <si>
    <t xml:space="preserve">UBC33; ubiquitin-protein ligase; similar to UBC34 (ubiquitin-conjugating enzyme 32) [Arabidopsis thaliana] (TAIR:AT1G17280.2); similar to Ubiquitin-conjugating enzyme, E2 [Medicago truncatula] (GB:ABE92643.1); contains InterPro domain Ubiquitin-conjugating enzyme, E2; (InterPro:IPR000608)</t>
  </si>
  <si>
    <t xml:space="preserve">AT5G50430.2</t>
  </si>
  <si>
    <t xml:space="preserve">AT5G50430.3</t>
  </si>
  <si>
    <t xml:space="preserve">AT5G50440.1</t>
  </si>
  <si>
    <t xml:space="preserve">member of Membrin Gene Family</t>
  </si>
  <si>
    <t xml:space="preserve">AT5G50450.1</t>
  </si>
  <si>
    <t xml:space="preserve">zinc finger (MYND type) family protein; similar to zinc finger (MYND type) family protein / F-box family protein [Arabidopsis thaliana] (TAIR:AT1G67340.1); similar to hypothetical protein [Oryza sativa (japonica cultivar-group)] (GB:BAD88375.1); similar to Os01g0921800 [Oryza sativa (japonica cultivar-group)] (GB:NP_001045230.1); similar to Os04g0385600 [Oryza sativa (japonica cultivar-group)] (GB:NP_001052618.1); contains InterPro domain Zinc finger, MYND-type; (InterPro:IPR002893); contains InterPro domain Tetratricopeptide-like helical; (InterPro:IPR011990); contains InterPro domain Sel1-like; (InterPro:IPR006597)</t>
  </si>
  <si>
    <t xml:space="preserve">AT5G50460.1</t>
  </si>
  <si>
    <t xml:space="preserve">protein transport protein SEC61 gamma subunit, putative; Identical to Protein transport protein SEC61 gamma-1 subunit (SEC61G2) [Arabidopsis Thaliana] (GB:Q9SW34); similar to protein transport protein SEC61 gamma subunit, putative [Arabidopsis thaliana] (TAIR:AT4G24920.1); similar to Os02g0178400 [Oryza sativa (japonica cultivar-group)] (GB:NP_001046076.1); similar to Protein transport protein SEC61 subunit gamma (GB:Q7Z1B8); similar to PREDICTED: hypothetical protein [Strongylocentrotus purpuratus] (GB:XP_797211.1); contains InterPro domain Protein secE/sec61-gamma protein; (InterPro:IPR001901); contains InterPro domain Protein translocase SEC61 complex gamma subunit; (InterPro:IPR008158); contains InterPro domain SEC61 complex gamma subunit; (InterPro:IPR008159)</t>
  </si>
  <si>
    <t xml:space="preserve">AT5G50470.1</t>
  </si>
  <si>
    <t xml:space="preserve">CCAAT-box binding transcription factor Hap5a, putative; Identical to Nuclear transcription factor Y subunit C-7 (AtNF-YC-7) (NFYC7) [Arabidopsis Thaliana] (GB:Q9FGP8); similar to CCAAT-box binding transcription factor Hap5a, putative [Arabidopsis thaliana] (TAIR:AT5G50480.1); similar to CONSTANS interacting protein 2a [Lycopersicon esculentum] (GB:AAS67369.1); contains InterPro domain Histone-fold; (InterPro:IPR009072); contains InterPro domain Transcription factor CBF/NF-Y/archaeal histone; (InterPro:IPR003958); contains InterPro domain Histone-fold/TFIID-TAF/NF-Y; (InterPro:IPR007124)</t>
  </si>
  <si>
    <t xml:space="preserve">AT5G50480.1</t>
  </si>
  <si>
    <t xml:space="preserve">CCAAT-box binding transcription factor Hap5a, putative; Identical to Nuclear transcription factor Y subunit C-6 (AtNF-YC-6) (NFYC6) [Arabidopsis Thaliana] (GB:Q9FGP7); similar to DNA binding [Arabidopsis thaliana] (TAIR:AT5G63470.2); similar to CONSTANS interacting protein 2a [Lycopersicon esculentum] (GB:AAS67369.1); contains InterPro domain Histone-fold; (InterPro:IPR009072); contains InterPro domain Transcription factor CBF/NF-Y/archaeal histone; (InterPro:IPR003958); contains InterPro domain Histone-fold/TFIID-TAF/NF-Y; (InterPro:IPR007124)</t>
  </si>
  <si>
    <t xml:space="preserve">AT5G50490.1</t>
  </si>
  <si>
    <t xml:space="preserve">CCAAT-box binding transcription factor Hap5a, putative; Identical to Nuclear transcription factor Y subunit C-5 (AtNF-YC-5) (NFYC5) [Arabidopsis Thaliana] (GB:Q9FGP6); similar to CCAAT-box binding transcription factor Hap5a, putative [Arabidopsis thaliana] (TAIR:AT5G27910.1); similar to CONSTANS interacting protein 2a [Lycopersicon esculentum] (GB:AAS67369.1); contains InterPro domain Histone-fold; (InterPro:IPR009072); contains InterPro domain Transcription factor CBF/NF-Y/archaeal histone; (InterPro:IPR003958); contains InterPro domain Histone-fold/TFIID-TAF/NF-Y; (InterPro:IPR007124)</t>
  </si>
  <si>
    <t xml:space="preserve">AT5G50500.1</t>
  </si>
  <si>
    <t xml:space="preserve">AT5G50715.1</t>
  </si>
  <si>
    <t xml:space="preserve">hAT-like transposase family (hobo/Ac/Tam3), has a 1.3e-40 P-value blast match to GB:AAD24567 transposase Tag2 (hAT-element) (Arabidopsis thaliana)</t>
  </si>
  <si>
    <t xml:space="preserve">AT5G50717.1</t>
  </si>
  <si>
    <t xml:space="preserve">Encodes a microRNA. MicroRNAs are regulatory RNAs with a mature length of ~21-nucleotides that are processed from hairpin precursors by Dicer-like enzymes. MicroRNAs can negatively regulate gene expression by attenuating translation or by directing mRNA cleavage. Mature sequence:ATGAGTTGGGTCTAACCCATAACT</t>
  </si>
  <si>
    <t xml:space="preserve">AT5G50720.1</t>
  </si>
  <si>
    <t xml:space="preserve">Encodes one of five HVA22 homologs in Arabidopsis.  HVA22 is an ABA- and stress-inducible gene first isolated from barley.  Members of this gene family have only been found in eukaryotes. AtHVA22e mRNA is upregulated to varying degrees in response to cold stress, salt stress, ABA treatment or dehydration.</t>
  </si>
  <si>
    <t xml:space="preserve">AT5G50740.1</t>
  </si>
  <si>
    <t xml:space="preserve">metal ion binding; similar to ATFP3 (Arabidopsis thaliana farnesylated protein 3) [Arabidopsis thaliana] (TAIR:AT5G63530.2); similar to OSIGBa0096P03.8 [Oryza sativa (indica cultivar-group)] (GB:CAH66434.1); similar to putative farnesylated protein [Oryza sativa (japonica cultivar-group)] (GB:BAD23078.1); similar to Os02g0510600 [Oryza sativa (japonica cultivar-group)] (GB:NP_001046934.1); contains InterPro domain Heavy metal transport/detoxification protein; (InterPro:IPR006121)</t>
  </si>
  <si>
    <t xml:space="preserve">AT5G50740.3</t>
  </si>
  <si>
    <t xml:space="preserve">AT5G50740.2</t>
  </si>
  <si>
    <t xml:space="preserve">similar to ATFP3 (Arabidopsis thaliana farnesylated protein 3) [Arabidopsis thaliana] (TAIR:AT5G63530.2); similar to OSIGBa0096P03.8 [Oryza sativa (indica cultivar-group)] (GB:CAH66434.1); similar to PPAK motif; Heavy metal transport/detoxification protein [Medicago truncatula] (GB:ABE84491.1); similar to Os04g0390100 [Oryza sativa (japonica cultivar-group)] (GB:NP_001052639.1); contains InterPro domain Heavy metal transport/detoxification protein; (InterPro:IPR006121)</t>
  </si>
  <si>
    <t xml:space="preserve">AT5G50750.1</t>
  </si>
  <si>
    <t xml:space="preserve">reversibly glycosylated polypeptide RGP-4 (RGP4)</t>
  </si>
  <si>
    <t xml:space="preserve">AT5G50760.1</t>
  </si>
  <si>
    <t xml:space="preserve">auxin-responsive family protein; similar to auxin-responsive protein-related [Arabidopsis thaliana] (TAIR:AT3G43120.1); similar to hypothetical protein [Oryza sativa (japonica cultivar-group)] (GB:BAD88039.1); contains InterPro domain Auxin responsive SAUR protein; (InterPro:IPR003676)</t>
  </si>
  <si>
    <t xml:space="preserve">AT5G50770.1</t>
  </si>
  <si>
    <t xml:space="preserve">short-chain dehydrogenase/reductase (SDR) family protein; similar to short-chain dehydrogenase/reductase (SDR) family protein [Arabidopsis thaliana] (TAIR:AT5G50700.1); similar to short-chain dehydrogenase/reductase (SDR) family protein [Arabidopsis thaliana] (TAIR:AT5G50600.1); similar to steroleosin [Sesamum indicum] (GB:AAL09328.1); contains InterPro domain Short-chain dehydrogenase/reductase SDR; (InterPro:IPR002198); contains InterPro domain Glucose/ribitol dehydrogenase; (InterPro:IPR002347)</t>
  </si>
  <si>
    <t xml:space="preserve">AT5G50780.1</t>
  </si>
  <si>
    <t xml:space="preserve">ATP-binding region, ATPase-like domain-containing protein; similar to ATP-binding region, ATPase-like domain-containing protein [Arabidopsis thaliana] (TAIR:AT4G24970.1); similar to Os02g0469300 [Oryza sativa (japonica cultivar-group)] (GB:NP_001046827.1); similar to OSIGBa0148D14.7 [Oryza sativa (indica cultivar-group)] (GB:CAH66201.1); similar to Unknown protein [Oryza sativa (japonica cultivar-group)] (GB:AAK70637.1); contains InterPro domain ATP-binding region, ATPase-like; (InterPro:IPR003594)</t>
  </si>
  <si>
    <t xml:space="preserve">AT5G50790.1</t>
  </si>
  <si>
    <t xml:space="preserve">nodulin MtN3 family protein; similar to nodulin MtN3 family protein [Arabidopsis thaliana] (TAIR:AT5G13170.1); similar to N3 like protein [Medicago truncatula] (GB:CAC44123.1); contains InterPro domain MtN3 and saliva related transmembrane protein; (InterPro:IPR004316)</t>
  </si>
  <si>
    <t xml:space="preserve">AT5G50800.1</t>
  </si>
  <si>
    <t xml:space="preserve">nodulin MtN3 family protein; similar to nodulin MtN3 family protein [Arabidopsis thaliana] (TAIR:AT4G25010.1); similar to N3 like protein [Medicago truncatula] (GB:CAC44123.1); contains InterPro domain MtN3 and saliva related transmembrane protein; (InterPro:IPR004316)</t>
  </si>
  <si>
    <t xml:space="preserve">AT5G50801.1</t>
  </si>
  <si>
    <t xml:space="preserve">AT5G50810.1</t>
  </si>
  <si>
    <t xml:space="preserve">Encodes a small zinc finger-like protein that is a component of the mitochondrial protein import apparatus.</t>
  </si>
  <si>
    <t xml:space="preserve">AT5G50820.1</t>
  </si>
  <si>
    <t xml:space="preserve">ANAC097 (Arabidopsis NAC domain containing protein 97); transcription factor; similar to ANAC083 (Arabidopsis NAC domain containing protein 83), transcription factor [Arabidopsis thaliana] (TAIR:AT5G13180.1); similar to No apical meristem (NAM) protein [Medicago truncatula] (GB:ABE89388.1); contains InterPro domain No apical meristem (NAM) protein; (InterPro:IPR003441)</t>
  </si>
  <si>
    <t xml:space="preserve">AT5G50830.1</t>
  </si>
  <si>
    <t xml:space="preserve">similar to unknown protein [Arabidopsis thaliana] (TAIR:AT3G28770.1); similar to conserved hypothetical protein [Medicago truncatula] (GB:ABE89389.1)</t>
  </si>
  <si>
    <t xml:space="preserve">AT5G50830.2</t>
  </si>
  <si>
    <t xml:space="preserve">similar to unknown protein [Arabidopsis thaliana] (TAIR:AT2G22795.1); similar to conserved hypothetical protein [Medicago truncatula] (GB:ABE89389.1)</t>
  </si>
  <si>
    <t xml:space="preserve">AT5G50840.2</t>
  </si>
  <si>
    <t xml:space="preserve">similar to nuclear matrix constituent protein-related [Arabidopsis thaliana] (TAIR:AT1G13220.2); similar to Alpha-taxilin, putative, expressed [Oryza sativa (japonica cultivar-group)] (GB:ABF95380.1); contains InterPro domain Prefoldin; (InterPro:IPR009053)</t>
  </si>
  <si>
    <t xml:space="preserve">AT5G50840.1</t>
  </si>
  <si>
    <t xml:space="preserve">AT5G50850.1</t>
  </si>
  <si>
    <t xml:space="preserve">pyruvate dehydrogenase E1 component beta subunit, mitochondrial / PDHE1-B (PDH2); Identical to Pyruvate dehydrogenase E1 component subunit beta, mitochondrial precursor (EC 1.2.4.1) (PDHE1-B) (PDH2) [Arabidopsis Thaliana] (GB:Q38799;GB:Q9LSM8); similar to PDH-E1 BETA (PYRUVATE DEHYDROGENASE E1 BETA), pyruvate dehydrogenase (acetyl-transferring) [Arabidopsis thaliana] (TAIR:AT1G30120.1); similar to pyruvate dehydrogenase E1 beta subunit (GB:AAA52225.1); contains InterPro domain Transketolase, C-terminal; (InterPro:IPR005476); contains InterPro domain Transketolase, C-terminal-like; (InterPro:IPR009014); contains InterPro domain Transketolase, central region; (InterPro:IPR005475)</t>
  </si>
  <si>
    <t xml:space="preserve">AT5G50860.1</t>
  </si>
  <si>
    <t xml:space="preserve">protein kinase family protein; similar to protein kinase family protein [Arabidopsis thaliana] (TAIR:AT1G54610.1); similar to Os01g0367700 [Oryza sativa (japonica cultivar-group)] (GB:NP_001043043.1); similar to Protein kinase [Medicago truncatula] (GB:ABE89394.1); similar to putative CRK1 protein [Oryza sativa (japonica cultivar-group)] (GB:BAD89473.1); contains InterPro domain Serine/threonine protein kinase; (InterPro:IPR002290); contains InterPro domain Protein kinase-like; (InterPro:IPR011009); contains InterPro domain Protein kinase; (InterPro:IPR000719); contains InterPro domain Serine/threonine protein kinase, active site; (InterPro:IPR008271)</t>
  </si>
  <si>
    <t xml:space="preserve">AT5G50870.1</t>
  </si>
  <si>
    <t xml:space="preserve">UBC27 (ubiquitin-conjugating enzyme 26); ubiquitin-protein ligase; similar to UBC8 (UBIQUITIN CONJUGATING ENZYME 8), ubiquitin-protein ligase [Arabidopsis thaliana] (TAIR:AT5G41700.4); similar to Ubiquitin-conjugating enzyme, E2; UBA-like [Medicago truncatula] (GB:ABE89392.1); contains InterPro domain Ubiquitin-conjugating enzyme, E2; (InterPro:IPR000608); contains InterPro domain UBA-like; (InterPro:IPR009060); contains InterPro domain Ubiquitin-associated; (InterPro:IPR000449)</t>
  </si>
  <si>
    <t xml:space="preserve">AT5G58010.1</t>
  </si>
  <si>
    <t xml:space="preserve">basic helix-loop-helix (bHLH) family protein; similar to basic helix-loop-helix (bHLH) family protein [Arabidopsis thaliana] (TAIR:AT2G24260.1); similar to bHLH transcription factor PTF1-like [Oryza sativa (japonica cultivar-group)] (GB:BAD72512.1); contains InterPro domain Helix-loop-helix DNA-binding; (InterPro:IPR011598); contains InterPro domain Basic helix-loop-helix dimerisation region bHLH; (InterPro:IPR001092)</t>
  </si>
  <si>
    <t xml:space="preserve">AT5G58020.1</t>
  </si>
  <si>
    <t xml:space="preserve">similar to unnamed protein product [Ostreococcus tauri] (GB:CAL54721.1); similar to Os06g0183900 [Oryza sativa (japonica cultivar-group)] (GB:NP_001056989.1); contains InterPro domain Protein of unknown function DUF602; (InterPro:IPR006735)</t>
  </si>
  <si>
    <t xml:space="preserve">AT5G58030.1</t>
  </si>
  <si>
    <t xml:space="preserve">transport protein particle (TRAPP) component Bet3 family protein; similar to SPP30 [Solanum chacoense] (GB:AAD34459.1); similar to Os01g0708600 [Oryza sativa (japonica cultivar-group)] (GB:NP_001044028.1); contains InterPro domain Transport protein particle (TRAPP) component, Bet3; (InterPro:IPR007194)</t>
  </si>
  <si>
    <t xml:space="preserve">AT5G58040.1</t>
  </si>
  <si>
    <t xml:space="preserve">Encodes a subunit of the polyadenylation apparatus that interacts with and stimulates the activity of poly(A) polymerase.  Additionally , it interacts with several polyadenylation factor subunits and is an RNA-binding protein.  It is suggested that this protein coordinates a number of polyadenylation factor subunits with PAP and with RNA.</t>
  </si>
  <si>
    <t xml:space="preserve">AT5G58050.1</t>
  </si>
  <si>
    <t xml:space="preserve">glycerophosphoryl diester phosphodiesterase family protein; similar to glycerophosphoryl diester phosphodiesterase family protein [Arabidopsis thaliana] (TAIR:AT5G58170.1); similar to glycerophosphoryl diester phosphodiesterase family protein [Arabidopsis thaliana] (TAIR:AT1G66970.1); similar to MRH5/SHV3 (morphogenesis of root hair 5), glycerophosphodiester phosphodiesterase/ kinase [Arabidopsis thaliana] (TAIR:AT4G26690.1); similar to Os02g0187400 [Oryza sativa (japonica cultivar-group)] (GB:NP_001046128.1); similar to Os02g0588500 [Oryza sativa (japonica cultivar-group)] (GB:NP_001047275.1); similar to glycerophosphoryl diester phosphodiesterase 2 precursor-like protein [Oryza sativa (japonica cultivar-group)] (GB:BAD15424.1); contains InterPro domain Glycerophosphoryl diester phosphodiesterase; (InterPro:IPR004129)</t>
  </si>
  <si>
    <t xml:space="preserve">AT5G58060.1</t>
  </si>
  <si>
    <t xml:space="preserve">member of YKT6 Gene Family</t>
  </si>
  <si>
    <t xml:space="preserve">AT5G58060.2</t>
  </si>
  <si>
    <t xml:space="preserve">AT5G58070.1</t>
  </si>
  <si>
    <t xml:space="preserve">lipocalin, putative; similar to temperature-induced lipocalin [Brassica napus] (GB:ABB02398.1); contains InterPro domain Calycin-like; (InterPro:IPR011038); contains InterPro domain Lipocalin-like; (InterPro:IPR013208); contains InterPro domain Lipocalin, bacterial and plant; (InterPro:IPR002446); contains InterPro domain Calycin; (InterPro:IPR012674)</t>
  </si>
  <si>
    <t xml:space="preserve">AT5G58080.1</t>
  </si>
  <si>
    <t xml:space="preserve">AT5G58090.1</t>
  </si>
  <si>
    <t xml:space="preserve">glycosyl hydrolase family 17 protein; Identical to Putative glucan endo-1,3-beta-glucosidase 6 precursor (EC 3.2.1.39) ((1-&gt;3)-beta-glucan endohydrolase 6) ((1-&gt;3)-beta-glucanase 6) (Beta- 1,3-endoglucanase 6) (Beta-1,3-glucanase 6) [Arabidopsis Thaliana] (GB:Q93Z08;GB:Q9FGT5); similar to glycosyl hydrolase family 17 protein [Arabidopsis thaliana] (TAIR:AT4G31140.1); similar to Os02g0139300 [Oryza sativa (japonica cultivar-group)] (GB:NP_001045844.1); similar to Os08g0224500 [Oryza sativa (japonica cultivar-group)] (GB:NP_001061277.1); similar to putative 1,3-beta-glucanase [Oryza sativa (japonica cultivar-group)] (GB:AAP12947.1); contains InterPro domain X8; (InterPro:IPR012946); contains InterPro domain Glycoside hydrolase, family 17; (InterPro:IPR000490)</t>
  </si>
  <si>
    <t xml:space="preserve">AT5G58100.1</t>
  </si>
  <si>
    <t xml:space="preserve">similar to unknown protein [Arabidopsis thaliana] (TAIR:AT3G28720.1); similar to unknown protein [Oryza sativa (japonica cultivar-group)] (GB:BAD19375.1); similar to Os02g0469200 [Oryza sativa (japonica cultivar-group)] (GB:NP_001046826.1)</t>
  </si>
  <si>
    <t xml:space="preserve">AT5G58110.1</t>
  </si>
  <si>
    <t xml:space="preserve">similar to Os02g0139100 [Oryza sativa (japonica cultivar-group)] (GB:NP_001045842.1); similar to unnamed protein product [Ostreococcus tauri] (GB:CAL55062.1); similar to Os06g0703800 [Oryza sativa (japonica cultivar-group)] (GB:NP_001058502.1); contains domain FAMILY NOT NAMED (PTHR13009)</t>
  </si>
  <si>
    <t xml:space="preserve">AT5G58120.1</t>
  </si>
  <si>
    <t xml:space="preserve">disease resistance protein (TIR-NBS-LRR class), putative; similar to disease resistance protein (TIR-NBS-LRR class), putative [Arabidopsis thaliana] (TAIR:AT1G63730.1); similar to disease resistance protein (TIR-NBS-LRR class), putative [Arabidopsis thaliana] (TAIR:AT1G63870.1); similar to ATP binding / nucleoside-triphosphatase/ nucleotide binding / protein binding / transmembrane receptor [Arabidopsis thaliana] (TAIR:AT1G63750.3); similar to nematode resistance-like protein [Solanum tuberosum] (GB:AAP44393.1); contains InterPro domain NB-ARC; (InterPro:IPR002182); contains InterPro domain Disease resistance protein; (InterPro:IPR000767); contains InterPro domain Toll-Interleukin receptor; (InterPro:IPR000157); contains InterPro domain Leucine-rich repeat; (InterPro:IPR001611); contains InterPro domain Leucine-rich repeat 3; (InterPro:IPR011713); contains InterPro domain AAA ATPase; (InterPro:IPR003593); contains InterPro domain Winged helix repressor DNA-binding; (InterPro:IPR011991)</t>
  </si>
  <si>
    <t xml:space="preserve">AT5G58130.1</t>
  </si>
  <si>
    <t xml:space="preserve">RNA recognition motif (RRM)-containing protein; similar to unknown protein [Arabidopsis thaliana] (TAIR:AT3G28770.1); similar to Os02g0138200 [Oryza sativa (japonica cultivar-group)] (GB:NP_001045836.1); similar to marker Xucw84 [Triticum tur (GB:ABI15899.1); contains InterPro domain Nucleotide-binding, alpha-beta plait; (InterPro:IPR012677); contains InterPro domain RNA-binding region RNP-1 (RNA recognition motif); (InterPro:IPR000504)</t>
  </si>
  <si>
    <t xml:space="preserve">AT5G58140.2</t>
  </si>
  <si>
    <t xml:space="preserve">Membrane-bound protein serine/threonine kinase that functions as blue light photoreceptor in redundancy with PHO1. Involved in stomatal opening, chloroplast movement and phototropism. Mediates blue light-induced growth enhancements. PHOT1 and PHOT2 mediate blue light-dependent activation of the plasma membrane H+-ATPase in guard cell protoplasts. PHOT2 possesses two LOV (LOV1 and LOV2, for light-oxygen-voltage-sensing) domains involved in FMN-binding and a C-terminus forming a serine/threonine kinase domain. LOV2 acts as an inhibitor of phototropin kinase in the dark, and light cancels the inhibition through cysteine-FMN adduct formation. LOV1 in contrast acts as an attenuator of photoactivation.</t>
  </si>
  <si>
    <t xml:space="preserve">AT5G58140.1</t>
  </si>
  <si>
    <t xml:space="preserve">AT5G58140.4</t>
  </si>
  <si>
    <t xml:space="preserve">AT5G58140.3</t>
  </si>
  <si>
    <t xml:space="preserve">AT5G58150.1</t>
  </si>
  <si>
    <t xml:space="preserve">leucine-rich repeat transmembrane protein kinase, putative; similar to leucine-rich repeat transmembrane protein kinase, putative [Arabidopsis thaliana] (TAIR:AT2G24230.1); similar to Protein kinase [Medicago truncatula] (GB:ABE85425.1); similar to Protein kinase [Medicago truncatula] (GB:ABE88713.1); contains InterPro domain Protein kinase-like; (InterPro:IPR011009); contains InterPro domain Leucine-rich repeat; (InterPro:IPR001611); contains InterPro domain Leucine-rich repeat, typical subtype; (InterPro:IPR003591); contains InterPro domain Protein kinase; (InterPro:IPR000719); contains InterPro domain Tyrosine protein kinase; (InterPro:IPR001245); contains InterPro domain Leucine-rich repeat, plant specific; (InterPro:IPR007090)</t>
  </si>
  <si>
    <t xml:space="preserve">AT5G58160.1</t>
  </si>
  <si>
    <t xml:space="preserve">actin binding; similar to actin binding [Arabidopsis thaliana] (TAIR:AT1G31810.1); similar to IMP dehydrogenase/GMP reductase [Medicago truncatula] (GB:ABE94585.1); similar to Actin-binding FH2; Quinonprotein alcohol dehydrogenase-like [Medicago truncatula] (GB:ABE85432.1); similar to Unknown protein [Oryza sativa] (GB:AAL31655.1); contains InterPro domain Quinonprotein alcohol dehydrogenase-like; (InterPro:IPR011047); contains InterPro domain Actin-binding FH2; (InterPro:IPR003104)</t>
  </si>
  <si>
    <t xml:space="preserve">AT5G58170.1</t>
  </si>
  <si>
    <t xml:space="preserve">glycerophosphoryl diester phosphodiesterase family protein; similar to glycerophosphoryl diester phosphodiesterase family protein [Arabidopsis thaliana] (TAIR:AT5G58050.1); similar to glycerophosphoryl diester phosphodiesterase family protein [Arabidopsis thaliana] (TAIR:AT1G66970.1); similar to MRH5/SHV3 (morphogenesis of root hair 5), glycerophosphodiester phosphodiesterase/ kinase [Arabidopsis thaliana] (TAIR:AT4G26690.1); similar to Os02g0187400 [Oryza sativa (japonica cultivar-group)] (GB:NP_001046128.1); similar to putative glycerophosphoryl diester phosphodiesterase family protein [Nicotiana tabacum] (GB:BAE53680.1); similar to glycerophosphoryl diester phosphodiesterase 2 precursor-like protein [Oryza sativa (japonica cultivar-group)] (GB:BAD15424.1); contains InterPro domain Glycerophosphoryl diester phosphodiesterase; (InterPro:IPR004129)</t>
  </si>
  <si>
    <t xml:space="preserve">AT5G58180.1</t>
  </si>
  <si>
    <t xml:space="preserve">AT5G58190.1</t>
  </si>
  <si>
    <t xml:space="preserve">ECT10; similar to ECT5 [Arabidopsis thaliana] (TAIR:AT3G13060.2); similar to YT521-B-like protein [Medicago truncatula] (GB:ABE91083.1); similar to Os08g0556000 [Oryza sativa (japonica cultivar-group)] (GB:NP_001062472.1); similar to Os08g0224200 [Oryza sativa (japonica cultivar-group)] (GB:NP_001061275.1); contains InterPro domain YT521-B-like protein; (InterPro:IPR007275)</t>
  </si>
  <si>
    <t xml:space="preserve">AT5G58190.2</t>
  </si>
  <si>
    <t xml:space="preserve">AT5G58200.1</t>
  </si>
  <si>
    <t xml:space="preserve">similar to Metallophosphoesterase [Crocosphaera watsonii WH 8501] (GB:ZP_00514094.1); similar to Os06g0182400 [Oryza sativa (japonica cultivar-group)] (GB:NP_001056984.1); contains domain Metallo-dependent phosphatases (SSF56300)</t>
  </si>
  <si>
    <t xml:space="preserve">AT5G58210.1</t>
  </si>
  <si>
    <t xml:space="preserve">hydroxyproline-rich glycoprotein family protein; similar to DNA binding [Arabidopsis thaliana] (TAIR:AT3G52170.1); similar to hypothetical protein MtrDRAFT_AC138580g22v1 [Medicago truncatula] (GB:ABE81148.1)</t>
  </si>
  <si>
    <t xml:space="preserve">AT5G58210.3</t>
  </si>
  <si>
    <t xml:space="preserve">AT5G58210.4</t>
  </si>
  <si>
    <t xml:space="preserve">AT5G58210.2</t>
  </si>
  <si>
    <t xml:space="preserve">AT5G58220.1</t>
  </si>
  <si>
    <t xml:space="preserve">encodes a transthyretin-Like protein that is a substrate of BRI1 (brassinosteroid receptor). This protein interacts with  BRI1 in a kinase-dependent manner in yeast and is phosphorylated by BRI1 in vitro. Mutant analyses suggest that this protein may play; Identical to Transthyretin-like protein (TTL) [Arabidopsis Thaliana] (GB:Q9LVM5); similar to Transthyretin precursor family protein, expressed [Oryza sativa (japonica cultivar-group)] (GB:ABF96361.1); similar to Os03g0390700 [Oryza sativa (japonica cultivar-group)] (GB:NP_001050277.1); contains InterPro domain Transthyretin; (InterPro:IPR000895)</t>
  </si>
  <si>
    <t xml:space="preserve">AT5G58220.2</t>
  </si>
  <si>
    <t xml:space="preserve">steroid binding; Identical to Transthyretin-like protein (TTL) [Arabidopsis Thaliana] (GB:Q9LVM5); similar to Transthyretin precursor family protein, expressed [Oryza sativa (japonica cultivar-group)] (GB:ABF96361.1); contains InterPro domain Transthyretin; (InterPro:IPR000895)</t>
  </si>
  <si>
    <t xml:space="preserve">AT5G58220.3</t>
  </si>
  <si>
    <t xml:space="preserve">steroid binding; Identical to Transthyretin-like protein (TTL) [Arabidopsis Thaliana] (GB:Q9LVM5); similar to putative transthyretin, having alternative splicing products [Oryza sativa (japonica cultivar-group)] (GB:AAR06356.1); contains InterPro domain Transthyretin; (InterPro:IPR000895)</t>
  </si>
  <si>
    <t xml:space="preserve">AT5G58230.1</t>
  </si>
  <si>
    <t xml:space="preserve">Encodes a WD-40 repeat containing protein that functions in chromatin assembly as part of the CAF1 and FIE complex. Mutants exhibit parthenogenetic development that includes proliferation of unfertilized endosperm and embryos. Other phenotypes include defects in ovule morphogenesis and organ initiation,as well as increased levels of heterochromatic DNA.  MSI1 is needed for the transition to flowering.</t>
  </si>
  <si>
    <t xml:space="preserve">AT5G66055.2</t>
  </si>
  <si>
    <t xml:space="preserve">AKRP/EMB2036 (EMBRYO DEFECTIVE 2036); protein binding; Identical to Ankyrin repeat protein, chloroplast precursor (AKRP) (AKR) [Arabidopsis Thaliana] (GB:Q05753;GB:Q8GYN6;GB:Q940Y0); similar to EMB506 (EMBRYO DEFECTIVE 506), protein binding [Arabidopsis thaliana] (TAIR:AT5G40160.1); similar to ankyrin repeat-containing protein (GB:AAA32812.1); contains InterPro domain Ankyrin; (InterPro:IPR002110)</t>
  </si>
  <si>
    <t xml:space="preserve">AT5G66060.1</t>
  </si>
  <si>
    <t xml:space="preserve">oxidoreductase, 2OG-Fe(II) oxygenase family protein; similar to oxidoreductase, 2OG-Fe(II) oxygenase family protein [Arabidopsis thaliana] (TAIR:AT2G17720.1); similar to 2OG-Fe(II) oxygenase [Medicago truncatula] (GB:ABE81866.1); contains InterPro domain Prolyl 4-hydroxylase, alpha subunit; (InterPro:IPR006620); contains InterPro domain 2OG-Fe(II) oxygenase; (InterPro:IPR005123)</t>
  </si>
  <si>
    <t xml:space="preserve">AT5G66070.1</t>
  </si>
  <si>
    <t xml:space="preserve">zinc finger (C3HC4-type RING finger) family protein; Identical to RING-H2 finger protein ATL5P (ATL5P) [Arabidopsis Thaliana] (GB:Q9FKX5); similar to zinc finger (C3HC4-type RING finger) family protein [Arabidopsis thaliana] (TAIR:AT2G17730.1); similar to Os10g0544600 [Oryza sativa (japonica cultivar-group)] (GB:NP_001065202.1); similar to Os06g0717600 [Oryza sativa (japonica cultivar-group)] (GB:NP_001058595.1); similar to putative NEP1-interacting protein 2 [Oryza sativa (japonica cultivar-group)] (GB:BAC79837.1); contains InterPro domain Zinc finger, RING-type; (InterPro:IPR001841)</t>
  </si>
  <si>
    <t xml:space="preserve">AT5G66070.2</t>
  </si>
  <si>
    <t xml:space="preserve">protein binding / zinc ion binding; similar to zinc finger (C3HC4-type RING finger) family protein [Arabidopsis thaliana] (TAIR:AT2G17730.1); similar to Os10g0544600 [Oryza sativa (japonica cultivar-group)] (GB:NP_001065202.1); similar to Os06g0717600 [Oryza sativa (japonica cultivar-group)] (GB:NP_001058595.1); similar to putative NEP1-interacting protein 2 [Oryza sativa (japonica cultivar-group)] (GB:BAC79837.1); contains InterPro domain Zinc finger, RING-type; (InterPro:IPR001841)</t>
  </si>
  <si>
    <t xml:space="preserve">AT5G66080.1</t>
  </si>
  <si>
    <t xml:space="preserve">protein phosphatase 2C family protein / PP2C family protein; similar to protein phosphatase 2C, putative / PP2C, putative [Arabidopsis thaliana] (TAIR:AT3G51370.1); similar to protein phosphatase 2c-like protein [Thellun (GB:AAM19705.1); contains InterPro domain Protein phosphatase 2C-like; (InterPro:IPR001932)</t>
  </si>
  <si>
    <t xml:space="preserve">AT5G66090.1</t>
  </si>
  <si>
    <t xml:space="preserve">similar to Os09g0541700 [Oryza sativa (japonica cultivar-group)] (GB:NP_001063816.1); contains domain no description (G3D.3.40.50.1420); contains domain Adenine nucleotide alpha hydrolases-like (SSF52402)</t>
  </si>
  <si>
    <t xml:space="preserve">AT5G66100.1</t>
  </si>
  <si>
    <t xml:space="preserve">La domain-containing protein; similar to La domain-containing protein [Arabidopsis thaliana] (TAIR:AT4G35890.1); similar to RNA-binding protein Lupus La [Medicago truncatula] (GB:ABE93453.1); contains InterPro domain RNA-binding protein Lupus La; (InterPro:IPR006630)</t>
  </si>
  <si>
    <t xml:space="preserve">AT5G66110.1</t>
  </si>
  <si>
    <t xml:space="preserve">metal ion binding; similar to ATFP6 (FARNESYLATED PROTEIN 6), metal ion binding [Arabidopsis thaliana] (TAIR:AT4G38580.1); similar to GMFP7 [Glycine max] (GB:AAD09515.1); contains InterPro domain Heavy metal transport/detoxification protein; (InterPro:IPR006121)</t>
  </si>
  <si>
    <t xml:space="preserve">AT5G66120.1</t>
  </si>
  <si>
    <t xml:space="preserve">3-dehydroquinate synthase, putative; similar to putative 3-dehydroquinate synthase [Fagus sylvatica] (GB:ABA54866.1); contains InterPro domain 3-dehydroquinate synthase AroB; (InterPro:IPR002658)</t>
  </si>
  <si>
    <t xml:space="preserve">AT5G66120.2</t>
  </si>
  <si>
    <t xml:space="preserve">3-dehydroquinate synthase, putative; similar to dehydroquinate synthase [Lycopersicon esculentum] (GB:AAL77575.1); similar to Os09g0539100 [Oryza sativa (japonica cultivar-group)] (GB:NP_001063802.1); similar to putative 3-dehydroquinate synthase [Fagus sylvatica] (GB:ABA54866.1); contains InterPro domain 3-dehydroquinate synthase AroB; (InterPro:IPR002658)</t>
  </si>
  <si>
    <t xml:space="preserve">AT5G66130.1</t>
  </si>
  <si>
    <t xml:space="preserve">Encodes a homolog to yeast RAD17. Mutant has increased sensitivity to MMS and increased telomere lengths.</t>
  </si>
  <si>
    <t xml:space="preserve">AT5G66140.1</t>
  </si>
  <si>
    <t xml:space="preserve">Encodes alpha5 subunit of 20S proteosome complex involved in protein degradation.</t>
  </si>
  <si>
    <t xml:space="preserve">AT5G66150.1</t>
  </si>
  <si>
    <t xml:space="preserve">glycosyl hydrolase family 38 protein; similar to glycosyl hydrolase family 38 protein [Arabidopsis thaliana] (TAIR:AT3G26720.1); similar to glycosyl hydrolase family 38 protein [Arabidopsis thaliana] (TAIR:AT5G13980.2); similar to Glycosyl hydrolases family 38 protein, expressed [Oryza sativa (japonica cultivar-group)] (GB:ABG22500.1); similar to Glycosyl hydrolases family 38 C-terminal domain, putative [Medicago truncatula] (GB:ABE88173.1); similar to glycosyl hydrolase family 38 protein, putative, expressed [Oryza sativa (japonica cultivar-group)] (GB:ABG65906.1); contains InterPro domain Galactose mutarotase-like; (InterPro:IPR011013); contains InterPro domain Glycosyl hydrolases 38, C-terminal; (InterPro:IPR011682); contains InterPro domain Glycoside hydrolase, family 38; (InterPro:IPR000602)</t>
  </si>
  <si>
    <t xml:space="preserve">AT5G66160.1</t>
  </si>
  <si>
    <t xml:space="preserve">Encodes a receptor homology region transmembrane domain, ring H2 motif protein involved in transport of storage proteins to protein storage vacuoles. Co-localizes with DIP positive vesicles.</t>
  </si>
  <si>
    <t xml:space="preserve">AT5G66160.2</t>
  </si>
  <si>
    <t xml:space="preserve">AT5G66170.1</t>
  </si>
  <si>
    <t xml:space="preserve">similar to unknown protein [Arabidopsis thaliana] (TAIR:AT2G17850.1); similar to Rhodanese-like domain [Medicago truncatula] (GB:ABE88183.1); contains InterPro domain Rhodanese-like; (InterPro:IPR001763)</t>
  </si>
  <si>
    <t xml:space="preserve">AT5G66170.2</t>
  </si>
  <si>
    <t xml:space="preserve">AT5G66180.1</t>
  </si>
  <si>
    <t xml:space="preserve">similar to NOL1/NOP2/sun family protein [Arabidopsis thaliana] (TAIR:AT1G06560.1); similar to hypothetical protein MtrDRAFT_AC148217g15v1 [Medicago truncatula] (GB:ABE88184.1); contains InterPro domain Bacterial Fmu (Sun)/eukaryotic nucleolar NOL1/Nop2p; (InterPro:IPR001678)</t>
  </si>
  <si>
    <t xml:space="preserve">AT5G66180.2</t>
  </si>
  <si>
    <t xml:space="preserve">similar to hypothetical protein MtrDRAFT_AC148217g15v1 [Medicago truncatula] (GB:ABE88184.1); contains domain NOP2(YEAST)-RELATED NOL1/NOP2/FMU(SUN) DOMAIN-CONTAINING (PTHR22807); contains domain RIBOSOMAL RNA SMALL SUBUNIT METHYLTRANSFERASE B (SUN) (PTHR22807:SF12); contains domain no description (G3D.3.40.50.150); contains domain S-adenosyl-L-methionine-dependent methyltransferases (SSF53335)</t>
  </si>
  <si>
    <t xml:space="preserve">AT5G66180.3</t>
  </si>
  <si>
    <t xml:space="preserve">AT5G66190.1</t>
  </si>
  <si>
    <t xml:space="preserve">Encodes a leaf-type ferredoxin:NADP(H) oxidoreductase.  It is present in both chloroplast stroma and thylakoid membranes but is more abundant in the thylakoid.  The affinity of this enzyme for ferredoxin is slightly, but significantly, higher than AtLFNR2, an isoform of the same enzyme.  AtLFNR1 forms a heterodimer with AtFNR2 and is also a prerequisite to attach AtFNR2 to the thylakoid membrane.</t>
  </si>
  <si>
    <t xml:space="preserve">AT5G66190.2</t>
  </si>
  <si>
    <t xml:space="preserve">AT5G66200.1</t>
  </si>
  <si>
    <t xml:space="preserve">armadillo/beta-catenin repeat family protein; similar to armadillo/beta-catenin repeat family protein [Arabidopsis thaliana] (TAIR:AT4G36030.1); similar to armadillo/beta-catenin repeat family protein [Arabidopsis thaliana] (TAIR:AT4G34940.1); similar to IMP dehydrogenase/GMP reductase [Medicago truncatula] (GB:ABE92291.1); similar to Armadillo [Medicago truncatula] (GB:ABE77933.1); similar to hypothetical protein [Oryza sativa (japonica cultivar-group)] (GB:BAD34223.1); contains InterPro domain Armadillo; (InterPro:IPR000225); contains InterPro domain Armadillo-like helical; (InterPro:IPR011989)</t>
  </si>
  <si>
    <t xml:space="preserve">AT5G66210.4</t>
  </si>
  <si>
    <t xml:space="preserve">AT5G66210.1</t>
  </si>
  <si>
    <t xml:space="preserve">AT5G66210.2</t>
  </si>
  <si>
    <t xml:space="preserve">AT5G66210.3</t>
  </si>
  <si>
    <t xml:space="preserve">AT5G66211.1</t>
  </si>
  <si>
    <t xml:space="preserve">AT5G66220.1</t>
  </si>
  <si>
    <t xml:space="preserve">chalcone isomerase; similar to TT5 (TRANSPARENT TESTA 5), chalcone isomerase [Arabidopsis thaliana] (TAIR:AT3G55120.1); similar to Chalcone--flavonone isomerase (Chalcone isomerase) (GB:O22651); contains InterPro domain Chalcone-flavanone isomerase; (InterPro:IPR003466)</t>
  </si>
  <si>
    <t xml:space="preserve">AT5G66230.1</t>
  </si>
  <si>
    <t xml:space="preserve">similar to unknown protein [Arabidopsis thaliana] (TAIR:AT3G51230.1); similar to Sugar transporter superfamily [Medicago truncatula] (GB:ABE81092.1)</t>
  </si>
  <si>
    <t xml:space="preserve">AT5G66240.1</t>
  </si>
  <si>
    <t xml:space="preserve">transducin family protein / WD-40 repeat family protein; similar to transducin family protein / WD-40 repeat family protein [Arabidopsis thaliana] (TAIR:AT5G14530.1); similar to hypothetical protein DDBDRAFT_0218126 [Dictyostelium discoideum AX4] (GB:XP_641992.1); similar to Os07g0589400 [Oryza sativa (japonica cultivar-group)] (GB:NP_001060150.1); similar to Os05g0543300 [Oryza sativa (japonica cultivar-group)] (GB:NP_001056203.1); contains InterPro domain WD-40 repeat; (InterPro:IPR001680); contains InterPro domain WD40-like; (InterPro:IPR011046)</t>
  </si>
  <si>
    <t xml:space="preserve">AT5G66240.2</t>
  </si>
  <si>
    <t xml:space="preserve">AT5G66250.1</t>
  </si>
  <si>
    <t xml:space="preserve">kinectin-related; similar to unknown protein [Arabidopsis thaliana] (TAIR:AT2G17990.1); similar to putative calcium-dependent protein kinase CPK1 adapter protein 2 [Mesembryanthemum crystallinum] (GB:AAR06858.1)</t>
  </si>
  <si>
    <t xml:space="preserve">AT5G66250.2</t>
  </si>
  <si>
    <t xml:space="preserve">ATMG00060.1</t>
  </si>
  <si>
    <t xml:space="preserve">Mitochondrial NADH dehydrogenase subunit 5. The gene is trans-spliced from the three different pre-cursors, NAD5a, NAD5b and NAD5c.</t>
  </si>
  <si>
    <t xml:space="preserve">ATMG00070.1</t>
  </si>
  <si>
    <t xml:space="preserve">NADH dehydrogenase subunit 9</t>
  </si>
  <si>
    <t xml:space="preserve">ATMG00080.1</t>
  </si>
  <si>
    <t xml:space="preserve">encodes a mitochondrial ribosomal protein L16, which is a constituent of the large ribosomal subunit</t>
  </si>
  <si>
    <t xml:space="preserve">ATMG00090.1</t>
  </si>
  <si>
    <t xml:space="preserve">ribosomal protein S3</t>
  </si>
  <si>
    <t xml:space="preserve">ATMG00110.1</t>
  </si>
  <si>
    <t xml:space="preserve">Encodes a mitochondria-encoded cytochrome c biogenesis protein.</t>
  </si>
  <si>
    <t xml:space="preserve">ATMG00120.1</t>
  </si>
  <si>
    <t xml:space="preserve">Identical to Hypothetical mitochondrial protein AtMg00120 (ORF143) [Arabidopsis Thaliana] (GB:P93281)</t>
  </si>
  <si>
    <t xml:space="preserve">ATMG00130.1</t>
  </si>
  <si>
    <t xml:space="preserve">Identical to Hypothetical mitochondrial protein AtMg00130 (ORF121a) [Arabidopsis Thaliana] (GB:P93282)</t>
  </si>
  <si>
    <t xml:space="preserve">ATMG00140.1</t>
  </si>
  <si>
    <t xml:space="preserve">Identical to Hypothetical mitochondrial protein AtMg00140 (ORF167) [Arabidopsis Thaliana] (GB:P93283); contains InterPro domain Prefoldin; (InterPro:IPR009053)</t>
  </si>
  <si>
    <t xml:space="preserve">ATMG00150.1</t>
  </si>
  <si>
    <t xml:space="preserve">Identical to Hypothetical mitochondrial protein AtMg00150 (ORF116) [Arabidopsis Thaliana] (GB:P93284)</t>
  </si>
  <si>
    <t xml:space="preserve">ATMG00160.1</t>
  </si>
  <si>
    <t xml:space="preserve">cytochrome c oxidase subunit 2</t>
  </si>
  <si>
    <t xml:space="preserve">ATMG00220.1</t>
  </si>
  <si>
    <t xml:space="preserve">Mitochondrial apocytochrome b (cob) gene encodes a subunit of the ubiquinol-cytochrome c oxidoreductase and is part of a 5 kb transcript. The transcript also contains a pseudogene for ribosomal protein S14 called RPS15 and a tRNA(Ser) gene. Both the Cob and RPS15 genes are edited in the transcript.</t>
  </si>
  <si>
    <t xml:space="preserve">ATMG00260.1</t>
  </si>
  <si>
    <t xml:space="preserve">Identical to Hypothetical mitochondrial protein AtMg00260 (ORF101a) [Arabidopsis Thaliana] (GB:P93291)</t>
  </si>
  <si>
    <t xml:space="preserve">ATMG00280.1</t>
  </si>
  <si>
    <t xml:space="preserve">Identical to Very hypothetical mitochondrial protein AtMg00280 (ORF110a) [Arabidopsis Thaliana] (GB:P93292); similar to ribulose-1,5-bisphosphate carboxylase/oxygenase large subunit [Balanops pancheri] (GB:BAF40642.1); contains InterPro domain Ribulose bisphosphate carboxylase, large chain; (InterPro:IPR000685)</t>
  </si>
  <si>
    <t xml:space="preserve">ATMG00513.1</t>
  </si>
  <si>
    <t xml:space="preserve">Mitochondrial NADH dehydrogenase subunit 5. The gene is trans-spliced from three different pre-cursors, NAD5a, NAD5b and NAD5c.</t>
  </si>
  <si>
    <t xml:space="preserve">ATMG00516.1</t>
  </si>
  <si>
    <t xml:space="preserve">Encodes subunit of mitochondrial NAD(P)H dehydrogenase that is trans-spliced from three precursors, NAD1A, NAD1B, and NAD1C.</t>
  </si>
  <si>
    <t xml:space="preserve">ATMG00520.1</t>
  </si>
  <si>
    <t xml:space="preserve">similar to intron maturase, type II family protein [Arabidopsis thaliana] (TAIR:AT1G74350.1); similar to maturase-related protein (GB:AAA67711.1); similar to maturase-related protein [Brassica napus] (GB:YP_717127.1); similar to maturase-related protein (nad1 intron) - evening primrose mitochondrion (GB:D38490); contains InterPro domain RNA-directed DNA polymerase (Reverse transcriptase); (InterPro:IPR000477); contains InterPro domain Intron maturase, type II; (InterPro:IPR000442)</t>
  </si>
  <si>
    <t xml:space="preserve">ATMG00560.1</t>
  </si>
  <si>
    <t xml:space="preserve">encodes a mitochondrial ribosomal protein L2, a constituent of the large subunit of the ribosomal complex</t>
  </si>
  <si>
    <t xml:space="preserve">ATMG00630.1</t>
  </si>
  <si>
    <t xml:space="preserve">Identical to Hypothetical mitochondrial protein AtMg00630 (ORF110b) [Arabidopsis Thaliana] (GB:P93317)</t>
  </si>
  <si>
    <t xml:space="preserve">ATMG00640.1</t>
  </si>
  <si>
    <t xml:space="preserve">encodes a plant b subunit of mitochondrial ATP synthase based on structural similarity and the presence in the F(0) complex.</t>
  </si>
  <si>
    <t xml:space="preserve">ATMG00650.1</t>
  </si>
  <si>
    <t xml:space="preserve">Encodes NADH dehydrogenase subunit 4L.</t>
  </si>
  <si>
    <t xml:space="preserve">ATMG00660.1</t>
  </si>
  <si>
    <t xml:space="preserve">Identical to Hypothetical mitochondrial protein AtMg00660 (ORF149) [Arabidopsis Thaliana] (GB:P93318); similar to unknown [Brassica napus] (GB:AAB41356.1)</t>
  </si>
  <si>
    <t xml:space="preserve">ATMG00670.1</t>
  </si>
  <si>
    <t xml:space="preserve">Identical to Hypothetical mitochondrial protein AtMg00670 (ORF275) [Arabidopsis Thaliana] (GB:P93319); similar to hypothetical protein BrnapMp048 [Brassica napus] (GB:YP_717145.1)</t>
  </si>
  <si>
    <t xml:space="preserve">ATMG00680.1</t>
  </si>
  <si>
    <t xml:space="preserve">Identical to Hypothetical mitochondrial protein AtMg00680 (ORF122c) [Arabidopsis Thaliana] (GB:P92510)</t>
  </si>
  <si>
    <t xml:space="preserve">ATMG00690.1</t>
  </si>
  <si>
    <t xml:space="preserve">Identical to Hypothetical mitochondrial ribosomal S3-like protein AtMg00690 (ORF240a) [Arabidopsis Thaliana] (GB:P92511); similar to Hypothetical mitochondrial ribosomal S3-like protein AtMg00690 (ORF240a) (GB:P92511); contains InterPro domain Ribosomal protein S3, N-terminal; (InterPro:IPR008282); contains InterPro domain KH, prokaryotic type; (InterPro:IPR009019)</t>
  </si>
  <si>
    <t xml:space="preserve">ATMG00710.1</t>
  </si>
  <si>
    <t xml:space="preserve">Identical to Hypothetical mitochondrial protein AtMg00710 (ORF120) [Arabidopsis Thaliana] (GB:P92512); similar to Os11g0157000 [Oryza sativa (japonica cultivar-group)] (GB:NP_001065797.1); similar to putative polyprotein [Oryza sativa (japonica cultivar-group)] (GB:AAT44282.1); similar to Os08g0518300 [Oryza sativa (japonica cultivar-group)] (GB:NP_001062251.1); contains InterPro domain Polynucleotidyl transferase, Ribonuclease H fold; (InterPro:IPR012337); contains InterPro domain Integrase, catalytic region; (InterPro:IPR001584)</t>
  </si>
  <si>
    <t xml:space="preserve">ATMG00720.1</t>
  </si>
  <si>
    <t xml:space="preserve">Identical to Hypothetical mitochondrial protein AtMg00720 (ORF107d) [Arabidopsis Thaliana] (GB:P92513)</t>
  </si>
  <si>
    <t xml:space="preserve">ATMG00730.1</t>
  </si>
  <si>
    <t xml:space="preserve">Encodes cytochrome c oxidase subunit 3.</t>
  </si>
  <si>
    <t xml:space="preserve">ATMG00830.1</t>
  </si>
  <si>
    <t xml:space="preserve">cytochrome c biogenesis orf382</t>
  </si>
  <si>
    <t xml:space="preserve">ATMG00850.1</t>
  </si>
  <si>
    <t xml:space="preserve">Identical to Hypothetical mitochondrial protein AtMg00850 (ORF107e) [Arabidopsis Thaliana] (GB:P92522); contains domain DNA/RNA polymerases (SSF56672); contains domain GAG/POL/ENV POLYPROTEIN (PTHR10178); contains domain RETROVIRUS POLYPROTEIN (PTHR10178:SF14); contains domain no description (G3D.3.10.10.10)</t>
  </si>
  <si>
    <t xml:space="preserve">ATMG00880.1</t>
  </si>
  <si>
    <t xml:space="preserve">Identical to Hypothetical mitochondrial protein AtMg00880 (ORF187) [Arabidopsis Thaliana] (GB:P92524;GB:Q8GUT8)</t>
  </si>
</sst>
</file>

<file path=xl/styles.xml><?xml version="1.0" encoding="utf-8"?>
<styleSheet xmlns="http://schemas.openxmlformats.org/spreadsheetml/2006/main">
  <numFmts count="3">
    <numFmt numFmtId="164" formatCode="General"/>
    <numFmt numFmtId="165" formatCode="General"/>
    <numFmt numFmtId="166" formatCode="0.00E+00"/>
  </numFmts>
  <fonts count="4">
    <font>
      <sz val="10"/>
      <name val="Arial"/>
      <family val="0"/>
    </font>
    <font>
      <sz val="10"/>
      <name val="Arial"/>
      <family val="0"/>
    </font>
    <font>
      <sz val="10"/>
      <name val="Arial"/>
      <family val="0"/>
    </font>
    <font>
      <sz val="10"/>
      <name val="Arial"/>
      <family val="0"/>
    </font>
  </fonts>
  <fills count="3">
    <fill>
      <patternFill patternType="none"/>
    </fill>
    <fill>
      <patternFill patternType="gray125"/>
    </fill>
    <fill>
      <patternFill patternType="solid">
        <fgColor rgb="FFC0C0C0"/>
        <bgColor rgb="FFCCCCFF"/>
      </patternFill>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2">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2" borderId="0" xfId="0" applyFont="true" applyBorder="false" applyAlignment="false" applyProtection="false">
      <alignment horizontal="general" vertical="bottom" textRotation="0" wrapText="false" indent="0" shrinkToFit="false"/>
      <protection locked="true" hidden="false"/>
    </xf>
    <xf numFmtId="164" fontId="0" fillId="2" borderId="0" xfId="0" applyFont="true" applyBorder="false" applyAlignment="true" applyProtection="false">
      <alignment horizontal="right" vertical="bottom" textRotation="0" wrapText="false" indent="0" shrinkToFit="false"/>
      <protection locked="true" hidden="false"/>
    </xf>
    <xf numFmtId="164" fontId="0" fillId="2" borderId="0" xfId="0" applyFont="true" applyBorder="false" applyAlignment="true" applyProtection="false">
      <alignment horizontal="general" vertical="bottom" textRotation="0" wrapText="true" indent="0" shrinkToFit="false"/>
      <protection locked="true" hidden="false"/>
    </xf>
    <xf numFmtId="164" fontId="0" fillId="2" borderId="0" xfId="0" applyFont="true" applyBorder="false" applyAlignment="true" applyProtection="false">
      <alignment horizontal="center" vertical="bottom" textRotation="0" wrapText="false" indent="0" shrinkToFit="false"/>
      <protection locked="true" hidden="false"/>
    </xf>
    <xf numFmtId="165" fontId="0" fillId="0" borderId="0" xfId="0" applyFont="false" applyBorder="false" applyAlignment="true" applyProtection="false">
      <alignment horizontal="center" vertical="bottom" textRotation="0" wrapText="false" indent="0" shrinkToFit="false"/>
      <protection locked="true" hidden="false"/>
    </xf>
    <xf numFmtId="165" fontId="0" fillId="0" borderId="0" xfId="0" applyFont="false" applyBorder="false" applyAlignment="true" applyProtection="false">
      <alignment horizontal="center"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xf numFmtId="164" fontId="0" fillId="2" borderId="0" xfId="0" applyFont="true" applyBorder="false" applyAlignment="false" applyProtection="false">
      <alignment horizontal="general" vertical="bottom" textRotation="0" wrapText="false" indent="0" shrinkToFit="false"/>
      <protection locked="true" hidden="false"/>
    </xf>
    <xf numFmtId="166" fontId="0" fillId="2" borderId="0" xfId="0" applyFont="fals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1644"/>
  <sheetViews>
    <sheetView showFormulas="false" showGridLines="true" showRowColHeaders="true" showZeros="true" rightToLeft="false" tabSelected="true" showOutlineSymbols="true" defaultGridColor="true" view="normal" topLeftCell="A1" colorId="64" zoomScale="85" zoomScaleNormal="85" zoomScalePageLayoutView="100" workbookViewId="0">
      <selection pane="topLeft" activeCell="A1" activeCellId="0" sqref="A1"/>
    </sheetView>
  </sheetViews>
  <sheetFormatPr defaultColWidth="9.0546875" defaultRowHeight="12.75" zeroHeight="false" outlineLevelRow="0" outlineLevelCol="0"/>
  <cols>
    <col collapsed="false" customWidth="true" hidden="false" outlineLevel="0" max="1" min="1" style="0" width="13.56"/>
    <col collapsed="false" customWidth="true" hidden="false" outlineLevel="0" max="2" min="2" style="0" width="9.28"/>
    <col collapsed="false" customWidth="true" hidden="false" outlineLevel="0" max="4" min="3" style="0" width="12.28"/>
    <col collapsed="false" customWidth="true" hidden="false" outlineLevel="0" max="5" min="5" style="0" width="15.99"/>
    <col collapsed="false" customWidth="true" hidden="false" outlineLevel="0" max="6" min="6" style="0" width="12.42"/>
    <col collapsed="false" customWidth="true" hidden="false" outlineLevel="0" max="7" min="7" style="0" width="112.7"/>
    <col collapsed="false" customWidth="true" hidden="false" outlineLevel="0" max="8" min="8" style="1" width="10.56"/>
    <col collapsed="false" customWidth="true" hidden="false" outlineLevel="0" max="9" min="9" style="0" width="9.28"/>
    <col collapsed="false" customWidth="true" hidden="false" outlineLevel="0" max="10" min="10" style="1" width="20.99"/>
  </cols>
  <sheetData>
    <row r="1" s="2" customFormat="true" ht="25.5" hidden="false" customHeight="true" outlineLevel="0" collapsed="false">
      <c r="A1" s="2" t="s">
        <v>0</v>
      </c>
      <c r="B1" s="3" t="s">
        <v>1</v>
      </c>
      <c r="C1" s="3" t="s">
        <v>2</v>
      </c>
      <c r="D1" s="3" t="s">
        <v>3</v>
      </c>
      <c r="E1" s="3" t="s">
        <v>4</v>
      </c>
      <c r="F1" s="2" t="s">
        <v>5</v>
      </c>
      <c r="G1" s="4" t="s">
        <v>6</v>
      </c>
      <c r="H1" s="5" t="s">
        <v>7</v>
      </c>
      <c r="I1" s="5" t="s">
        <v>8</v>
      </c>
      <c r="J1" s="2" t="s">
        <v>9</v>
      </c>
    </row>
    <row r="2" customFormat="false" ht="12.75" hidden="false" customHeight="false" outlineLevel="0" collapsed="false">
      <c r="A2" s="0" t="s">
        <v>10</v>
      </c>
      <c r="B2" s="0" t="n">
        <v>296007</v>
      </c>
      <c r="C2" s="0" t="n">
        <v>747.934645021858</v>
      </c>
      <c r="D2" s="0" t="n">
        <v>777.603483343987</v>
      </c>
      <c r="E2" s="0" t="n">
        <v>24</v>
      </c>
      <c r="F2" s="0" t="n">
        <v>0.59525629266803</v>
      </c>
      <c r="G2" s="0" t="s">
        <v>11</v>
      </c>
      <c r="H2" s="6" t="str">
        <f aca="false">IF(F2&lt;0.05,"Sig","")</f>
        <v/>
      </c>
      <c r="I2" s="7" t="str">
        <f aca="false">IF(C2&gt;D2,"F1","As")</f>
        <v>As</v>
      </c>
    </row>
    <row r="3" customFormat="false" ht="12.75" hidden="false" customHeight="false" outlineLevel="0" collapsed="false">
      <c r="A3" s="0" t="s">
        <v>12</v>
      </c>
      <c r="B3" s="0" t="n">
        <v>298552</v>
      </c>
      <c r="C3" s="0" t="n">
        <v>497.910680055591</v>
      </c>
      <c r="D3" s="0" t="n">
        <v>458.388472623803</v>
      </c>
      <c r="E3" s="0" t="n">
        <v>56</v>
      </c>
      <c r="F3" s="0" t="n">
        <v>0.89780959297046</v>
      </c>
      <c r="G3" s="8" t="s">
        <v>13</v>
      </c>
      <c r="H3" s="6" t="str">
        <f aca="false">IF(F3&lt;0.05,"Sig","")</f>
        <v/>
      </c>
      <c r="I3" s="7" t="str">
        <f aca="false">IF(C3&gt;D3,"F1","As")</f>
        <v>F1</v>
      </c>
    </row>
    <row r="4" customFormat="false" ht="12.75" hidden="false" customHeight="false" outlineLevel="0" collapsed="false">
      <c r="A4" s="0" t="s">
        <v>14</v>
      </c>
      <c r="B4" s="0" t="n">
        <v>298552</v>
      </c>
      <c r="C4" s="0" t="n">
        <v>503.622257637707</v>
      </c>
      <c r="D4" s="0" t="n">
        <v>469.156125810774</v>
      </c>
      <c r="E4" s="0" t="n">
        <v>56</v>
      </c>
      <c r="F4" s="0" t="n">
        <v>0.70972603790335</v>
      </c>
      <c r="G4" s="8" t="s">
        <v>15</v>
      </c>
      <c r="H4" s="6" t="str">
        <f aca="false">IF(F4&lt;0.05,"Sig","")</f>
        <v/>
      </c>
      <c r="I4" s="7" t="str">
        <f aca="false">IF(C4&gt;D4,"F1","As")</f>
        <v>F1</v>
      </c>
    </row>
    <row r="5" customFormat="false" ht="12.75" hidden="false" customHeight="false" outlineLevel="0" collapsed="false">
      <c r="A5" s="0" t="s">
        <v>16</v>
      </c>
      <c r="B5" s="0" t="n">
        <v>298552</v>
      </c>
      <c r="C5" s="0" t="n">
        <v>486.948464700187</v>
      </c>
      <c r="D5" s="0" t="n">
        <v>466.122573684857</v>
      </c>
      <c r="E5" s="0" t="n">
        <v>64</v>
      </c>
      <c r="F5" s="0" t="n">
        <v>0.45155859897162</v>
      </c>
      <c r="G5" s="8" t="s">
        <v>15</v>
      </c>
      <c r="H5" s="6" t="str">
        <f aca="false">IF(F5&lt;0.05,"Sig","")</f>
        <v/>
      </c>
      <c r="I5" s="7" t="str">
        <f aca="false">IF(C5&gt;D5,"F1","As")</f>
        <v>F1</v>
      </c>
    </row>
    <row r="6" customFormat="false" ht="12.75" hidden="false" customHeight="false" outlineLevel="0" collapsed="false">
      <c r="A6" s="0" t="s">
        <v>17</v>
      </c>
      <c r="B6" s="0" t="n">
        <v>303550</v>
      </c>
      <c r="C6" s="0" t="n">
        <v>450.882418479684</v>
      </c>
      <c r="D6" s="0" t="n">
        <v>405.673069453187</v>
      </c>
      <c r="E6" s="0" t="n">
        <v>22</v>
      </c>
      <c r="F6" s="0" t="n">
        <v>0.958367648311703</v>
      </c>
      <c r="G6" s="0" t="s">
        <v>18</v>
      </c>
      <c r="H6" s="6" t="str">
        <f aca="false">IF(F6&lt;0.05,"Sig","")</f>
        <v/>
      </c>
      <c r="I6" s="7" t="str">
        <f aca="false">IF(C6&gt;D6,"F1","As")</f>
        <v>F1</v>
      </c>
    </row>
    <row r="7" customFormat="false" ht="12.75" hidden="false" customHeight="false" outlineLevel="0" collapsed="false">
      <c r="A7" s="0" t="s">
        <v>19</v>
      </c>
      <c r="B7" s="0" t="n">
        <v>304167</v>
      </c>
      <c r="C7" s="0" t="n">
        <v>582.559337600545</v>
      </c>
      <c r="D7" s="0" t="n">
        <v>525.191993362266</v>
      </c>
      <c r="E7" s="0" t="n">
        <v>31</v>
      </c>
      <c r="F7" s="0" t="n">
        <v>0.663849566847548</v>
      </c>
      <c r="G7" s="0" t="s">
        <v>20</v>
      </c>
      <c r="H7" s="6" t="str">
        <f aca="false">IF(F7&lt;0.05,"Sig","")</f>
        <v/>
      </c>
      <c r="I7" s="7" t="str">
        <f aca="false">IF(C7&gt;D7,"F1","As")</f>
        <v>F1</v>
      </c>
    </row>
    <row r="8" customFormat="false" ht="12.75" hidden="false" customHeight="false" outlineLevel="0" collapsed="false">
      <c r="A8" s="0" t="s">
        <v>21</v>
      </c>
      <c r="B8" s="0" t="n">
        <v>306591</v>
      </c>
      <c r="C8" s="0" t="n">
        <v>640.399556485102</v>
      </c>
      <c r="D8" s="0" t="n">
        <v>649.769687565407</v>
      </c>
      <c r="E8" s="0" t="n">
        <v>41</v>
      </c>
      <c r="F8" s="0" t="n">
        <v>0.493146704222879</v>
      </c>
      <c r="G8" s="8" t="s">
        <v>22</v>
      </c>
      <c r="H8" s="6" t="str">
        <f aca="false">IF(F8&lt;0.05,"Sig","")</f>
        <v/>
      </c>
      <c r="I8" s="7" t="str">
        <f aca="false">IF(C8&gt;D8,"F1","As")</f>
        <v>As</v>
      </c>
    </row>
    <row r="9" customFormat="false" ht="12.75" hidden="false" customHeight="false" outlineLevel="0" collapsed="false">
      <c r="A9" s="0" t="s">
        <v>23</v>
      </c>
      <c r="B9" s="0" t="n">
        <v>310325</v>
      </c>
      <c r="C9" s="0" t="n">
        <v>595.383461505715</v>
      </c>
      <c r="D9" s="0" t="n">
        <v>530.929613714063</v>
      </c>
      <c r="E9" s="0" t="n">
        <v>67</v>
      </c>
      <c r="F9" s="0" t="n">
        <v>0.0271987920862039</v>
      </c>
      <c r="G9" s="8" t="s">
        <v>24</v>
      </c>
      <c r="H9" s="6" t="str">
        <f aca="false">IF(F9&lt;0.05,"Sig","")</f>
        <v>Sig</v>
      </c>
      <c r="I9" s="7" t="str">
        <f aca="false">IF(C9&gt;D9,"F1","As")</f>
        <v>F1</v>
      </c>
    </row>
    <row r="10" customFormat="false" ht="12.75" hidden="false" customHeight="false" outlineLevel="0" collapsed="false">
      <c r="A10" s="0" t="s">
        <v>25</v>
      </c>
      <c r="B10" s="0" t="n">
        <v>313137</v>
      </c>
      <c r="C10" s="0" t="n">
        <v>522.814130395236</v>
      </c>
      <c r="D10" s="0" t="n">
        <v>415.604686016193</v>
      </c>
      <c r="E10" s="0" t="n">
        <v>35</v>
      </c>
      <c r="F10" s="0" t="n">
        <v>0.00048012961579732</v>
      </c>
      <c r="G10" s="8" t="s">
        <v>26</v>
      </c>
      <c r="H10" s="6" t="str">
        <f aca="false">IF(F10&lt;0.05,"Sig","")</f>
        <v>Sig</v>
      </c>
      <c r="I10" s="7" t="str">
        <f aca="false">IF(C10&gt;D10,"F1","As")</f>
        <v>F1</v>
      </c>
    </row>
    <row r="11" customFormat="false" ht="12.75" hidden="false" customHeight="false" outlineLevel="0" collapsed="false">
      <c r="A11" s="0" t="s">
        <v>27</v>
      </c>
      <c r="B11" s="0" t="n">
        <v>313243</v>
      </c>
      <c r="C11" s="0" t="n">
        <v>572.039876383061</v>
      </c>
      <c r="D11" s="0" t="n">
        <v>462.093641121666</v>
      </c>
      <c r="E11" s="0" t="n">
        <v>31</v>
      </c>
      <c r="F11" s="0" t="n">
        <v>0.0014845558196611</v>
      </c>
      <c r="G11" s="8" t="s">
        <v>26</v>
      </c>
      <c r="H11" s="6" t="str">
        <f aca="false">IF(F11&lt;0.05,"Sig","")</f>
        <v>Sig</v>
      </c>
      <c r="I11" s="7" t="str">
        <f aca="false">IF(C11&gt;D11,"F1","As")</f>
        <v>F1</v>
      </c>
    </row>
    <row r="12" customFormat="false" ht="12.75" hidden="false" customHeight="false" outlineLevel="0" collapsed="false">
      <c r="A12" s="0" t="s">
        <v>28</v>
      </c>
      <c r="B12" s="0" t="n">
        <v>313243</v>
      </c>
      <c r="C12" s="0" t="n">
        <v>564.956660415667</v>
      </c>
      <c r="D12" s="0" t="n">
        <v>465.950523745288</v>
      </c>
      <c r="E12" s="0" t="n">
        <v>36</v>
      </c>
      <c r="F12" s="0" t="n">
        <v>0.0015554095232488</v>
      </c>
      <c r="G12" s="8" t="s">
        <v>26</v>
      </c>
      <c r="H12" s="6" t="str">
        <f aca="false">IF(F12&lt;0.05,"Sig","")</f>
        <v>Sig</v>
      </c>
      <c r="I12" s="7" t="str">
        <f aca="false">IF(C12&gt;D12,"F1","As")</f>
        <v>F1</v>
      </c>
    </row>
    <row r="13" customFormat="false" ht="12.75" hidden="false" customHeight="false" outlineLevel="0" collapsed="false">
      <c r="A13" s="0" t="s">
        <v>29</v>
      </c>
      <c r="B13" s="0" t="n">
        <v>313243</v>
      </c>
      <c r="C13" s="0" t="n">
        <v>564.956660415667</v>
      </c>
      <c r="D13" s="0" t="n">
        <v>465.950523745288</v>
      </c>
      <c r="E13" s="0" t="n">
        <v>36</v>
      </c>
      <c r="F13" s="0" t="n">
        <v>0.0015554095232488</v>
      </c>
      <c r="G13" s="8" t="s">
        <v>30</v>
      </c>
      <c r="H13" s="6" t="str">
        <f aca="false">IF(F13&lt;0.05,"Sig","")</f>
        <v>Sig</v>
      </c>
      <c r="I13" s="7" t="str">
        <f aca="false">IF(C13&gt;D13,"F1","As")</f>
        <v>F1</v>
      </c>
    </row>
    <row r="14" customFormat="false" ht="12.75" hidden="false" customHeight="false" outlineLevel="0" collapsed="false">
      <c r="A14" s="0" t="s">
        <v>31</v>
      </c>
      <c r="B14" s="0" t="n">
        <v>313243</v>
      </c>
      <c r="C14" s="0" t="n">
        <v>544.034054543461</v>
      </c>
      <c r="D14" s="0" t="n">
        <v>449.118491710709</v>
      </c>
      <c r="E14" s="0" t="n">
        <v>33</v>
      </c>
      <c r="F14" s="0" t="n">
        <v>0.00468685553510952</v>
      </c>
      <c r="G14" s="0" t="s">
        <v>32</v>
      </c>
      <c r="H14" s="6" t="str">
        <f aca="false">IF(F14&lt;0.05,"Sig","")</f>
        <v>Sig</v>
      </c>
      <c r="I14" s="7" t="str">
        <f aca="false">IF(C14&gt;D14,"F1","As")</f>
        <v>F1</v>
      </c>
    </row>
    <row r="15" customFormat="false" ht="12.75" hidden="false" customHeight="false" outlineLevel="0" collapsed="false">
      <c r="A15" s="0" t="s">
        <v>33</v>
      </c>
      <c r="B15" s="0" t="n">
        <v>316164</v>
      </c>
      <c r="C15" s="0" t="n">
        <v>725.8935825608</v>
      </c>
      <c r="D15" s="0" t="n">
        <v>714.40862527989</v>
      </c>
      <c r="E15" s="0" t="n">
        <v>40</v>
      </c>
      <c r="F15" s="0" t="n">
        <v>0.995325284772392</v>
      </c>
      <c r="G15" s="8" t="s">
        <v>34</v>
      </c>
      <c r="H15" s="6" t="str">
        <f aca="false">IF(F15&lt;0.05,"Sig","")</f>
        <v/>
      </c>
      <c r="I15" s="7" t="str">
        <f aca="false">IF(C15&gt;D15,"F1","As")</f>
        <v>F1</v>
      </c>
    </row>
    <row r="16" customFormat="false" ht="12.75" hidden="false" customHeight="false" outlineLevel="0" collapsed="false">
      <c r="A16" s="0" t="s">
        <v>35</v>
      </c>
      <c r="B16" s="0" t="n">
        <v>316203</v>
      </c>
      <c r="C16" s="0" t="n">
        <v>697.090737423235</v>
      </c>
      <c r="D16" s="0" t="n">
        <v>690.69579103458</v>
      </c>
      <c r="E16" s="0" t="n">
        <v>42</v>
      </c>
      <c r="F16" s="0" t="n">
        <v>1</v>
      </c>
      <c r="G16" s="8" t="s">
        <v>34</v>
      </c>
      <c r="H16" s="6" t="str">
        <f aca="false">IF(F16&lt;0.05,"Sig","")</f>
        <v/>
      </c>
      <c r="I16" s="7" t="str">
        <f aca="false">IF(C16&gt;D16,"F1","As")</f>
        <v>F1</v>
      </c>
    </row>
    <row r="17" customFormat="false" ht="12.75" hidden="false" customHeight="false" outlineLevel="0" collapsed="false">
      <c r="A17" s="0" t="s">
        <v>36</v>
      </c>
      <c r="B17" s="0" t="n">
        <v>319836</v>
      </c>
      <c r="C17" s="0" t="n">
        <v>777.493742461298</v>
      </c>
      <c r="D17" s="0" t="n">
        <v>701.573954098961</v>
      </c>
      <c r="E17" s="0" t="n">
        <v>51</v>
      </c>
      <c r="F17" s="0" t="n">
        <v>0.12244007005247</v>
      </c>
      <c r="G17" s="8" t="s">
        <v>37</v>
      </c>
      <c r="H17" s="6" t="str">
        <f aca="false">IF(F17&lt;0.05,"Sig","")</f>
        <v/>
      </c>
      <c r="I17" s="7" t="str">
        <f aca="false">IF(C17&gt;D17,"F1","As")</f>
        <v>F1</v>
      </c>
    </row>
    <row r="18" customFormat="false" ht="12.75" hidden="false" customHeight="false" outlineLevel="0" collapsed="false">
      <c r="A18" s="0" t="s">
        <v>38</v>
      </c>
      <c r="B18" s="0" t="n">
        <v>323042</v>
      </c>
      <c r="C18" s="0" t="n">
        <v>915.926131868097</v>
      </c>
      <c r="D18" s="0" t="n">
        <v>948.92305331087</v>
      </c>
      <c r="E18" s="0" t="n">
        <v>16</v>
      </c>
      <c r="F18" s="0" t="n">
        <v>0.385271346852925</v>
      </c>
      <c r="G18" s="8" t="s">
        <v>39</v>
      </c>
      <c r="H18" s="6" t="str">
        <f aca="false">IF(F18&lt;0.05,"Sig","")</f>
        <v/>
      </c>
      <c r="I18" s="7" t="str">
        <f aca="false">IF(C18&gt;D18,"F1","As")</f>
        <v>As</v>
      </c>
    </row>
    <row r="19" customFormat="false" ht="12.75" hidden="false" customHeight="false" outlineLevel="0" collapsed="false">
      <c r="A19" s="0" t="s">
        <v>40</v>
      </c>
      <c r="B19" s="0" t="n">
        <v>325403</v>
      </c>
      <c r="C19" s="0" t="n">
        <v>595.260972447999</v>
      </c>
      <c r="D19" s="0" t="n">
        <v>534.421183257537</v>
      </c>
      <c r="E19" s="0" t="n">
        <v>68</v>
      </c>
      <c r="F19" s="0" t="n">
        <v>0.0348854072403255</v>
      </c>
      <c r="G19" s="8" t="s">
        <v>41</v>
      </c>
      <c r="H19" s="6" t="str">
        <f aca="false">IF(F19&lt;0.05,"Sig","")</f>
        <v>Sig</v>
      </c>
      <c r="I19" s="7" t="str">
        <f aca="false">IF(C19&gt;D19,"F1","As")</f>
        <v>F1</v>
      </c>
    </row>
    <row r="20" customFormat="false" ht="12.75" hidden="false" customHeight="false" outlineLevel="0" collapsed="false">
      <c r="A20" s="0" t="s">
        <v>42</v>
      </c>
      <c r="B20" s="0" t="n">
        <v>325403</v>
      </c>
      <c r="C20" s="0" t="n">
        <v>592.844317942722</v>
      </c>
      <c r="D20" s="0" t="n">
        <v>535.864489998173</v>
      </c>
      <c r="E20" s="0" t="n">
        <v>66</v>
      </c>
      <c r="F20" s="0" t="n">
        <v>0.0647933163995585</v>
      </c>
      <c r="G20" s="0" t="s">
        <v>32</v>
      </c>
      <c r="H20" s="6" t="str">
        <f aca="false">IF(F20&lt;0.05,"Sig","")</f>
        <v/>
      </c>
      <c r="I20" s="7" t="str">
        <f aca="false">IF(C20&gt;D20,"F1","As")</f>
        <v>F1</v>
      </c>
    </row>
    <row r="21" customFormat="false" ht="12.75" hidden="false" customHeight="false" outlineLevel="0" collapsed="false">
      <c r="A21" s="0" t="s">
        <v>43</v>
      </c>
      <c r="B21" s="0" t="n">
        <v>325403</v>
      </c>
      <c r="C21" s="0" t="n">
        <v>595.260972447999</v>
      </c>
      <c r="D21" s="0" t="n">
        <v>534.421183257537</v>
      </c>
      <c r="E21" s="0" t="n">
        <v>68</v>
      </c>
      <c r="F21" s="0" t="n">
        <v>0.0348854072403255</v>
      </c>
      <c r="G21" s="0" t="s">
        <v>32</v>
      </c>
      <c r="H21" s="6" t="str">
        <f aca="false">IF(F21&lt;0.05,"Sig","")</f>
        <v>Sig</v>
      </c>
      <c r="I21" s="7" t="str">
        <f aca="false">IF(C21&gt;D21,"F1","As")</f>
        <v>F1</v>
      </c>
    </row>
    <row r="22" customFormat="false" ht="12.75" hidden="false" customHeight="false" outlineLevel="0" collapsed="false">
      <c r="A22" s="0" t="s">
        <v>44</v>
      </c>
      <c r="B22" s="0" t="n">
        <v>330595</v>
      </c>
      <c r="C22" s="0" t="n">
        <v>546.713589293955</v>
      </c>
      <c r="D22" s="0" t="n">
        <v>471.36297237803</v>
      </c>
      <c r="E22" s="0" t="n">
        <v>144</v>
      </c>
      <c r="F22" s="9" t="n">
        <v>7.5644570192897E-007</v>
      </c>
      <c r="G22" s="8" t="s">
        <v>45</v>
      </c>
      <c r="H22" s="6" t="str">
        <f aca="false">IF(F22&lt;0.05,"Sig","")</f>
        <v>Sig</v>
      </c>
      <c r="I22" s="7" t="str">
        <f aca="false">IF(C22&gt;D22,"F1","As")</f>
        <v>F1</v>
      </c>
    </row>
    <row r="23" customFormat="false" ht="12.75" hidden="false" customHeight="false" outlineLevel="0" collapsed="false">
      <c r="A23" s="0" t="s">
        <v>46</v>
      </c>
      <c r="B23" s="0" t="n">
        <v>338306</v>
      </c>
      <c r="C23" s="0" t="n">
        <v>476.725784705546</v>
      </c>
      <c r="D23" s="0" t="n">
        <v>423.497869852784</v>
      </c>
      <c r="E23" s="0" t="n">
        <v>46</v>
      </c>
      <c r="F23" s="0" t="n">
        <v>0.0189839024697581</v>
      </c>
      <c r="G23" s="8" t="s">
        <v>47</v>
      </c>
      <c r="H23" s="6" t="str">
        <f aca="false">IF(F23&lt;0.05,"Sig","")</f>
        <v>Sig</v>
      </c>
      <c r="I23" s="7" t="str">
        <f aca="false">IF(C23&gt;D23,"F1","As")</f>
        <v>F1</v>
      </c>
    </row>
    <row r="24" customFormat="false" ht="12.75" hidden="false" customHeight="false" outlineLevel="0" collapsed="false">
      <c r="A24" s="0" t="s">
        <v>48</v>
      </c>
      <c r="B24" s="0" t="n">
        <v>340194</v>
      </c>
      <c r="C24" s="0" t="n">
        <v>671.76290956316</v>
      </c>
      <c r="D24" s="0" t="n">
        <v>586.867542491163</v>
      </c>
      <c r="E24" s="0" t="n">
        <v>51</v>
      </c>
      <c r="F24" s="0" t="n">
        <v>0.011297106616621</v>
      </c>
      <c r="G24" s="0" t="s">
        <v>49</v>
      </c>
      <c r="H24" s="6" t="str">
        <f aca="false">IF(F24&lt;0.05,"Sig","")</f>
        <v>Sig</v>
      </c>
      <c r="I24" s="7" t="str">
        <f aca="false">IF(C24&gt;D24,"F1","As")</f>
        <v>F1</v>
      </c>
    </row>
    <row r="25" customFormat="false" ht="12.75" hidden="false" customHeight="false" outlineLevel="0" collapsed="false">
      <c r="A25" s="0" t="s">
        <v>50</v>
      </c>
      <c r="B25" s="0" t="n">
        <v>343166</v>
      </c>
      <c r="C25" s="0" t="n">
        <v>560.6118474701</v>
      </c>
      <c r="D25" s="0" t="n">
        <v>522.65643892031</v>
      </c>
      <c r="E25" s="0" t="n">
        <v>32</v>
      </c>
      <c r="F25" s="0" t="n">
        <v>0.585663176586926</v>
      </c>
      <c r="G25" s="0" t="s">
        <v>51</v>
      </c>
      <c r="H25" s="6" t="str">
        <f aca="false">IF(F25&lt;0.05,"Sig","")</f>
        <v/>
      </c>
      <c r="I25" s="7" t="str">
        <f aca="false">IF(C25&gt;D25,"F1","As")</f>
        <v>F1</v>
      </c>
    </row>
    <row r="26" customFormat="false" ht="12.75" hidden="false" customHeight="false" outlineLevel="0" collapsed="false">
      <c r="A26" s="0" t="s">
        <v>52</v>
      </c>
      <c r="B26" s="0" t="n">
        <v>345836</v>
      </c>
      <c r="C26" s="0" t="n">
        <v>528.602518462124</v>
      </c>
      <c r="D26" s="0" t="n">
        <v>445.461634462442</v>
      </c>
      <c r="E26" s="0" t="n">
        <v>49</v>
      </c>
      <c r="F26" s="0" t="n">
        <v>0.0838605778710946</v>
      </c>
      <c r="G26" s="0" t="s">
        <v>53</v>
      </c>
      <c r="H26" s="6" t="str">
        <f aca="false">IF(F26&lt;0.05,"Sig","")</f>
        <v/>
      </c>
      <c r="I26" s="7" t="str">
        <f aca="false">IF(C26&gt;D26,"F1","As")</f>
        <v>F1</v>
      </c>
    </row>
    <row r="27" customFormat="false" ht="12.75" hidden="false" customHeight="false" outlineLevel="0" collapsed="false">
      <c r="A27" s="0" t="s">
        <v>54</v>
      </c>
      <c r="B27" s="0" t="n">
        <v>347909</v>
      </c>
      <c r="C27" s="0" t="n">
        <v>619.122645751682</v>
      </c>
      <c r="D27" s="0" t="n">
        <v>564.288063513211</v>
      </c>
      <c r="E27" s="0" t="n">
        <v>53</v>
      </c>
      <c r="F27" s="0" t="n">
        <v>0.041177428263191</v>
      </c>
      <c r="G27" s="0" t="s">
        <v>55</v>
      </c>
      <c r="H27" s="6" t="str">
        <f aca="false">IF(F27&lt;0.05,"Sig","")</f>
        <v>Sig</v>
      </c>
      <c r="I27" s="7" t="str">
        <f aca="false">IF(C27&gt;D27,"F1","As")</f>
        <v>F1</v>
      </c>
    </row>
    <row r="28" customFormat="false" ht="12.75" hidden="false" customHeight="false" outlineLevel="0" collapsed="false">
      <c r="A28" s="0" t="s">
        <v>56</v>
      </c>
      <c r="B28" s="0" t="n">
        <v>352643</v>
      </c>
      <c r="C28" s="0" t="n">
        <v>566.11405436777</v>
      </c>
      <c r="D28" s="0" t="n">
        <v>441.988687187153</v>
      </c>
      <c r="E28" s="0" t="n">
        <v>61</v>
      </c>
      <c r="F28" s="0" t="n">
        <v>0.0189980187486274</v>
      </c>
      <c r="G28" s="0" t="s">
        <v>57</v>
      </c>
      <c r="H28" s="6" t="str">
        <f aca="false">IF(F28&lt;0.05,"Sig","")</f>
        <v>Sig</v>
      </c>
      <c r="I28" s="7" t="str">
        <f aca="false">IF(C28&gt;D28,"F1","As")</f>
        <v>F1</v>
      </c>
    </row>
    <row r="29" customFormat="false" ht="12.75" hidden="false" customHeight="false" outlineLevel="0" collapsed="false">
      <c r="A29" s="0" t="s">
        <v>58</v>
      </c>
      <c r="B29" s="0" t="n">
        <v>352643</v>
      </c>
      <c r="C29" s="0" t="n">
        <v>558.545773633646</v>
      </c>
      <c r="D29" s="0" t="n">
        <v>434.056605236676</v>
      </c>
      <c r="E29" s="0" t="n">
        <v>63</v>
      </c>
      <c r="F29" s="0" t="n">
        <v>0.0119208925737048</v>
      </c>
      <c r="G29" s="0" t="s">
        <v>57</v>
      </c>
      <c r="H29" s="6" t="str">
        <f aca="false">IF(F29&lt;0.05,"Sig","")</f>
        <v>Sig</v>
      </c>
      <c r="I29" s="7" t="str">
        <f aca="false">IF(C29&gt;D29,"F1","As")</f>
        <v>F1</v>
      </c>
    </row>
    <row r="30" customFormat="false" ht="12.75" hidden="false" customHeight="false" outlineLevel="0" collapsed="false">
      <c r="A30" s="0" t="s">
        <v>59</v>
      </c>
      <c r="B30" s="0" t="n">
        <v>355350</v>
      </c>
      <c r="C30" s="0" t="n">
        <v>572.847530247279</v>
      </c>
      <c r="D30" s="0" t="n">
        <v>475.229890831297</v>
      </c>
      <c r="E30" s="0" t="n">
        <v>52</v>
      </c>
      <c r="F30" s="0" t="n">
        <v>0.000804484883774512</v>
      </c>
      <c r="G30" s="8" t="s">
        <v>60</v>
      </c>
      <c r="H30" s="6" t="str">
        <f aca="false">IF(F30&lt;0.05,"Sig","")</f>
        <v>Sig</v>
      </c>
      <c r="I30" s="7" t="str">
        <f aca="false">IF(C30&gt;D30,"F1","As")</f>
        <v>F1</v>
      </c>
    </row>
    <row r="31" customFormat="false" ht="12.75" hidden="false" customHeight="false" outlineLevel="0" collapsed="false">
      <c r="A31" s="0" t="s">
        <v>61</v>
      </c>
      <c r="B31" s="0" t="n">
        <v>358114</v>
      </c>
      <c r="C31" s="0" t="n">
        <v>992.087453126682</v>
      </c>
      <c r="D31" s="0" t="n">
        <v>911.985499963315</v>
      </c>
      <c r="E31" s="0" t="n">
        <v>26</v>
      </c>
      <c r="F31" s="0" t="n">
        <v>0.627911437136456</v>
      </c>
      <c r="G31" s="8" t="s">
        <v>62</v>
      </c>
      <c r="H31" s="6" t="str">
        <f aca="false">IF(F31&lt;0.05,"Sig","")</f>
        <v/>
      </c>
      <c r="I31" s="7" t="str">
        <f aca="false">IF(C31&gt;D31,"F1","As")</f>
        <v>F1</v>
      </c>
    </row>
    <row r="32" customFormat="false" ht="12.75" hidden="false" customHeight="false" outlineLevel="0" collapsed="false">
      <c r="A32" s="0" t="s">
        <v>63</v>
      </c>
      <c r="B32" s="0" t="n">
        <v>359129</v>
      </c>
      <c r="C32" s="0" t="n">
        <v>1000.2612672867</v>
      </c>
      <c r="D32" s="0" t="n">
        <v>742.34052351694</v>
      </c>
      <c r="E32" s="0" t="n">
        <v>35</v>
      </c>
      <c r="F32" s="9" t="n">
        <v>2.01951844859323E-007</v>
      </c>
      <c r="G32" s="8" t="s">
        <v>64</v>
      </c>
      <c r="H32" s="6" t="str">
        <f aca="false">IF(F32&lt;0.05,"Sig","")</f>
        <v>Sig</v>
      </c>
      <c r="I32" s="7" t="str">
        <f aca="false">IF(C32&gt;D32,"F1","As")</f>
        <v>F1</v>
      </c>
    </row>
    <row r="33" customFormat="false" ht="12.75" hidden="false" customHeight="false" outlineLevel="0" collapsed="false">
      <c r="A33" s="0" t="s">
        <v>65</v>
      </c>
      <c r="B33" s="0" t="n">
        <v>360940</v>
      </c>
      <c r="C33" s="0" t="n">
        <v>526.706207896733</v>
      </c>
      <c r="D33" s="0" t="n">
        <v>425.166699775099</v>
      </c>
      <c r="E33" s="0" t="n">
        <v>60</v>
      </c>
      <c r="F33" s="0" t="n">
        <v>0.00383952758540135</v>
      </c>
      <c r="G33" s="8" t="s">
        <v>66</v>
      </c>
      <c r="H33" s="6" t="str">
        <f aca="false">IF(F33&lt;0.05,"Sig","")</f>
        <v>Sig</v>
      </c>
      <c r="I33" s="7" t="str">
        <f aca="false">IF(C33&gt;D33,"F1","As")</f>
        <v>F1</v>
      </c>
    </row>
    <row r="34" customFormat="false" ht="12.75" hidden="false" customHeight="false" outlineLevel="0" collapsed="false">
      <c r="A34" s="0" t="s">
        <v>67</v>
      </c>
      <c r="B34" s="0" t="n">
        <v>365262</v>
      </c>
      <c r="C34" s="0" t="n">
        <v>731.540820033952</v>
      </c>
      <c r="D34" s="0" t="n">
        <v>701.870266969104</v>
      </c>
      <c r="E34" s="0" t="n">
        <v>37</v>
      </c>
      <c r="F34" s="0" t="n">
        <v>0.886250671656726</v>
      </c>
      <c r="G34" s="0" t="s">
        <v>68</v>
      </c>
      <c r="H34" s="6" t="str">
        <f aca="false">IF(F34&lt;0.05,"Sig","")</f>
        <v/>
      </c>
      <c r="I34" s="7" t="str">
        <f aca="false">IF(C34&gt;D34,"F1","As")</f>
        <v>F1</v>
      </c>
    </row>
    <row r="35" customFormat="false" ht="12.75" hidden="false" customHeight="false" outlineLevel="0" collapsed="false">
      <c r="A35" s="0" t="s">
        <v>69</v>
      </c>
      <c r="B35" s="0" t="n">
        <v>365588</v>
      </c>
      <c r="C35" s="0" t="n">
        <v>654.253946501645</v>
      </c>
      <c r="D35" s="0" t="n">
        <v>653.336261206613</v>
      </c>
      <c r="E35" s="0" t="n">
        <v>44</v>
      </c>
      <c r="F35" s="0" t="n">
        <v>0.82729725076084</v>
      </c>
      <c r="G35" s="0" t="s">
        <v>68</v>
      </c>
      <c r="H35" s="6" t="str">
        <f aca="false">IF(F35&lt;0.05,"Sig","")</f>
        <v/>
      </c>
      <c r="I35" s="7" t="str">
        <f aca="false">IF(C35&gt;D35,"F1","As")</f>
        <v>F1</v>
      </c>
    </row>
    <row r="36" customFormat="false" ht="12.75" hidden="false" customHeight="false" outlineLevel="0" collapsed="false">
      <c r="A36" s="0" t="s">
        <v>70</v>
      </c>
      <c r="B36" s="0" t="n">
        <v>370271</v>
      </c>
      <c r="C36" s="0" t="n">
        <v>354.220946056755</v>
      </c>
      <c r="D36" s="0" t="n">
        <v>328.268451675488</v>
      </c>
      <c r="E36" s="0" t="n">
        <v>14</v>
      </c>
      <c r="F36" s="0" t="n">
        <v>1</v>
      </c>
      <c r="G36" s="8" t="s">
        <v>71</v>
      </c>
      <c r="H36" s="6" t="str">
        <f aca="false">IF(F36&lt;0.05,"Sig","")</f>
        <v/>
      </c>
      <c r="I36" s="7" t="str">
        <f aca="false">IF(C36&gt;D36,"F1","As")</f>
        <v>F1</v>
      </c>
    </row>
    <row r="37" customFormat="false" ht="12.75" hidden="false" customHeight="false" outlineLevel="0" collapsed="false">
      <c r="A37" s="0" t="s">
        <v>72</v>
      </c>
      <c r="B37" s="0" t="n">
        <v>372086</v>
      </c>
      <c r="C37" s="0" t="n">
        <v>1064.53353427672</v>
      </c>
      <c r="D37" s="0" t="n">
        <v>1407.14966359292</v>
      </c>
      <c r="E37" s="0" t="n">
        <v>3</v>
      </c>
      <c r="F37" s="0" t="n">
        <v>0.476548213314882</v>
      </c>
      <c r="G37" s="0" t="s">
        <v>32</v>
      </c>
      <c r="H37" s="6" t="str">
        <f aca="false">IF(F37&lt;0.05,"Sig","")</f>
        <v/>
      </c>
      <c r="I37" s="7" t="str">
        <f aca="false">IF(C37&gt;D37,"F1","As")</f>
        <v>As</v>
      </c>
    </row>
    <row r="38" customFormat="false" ht="12.75" hidden="false" customHeight="false" outlineLevel="0" collapsed="false">
      <c r="A38" s="0" t="s">
        <v>73</v>
      </c>
      <c r="B38" s="0" t="n">
        <v>373511</v>
      </c>
      <c r="C38" s="0" t="n">
        <v>552.206444596134</v>
      </c>
      <c r="D38" s="0" t="n">
        <v>543.837229821241</v>
      </c>
      <c r="E38" s="0" t="n">
        <v>172</v>
      </c>
      <c r="F38" s="0" t="n">
        <v>0.969233048543237</v>
      </c>
      <c r="G38" s="8" t="s">
        <v>74</v>
      </c>
      <c r="H38" s="6" t="str">
        <f aca="false">IF(F38&lt;0.05,"Sig","")</f>
        <v/>
      </c>
      <c r="I38" s="7" t="str">
        <f aca="false">IF(C38&gt;D38,"F1","As")</f>
        <v>F1</v>
      </c>
    </row>
    <row r="39" customFormat="false" ht="12.75" hidden="false" customHeight="false" outlineLevel="0" collapsed="false">
      <c r="A39" s="0" t="s">
        <v>75</v>
      </c>
      <c r="B39" s="0" t="n">
        <v>387290</v>
      </c>
      <c r="C39" s="0" t="n">
        <v>802.909119363682</v>
      </c>
      <c r="D39" s="0" t="n">
        <v>835.18637635755</v>
      </c>
      <c r="E39" s="0" t="n">
        <v>23</v>
      </c>
      <c r="F39" s="0" t="n">
        <v>0.862925898291832</v>
      </c>
      <c r="G39" s="0" t="s">
        <v>76</v>
      </c>
      <c r="H39" s="6" t="str">
        <f aca="false">IF(F39&lt;0.05,"Sig","")</f>
        <v/>
      </c>
      <c r="I39" s="7" t="str">
        <f aca="false">IF(C39&gt;D39,"F1","As")</f>
        <v>As</v>
      </c>
    </row>
    <row r="40" s="2" customFormat="true" ht="12.75" hidden="false" customHeight="false" outlineLevel="0" collapsed="false">
      <c r="A40" s="2" t="s">
        <v>77</v>
      </c>
      <c r="B40" s="2" t="n">
        <v>822664</v>
      </c>
      <c r="C40" s="2" t="n">
        <v>665.380457538184</v>
      </c>
      <c r="D40" s="2" t="n">
        <v>643.740508233651</v>
      </c>
      <c r="E40" s="2" t="n">
        <v>45</v>
      </c>
      <c r="F40" s="2" t="n">
        <v>1</v>
      </c>
      <c r="G40" s="10" t="s">
        <v>78</v>
      </c>
      <c r="H40" s="5" t="str">
        <f aca="false">IF(F40&lt;0.05,"Sig","")</f>
        <v/>
      </c>
      <c r="I40" s="5" t="str">
        <f aca="false">IF(C40&gt;D40,"F1","As")</f>
        <v>F1</v>
      </c>
    </row>
    <row r="41" s="2" customFormat="true" ht="12.75" hidden="false" customHeight="false" outlineLevel="0" collapsed="false">
      <c r="A41" s="2" t="s">
        <v>79</v>
      </c>
      <c r="B41" s="2" t="n">
        <v>824566</v>
      </c>
      <c r="C41" s="2" t="n">
        <v>515.448569784128</v>
      </c>
      <c r="D41" s="2" t="n">
        <v>479.442259230651</v>
      </c>
      <c r="E41" s="2" t="n">
        <v>33</v>
      </c>
      <c r="F41" s="2" t="n">
        <v>0.504276511061988</v>
      </c>
      <c r="G41" s="10" t="s">
        <v>80</v>
      </c>
      <c r="H41" s="5" t="str">
        <f aca="false">IF(F41&lt;0.05,"Sig","")</f>
        <v/>
      </c>
      <c r="I41" s="5" t="str">
        <f aca="false">IF(C41&gt;D41,"F1","As")</f>
        <v>F1</v>
      </c>
    </row>
    <row r="42" s="2" customFormat="true" ht="12.75" hidden="false" customHeight="false" outlineLevel="0" collapsed="false">
      <c r="A42" s="2" t="s">
        <v>81</v>
      </c>
      <c r="B42" s="2" t="n">
        <v>826575</v>
      </c>
      <c r="C42" s="2" t="n">
        <v>659.286593594378</v>
      </c>
      <c r="D42" s="2" t="n">
        <v>585.284582795164</v>
      </c>
      <c r="E42" s="2" t="n">
        <v>160</v>
      </c>
      <c r="F42" s="2" t="n">
        <v>0.0305396360872038</v>
      </c>
      <c r="G42" s="10" t="s">
        <v>82</v>
      </c>
      <c r="H42" s="5" t="str">
        <f aca="false">IF(F42&lt;0.05,"Sig","")</f>
        <v>Sig</v>
      </c>
      <c r="I42" s="5" t="str">
        <f aca="false">IF(C42&gt;D42,"F1","As")</f>
        <v>F1</v>
      </c>
    </row>
    <row r="43" s="2" customFormat="true" ht="12.75" hidden="false" customHeight="false" outlineLevel="0" collapsed="false">
      <c r="A43" s="2" t="s">
        <v>83</v>
      </c>
      <c r="B43" s="2" t="n">
        <v>835788</v>
      </c>
      <c r="C43" s="2" t="n">
        <v>776.222281354909</v>
      </c>
      <c r="D43" s="2" t="n">
        <v>725.185633035714</v>
      </c>
      <c r="E43" s="2" t="n">
        <v>96</v>
      </c>
      <c r="F43" s="2" t="n">
        <v>0.432034056733554</v>
      </c>
      <c r="G43" s="10" t="s">
        <v>84</v>
      </c>
      <c r="H43" s="5" t="str">
        <f aca="false">IF(F43&lt;0.05,"Sig","")</f>
        <v/>
      </c>
      <c r="I43" s="5" t="str">
        <f aca="false">IF(C43&gt;D43,"F1","As")</f>
        <v>F1</v>
      </c>
    </row>
    <row r="44" s="2" customFormat="true" ht="12.75" hidden="false" customHeight="false" outlineLevel="0" collapsed="false">
      <c r="A44" s="2" t="s">
        <v>85</v>
      </c>
      <c r="B44" s="2" t="n">
        <v>841043</v>
      </c>
      <c r="C44" s="2" t="n">
        <v>873.494426626351</v>
      </c>
      <c r="D44" s="2" t="n">
        <v>855.117487360057</v>
      </c>
      <c r="E44" s="2" t="n">
        <v>38</v>
      </c>
      <c r="F44" s="2" t="n">
        <v>0.856609030006187</v>
      </c>
      <c r="G44" s="10" t="s">
        <v>86</v>
      </c>
      <c r="H44" s="5" t="str">
        <f aca="false">IF(F44&lt;0.05,"Sig","")</f>
        <v/>
      </c>
      <c r="I44" s="5" t="str">
        <f aca="false">IF(C44&gt;D44,"F1","As")</f>
        <v>F1</v>
      </c>
    </row>
    <row r="45" s="2" customFormat="true" ht="12.75" hidden="false" customHeight="false" outlineLevel="0" collapsed="false">
      <c r="A45" s="2" t="s">
        <v>87</v>
      </c>
      <c r="B45" s="2" t="n">
        <v>842775</v>
      </c>
      <c r="C45" s="2" t="n">
        <v>775.72930368461</v>
      </c>
      <c r="D45" s="2" t="n">
        <v>701.55512829272</v>
      </c>
      <c r="E45" s="2" t="n">
        <v>33</v>
      </c>
      <c r="F45" s="2" t="n">
        <v>0.23865477390553</v>
      </c>
      <c r="G45" s="10" t="s">
        <v>88</v>
      </c>
      <c r="H45" s="5" t="str">
        <f aca="false">IF(F45&lt;0.05,"Sig","")</f>
        <v/>
      </c>
      <c r="I45" s="5" t="str">
        <f aca="false">IF(C45&gt;D45,"F1","As")</f>
        <v>F1</v>
      </c>
    </row>
    <row r="46" s="2" customFormat="true" ht="12.75" hidden="false" customHeight="false" outlineLevel="0" collapsed="false">
      <c r="A46" s="2" t="s">
        <v>89</v>
      </c>
      <c r="B46" s="2" t="n">
        <v>844461</v>
      </c>
      <c r="C46" s="2" t="n">
        <v>725.080678613262</v>
      </c>
      <c r="D46" s="2" t="n">
        <v>481.600392577183</v>
      </c>
      <c r="E46" s="2" t="n">
        <v>69</v>
      </c>
      <c r="F46" s="2" t="n">
        <v>0.000129952437975209</v>
      </c>
      <c r="G46" s="2" t="s">
        <v>90</v>
      </c>
      <c r="H46" s="5" t="str">
        <f aca="false">IF(F46&lt;0.05,"Sig","")</f>
        <v>Sig</v>
      </c>
      <c r="I46" s="5" t="str">
        <f aca="false">IF(C46&gt;D46,"F1","As")</f>
        <v>F1</v>
      </c>
    </row>
    <row r="47" s="2" customFormat="true" ht="12.75" hidden="false" customHeight="false" outlineLevel="0" collapsed="false">
      <c r="A47" s="2" t="s">
        <v>91</v>
      </c>
      <c r="B47" s="2" t="n">
        <v>846700</v>
      </c>
      <c r="C47" s="2" t="n">
        <v>772.170013696808</v>
      </c>
      <c r="D47" s="2" t="n">
        <v>538.626688848841</v>
      </c>
      <c r="E47" s="2" t="n">
        <v>27</v>
      </c>
      <c r="F47" s="11" t="n">
        <v>8.21011407034737E-005</v>
      </c>
      <c r="G47" s="2" t="s">
        <v>92</v>
      </c>
      <c r="H47" s="5" t="str">
        <f aca="false">IF(F47&lt;0.05,"Sig","")</f>
        <v>Sig</v>
      </c>
      <c r="I47" s="5" t="str">
        <f aca="false">IF(C47&gt;D47,"F1","As")</f>
        <v>F1</v>
      </c>
    </row>
    <row r="48" s="2" customFormat="true" ht="12.75" hidden="false" customHeight="false" outlineLevel="0" collapsed="false">
      <c r="A48" s="2" t="s">
        <v>93</v>
      </c>
      <c r="B48" s="2" t="n">
        <v>847879</v>
      </c>
      <c r="C48" s="2" t="n">
        <v>464.023048025559</v>
      </c>
      <c r="D48" s="2" t="n">
        <v>406.810752723876</v>
      </c>
      <c r="E48" s="2" t="n">
        <v>26</v>
      </c>
      <c r="F48" s="2" t="n">
        <v>0.0435961894101876</v>
      </c>
      <c r="G48" s="10" t="s">
        <v>94</v>
      </c>
      <c r="H48" s="5" t="str">
        <f aca="false">IF(F48&lt;0.05,"Sig","")</f>
        <v>Sig</v>
      </c>
      <c r="I48" s="5" t="str">
        <f aca="false">IF(C48&gt;D48,"F1","As")</f>
        <v>F1</v>
      </c>
    </row>
    <row r="49" s="2" customFormat="true" ht="12.75" hidden="false" customHeight="false" outlineLevel="0" collapsed="false">
      <c r="A49" s="2" t="s">
        <v>95</v>
      </c>
      <c r="B49" s="2" t="n">
        <v>852397</v>
      </c>
      <c r="C49" s="2" t="n">
        <v>771.516197650588</v>
      </c>
      <c r="D49" s="2" t="n">
        <v>719.581009915003</v>
      </c>
      <c r="E49" s="2" t="n">
        <v>42</v>
      </c>
      <c r="F49" s="2" t="n">
        <v>0.44879406747683</v>
      </c>
      <c r="G49" s="10" t="s">
        <v>96</v>
      </c>
      <c r="H49" s="5" t="str">
        <f aca="false">IF(F49&lt;0.05,"Sig","")</f>
        <v/>
      </c>
      <c r="I49" s="5" t="str">
        <f aca="false">IF(C49&gt;D49,"F1","As")</f>
        <v>F1</v>
      </c>
    </row>
    <row r="50" s="2" customFormat="true" ht="12.75" hidden="false" customHeight="false" outlineLevel="0" collapsed="false">
      <c r="A50" s="2" t="s">
        <v>97</v>
      </c>
      <c r="B50" s="2" t="n">
        <v>854419</v>
      </c>
      <c r="C50" s="2" t="n">
        <v>499.060477715569</v>
      </c>
      <c r="D50" s="2" t="n">
        <v>485.233513783116</v>
      </c>
      <c r="E50" s="2" t="n">
        <v>60</v>
      </c>
      <c r="F50" s="2" t="n">
        <v>0.53577550058791</v>
      </c>
      <c r="G50" s="2" t="s">
        <v>98</v>
      </c>
      <c r="H50" s="5" t="str">
        <f aca="false">IF(F50&lt;0.05,"Sig","")</f>
        <v/>
      </c>
      <c r="I50" s="5" t="str">
        <f aca="false">IF(C50&gt;D50,"F1","As")</f>
        <v>F1</v>
      </c>
    </row>
    <row r="51" s="2" customFormat="true" ht="12.75" hidden="false" customHeight="false" outlineLevel="0" collapsed="false">
      <c r="A51" s="2" t="s">
        <v>99</v>
      </c>
      <c r="B51" s="2" t="n">
        <v>860799</v>
      </c>
      <c r="C51" s="2" t="n">
        <v>720.19484910507</v>
      </c>
      <c r="D51" s="2" t="n">
        <v>446.515432154167</v>
      </c>
      <c r="E51" s="2" t="n">
        <v>39</v>
      </c>
      <c r="F51" s="2" t="n">
        <v>0.00607664189244428</v>
      </c>
      <c r="G51" s="10" t="s">
        <v>100</v>
      </c>
      <c r="H51" s="5" t="str">
        <f aca="false">IF(F51&lt;0.05,"Sig","")</f>
        <v>Sig</v>
      </c>
      <c r="I51" s="5" t="str">
        <f aca="false">IF(C51&gt;D51,"F1","As")</f>
        <v>F1</v>
      </c>
    </row>
    <row r="52" s="2" customFormat="true" ht="12.75" hidden="false" customHeight="false" outlineLevel="0" collapsed="false">
      <c r="A52" s="2" t="s">
        <v>101</v>
      </c>
      <c r="B52" s="2" t="n">
        <v>860799</v>
      </c>
      <c r="C52" s="2" t="n">
        <v>752.356949611924</v>
      </c>
      <c r="D52" s="2" t="n">
        <v>463.738422317392</v>
      </c>
      <c r="E52" s="2" t="n">
        <v>39</v>
      </c>
      <c r="F52" s="2" t="n">
        <v>0.00483360896328652</v>
      </c>
      <c r="G52" s="10" t="s">
        <v>100</v>
      </c>
      <c r="H52" s="5" t="str">
        <f aca="false">IF(F52&lt;0.05,"Sig","")</f>
        <v>Sig</v>
      </c>
      <c r="I52" s="5" t="str">
        <f aca="false">IF(C52&gt;D52,"F1","As")</f>
        <v>F1</v>
      </c>
    </row>
    <row r="53" s="2" customFormat="true" ht="12.75" hidden="false" customHeight="false" outlineLevel="0" collapsed="false">
      <c r="A53" s="2" t="s">
        <v>102</v>
      </c>
      <c r="B53" s="2" t="n">
        <v>865925</v>
      </c>
      <c r="C53" s="2" t="n">
        <v>638.709763994858</v>
      </c>
      <c r="D53" s="2" t="n">
        <v>576.611112581688</v>
      </c>
      <c r="E53" s="2" t="n">
        <v>32</v>
      </c>
      <c r="F53" s="2" t="n">
        <v>0.510062143620813</v>
      </c>
      <c r="G53" s="10" t="s">
        <v>103</v>
      </c>
      <c r="H53" s="5" t="str">
        <f aca="false">IF(F53&lt;0.05,"Sig","")</f>
        <v/>
      </c>
      <c r="I53" s="5" t="str">
        <f aca="false">IF(C53&gt;D53,"F1","As")</f>
        <v>F1</v>
      </c>
    </row>
    <row r="54" s="2" customFormat="true" ht="12.75" hidden="false" customHeight="false" outlineLevel="0" collapsed="false">
      <c r="A54" s="2" t="s">
        <v>104</v>
      </c>
      <c r="B54" s="2" t="n">
        <v>865925</v>
      </c>
      <c r="C54" s="2" t="n">
        <v>620.538828647624</v>
      </c>
      <c r="D54" s="2" t="n">
        <v>561.442617843504</v>
      </c>
      <c r="E54" s="2" t="n">
        <v>31</v>
      </c>
      <c r="F54" s="2" t="n">
        <v>0.603793209085094</v>
      </c>
      <c r="G54" s="10" t="s">
        <v>103</v>
      </c>
      <c r="H54" s="5" t="str">
        <f aca="false">IF(F54&lt;0.05,"Sig","")</f>
        <v/>
      </c>
      <c r="I54" s="5" t="str">
        <f aca="false">IF(C54&gt;D54,"F1","As")</f>
        <v>F1</v>
      </c>
    </row>
    <row r="55" s="2" customFormat="true" ht="12.75" hidden="false" customHeight="false" outlineLevel="0" collapsed="false">
      <c r="A55" s="2" t="s">
        <v>105</v>
      </c>
      <c r="B55" s="2" t="n">
        <v>869057</v>
      </c>
      <c r="C55" s="2" t="n">
        <v>548.837908662429</v>
      </c>
      <c r="D55" s="2" t="n">
        <v>536.23190676561</v>
      </c>
      <c r="E55" s="2" t="n">
        <v>37</v>
      </c>
      <c r="F55" s="2" t="n">
        <v>0.834693724891835</v>
      </c>
      <c r="G55" s="2" t="s">
        <v>106</v>
      </c>
      <c r="H55" s="5" t="str">
        <f aca="false">IF(F55&lt;0.05,"Sig","")</f>
        <v/>
      </c>
      <c r="I55" s="5" t="str">
        <f aca="false">IF(C55&gt;D55,"F1","As")</f>
        <v>F1</v>
      </c>
    </row>
    <row r="56" s="2" customFormat="true" ht="12.75" hidden="false" customHeight="false" outlineLevel="0" collapsed="false">
      <c r="A56" s="2" t="s">
        <v>107</v>
      </c>
      <c r="B56" s="2" t="n">
        <v>871913</v>
      </c>
      <c r="C56" s="2" t="n">
        <v>792.205928606128</v>
      </c>
      <c r="D56" s="2" t="n">
        <v>746.925544811335</v>
      </c>
      <c r="E56" s="2" t="n">
        <v>19</v>
      </c>
      <c r="F56" s="2" t="n">
        <v>0.843527538496651</v>
      </c>
      <c r="G56" s="2" t="s">
        <v>108</v>
      </c>
      <c r="H56" s="5" t="str">
        <f aca="false">IF(F56&lt;0.05,"Sig","")</f>
        <v/>
      </c>
      <c r="I56" s="5" t="str">
        <f aca="false">IF(C56&gt;D56,"F1","As")</f>
        <v>F1</v>
      </c>
    </row>
    <row r="57" s="2" customFormat="true" ht="12.75" hidden="false" customHeight="false" outlineLevel="0" collapsed="false">
      <c r="A57" s="2" t="s">
        <v>109</v>
      </c>
      <c r="B57" s="2" t="n">
        <v>873189</v>
      </c>
      <c r="C57" s="2" t="n">
        <v>936.80035749265</v>
      </c>
      <c r="D57" s="2" t="n">
        <v>969.83147303755</v>
      </c>
      <c r="E57" s="2" t="n">
        <v>19</v>
      </c>
      <c r="F57" s="2" t="n">
        <v>0.806349100153877</v>
      </c>
      <c r="G57" s="2" t="s">
        <v>110</v>
      </c>
      <c r="H57" s="5" t="str">
        <f aca="false">IF(F57&lt;0.05,"Sig","")</f>
        <v/>
      </c>
      <c r="I57" s="5" t="str">
        <f aca="false">IF(C57&gt;D57,"F1","As")</f>
        <v>As</v>
      </c>
    </row>
    <row r="58" s="2" customFormat="true" ht="12.75" hidden="false" customHeight="false" outlineLevel="0" collapsed="false">
      <c r="A58" s="2" t="s">
        <v>111</v>
      </c>
      <c r="B58" s="2" t="n">
        <v>875542</v>
      </c>
      <c r="C58" s="2" t="n">
        <v>253.24456807649</v>
      </c>
      <c r="D58" s="2" t="n">
        <v>227.599177853257</v>
      </c>
      <c r="E58" s="2" t="n">
        <v>1</v>
      </c>
      <c r="F58" s="2" t="n">
        <v>1</v>
      </c>
      <c r="G58" s="2" t="s">
        <v>112</v>
      </c>
      <c r="H58" s="5" t="str">
        <f aca="false">IF(F58&lt;0.05,"Sig","")</f>
        <v/>
      </c>
      <c r="I58" s="5" t="str">
        <f aca="false">IF(C58&gt;D58,"F1","As")</f>
        <v>F1</v>
      </c>
    </row>
    <row r="59" s="2" customFormat="true" ht="12.75" hidden="false" customHeight="false" outlineLevel="0" collapsed="false">
      <c r="A59" s="2" t="s">
        <v>113</v>
      </c>
      <c r="B59" s="2" t="n">
        <v>876281</v>
      </c>
      <c r="C59" s="2" t="n">
        <v>739.792523490931</v>
      </c>
      <c r="D59" s="2" t="n">
        <v>672.02175852622</v>
      </c>
      <c r="E59" s="2" t="n">
        <v>35</v>
      </c>
      <c r="F59" s="2" t="n">
        <v>0.521578026018754</v>
      </c>
      <c r="G59" s="10" t="s">
        <v>114</v>
      </c>
      <c r="H59" s="5" t="str">
        <f aca="false">IF(F59&lt;0.05,"Sig","")</f>
        <v/>
      </c>
      <c r="I59" s="5" t="str">
        <f aca="false">IF(C59&gt;D59,"F1","As")</f>
        <v>F1</v>
      </c>
    </row>
    <row r="60" s="2" customFormat="true" ht="12.75" hidden="false" customHeight="false" outlineLevel="0" collapsed="false">
      <c r="A60" s="2" t="s">
        <v>115</v>
      </c>
      <c r="B60" s="2" t="n">
        <v>877872</v>
      </c>
      <c r="C60" s="2" t="n">
        <v>385.899609892555</v>
      </c>
      <c r="D60" s="2" t="n">
        <v>379.971165811783</v>
      </c>
      <c r="E60" s="2" t="n">
        <v>54</v>
      </c>
      <c r="F60" s="2" t="n">
        <v>0.89665964767304</v>
      </c>
      <c r="G60" s="10" t="s">
        <v>116</v>
      </c>
      <c r="H60" s="5" t="str">
        <f aca="false">IF(F60&lt;0.05,"Sig","")</f>
        <v/>
      </c>
      <c r="I60" s="5" t="str">
        <f aca="false">IF(C60&gt;D60,"F1","As")</f>
        <v>F1</v>
      </c>
    </row>
    <row r="61" s="2" customFormat="true" ht="12.75" hidden="false" customHeight="false" outlineLevel="0" collapsed="false">
      <c r="A61" s="2" t="s">
        <v>117</v>
      </c>
      <c r="B61" s="2" t="n">
        <v>877872</v>
      </c>
      <c r="C61" s="2" t="n">
        <v>403.158401208775</v>
      </c>
      <c r="D61" s="2" t="n">
        <v>392.381554156699</v>
      </c>
      <c r="E61" s="2" t="n">
        <v>35</v>
      </c>
      <c r="F61" s="2" t="n">
        <v>0.97356437533313</v>
      </c>
      <c r="G61" s="10" t="s">
        <v>118</v>
      </c>
      <c r="H61" s="5" t="str">
        <f aca="false">IF(F61&lt;0.05,"Sig","")</f>
        <v/>
      </c>
      <c r="I61" s="5" t="str">
        <f aca="false">IF(C61&gt;D61,"F1","As")</f>
        <v>F1</v>
      </c>
    </row>
    <row r="62" s="2" customFormat="true" ht="12.75" hidden="false" customHeight="false" outlineLevel="0" collapsed="false">
      <c r="A62" s="2" t="s">
        <v>119</v>
      </c>
      <c r="B62" s="2" t="n">
        <v>880534</v>
      </c>
      <c r="C62" s="2" t="n">
        <v>881.846007655791</v>
      </c>
      <c r="D62" s="2" t="n">
        <v>841.86419100056</v>
      </c>
      <c r="E62" s="2" t="n">
        <v>69</v>
      </c>
      <c r="F62" s="2" t="n">
        <v>0.487696324651805</v>
      </c>
      <c r="G62" s="10" t="s">
        <v>120</v>
      </c>
      <c r="H62" s="5" t="str">
        <f aca="false">IF(F62&lt;0.05,"Sig","")</f>
        <v/>
      </c>
      <c r="I62" s="5" t="str">
        <f aca="false">IF(C62&gt;D62,"F1","As")</f>
        <v>F1</v>
      </c>
    </row>
    <row r="63" s="2" customFormat="true" ht="12.75" hidden="false" customHeight="false" outlineLevel="0" collapsed="false">
      <c r="A63" s="2" t="s">
        <v>121</v>
      </c>
      <c r="B63" s="2" t="n">
        <v>883798</v>
      </c>
      <c r="C63" s="2" t="n">
        <v>517.46172495592</v>
      </c>
      <c r="D63" s="2" t="n">
        <v>479.891675974448</v>
      </c>
      <c r="E63" s="2" t="n">
        <v>51</v>
      </c>
      <c r="F63" s="2" t="n">
        <v>0.368031320886407</v>
      </c>
      <c r="G63" s="10" t="s">
        <v>122</v>
      </c>
      <c r="H63" s="5" t="str">
        <f aca="false">IF(F63&lt;0.05,"Sig","")</f>
        <v/>
      </c>
      <c r="I63" s="5" t="str">
        <f aca="false">IF(C63&gt;D63,"F1","As")</f>
        <v>F1</v>
      </c>
    </row>
    <row r="64" s="2" customFormat="true" ht="12.75" hidden="false" customHeight="false" outlineLevel="0" collapsed="false">
      <c r="A64" s="2" t="s">
        <v>123</v>
      </c>
      <c r="B64" s="2" t="n">
        <v>885640</v>
      </c>
      <c r="C64" s="2" t="n">
        <v>752.903931200299</v>
      </c>
      <c r="D64" s="2" t="n">
        <v>661.012456872832</v>
      </c>
      <c r="E64" s="2" t="n">
        <v>28</v>
      </c>
      <c r="F64" s="2" t="n">
        <v>0.0269364977626741</v>
      </c>
      <c r="G64" s="10" t="s">
        <v>124</v>
      </c>
      <c r="H64" s="5" t="str">
        <f aca="false">IF(F64&lt;0.05,"Sig","")</f>
        <v>Sig</v>
      </c>
      <c r="I64" s="5" t="str">
        <f aca="false">IF(C64&gt;D64,"F1","As")</f>
        <v>F1</v>
      </c>
    </row>
    <row r="65" s="2" customFormat="true" ht="12.75" hidden="false" customHeight="false" outlineLevel="0" collapsed="false">
      <c r="A65" s="2" t="s">
        <v>125</v>
      </c>
      <c r="B65" s="2" t="n">
        <v>890177</v>
      </c>
      <c r="C65" s="2" t="n">
        <v>660.135905299429</v>
      </c>
      <c r="D65" s="2" t="n">
        <v>716.044474090681</v>
      </c>
      <c r="E65" s="2" t="n">
        <v>59</v>
      </c>
      <c r="F65" s="2" t="n">
        <v>0.277163925952202</v>
      </c>
      <c r="G65" s="10" t="s">
        <v>126</v>
      </c>
      <c r="H65" s="5" t="str">
        <f aca="false">IF(F65&lt;0.05,"Sig","")</f>
        <v/>
      </c>
      <c r="I65" s="5" t="str">
        <f aca="false">IF(C65&gt;D65,"F1","As")</f>
        <v>As</v>
      </c>
    </row>
    <row r="66" s="2" customFormat="true" ht="12.75" hidden="false" customHeight="false" outlineLevel="0" collapsed="false">
      <c r="A66" s="2" t="s">
        <v>127</v>
      </c>
      <c r="B66" s="2" t="n">
        <v>892864</v>
      </c>
      <c r="C66" s="2" t="n">
        <v>444.722036231866</v>
      </c>
      <c r="D66" s="2" t="n">
        <v>432.478324735858</v>
      </c>
      <c r="E66" s="2" t="n">
        <v>31</v>
      </c>
      <c r="F66" s="2" t="n">
        <v>0.871527969836225</v>
      </c>
      <c r="G66" s="2" t="s">
        <v>128</v>
      </c>
      <c r="H66" s="5" t="str">
        <f aca="false">IF(F66&lt;0.05,"Sig","")</f>
        <v/>
      </c>
      <c r="I66" s="5" t="str">
        <f aca="false">IF(C66&gt;D66,"F1","As")</f>
        <v>F1</v>
      </c>
    </row>
    <row r="67" s="2" customFormat="true" ht="12.75" hidden="false" customHeight="false" outlineLevel="0" collapsed="false">
      <c r="A67" s="2" t="s">
        <v>129</v>
      </c>
      <c r="B67" s="2" t="n">
        <v>894263</v>
      </c>
      <c r="C67" s="2" t="n">
        <v>532.175871840325</v>
      </c>
      <c r="D67" s="2" t="n">
        <v>474.322864842928</v>
      </c>
      <c r="E67" s="2" t="n">
        <v>44</v>
      </c>
      <c r="F67" s="2" t="n">
        <v>0.0425087309227088</v>
      </c>
      <c r="G67" s="10" t="s">
        <v>130</v>
      </c>
      <c r="H67" s="5" t="str">
        <f aca="false">IF(F67&lt;0.05,"Sig","")</f>
        <v>Sig</v>
      </c>
      <c r="I67" s="5" t="str">
        <f aca="false">IF(C67&gt;D67,"F1","As")</f>
        <v>F1</v>
      </c>
    </row>
    <row r="68" s="2" customFormat="true" ht="12.75" hidden="false" customHeight="false" outlineLevel="0" collapsed="false">
      <c r="A68" s="2" t="s">
        <v>131</v>
      </c>
      <c r="B68" s="2" t="n">
        <v>898896</v>
      </c>
      <c r="C68" s="2" t="n">
        <v>1073.02776252955</v>
      </c>
      <c r="D68" s="2" t="n">
        <v>990.347962958843</v>
      </c>
      <c r="E68" s="2" t="n">
        <v>21</v>
      </c>
      <c r="F68" s="2" t="n">
        <v>0.201536136038898</v>
      </c>
      <c r="G68" s="2" t="s">
        <v>132</v>
      </c>
      <c r="H68" s="5" t="str">
        <f aca="false">IF(F68&lt;0.05,"Sig","")</f>
        <v/>
      </c>
      <c r="I68" s="5" t="str">
        <f aca="false">IF(C68&gt;D68,"F1","As")</f>
        <v>F1</v>
      </c>
    </row>
    <row r="69" s="2" customFormat="true" ht="12.75" hidden="false" customHeight="false" outlineLevel="0" collapsed="false">
      <c r="A69" s="2" t="s">
        <v>133</v>
      </c>
      <c r="B69" s="2" t="n">
        <v>900899</v>
      </c>
      <c r="C69" s="2" t="n">
        <v>613.1554190438</v>
      </c>
      <c r="D69" s="2" t="n">
        <v>541.072187703461</v>
      </c>
      <c r="E69" s="2" t="n">
        <v>44</v>
      </c>
      <c r="F69" s="2" t="n">
        <v>0.0199686375751925</v>
      </c>
      <c r="G69" s="10" t="s">
        <v>134</v>
      </c>
      <c r="H69" s="5" t="str">
        <f aca="false">IF(F69&lt;0.05,"Sig","")</f>
        <v>Sig</v>
      </c>
      <c r="I69" s="5" t="str">
        <f aca="false">IF(C69&gt;D69,"F1","As")</f>
        <v>F1</v>
      </c>
    </row>
    <row r="70" s="2" customFormat="true" ht="12.75" hidden="false" customHeight="false" outlineLevel="0" collapsed="false">
      <c r="A70" s="2" t="s">
        <v>135</v>
      </c>
      <c r="B70" s="2" t="n">
        <v>904354</v>
      </c>
      <c r="C70" s="2" t="n">
        <v>748.527492660373</v>
      </c>
      <c r="D70" s="2" t="n">
        <v>768.139769462911</v>
      </c>
      <c r="E70" s="2" t="n">
        <v>14</v>
      </c>
      <c r="F70" s="2" t="n">
        <v>0.867120419877339</v>
      </c>
      <c r="G70" s="10" t="s">
        <v>136</v>
      </c>
      <c r="H70" s="5" t="str">
        <f aca="false">IF(F70&lt;0.05,"Sig","")</f>
        <v/>
      </c>
      <c r="I70" s="5" t="str">
        <f aca="false">IF(C70&gt;D70,"F1","As")</f>
        <v>As</v>
      </c>
    </row>
    <row r="71" s="2" customFormat="true" ht="12.75" hidden="false" customHeight="false" outlineLevel="0" collapsed="false">
      <c r="A71" s="2" t="s">
        <v>137</v>
      </c>
      <c r="B71" s="2" t="n">
        <v>907649</v>
      </c>
      <c r="C71" s="2" t="n">
        <v>325.238178320998</v>
      </c>
      <c r="D71" s="2" t="n">
        <v>320.575047996331</v>
      </c>
      <c r="E71" s="2" t="n">
        <v>35</v>
      </c>
      <c r="F71" s="2" t="n">
        <v>0.922302570310051</v>
      </c>
      <c r="G71" s="2" t="s">
        <v>138</v>
      </c>
      <c r="H71" s="5" t="str">
        <f aca="false">IF(F71&lt;0.05,"Sig","")</f>
        <v/>
      </c>
      <c r="I71" s="5" t="str">
        <f aca="false">IF(C71&gt;D71,"F1","As")</f>
        <v>F1</v>
      </c>
    </row>
    <row r="72" customFormat="false" ht="12.75" hidden="false" customHeight="false" outlineLevel="0" collapsed="false">
      <c r="A72" s="0" t="s">
        <v>139</v>
      </c>
      <c r="B72" s="0" t="n">
        <v>3168512</v>
      </c>
      <c r="C72" s="0" t="n">
        <v>631.897308606074</v>
      </c>
      <c r="D72" s="0" t="n">
        <v>751.844535318723</v>
      </c>
      <c r="E72" s="0" t="n">
        <v>36</v>
      </c>
      <c r="F72" s="0" t="n">
        <v>0.201216458232152</v>
      </c>
      <c r="G72" s="8" t="s">
        <v>140</v>
      </c>
      <c r="H72" s="6" t="str">
        <f aca="false">IF(F72&lt;0.05,"Sig","")</f>
        <v/>
      </c>
      <c r="I72" s="7" t="str">
        <f aca="false">IF(C72&gt;D72,"F1","As")</f>
        <v>As</v>
      </c>
      <c r="J72" s="1" t="s">
        <v>141</v>
      </c>
    </row>
    <row r="73" customFormat="false" ht="12.75" hidden="false" customHeight="false" outlineLevel="0" collapsed="false">
      <c r="A73" s="0" t="s">
        <v>142</v>
      </c>
      <c r="B73" s="0" t="n">
        <v>3173541</v>
      </c>
      <c r="C73" s="0" t="n">
        <v>574.860666625017</v>
      </c>
      <c r="D73" s="0" t="n">
        <v>645.454240895818</v>
      </c>
      <c r="E73" s="0" t="n">
        <v>33</v>
      </c>
      <c r="F73" s="0" t="n">
        <v>0.629126626015303</v>
      </c>
      <c r="G73" s="0" t="s">
        <v>143</v>
      </c>
      <c r="H73" s="6" t="str">
        <f aca="false">IF(F73&lt;0.05,"Sig","")</f>
        <v/>
      </c>
      <c r="I73" s="7" t="str">
        <f aca="false">IF(C73&gt;D73,"F1","As")</f>
        <v>As</v>
      </c>
      <c r="J73" s="1" t="s">
        <v>141</v>
      </c>
    </row>
    <row r="74" customFormat="false" ht="12.75" hidden="false" customHeight="false" outlineLevel="0" collapsed="false">
      <c r="A74" s="0" t="s">
        <v>144</v>
      </c>
      <c r="B74" s="0" t="n">
        <v>3176884</v>
      </c>
      <c r="C74" s="0" t="n">
        <v>575.507332558154</v>
      </c>
      <c r="D74" s="0" t="n">
        <v>577.889492437541</v>
      </c>
      <c r="E74" s="0" t="n">
        <v>34</v>
      </c>
      <c r="F74" s="0" t="n">
        <v>0.528595970412935</v>
      </c>
      <c r="G74" s="8" t="s">
        <v>145</v>
      </c>
      <c r="H74" s="6" t="str">
        <f aca="false">IF(F74&lt;0.05,"Sig","")</f>
        <v/>
      </c>
      <c r="I74" s="7" t="str">
        <f aca="false">IF(C74&gt;D74,"F1","As")</f>
        <v>As</v>
      </c>
      <c r="J74" s="1" t="s">
        <v>141</v>
      </c>
    </row>
    <row r="75" customFormat="false" ht="12.75" hidden="false" customHeight="false" outlineLevel="0" collapsed="false">
      <c r="A75" s="0" t="s">
        <v>146</v>
      </c>
      <c r="B75" s="0" t="n">
        <v>3180965</v>
      </c>
      <c r="C75" s="0" t="n">
        <v>323.398694693227</v>
      </c>
      <c r="D75" s="0" t="n">
        <v>374.835159989959</v>
      </c>
      <c r="E75" s="0" t="n">
        <v>41</v>
      </c>
      <c r="F75" s="0" t="n">
        <v>0.569608980276585</v>
      </c>
      <c r="G75" s="8" t="s">
        <v>147</v>
      </c>
      <c r="H75" s="6" t="str">
        <f aca="false">IF(F75&lt;0.05,"Sig","")</f>
        <v/>
      </c>
      <c r="I75" s="7" t="str">
        <f aca="false">IF(C75&gt;D75,"F1","As")</f>
        <v>As</v>
      </c>
      <c r="J75" s="1" t="s">
        <v>141</v>
      </c>
    </row>
    <row r="76" customFormat="false" ht="12.75" hidden="false" customHeight="false" outlineLevel="0" collapsed="false">
      <c r="A76" s="0" t="s">
        <v>148</v>
      </c>
      <c r="B76" s="0" t="n">
        <v>3187851</v>
      </c>
      <c r="C76" s="0" t="n">
        <v>742.399539041774</v>
      </c>
      <c r="D76" s="0" t="n">
        <v>657.352045511291</v>
      </c>
      <c r="E76" s="0" t="n">
        <v>9</v>
      </c>
      <c r="F76" s="0" t="n">
        <v>0.535581226630331</v>
      </c>
      <c r="G76" s="0" t="s">
        <v>149</v>
      </c>
      <c r="H76" s="6" t="str">
        <f aca="false">IF(F76&lt;0.05,"Sig","")</f>
        <v/>
      </c>
      <c r="I76" s="7" t="str">
        <f aca="false">IF(C76&gt;D76,"F1","As")</f>
        <v>F1</v>
      </c>
      <c r="J76" s="1" t="s">
        <v>141</v>
      </c>
    </row>
    <row r="77" customFormat="false" ht="12.75" hidden="false" customHeight="false" outlineLevel="0" collapsed="false">
      <c r="A77" s="0" t="s">
        <v>150</v>
      </c>
      <c r="B77" s="0" t="n">
        <v>3189389</v>
      </c>
      <c r="C77" s="0" t="n">
        <v>806.090838807397</v>
      </c>
      <c r="D77" s="0" t="n">
        <v>939.172053681988</v>
      </c>
      <c r="E77" s="0" t="n">
        <v>17</v>
      </c>
      <c r="F77" s="0" t="n">
        <v>1</v>
      </c>
      <c r="G77" s="8" t="s">
        <v>151</v>
      </c>
      <c r="H77" s="6" t="str">
        <f aca="false">IF(F77&lt;0.05,"Sig","")</f>
        <v/>
      </c>
      <c r="I77" s="7" t="str">
        <f aca="false">IF(C77&gt;D77,"F1","As")</f>
        <v>As</v>
      </c>
      <c r="J77" s="1" t="s">
        <v>141</v>
      </c>
    </row>
    <row r="78" customFormat="false" ht="12.75" hidden="false" customHeight="false" outlineLevel="0" collapsed="false">
      <c r="A78" s="0" t="s">
        <v>152</v>
      </c>
      <c r="B78" s="0" t="n">
        <v>3190309</v>
      </c>
      <c r="C78" s="0" t="n">
        <v>496.194115879037</v>
      </c>
      <c r="D78" s="0" t="n">
        <v>509.667049015471</v>
      </c>
      <c r="E78" s="0" t="n">
        <v>58</v>
      </c>
      <c r="F78" s="0" t="n">
        <v>0.0910866824695642</v>
      </c>
      <c r="G78" s="8" t="s">
        <v>153</v>
      </c>
      <c r="H78" s="6" t="str">
        <f aca="false">IF(F78&lt;0.05,"Sig","")</f>
        <v/>
      </c>
      <c r="I78" s="7" t="str">
        <f aca="false">IF(C78&gt;D78,"F1","As")</f>
        <v>As</v>
      </c>
      <c r="J78" s="1" t="s">
        <v>141</v>
      </c>
    </row>
    <row r="79" customFormat="false" ht="12.75" hidden="false" customHeight="false" outlineLevel="0" collapsed="false">
      <c r="A79" s="0" t="s">
        <v>154</v>
      </c>
      <c r="B79" s="0" t="n">
        <v>3192686</v>
      </c>
      <c r="C79" s="0" t="n">
        <v>428.372586826735</v>
      </c>
      <c r="D79" s="0" t="n">
        <v>547.22204780866</v>
      </c>
      <c r="E79" s="0" t="n">
        <v>48</v>
      </c>
      <c r="F79" s="0" t="n">
        <v>0.209365646849144</v>
      </c>
      <c r="G79" s="0" t="s">
        <v>155</v>
      </c>
      <c r="H79" s="6" t="str">
        <f aca="false">IF(F79&lt;0.05,"Sig","")</f>
        <v/>
      </c>
      <c r="I79" s="7" t="str">
        <f aca="false">IF(C79&gt;D79,"F1","As")</f>
        <v>As</v>
      </c>
      <c r="J79" s="1" t="s">
        <v>141</v>
      </c>
    </row>
    <row r="80" customFormat="false" ht="12.75" hidden="false" customHeight="false" outlineLevel="0" collapsed="false">
      <c r="A80" s="0" t="s">
        <v>156</v>
      </c>
      <c r="B80" s="0" t="n">
        <v>3195855</v>
      </c>
      <c r="C80" s="0" t="n">
        <v>690.195642063371</v>
      </c>
      <c r="D80" s="0" t="n">
        <v>830.476880784406</v>
      </c>
      <c r="E80" s="0" t="n">
        <v>42</v>
      </c>
      <c r="F80" s="0" t="n">
        <v>0.543405749808378</v>
      </c>
      <c r="G80" s="8" t="s">
        <v>157</v>
      </c>
      <c r="H80" s="6" t="str">
        <f aca="false">IF(F80&lt;0.05,"Sig","")</f>
        <v/>
      </c>
      <c r="I80" s="7" t="str">
        <f aca="false">IF(C80&gt;D80,"F1","As")</f>
        <v>As</v>
      </c>
      <c r="J80" s="1" t="s">
        <v>141</v>
      </c>
    </row>
    <row r="81" customFormat="false" ht="12.75" hidden="false" customHeight="false" outlineLevel="0" collapsed="false">
      <c r="A81" s="0" t="s">
        <v>158</v>
      </c>
      <c r="B81" s="0" t="n">
        <v>3195855</v>
      </c>
      <c r="C81" s="0" t="n">
        <v>737.949699557316</v>
      </c>
      <c r="D81" s="0" t="n">
        <v>907.799510597943</v>
      </c>
      <c r="E81" s="0" t="n">
        <v>39</v>
      </c>
      <c r="F81" s="0" t="n">
        <v>0.391458913522798</v>
      </c>
      <c r="G81" s="8" t="s">
        <v>157</v>
      </c>
      <c r="H81" s="6" t="str">
        <f aca="false">IF(F81&lt;0.05,"Sig","")</f>
        <v/>
      </c>
      <c r="I81" s="7" t="str">
        <f aca="false">IF(C81&gt;D81,"F1","As")</f>
        <v>As</v>
      </c>
      <c r="J81" s="1" t="s">
        <v>141</v>
      </c>
    </row>
    <row r="82" customFormat="false" ht="12.75" hidden="false" customHeight="false" outlineLevel="0" collapsed="false">
      <c r="A82" s="0" t="s">
        <v>159</v>
      </c>
      <c r="B82" s="0" t="n">
        <v>3195855</v>
      </c>
      <c r="C82" s="0" t="n">
        <v>647.119340842168</v>
      </c>
      <c r="D82" s="0" t="n">
        <v>811.872709326395</v>
      </c>
      <c r="E82" s="0" t="n">
        <v>46</v>
      </c>
      <c r="F82" s="0" t="n">
        <v>0.372196107139627</v>
      </c>
      <c r="G82" s="8" t="s">
        <v>157</v>
      </c>
      <c r="H82" s="6" t="str">
        <f aca="false">IF(F82&lt;0.05,"Sig","")</f>
        <v/>
      </c>
      <c r="I82" s="7" t="str">
        <f aca="false">IF(C82&gt;D82,"F1","As")</f>
        <v>As</v>
      </c>
      <c r="J82" s="1" t="s">
        <v>141</v>
      </c>
    </row>
    <row r="83" customFormat="false" ht="12.75" hidden="false" customHeight="false" outlineLevel="0" collapsed="false">
      <c r="A83" s="0" t="s">
        <v>160</v>
      </c>
      <c r="B83" s="0" t="n">
        <v>3195855</v>
      </c>
      <c r="C83" s="0" t="n">
        <v>743.627466137893</v>
      </c>
      <c r="D83" s="0" t="n">
        <v>916.163460718931</v>
      </c>
      <c r="E83" s="0" t="n">
        <v>40</v>
      </c>
      <c r="F83" s="0" t="n">
        <v>0.309474900500706</v>
      </c>
      <c r="G83" s="8" t="s">
        <v>161</v>
      </c>
      <c r="H83" s="6" t="str">
        <f aca="false">IF(F83&lt;0.05,"Sig","")</f>
        <v/>
      </c>
      <c r="I83" s="7" t="str">
        <f aca="false">IF(C83&gt;D83,"F1","As")</f>
        <v>As</v>
      </c>
      <c r="J83" s="1" t="s">
        <v>141</v>
      </c>
    </row>
    <row r="84" customFormat="false" ht="12.75" hidden="false" customHeight="false" outlineLevel="0" collapsed="false">
      <c r="A84" s="0" t="s">
        <v>162</v>
      </c>
      <c r="B84" s="0" t="n">
        <v>3195855</v>
      </c>
      <c r="C84" s="0" t="n">
        <v>687.667048535121</v>
      </c>
      <c r="D84" s="0" t="n">
        <v>859.076069898345</v>
      </c>
      <c r="E84" s="0" t="n">
        <v>43</v>
      </c>
      <c r="F84" s="0" t="n">
        <v>0.420449436526081</v>
      </c>
      <c r="G84" s="8" t="s">
        <v>157</v>
      </c>
      <c r="H84" s="6" t="str">
        <f aca="false">IF(F84&lt;0.05,"Sig","")</f>
        <v/>
      </c>
      <c r="I84" s="7" t="str">
        <f aca="false">IF(C84&gt;D84,"F1","As")</f>
        <v>As</v>
      </c>
      <c r="J84" s="1" t="s">
        <v>141</v>
      </c>
    </row>
    <row r="85" customFormat="false" ht="12.75" hidden="false" customHeight="false" outlineLevel="0" collapsed="false">
      <c r="A85" s="0" t="s">
        <v>163</v>
      </c>
      <c r="B85" s="0" t="n">
        <v>3195855</v>
      </c>
      <c r="C85" s="0" t="n">
        <v>687.667048535121</v>
      </c>
      <c r="D85" s="0" t="n">
        <v>859.076069898345</v>
      </c>
      <c r="E85" s="0" t="n">
        <v>43</v>
      </c>
      <c r="F85" s="0" t="n">
        <v>0.420449436526081</v>
      </c>
      <c r="G85" s="8" t="s">
        <v>157</v>
      </c>
      <c r="H85" s="6" t="str">
        <f aca="false">IF(F85&lt;0.05,"Sig","")</f>
        <v/>
      </c>
      <c r="I85" s="7" t="str">
        <f aca="false">IF(C85&gt;D85,"F1","As")</f>
        <v>As</v>
      </c>
      <c r="J85" s="1" t="s">
        <v>141</v>
      </c>
    </row>
    <row r="86" customFormat="false" ht="12.75" hidden="false" customHeight="false" outlineLevel="0" collapsed="false">
      <c r="A86" s="0" t="s">
        <v>164</v>
      </c>
      <c r="B86" s="0" t="n">
        <v>3201821</v>
      </c>
      <c r="C86" s="0" t="n">
        <v>413.850029175861</v>
      </c>
      <c r="D86" s="0" t="n">
        <v>573.298961339598</v>
      </c>
      <c r="E86" s="0" t="n">
        <v>42</v>
      </c>
      <c r="F86" s="0" t="n">
        <v>0.493936106105578</v>
      </c>
      <c r="G86" s="0" t="s">
        <v>165</v>
      </c>
      <c r="H86" s="6" t="str">
        <f aca="false">IF(F86&lt;0.05,"Sig","")</f>
        <v/>
      </c>
      <c r="I86" s="7" t="str">
        <f aca="false">IF(C86&gt;D86,"F1","As")</f>
        <v>As</v>
      </c>
      <c r="J86" s="1" t="s">
        <v>141</v>
      </c>
    </row>
    <row r="87" customFormat="false" ht="12.75" hidden="false" customHeight="false" outlineLevel="0" collapsed="false">
      <c r="A87" s="0" t="s">
        <v>166</v>
      </c>
      <c r="B87" s="0" t="n">
        <v>3204019</v>
      </c>
      <c r="C87" s="0" t="n">
        <v>652.134465163459</v>
      </c>
      <c r="D87" s="0" t="n">
        <v>737.063154589367</v>
      </c>
      <c r="E87" s="0" t="n">
        <v>35</v>
      </c>
      <c r="F87" s="0" t="n">
        <v>0.711906203246121</v>
      </c>
      <c r="G87" s="0" t="s">
        <v>167</v>
      </c>
      <c r="H87" s="6" t="str">
        <f aca="false">IF(F87&lt;0.05,"Sig","")</f>
        <v/>
      </c>
      <c r="I87" s="7" t="str">
        <f aca="false">IF(C87&gt;D87,"F1","As")</f>
        <v>As</v>
      </c>
      <c r="J87" s="1" t="s">
        <v>141</v>
      </c>
    </row>
    <row r="88" customFormat="false" ht="12.75" hidden="false" customHeight="false" outlineLevel="0" collapsed="false">
      <c r="A88" s="0" t="s">
        <v>168</v>
      </c>
      <c r="B88" s="0" t="n">
        <v>3205750</v>
      </c>
      <c r="C88" s="0" t="n">
        <v>408.663859110567</v>
      </c>
      <c r="D88" s="0" t="n">
        <v>463.5861433607</v>
      </c>
      <c r="E88" s="0" t="n">
        <v>39</v>
      </c>
      <c r="F88" s="0" t="n">
        <v>0.424884217614915</v>
      </c>
      <c r="G88" s="0" t="s">
        <v>169</v>
      </c>
      <c r="H88" s="6" t="str">
        <f aca="false">IF(F88&lt;0.05,"Sig","")</f>
        <v/>
      </c>
      <c r="I88" s="7" t="str">
        <f aca="false">IF(C88&gt;D88,"F1","As")</f>
        <v>As</v>
      </c>
      <c r="J88" s="1" t="s">
        <v>141</v>
      </c>
    </row>
    <row r="89" customFormat="false" ht="12.75" hidden="false" customHeight="false" outlineLevel="0" collapsed="false">
      <c r="A89" s="0" t="s">
        <v>170</v>
      </c>
      <c r="B89" s="0" t="n">
        <v>3208829</v>
      </c>
      <c r="C89" s="0" t="n">
        <v>374.215023640248</v>
      </c>
      <c r="D89" s="0" t="n">
        <v>385.351057738602</v>
      </c>
      <c r="E89" s="0" t="n">
        <v>46</v>
      </c>
      <c r="F89" s="0" t="n">
        <v>0.95299060037737</v>
      </c>
      <c r="G89" s="8" t="s">
        <v>171</v>
      </c>
      <c r="H89" s="6" t="str">
        <f aca="false">IF(F89&lt;0.05,"Sig","")</f>
        <v/>
      </c>
      <c r="I89" s="7" t="str">
        <f aca="false">IF(C89&gt;D89,"F1","As")</f>
        <v>As</v>
      </c>
      <c r="J89" s="1" t="s">
        <v>141</v>
      </c>
    </row>
    <row r="90" customFormat="false" ht="12.75" hidden="false" customHeight="false" outlineLevel="0" collapsed="false">
      <c r="A90" s="0" t="s">
        <v>172</v>
      </c>
      <c r="B90" s="0" t="n">
        <v>3214240</v>
      </c>
      <c r="C90" s="0" t="n">
        <v>328.624112647789</v>
      </c>
      <c r="D90" s="0" t="n">
        <v>537.792100816275</v>
      </c>
      <c r="E90" s="0" t="n">
        <v>45</v>
      </c>
      <c r="F90" s="0" t="n">
        <v>0.000400516626521921</v>
      </c>
      <c r="G90" s="8" t="s">
        <v>173</v>
      </c>
      <c r="H90" s="6" t="str">
        <f aca="false">IF(F90&lt;0.05,"Sig","")</f>
        <v>Sig</v>
      </c>
      <c r="I90" s="7" t="str">
        <f aca="false">IF(C90&gt;D90,"F1","As")</f>
        <v>As</v>
      </c>
      <c r="J90" s="1" t="s">
        <v>141</v>
      </c>
    </row>
    <row r="91" customFormat="false" ht="12.75" hidden="false" customHeight="false" outlineLevel="0" collapsed="false">
      <c r="A91" s="0" t="s">
        <v>174</v>
      </c>
      <c r="B91" s="0" t="n">
        <v>3218141</v>
      </c>
      <c r="C91" s="0" t="n">
        <v>327.799087669359</v>
      </c>
      <c r="D91" s="0" t="n">
        <v>507.506108911957</v>
      </c>
      <c r="E91" s="0" t="n">
        <v>49</v>
      </c>
      <c r="F91" s="0" t="n">
        <v>0.0331032593168519</v>
      </c>
      <c r="G91" s="8" t="s">
        <v>175</v>
      </c>
      <c r="H91" s="6" t="str">
        <f aca="false">IF(F91&lt;0.05,"Sig","")</f>
        <v>Sig</v>
      </c>
      <c r="I91" s="7" t="str">
        <f aca="false">IF(C91&gt;D91,"F1","As")</f>
        <v>As</v>
      </c>
      <c r="J91" s="1" t="s">
        <v>141</v>
      </c>
    </row>
    <row r="92" customFormat="false" ht="12.75" hidden="false" customHeight="false" outlineLevel="0" collapsed="false">
      <c r="A92" s="0" t="s">
        <v>176</v>
      </c>
      <c r="B92" s="0" t="n">
        <v>3220055</v>
      </c>
      <c r="C92" s="0" t="n">
        <v>626.226761889474</v>
      </c>
      <c r="D92" s="0" t="n">
        <v>698.365124000422</v>
      </c>
      <c r="E92" s="0" t="n">
        <v>54</v>
      </c>
      <c r="F92" s="0" t="n">
        <v>0.102966288755374</v>
      </c>
      <c r="G92" s="8" t="s">
        <v>177</v>
      </c>
      <c r="H92" s="6" t="str">
        <f aca="false">IF(F92&lt;0.05,"Sig","")</f>
        <v/>
      </c>
      <c r="I92" s="7" t="str">
        <f aca="false">IF(C92&gt;D92,"F1","As")</f>
        <v>As</v>
      </c>
      <c r="J92" s="1" t="s">
        <v>141</v>
      </c>
    </row>
    <row r="93" customFormat="false" ht="12.75" hidden="false" customHeight="false" outlineLevel="0" collapsed="false">
      <c r="A93" s="0" t="s">
        <v>178</v>
      </c>
      <c r="B93" s="0" t="n">
        <v>3224709</v>
      </c>
      <c r="C93" s="0" t="n">
        <v>484.189234165824</v>
      </c>
      <c r="D93" s="0" t="n">
        <v>669.240606360553</v>
      </c>
      <c r="E93" s="0" t="n">
        <v>22</v>
      </c>
      <c r="F93" s="0" t="n">
        <v>0.113218208264186</v>
      </c>
      <c r="G93" s="8" t="s">
        <v>179</v>
      </c>
      <c r="H93" s="6" t="str">
        <f aca="false">IF(F93&lt;0.05,"Sig","")</f>
        <v/>
      </c>
      <c r="I93" s="7" t="str">
        <f aca="false">IF(C93&gt;D93,"F1","As")</f>
        <v>As</v>
      </c>
      <c r="J93" s="1" t="s">
        <v>141</v>
      </c>
    </row>
    <row r="94" customFormat="false" ht="12.75" hidden="false" customHeight="false" outlineLevel="0" collapsed="false">
      <c r="A94" s="0" t="s">
        <v>180</v>
      </c>
      <c r="B94" s="0" t="n">
        <v>3227491</v>
      </c>
      <c r="C94" s="0" t="n">
        <v>540.897232320428</v>
      </c>
      <c r="D94" s="0" t="n">
        <v>796.17953498251</v>
      </c>
      <c r="E94" s="0" t="n">
        <v>57</v>
      </c>
      <c r="F94" s="9" t="n">
        <v>8.06418719188481E-005</v>
      </c>
      <c r="G94" s="0" t="s">
        <v>181</v>
      </c>
      <c r="H94" s="6" t="str">
        <f aca="false">IF(F94&lt;0.05,"Sig","")</f>
        <v>Sig</v>
      </c>
      <c r="I94" s="7" t="str">
        <f aca="false">IF(C94&gt;D94,"F1","As")</f>
        <v>As</v>
      </c>
      <c r="J94" s="1" t="s">
        <v>141</v>
      </c>
    </row>
    <row r="95" customFormat="false" ht="12.75" hidden="false" customHeight="false" outlineLevel="0" collapsed="false">
      <c r="A95" s="0" t="s">
        <v>182</v>
      </c>
      <c r="B95" s="0" t="n">
        <v>3230477</v>
      </c>
      <c r="C95" s="0" t="n">
        <v>242.718687104266</v>
      </c>
      <c r="D95" s="0" t="n">
        <v>517.245275852751</v>
      </c>
      <c r="E95" s="0" t="n">
        <v>23</v>
      </c>
      <c r="F95" s="0" t="n">
        <v>0.000561090303179613</v>
      </c>
      <c r="G95" s="8" t="s">
        <v>183</v>
      </c>
      <c r="H95" s="6" t="str">
        <f aca="false">IF(F95&lt;0.05,"Sig","")</f>
        <v>Sig</v>
      </c>
      <c r="I95" s="7" t="str">
        <f aca="false">IF(C95&gt;D95,"F1","As")</f>
        <v>As</v>
      </c>
      <c r="J95" s="1" t="s">
        <v>141</v>
      </c>
    </row>
    <row r="96" customFormat="false" ht="12.75" hidden="false" customHeight="false" outlineLevel="0" collapsed="false">
      <c r="A96" s="0" t="s">
        <v>184</v>
      </c>
      <c r="B96" s="0" t="n">
        <v>3230477</v>
      </c>
      <c r="C96" s="0" t="n">
        <v>256.481260029256</v>
      </c>
      <c r="D96" s="0" t="n">
        <v>514.267429680974</v>
      </c>
      <c r="E96" s="0" t="n">
        <v>25</v>
      </c>
      <c r="F96" s="0" t="n">
        <v>0.00087893122832379</v>
      </c>
      <c r="G96" s="8" t="s">
        <v>183</v>
      </c>
      <c r="H96" s="6" t="str">
        <f aca="false">IF(F96&lt;0.05,"Sig","")</f>
        <v>Sig</v>
      </c>
      <c r="I96" s="7" t="str">
        <f aca="false">IF(C96&gt;D96,"F1","As")</f>
        <v>As</v>
      </c>
      <c r="J96" s="1" t="s">
        <v>141</v>
      </c>
    </row>
    <row r="97" customFormat="false" ht="12.75" hidden="false" customHeight="false" outlineLevel="0" collapsed="false">
      <c r="A97" s="0" t="s">
        <v>185</v>
      </c>
      <c r="B97" s="0" t="n">
        <v>3234060</v>
      </c>
      <c r="C97" s="0" t="n">
        <v>369.781570982422</v>
      </c>
      <c r="D97" s="0" t="n">
        <v>740.341252748176</v>
      </c>
      <c r="E97" s="0" t="n">
        <v>12</v>
      </c>
      <c r="F97" s="0" t="n">
        <v>0.131495480049875</v>
      </c>
      <c r="G97" s="8" t="s">
        <v>186</v>
      </c>
      <c r="H97" s="6" t="str">
        <f aca="false">IF(F97&lt;0.05,"Sig","")</f>
        <v/>
      </c>
      <c r="I97" s="7" t="str">
        <f aca="false">IF(C97&gt;D97,"F1","As")</f>
        <v>As</v>
      </c>
      <c r="J97" s="1" t="s">
        <v>141</v>
      </c>
    </row>
    <row r="98" customFormat="false" ht="12.75" hidden="false" customHeight="false" outlineLevel="0" collapsed="false">
      <c r="A98" s="0" t="s">
        <v>187</v>
      </c>
      <c r="B98" s="0" t="n">
        <v>3237003</v>
      </c>
      <c r="C98" s="0" t="n">
        <v>320.335100917686</v>
      </c>
      <c r="D98" s="0" t="n">
        <v>537.348715484965</v>
      </c>
      <c r="E98" s="0" t="n">
        <v>54</v>
      </c>
      <c r="F98" s="0" t="n">
        <v>0.00313513161186128</v>
      </c>
      <c r="G98" s="0" t="s">
        <v>188</v>
      </c>
      <c r="H98" s="6" t="str">
        <f aca="false">IF(F98&lt;0.05,"Sig","")</f>
        <v>Sig</v>
      </c>
      <c r="I98" s="7" t="str">
        <f aca="false">IF(C98&gt;D98,"F1","As")</f>
        <v>As</v>
      </c>
      <c r="J98" s="1" t="s">
        <v>141</v>
      </c>
    </row>
    <row r="99" customFormat="false" ht="12.75" hidden="false" customHeight="false" outlineLevel="0" collapsed="false">
      <c r="A99" s="0" t="s">
        <v>189</v>
      </c>
      <c r="B99" s="0" t="n">
        <v>3240625</v>
      </c>
      <c r="C99" s="0" t="n">
        <v>476.607205318959</v>
      </c>
      <c r="D99" s="0" t="n">
        <v>561.51179559499</v>
      </c>
      <c r="E99" s="0" t="n">
        <v>27</v>
      </c>
      <c r="F99" s="0" t="n">
        <v>0.00945885688010867</v>
      </c>
      <c r="G99" s="0" t="s">
        <v>190</v>
      </c>
      <c r="H99" s="6" t="str">
        <f aca="false">IF(F99&lt;0.05,"Sig","")</f>
        <v>Sig</v>
      </c>
      <c r="I99" s="7" t="str">
        <f aca="false">IF(C99&gt;D99,"F1","As")</f>
        <v>As</v>
      </c>
      <c r="J99" s="1" t="s">
        <v>141</v>
      </c>
    </row>
    <row r="100" customFormat="false" ht="12.75" hidden="false" customHeight="false" outlineLevel="0" collapsed="false">
      <c r="A100" s="0" t="s">
        <v>191</v>
      </c>
      <c r="B100" s="0" t="n">
        <v>3244213</v>
      </c>
      <c r="C100" s="0" t="n">
        <v>401.618750960191</v>
      </c>
      <c r="D100" s="0" t="n">
        <v>529.225717596093</v>
      </c>
      <c r="E100" s="0" t="n">
        <v>51</v>
      </c>
      <c r="F100" s="0" t="n">
        <v>0.00742808843968797</v>
      </c>
      <c r="G100" s="0" t="s">
        <v>192</v>
      </c>
      <c r="H100" s="6" t="str">
        <f aca="false">IF(F100&lt;0.05,"Sig","")</f>
        <v>Sig</v>
      </c>
      <c r="I100" s="7" t="str">
        <f aca="false">IF(C100&gt;D100,"F1","As")</f>
        <v>As</v>
      </c>
      <c r="J100" s="1" t="s">
        <v>141</v>
      </c>
    </row>
    <row r="101" customFormat="false" ht="12.75" hidden="false" customHeight="false" outlineLevel="0" collapsed="false">
      <c r="A101" s="0" t="s">
        <v>193</v>
      </c>
      <c r="B101" s="0" t="n">
        <v>3252255</v>
      </c>
      <c r="C101" s="0" t="n">
        <v>311.242489900869</v>
      </c>
      <c r="D101" s="0" t="n">
        <v>466.678223127588</v>
      </c>
      <c r="E101" s="0" t="n">
        <v>90</v>
      </c>
      <c r="F101" s="0" t="n">
        <v>0.00032874728642204</v>
      </c>
      <c r="G101" s="8" t="s">
        <v>194</v>
      </c>
      <c r="H101" s="6" t="str">
        <f aca="false">IF(F101&lt;0.05,"Sig","")</f>
        <v>Sig</v>
      </c>
      <c r="I101" s="7" t="str">
        <f aca="false">IF(C101&gt;D101,"F1","As")</f>
        <v>As</v>
      </c>
      <c r="J101" s="1" t="s">
        <v>141</v>
      </c>
    </row>
    <row r="102" customFormat="false" ht="12.75" hidden="false" customHeight="false" outlineLevel="0" collapsed="false">
      <c r="A102" s="0" t="s">
        <v>195</v>
      </c>
      <c r="B102" s="0" t="n">
        <v>3252329</v>
      </c>
      <c r="C102" s="0" t="n">
        <v>308.74987089336</v>
      </c>
      <c r="D102" s="0" t="n">
        <v>467.460203689568</v>
      </c>
      <c r="E102" s="0" t="n">
        <v>88</v>
      </c>
      <c r="F102" s="0" t="n">
        <v>0.000276397425916553</v>
      </c>
      <c r="G102" s="8" t="s">
        <v>194</v>
      </c>
      <c r="H102" s="6" t="str">
        <f aca="false">IF(F102&lt;0.05,"Sig","")</f>
        <v>Sig</v>
      </c>
      <c r="I102" s="7" t="str">
        <f aca="false">IF(C102&gt;D102,"F1","As")</f>
        <v>As</v>
      </c>
      <c r="J102" s="1" t="s">
        <v>141</v>
      </c>
    </row>
    <row r="103" customFormat="false" ht="12.75" hidden="false" customHeight="false" outlineLevel="0" collapsed="false">
      <c r="A103" s="0" t="s">
        <v>196</v>
      </c>
      <c r="B103" s="0" t="n">
        <v>3256275</v>
      </c>
      <c r="C103" s="0" t="n">
        <v>475.766916700926</v>
      </c>
      <c r="D103" s="0" t="n">
        <v>548.021311653751</v>
      </c>
      <c r="E103" s="0" t="n">
        <v>73</v>
      </c>
      <c r="F103" s="0" t="n">
        <v>0.0410622546330178</v>
      </c>
      <c r="G103" s="8" t="s">
        <v>197</v>
      </c>
      <c r="H103" s="6" t="str">
        <f aca="false">IF(F103&lt;0.05,"Sig","")</f>
        <v>Sig</v>
      </c>
      <c r="I103" s="7" t="str">
        <f aca="false">IF(C103&gt;D103,"F1","As")</f>
        <v>As</v>
      </c>
      <c r="J103" s="1" t="s">
        <v>141</v>
      </c>
    </row>
    <row r="104" customFormat="false" ht="12.75" hidden="false" customHeight="false" outlineLevel="0" collapsed="false">
      <c r="A104" s="0" t="s">
        <v>198</v>
      </c>
      <c r="B104" s="0" t="n">
        <v>3256275</v>
      </c>
      <c r="C104" s="0" t="n">
        <v>475.766916700926</v>
      </c>
      <c r="D104" s="0" t="n">
        <v>548.021311653751</v>
      </c>
      <c r="E104" s="0" t="n">
        <v>73</v>
      </c>
      <c r="F104" s="0" t="n">
        <v>0.0410622546330178</v>
      </c>
      <c r="G104" s="8" t="s">
        <v>197</v>
      </c>
      <c r="H104" s="6" t="str">
        <f aca="false">IF(F104&lt;0.05,"Sig","")</f>
        <v>Sig</v>
      </c>
      <c r="I104" s="7" t="str">
        <f aca="false">IF(C104&gt;D104,"F1","As")</f>
        <v>As</v>
      </c>
      <c r="J104" s="1" t="s">
        <v>141</v>
      </c>
    </row>
    <row r="105" customFormat="false" ht="12.75" hidden="false" customHeight="false" outlineLevel="0" collapsed="false">
      <c r="A105" s="0" t="s">
        <v>199</v>
      </c>
      <c r="B105" s="0" t="n">
        <v>3262290</v>
      </c>
      <c r="C105" s="0" t="n">
        <v>116.075014009201</v>
      </c>
      <c r="D105" s="0" t="n">
        <v>227.869652974959</v>
      </c>
      <c r="E105" s="0" t="n">
        <v>12</v>
      </c>
      <c r="F105" s="0" t="n">
        <v>0.00576431932966024</v>
      </c>
      <c r="G105" s="0" t="s">
        <v>200</v>
      </c>
      <c r="H105" s="6" t="str">
        <f aca="false">IF(F105&lt;0.05,"Sig","")</f>
        <v>Sig</v>
      </c>
      <c r="I105" s="7" t="str">
        <f aca="false">IF(C105&gt;D105,"F1","As")</f>
        <v>As</v>
      </c>
      <c r="J105" s="1" t="s">
        <v>141</v>
      </c>
    </row>
    <row r="106" customFormat="false" ht="12.75" hidden="false" customHeight="false" outlineLevel="0" collapsed="false">
      <c r="A106" s="0" t="s">
        <v>201</v>
      </c>
      <c r="B106" s="0" t="n">
        <v>3263888</v>
      </c>
      <c r="C106" s="0" t="n">
        <v>38.2177653735728</v>
      </c>
      <c r="D106" s="0" t="n">
        <v>34.8432233364369</v>
      </c>
      <c r="E106" s="0" t="n">
        <v>24</v>
      </c>
      <c r="F106" s="0" t="n">
        <v>0.860350350642655</v>
      </c>
      <c r="G106" s="8" t="s">
        <v>202</v>
      </c>
      <c r="H106" s="6" t="str">
        <f aca="false">IF(F106&lt;0.05,"Sig","")</f>
        <v/>
      </c>
      <c r="I106" s="7" t="str">
        <f aca="false">IF(C106&gt;D106,"F1","As")</f>
        <v>F1</v>
      </c>
      <c r="J106" s="1" t="s">
        <v>141</v>
      </c>
    </row>
    <row r="107" customFormat="false" ht="12.75" hidden="false" customHeight="false" outlineLevel="0" collapsed="false">
      <c r="A107" s="0" t="s">
        <v>203</v>
      </c>
      <c r="B107" s="0" t="n">
        <v>3265993</v>
      </c>
      <c r="C107" s="0" t="n">
        <v>779.362315597032</v>
      </c>
      <c r="D107" s="0" t="n">
        <v>745.241905882355</v>
      </c>
      <c r="E107" s="0" t="n">
        <v>35</v>
      </c>
      <c r="F107" s="0" t="n">
        <v>0.628114802997104</v>
      </c>
      <c r="G107" s="0" t="s">
        <v>204</v>
      </c>
      <c r="H107" s="6" t="str">
        <f aca="false">IF(F107&lt;0.05,"Sig","")</f>
        <v/>
      </c>
      <c r="I107" s="7" t="str">
        <f aca="false">IF(C107&gt;D107,"F1","As")</f>
        <v>F1</v>
      </c>
      <c r="J107" s="1" t="s">
        <v>141</v>
      </c>
    </row>
    <row r="108" customFormat="false" ht="12.75" hidden="false" customHeight="false" outlineLevel="0" collapsed="false">
      <c r="A108" s="0" t="s">
        <v>205</v>
      </c>
      <c r="B108" s="0" t="n">
        <v>3269608</v>
      </c>
      <c r="C108" s="0" t="n">
        <v>682.784217330336</v>
      </c>
      <c r="D108" s="0" t="n">
        <v>602.260207482655</v>
      </c>
      <c r="E108" s="0" t="n">
        <v>53</v>
      </c>
      <c r="F108" s="0" t="n">
        <v>0.0118242743253104</v>
      </c>
      <c r="G108" s="0" t="s">
        <v>206</v>
      </c>
      <c r="H108" s="6" t="str">
        <f aca="false">IF(F108&lt;0.05,"Sig","")</f>
        <v>Sig</v>
      </c>
      <c r="I108" s="7" t="str">
        <f aca="false">IF(C108&gt;D108,"F1","As")</f>
        <v>F1</v>
      </c>
      <c r="J108" s="1" t="s">
        <v>141</v>
      </c>
    </row>
    <row r="109" customFormat="false" ht="12.75" hidden="false" customHeight="false" outlineLevel="0" collapsed="false">
      <c r="A109" s="0" t="s">
        <v>207</v>
      </c>
      <c r="B109" s="0" t="n">
        <v>3273862</v>
      </c>
      <c r="C109" s="0" t="n">
        <v>746.300180165931</v>
      </c>
      <c r="D109" s="0" t="n">
        <v>780.967208094335</v>
      </c>
      <c r="E109" s="0" t="n">
        <v>18</v>
      </c>
      <c r="F109" s="0" t="n">
        <v>0.858443653529845</v>
      </c>
      <c r="G109" s="8" t="s">
        <v>208</v>
      </c>
      <c r="H109" s="6" t="str">
        <f aca="false">IF(F109&lt;0.05,"Sig","")</f>
        <v/>
      </c>
      <c r="I109" s="7" t="str">
        <f aca="false">IF(C109&gt;D109,"F1","As")</f>
        <v>As</v>
      </c>
      <c r="J109" s="1" t="s">
        <v>141</v>
      </c>
    </row>
    <row r="110" customFormat="false" ht="12.75" hidden="false" customHeight="false" outlineLevel="0" collapsed="false">
      <c r="A110" s="0" t="s">
        <v>209</v>
      </c>
      <c r="B110" s="0" t="n">
        <v>3275908</v>
      </c>
      <c r="C110" s="0" t="n">
        <v>626.643166615481</v>
      </c>
      <c r="D110" s="0" t="n">
        <v>1040.93361538582</v>
      </c>
      <c r="E110" s="0" t="n">
        <v>40</v>
      </c>
      <c r="F110" s="9" t="n">
        <v>6.15392836104884E-010</v>
      </c>
      <c r="G110" s="8" t="s">
        <v>210</v>
      </c>
      <c r="H110" s="6" t="str">
        <f aca="false">IF(F110&lt;0.05,"Sig","")</f>
        <v>Sig</v>
      </c>
      <c r="I110" s="7" t="str">
        <f aca="false">IF(C110&gt;D110,"F1","As")</f>
        <v>As</v>
      </c>
      <c r="J110" s="1" t="s">
        <v>141</v>
      </c>
    </row>
    <row r="111" customFormat="false" ht="12.75" hidden="false" customHeight="false" outlineLevel="0" collapsed="false">
      <c r="A111" s="0" t="s">
        <v>211</v>
      </c>
      <c r="B111" s="0" t="n">
        <v>3275943</v>
      </c>
      <c r="C111" s="0" t="n">
        <v>661.345926098285</v>
      </c>
      <c r="D111" s="0" t="n">
        <v>1108.50381140397</v>
      </c>
      <c r="E111" s="0" t="n">
        <v>39</v>
      </c>
      <c r="F111" s="9" t="n">
        <v>1.15481124799929E-009</v>
      </c>
      <c r="G111" s="8" t="s">
        <v>212</v>
      </c>
      <c r="H111" s="6" t="str">
        <f aca="false">IF(F111&lt;0.05,"Sig","")</f>
        <v>Sig</v>
      </c>
      <c r="I111" s="7" t="str">
        <f aca="false">IF(C111&gt;D111,"F1","As")</f>
        <v>As</v>
      </c>
      <c r="J111" s="1" t="s">
        <v>141</v>
      </c>
    </row>
    <row r="112" customFormat="false" ht="12.75" hidden="false" customHeight="false" outlineLevel="0" collapsed="false">
      <c r="A112" s="0" t="s">
        <v>213</v>
      </c>
      <c r="B112" s="0" t="n">
        <v>3279292</v>
      </c>
      <c r="C112" s="0" t="n">
        <v>534.607054732366</v>
      </c>
      <c r="D112" s="0" t="n">
        <v>727.450528992264</v>
      </c>
      <c r="E112" s="0" t="n">
        <v>85</v>
      </c>
      <c r="F112" s="9" t="n">
        <v>4.28464257306172E-006</v>
      </c>
      <c r="G112" s="0" t="s">
        <v>214</v>
      </c>
      <c r="H112" s="6" t="str">
        <f aca="false">IF(F112&lt;0.05,"Sig","")</f>
        <v>Sig</v>
      </c>
      <c r="I112" s="7" t="str">
        <f aca="false">IF(C112&gt;D112,"F1","As")</f>
        <v>As</v>
      </c>
      <c r="J112" s="1" t="s">
        <v>141</v>
      </c>
    </row>
    <row r="113" customFormat="false" ht="12.75" hidden="false" customHeight="false" outlineLevel="0" collapsed="false">
      <c r="A113" s="0" t="s">
        <v>215</v>
      </c>
      <c r="B113" s="0" t="n">
        <v>3284255</v>
      </c>
      <c r="C113" s="0" t="n">
        <v>404.085646176919</v>
      </c>
      <c r="D113" s="0" t="n">
        <v>409.202302418913</v>
      </c>
      <c r="E113" s="0" t="n">
        <v>39</v>
      </c>
      <c r="F113" s="0" t="n">
        <v>0.729462210459198</v>
      </c>
      <c r="G113" s="0" t="s">
        <v>216</v>
      </c>
      <c r="H113" s="6" t="str">
        <f aca="false">IF(F113&lt;0.05,"Sig","")</f>
        <v/>
      </c>
      <c r="I113" s="7" t="str">
        <f aca="false">IF(C113&gt;D113,"F1","As")</f>
        <v>As</v>
      </c>
      <c r="J113" s="1" t="s">
        <v>141</v>
      </c>
    </row>
    <row r="114" customFormat="false" ht="12.75" hidden="false" customHeight="false" outlineLevel="0" collapsed="false">
      <c r="A114" s="0" t="s">
        <v>217</v>
      </c>
      <c r="B114" s="0" t="n">
        <v>3284255</v>
      </c>
      <c r="C114" s="0" t="n">
        <v>415.757695250787</v>
      </c>
      <c r="D114" s="0" t="n">
        <v>422.777157749286</v>
      </c>
      <c r="E114" s="0" t="n">
        <v>40</v>
      </c>
      <c r="F114" s="0" t="n">
        <v>0.672584264481216</v>
      </c>
      <c r="G114" s="0" t="s">
        <v>216</v>
      </c>
      <c r="H114" s="6" t="str">
        <f aca="false">IF(F114&lt;0.05,"Sig","")</f>
        <v/>
      </c>
      <c r="I114" s="7" t="str">
        <f aca="false">IF(C114&gt;D114,"F1","As")</f>
        <v>As</v>
      </c>
      <c r="J114" s="1" t="s">
        <v>141</v>
      </c>
    </row>
    <row r="115" s="2" customFormat="true" ht="12.75" hidden="false" customHeight="false" outlineLevel="0" collapsed="false">
      <c r="A115" s="2" t="s">
        <v>218</v>
      </c>
      <c r="B115" s="2" t="n">
        <v>8400160</v>
      </c>
      <c r="C115" s="2" t="n">
        <v>499.060991085663</v>
      </c>
      <c r="D115" s="2" t="n">
        <v>429.064437024515</v>
      </c>
      <c r="E115" s="2" t="n">
        <v>21</v>
      </c>
      <c r="F115" s="2" t="n">
        <v>0.143081820410382</v>
      </c>
      <c r="G115" s="10" t="s">
        <v>219</v>
      </c>
      <c r="H115" s="5" t="str">
        <f aca="false">IF(F115&lt;0.05,"Sig","")</f>
        <v/>
      </c>
      <c r="I115" s="5" t="str">
        <f aca="false">IF(C115&gt;D115,"F1","As")</f>
        <v>F1</v>
      </c>
      <c r="J115" s="2" t="s">
        <v>220</v>
      </c>
    </row>
    <row r="116" s="2" customFormat="true" ht="12.75" hidden="false" customHeight="false" outlineLevel="0" collapsed="false">
      <c r="A116" s="2" t="s">
        <v>221</v>
      </c>
      <c r="B116" s="2" t="n">
        <v>8402056</v>
      </c>
      <c r="C116" s="2" t="n">
        <v>539.183792757109</v>
      </c>
      <c r="D116" s="2" t="n">
        <v>514.538794028239</v>
      </c>
      <c r="E116" s="2" t="n">
        <v>56</v>
      </c>
      <c r="F116" s="2" t="n">
        <v>0.307745572493774</v>
      </c>
      <c r="G116" s="2" t="s">
        <v>222</v>
      </c>
      <c r="H116" s="5" t="str">
        <f aca="false">IF(F116&lt;0.05,"Sig","")</f>
        <v/>
      </c>
      <c r="I116" s="5" t="str">
        <f aca="false">IF(C116&gt;D116,"F1","As")</f>
        <v>F1</v>
      </c>
      <c r="J116" s="2" t="s">
        <v>220</v>
      </c>
    </row>
    <row r="117" s="2" customFormat="true" ht="12.75" hidden="false" customHeight="false" outlineLevel="0" collapsed="false">
      <c r="A117" s="2" t="s">
        <v>223</v>
      </c>
      <c r="B117" s="2" t="n">
        <v>8405222</v>
      </c>
      <c r="C117" s="2" t="n">
        <v>830.677290747457</v>
      </c>
      <c r="D117" s="2" t="n">
        <v>735.262805219909</v>
      </c>
      <c r="E117" s="2" t="n">
        <v>27</v>
      </c>
      <c r="F117" s="2" t="n">
        <v>0.324624518917901</v>
      </c>
      <c r="G117" s="10" t="s">
        <v>224</v>
      </c>
      <c r="H117" s="5" t="str">
        <f aca="false">IF(F117&lt;0.05,"Sig","")</f>
        <v/>
      </c>
      <c r="I117" s="5" t="str">
        <f aca="false">IF(C117&gt;D117,"F1","As")</f>
        <v>F1</v>
      </c>
      <c r="J117" s="2" t="s">
        <v>220</v>
      </c>
    </row>
    <row r="118" s="2" customFormat="true" ht="12.75" hidden="false" customHeight="false" outlineLevel="0" collapsed="false">
      <c r="A118" s="2" t="s">
        <v>225</v>
      </c>
      <c r="B118" s="2" t="n">
        <v>8406696</v>
      </c>
      <c r="C118" s="2" t="n">
        <v>643.594177250488</v>
      </c>
      <c r="D118" s="2" t="n">
        <v>305.303966862714</v>
      </c>
      <c r="E118" s="2" t="n">
        <v>51</v>
      </c>
      <c r="F118" s="11" t="n">
        <v>9.41848701420654E-005</v>
      </c>
      <c r="G118" s="10" t="s">
        <v>226</v>
      </c>
      <c r="H118" s="5" t="str">
        <f aca="false">IF(F118&lt;0.05,"Sig","")</f>
        <v>Sig</v>
      </c>
      <c r="I118" s="5" t="str">
        <f aca="false">IF(C118&gt;D118,"F1","As")</f>
        <v>F1</v>
      </c>
      <c r="J118" s="2" t="s">
        <v>220</v>
      </c>
    </row>
    <row r="119" s="2" customFormat="true" ht="12.75" hidden="false" customHeight="false" outlineLevel="0" collapsed="false">
      <c r="A119" s="2" t="s">
        <v>227</v>
      </c>
      <c r="B119" s="2" t="n">
        <v>8409963</v>
      </c>
      <c r="C119" s="2" t="n">
        <v>510.453864713116</v>
      </c>
      <c r="D119" s="2" t="n">
        <v>257.991456916391</v>
      </c>
      <c r="E119" s="2" t="n">
        <v>44</v>
      </c>
      <c r="F119" s="2" t="n">
        <v>0.0126832070708863</v>
      </c>
      <c r="G119" s="10" t="s">
        <v>228</v>
      </c>
      <c r="H119" s="5" t="str">
        <f aca="false">IF(F119&lt;0.05,"Sig","")</f>
        <v>Sig</v>
      </c>
      <c r="I119" s="5" t="str">
        <f aca="false">IF(C119&gt;D119,"F1","As")</f>
        <v>F1</v>
      </c>
      <c r="J119" s="2" t="s">
        <v>220</v>
      </c>
    </row>
    <row r="120" s="2" customFormat="true" ht="12.75" hidden="false" customHeight="false" outlineLevel="0" collapsed="false">
      <c r="A120" s="2" t="s">
        <v>229</v>
      </c>
      <c r="B120" s="2" t="n">
        <v>8412074</v>
      </c>
      <c r="C120" s="2" t="n">
        <v>592.693915003949</v>
      </c>
      <c r="D120" s="2" t="n">
        <v>528.099740713857</v>
      </c>
      <c r="E120" s="2" t="n">
        <v>45</v>
      </c>
      <c r="F120" s="2" t="n">
        <v>0.847330073818426</v>
      </c>
      <c r="G120" s="2" t="s">
        <v>230</v>
      </c>
      <c r="H120" s="5" t="str">
        <f aca="false">IF(F120&lt;0.05,"Sig","")</f>
        <v/>
      </c>
      <c r="I120" s="5" t="str">
        <f aca="false">IF(C120&gt;D120,"F1","As")</f>
        <v>F1</v>
      </c>
      <c r="J120" s="2" t="s">
        <v>220</v>
      </c>
    </row>
    <row r="121" s="2" customFormat="true" ht="12.75" hidden="false" customHeight="false" outlineLevel="0" collapsed="false">
      <c r="A121" s="2" t="s">
        <v>231</v>
      </c>
      <c r="B121" s="2" t="n">
        <v>8417502</v>
      </c>
      <c r="C121" s="2" t="n">
        <v>1677.98661625031</v>
      </c>
      <c r="D121" s="2" t="n">
        <v>1450.83440552336</v>
      </c>
      <c r="E121" s="2" t="n">
        <v>9</v>
      </c>
      <c r="F121" s="2" t="n">
        <v>0.476548213314882</v>
      </c>
      <c r="G121" s="10" t="s">
        <v>232</v>
      </c>
      <c r="H121" s="5" t="str">
        <f aca="false">IF(F121&lt;0.05,"Sig","")</f>
        <v/>
      </c>
      <c r="I121" s="5" t="str">
        <f aca="false">IF(C121&gt;D121,"F1","As")</f>
        <v>F1</v>
      </c>
      <c r="J121" s="2" t="s">
        <v>220</v>
      </c>
    </row>
    <row r="122" s="2" customFormat="true" ht="12.75" hidden="false" customHeight="false" outlineLevel="0" collapsed="false">
      <c r="A122" s="2" t="s">
        <v>233</v>
      </c>
      <c r="B122" s="2" t="n">
        <v>8420292</v>
      </c>
      <c r="C122" s="2" t="n">
        <v>737.910676763186</v>
      </c>
      <c r="D122" s="2" t="n">
        <v>605.198278754951</v>
      </c>
      <c r="E122" s="2" t="n">
        <v>32</v>
      </c>
      <c r="F122" s="2" t="n">
        <v>0.000500488553728378</v>
      </c>
      <c r="G122" s="2" t="s">
        <v>234</v>
      </c>
      <c r="H122" s="5" t="str">
        <f aca="false">IF(F122&lt;0.05,"Sig","")</f>
        <v>Sig</v>
      </c>
      <c r="I122" s="5" t="str">
        <f aca="false">IF(C122&gt;D122,"F1","As")</f>
        <v>F1</v>
      </c>
      <c r="J122" s="2" t="s">
        <v>220</v>
      </c>
    </row>
    <row r="123" s="2" customFormat="true" ht="12.75" hidden="false" customHeight="false" outlineLevel="0" collapsed="false">
      <c r="A123" s="2" t="s">
        <v>235</v>
      </c>
      <c r="B123" s="2" t="n">
        <v>8420292</v>
      </c>
      <c r="C123" s="2" t="n">
        <v>737.910676763186</v>
      </c>
      <c r="D123" s="2" t="n">
        <v>605.198278754951</v>
      </c>
      <c r="E123" s="2" t="n">
        <v>32</v>
      </c>
      <c r="F123" s="2" t="n">
        <v>0.000500488553728378</v>
      </c>
      <c r="G123" s="2" t="s">
        <v>234</v>
      </c>
      <c r="H123" s="5" t="str">
        <f aca="false">IF(F123&lt;0.05,"Sig","")</f>
        <v>Sig</v>
      </c>
      <c r="I123" s="5" t="str">
        <f aca="false">IF(C123&gt;D123,"F1","As")</f>
        <v>F1</v>
      </c>
      <c r="J123" s="2" t="s">
        <v>220</v>
      </c>
    </row>
    <row r="124" s="2" customFormat="true" ht="12.75" hidden="false" customHeight="false" outlineLevel="0" collapsed="false">
      <c r="A124" s="2" t="s">
        <v>236</v>
      </c>
      <c r="B124" s="2" t="n">
        <v>8422964</v>
      </c>
      <c r="C124" s="2" t="n">
        <v>558.61263587885</v>
      </c>
      <c r="D124" s="2" t="n">
        <v>435.708527849034</v>
      </c>
      <c r="E124" s="2" t="n">
        <v>30</v>
      </c>
      <c r="F124" s="2" t="n">
        <v>0.015084793015426</v>
      </c>
      <c r="G124" s="2" t="s">
        <v>237</v>
      </c>
      <c r="H124" s="5" t="str">
        <f aca="false">IF(F124&lt;0.05,"Sig","")</f>
        <v>Sig</v>
      </c>
      <c r="I124" s="5" t="str">
        <f aca="false">IF(C124&gt;D124,"F1","As")</f>
        <v>F1</v>
      </c>
      <c r="J124" s="2" t="s">
        <v>220</v>
      </c>
    </row>
    <row r="125" s="2" customFormat="true" ht="12.75" hidden="false" customHeight="false" outlineLevel="0" collapsed="false">
      <c r="A125" s="2" t="s">
        <v>238</v>
      </c>
      <c r="B125" s="2" t="n">
        <v>8424311</v>
      </c>
      <c r="C125" s="2" t="n">
        <v>817.837359720344</v>
      </c>
      <c r="D125" s="2" t="n">
        <v>720.975409017118</v>
      </c>
      <c r="E125" s="2" t="n">
        <v>29</v>
      </c>
      <c r="F125" s="2" t="n">
        <v>0.239525287208348</v>
      </c>
      <c r="G125" s="2" t="s">
        <v>239</v>
      </c>
      <c r="H125" s="5" t="str">
        <f aca="false">IF(F125&lt;0.05,"Sig","")</f>
        <v/>
      </c>
      <c r="I125" s="5" t="str">
        <f aca="false">IF(C125&gt;D125,"F1","As")</f>
        <v>F1</v>
      </c>
      <c r="J125" s="2" t="s">
        <v>220</v>
      </c>
    </row>
    <row r="126" s="2" customFormat="true" ht="12.75" hidden="false" customHeight="false" outlineLevel="0" collapsed="false">
      <c r="A126" s="2" t="s">
        <v>240</v>
      </c>
      <c r="B126" s="2" t="n">
        <v>8425761</v>
      </c>
      <c r="C126" s="2" t="n">
        <v>635.57435240068</v>
      </c>
      <c r="D126" s="2" t="n">
        <v>517.541539823558</v>
      </c>
      <c r="E126" s="2" t="n">
        <v>40</v>
      </c>
      <c r="F126" s="2" t="n">
        <v>0.0172877826910533</v>
      </c>
      <c r="G126" s="2" t="s">
        <v>237</v>
      </c>
      <c r="H126" s="5" t="str">
        <f aca="false">IF(F126&lt;0.05,"Sig","")</f>
        <v>Sig</v>
      </c>
      <c r="I126" s="5" t="str">
        <f aca="false">IF(C126&gt;D126,"F1","As")</f>
        <v>F1</v>
      </c>
      <c r="J126" s="2" t="s">
        <v>220</v>
      </c>
    </row>
    <row r="127" s="2" customFormat="true" ht="12.75" hidden="false" customHeight="false" outlineLevel="0" collapsed="false">
      <c r="A127" s="2" t="s">
        <v>241</v>
      </c>
      <c r="B127" s="2" t="n">
        <v>8427385</v>
      </c>
      <c r="C127" s="2" t="n">
        <v>906.677825989456</v>
      </c>
      <c r="D127" s="2" t="n">
        <v>800.029984387027</v>
      </c>
      <c r="E127" s="2" t="n">
        <v>32</v>
      </c>
      <c r="F127" s="2" t="n">
        <v>0.102706471758771</v>
      </c>
      <c r="G127" s="2" t="s">
        <v>242</v>
      </c>
      <c r="H127" s="5" t="str">
        <f aca="false">IF(F127&lt;0.05,"Sig","")</f>
        <v/>
      </c>
      <c r="I127" s="5" t="str">
        <f aca="false">IF(C127&gt;D127,"F1","As")</f>
        <v>F1</v>
      </c>
      <c r="J127" s="2" t="s">
        <v>220</v>
      </c>
    </row>
    <row r="128" s="2" customFormat="true" ht="12.75" hidden="false" customHeight="false" outlineLevel="0" collapsed="false">
      <c r="A128" s="2" t="s">
        <v>243</v>
      </c>
      <c r="B128" s="2" t="n">
        <v>8427385</v>
      </c>
      <c r="C128" s="2" t="n">
        <v>894.947311825896</v>
      </c>
      <c r="D128" s="2" t="n">
        <v>791.046758727289</v>
      </c>
      <c r="E128" s="2" t="n">
        <v>33</v>
      </c>
      <c r="F128" s="2" t="n">
        <v>0.0864090726348654</v>
      </c>
      <c r="G128" s="2" t="s">
        <v>242</v>
      </c>
      <c r="H128" s="5" t="str">
        <f aca="false">IF(F128&lt;0.05,"Sig","")</f>
        <v/>
      </c>
      <c r="I128" s="5" t="str">
        <f aca="false">IF(C128&gt;D128,"F1","As")</f>
        <v>F1</v>
      </c>
      <c r="J128" s="2" t="s">
        <v>220</v>
      </c>
    </row>
    <row r="129" s="2" customFormat="true" ht="12.75" hidden="false" customHeight="false" outlineLevel="0" collapsed="false">
      <c r="A129" s="2" t="s">
        <v>244</v>
      </c>
      <c r="B129" s="2" t="n">
        <v>8427385</v>
      </c>
      <c r="C129" s="2" t="n">
        <v>865.262856745603</v>
      </c>
      <c r="D129" s="2" t="n">
        <v>803.27694953054</v>
      </c>
      <c r="E129" s="2" t="n">
        <v>32</v>
      </c>
      <c r="F129" s="2" t="n">
        <v>0.346833591542033</v>
      </c>
      <c r="G129" s="2" t="s">
        <v>32</v>
      </c>
      <c r="H129" s="5" t="str">
        <f aca="false">IF(F129&lt;0.05,"Sig","")</f>
        <v/>
      </c>
      <c r="I129" s="5" t="str">
        <f aca="false">IF(C129&gt;D129,"F1","As")</f>
        <v>F1</v>
      </c>
      <c r="J129" s="2" t="s">
        <v>220</v>
      </c>
    </row>
    <row r="130" s="2" customFormat="true" ht="12.75" hidden="false" customHeight="false" outlineLevel="0" collapsed="false">
      <c r="A130" s="2" t="s">
        <v>245</v>
      </c>
      <c r="B130" s="2" t="n">
        <v>8432213</v>
      </c>
      <c r="C130" s="2" t="n">
        <v>698.815472077022</v>
      </c>
      <c r="D130" s="2" t="n">
        <v>619.405846912955</v>
      </c>
      <c r="E130" s="2" t="n">
        <v>77</v>
      </c>
      <c r="F130" s="2" t="n">
        <v>0.00129994795757122</v>
      </c>
      <c r="G130" s="2" t="s">
        <v>246</v>
      </c>
      <c r="H130" s="5" t="str">
        <f aca="false">IF(F130&lt;0.05,"Sig","")</f>
        <v>Sig</v>
      </c>
      <c r="I130" s="5" t="str">
        <f aca="false">IF(C130&gt;D130,"F1","As")</f>
        <v>F1</v>
      </c>
      <c r="J130" s="2" t="s">
        <v>220</v>
      </c>
    </row>
    <row r="131" s="2" customFormat="true" ht="12.75" hidden="false" customHeight="false" outlineLevel="0" collapsed="false">
      <c r="A131" s="2" t="s">
        <v>247</v>
      </c>
      <c r="B131" s="2" t="n">
        <v>8435673</v>
      </c>
      <c r="C131" s="2" t="n">
        <v>536.283245447969</v>
      </c>
      <c r="D131" s="2" t="n">
        <v>552.923004854583</v>
      </c>
      <c r="E131" s="2" t="n">
        <v>55</v>
      </c>
      <c r="F131" s="2" t="n">
        <v>0.509895186108266</v>
      </c>
      <c r="G131" s="10" t="s">
        <v>248</v>
      </c>
      <c r="H131" s="5" t="str">
        <f aca="false">IF(F131&lt;0.05,"Sig","")</f>
        <v/>
      </c>
      <c r="I131" s="5" t="str">
        <f aca="false">IF(C131&gt;D131,"F1","As")</f>
        <v>As</v>
      </c>
      <c r="J131" s="2" t="s">
        <v>220</v>
      </c>
    </row>
    <row r="132" s="2" customFormat="true" ht="12.75" hidden="false" customHeight="false" outlineLevel="0" collapsed="false">
      <c r="A132" s="2" t="s">
        <v>249</v>
      </c>
      <c r="B132" s="2" t="n">
        <v>8438773</v>
      </c>
      <c r="C132" s="2" t="n">
        <v>366.628581438272</v>
      </c>
      <c r="D132" s="2" t="n">
        <v>612.287302537275</v>
      </c>
      <c r="E132" s="2" t="n">
        <v>34</v>
      </c>
      <c r="F132" s="2" t="n">
        <v>0.00281810222076084</v>
      </c>
      <c r="G132" s="10" t="s">
        <v>250</v>
      </c>
      <c r="H132" s="5" t="str">
        <f aca="false">IF(F132&lt;0.05,"Sig","")</f>
        <v>Sig</v>
      </c>
      <c r="I132" s="5" t="str">
        <f aca="false">IF(C132&gt;D132,"F1","As")</f>
        <v>As</v>
      </c>
      <c r="J132" s="2" t="s">
        <v>220</v>
      </c>
    </row>
    <row r="133" s="2" customFormat="true" ht="12.75" hidden="false" customHeight="false" outlineLevel="0" collapsed="false">
      <c r="A133" s="2" t="s">
        <v>251</v>
      </c>
      <c r="B133" s="2" t="n">
        <v>8438923</v>
      </c>
      <c r="C133" s="2" t="n">
        <v>414.261481837093</v>
      </c>
      <c r="D133" s="2" t="n">
        <v>681.475345052993</v>
      </c>
      <c r="E133" s="2" t="n">
        <v>30</v>
      </c>
      <c r="F133" s="2" t="n">
        <v>0.00905828885653795</v>
      </c>
      <c r="G133" s="10" t="s">
        <v>250</v>
      </c>
      <c r="H133" s="5" t="str">
        <f aca="false">IF(F133&lt;0.05,"Sig","")</f>
        <v>Sig</v>
      </c>
      <c r="I133" s="5" t="str">
        <f aca="false">IF(C133&gt;D133,"F1","As")</f>
        <v>As</v>
      </c>
      <c r="J133" s="2" t="s">
        <v>220</v>
      </c>
    </row>
    <row r="134" s="2" customFormat="true" ht="12.75" hidden="false" customHeight="false" outlineLevel="0" collapsed="false">
      <c r="A134" s="2" t="s">
        <v>252</v>
      </c>
      <c r="B134" s="2" t="n">
        <v>8441180</v>
      </c>
      <c r="C134" s="2" t="n">
        <v>601.417335049852</v>
      </c>
      <c r="D134" s="2" t="n">
        <v>525.91353758401</v>
      </c>
      <c r="E134" s="2" t="n">
        <v>69</v>
      </c>
      <c r="F134" s="2" t="n">
        <v>0.222598351987719</v>
      </c>
      <c r="G134" s="2" t="s">
        <v>253</v>
      </c>
      <c r="H134" s="5" t="str">
        <f aca="false">IF(F134&lt;0.05,"Sig","")</f>
        <v/>
      </c>
      <c r="I134" s="5" t="str">
        <f aca="false">IF(C134&gt;D134,"F1","As")</f>
        <v>F1</v>
      </c>
      <c r="J134" s="2" t="s">
        <v>220</v>
      </c>
    </row>
    <row r="135" s="2" customFormat="true" ht="12.75" hidden="false" customHeight="false" outlineLevel="0" collapsed="false">
      <c r="A135" s="2" t="s">
        <v>254</v>
      </c>
      <c r="B135" s="2" t="n">
        <v>8441180</v>
      </c>
      <c r="C135" s="2" t="n">
        <v>596.215507124378</v>
      </c>
      <c r="D135" s="2" t="n">
        <v>519.229637746557</v>
      </c>
      <c r="E135" s="2" t="n">
        <v>71</v>
      </c>
      <c r="F135" s="2" t="n">
        <v>0.206849977052521</v>
      </c>
      <c r="G135" s="2" t="s">
        <v>253</v>
      </c>
      <c r="H135" s="5" t="str">
        <f aca="false">IF(F135&lt;0.05,"Sig","")</f>
        <v/>
      </c>
      <c r="I135" s="5" t="str">
        <f aca="false">IF(C135&gt;D135,"F1","As")</f>
        <v>F1</v>
      </c>
      <c r="J135" s="2" t="s">
        <v>220</v>
      </c>
    </row>
    <row r="136" s="2" customFormat="true" ht="12.75" hidden="false" customHeight="false" outlineLevel="0" collapsed="false">
      <c r="A136" s="2" t="s">
        <v>255</v>
      </c>
      <c r="B136" s="2" t="n">
        <v>8451071</v>
      </c>
      <c r="C136" s="2" t="n">
        <v>298.630791050748</v>
      </c>
      <c r="D136" s="2" t="n">
        <v>17.7832792492614</v>
      </c>
      <c r="E136" s="2" t="n">
        <v>4</v>
      </c>
      <c r="F136" s="2" t="n">
        <v>0.309474900500706</v>
      </c>
      <c r="G136" s="2" t="s">
        <v>256</v>
      </c>
      <c r="H136" s="5" t="str">
        <f aca="false">IF(F136&lt;0.05,"Sig","")</f>
        <v/>
      </c>
      <c r="I136" s="5" t="str">
        <f aca="false">IF(C136&gt;D136,"F1","As")</f>
        <v>F1</v>
      </c>
      <c r="J136" s="2" t="s">
        <v>220</v>
      </c>
    </row>
    <row r="137" s="2" customFormat="true" ht="12.75" hidden="false" customHeight="false" outlineLevel="0" collapsed="false">
      <c r="A137" s="2" t="s">
        <v>257</v>
      </c>
      <c r="B137" s="2" t="n">
        <v>8454225</v>
      </c>
      <c r="C137" s="2" t="n">
        <v>242.103075065053</v>
      </c>
      <c r="D137" s="2" t="n">
        <v>76.0947370877911</v>
      </c>
      <c r="E137" s="2" t="n">
        <v>6</v>
      </c>
      <c r="F137" s="2" t="n">
        <v>0.197161786356944</v>
      </c>
      <c r="G137" s="2" t="s">
        <v>258</v>
      </c>
      <c r="H137" s="5" t="str">
        <f aca="false">IF(F137&lt;0.05,"Sig","")</f>
        <v/>
      </c>
      <c r="I137" s="5" t="str">
        <f aca="false">IF(C137&gt;D137,"F1","As")</f>
        <v>F1</v>
      </c>
      <c r="J137" s="2" t="s">
        <v>220</v>
      </c>
    </row>
    <row r="138" s="2" customFormat="true" ht="12.75" hidden="false" customHeight="false" outlineLevel="0" collapsed="false">
      <c r="A138" s="2" t="s">
        <v>259</v>
      </c>
      <c r="B138" s="2" t="n">
        <v>8459628</v>
      </c>
      <c r="C138" s="2" t="n">
        <v>638.110659871698</v>
      </c>
      <c r="D138" s="2" t="n">
        <v>421.079014873133</v>
      </c>
      <c r="E138" s="2" t="n">
        <v>2</v>
      </c>
      <c r="F138" s="2" t="n">
        <v>0.71076258397363</v>
      </c>
      <c r="G138" s="10" t="s">
        <v>260</v>
      </c>
      <c r="H138" s="5" t="str">
        <f aca="false">IF(F138&lt;0.05,"Sig","")</f>
        <v/>
      </c>
      <c r="I138" s="5" t="str">
        <f aca="false">IF(C138&gt;D138,"F1","As")</f>
        <v>F1</v>
      </c>
      <c r="J138" s="2" t="s">
        <v>220</v>
      </c>
    </row>
    <row r="139" s="2" customFormat="true" ht="12.75" hidden="false" customHeight="false" outlineLevel="0" collapsed="false">
      <c r="A139" s="2" t="s">
        <v>261</v>
      </c>
      <c r="B139" s="2" t="n">
        <v>8461948</v>
      </c>
      <c r="C139" s="2" t="n">
        <v>308.267444699455</v>
      </c>
      <c r="D139" s="2" t="n">
        <v>25.4941797283655</v>
      </c>
      <c r="E139" s="2" t="n">
        <v>50</v>
      </c>
      <c r="F139" s="11" t="n">
        <v>7.17097189202574E-008</v>
      </c>
      <c r="G139" s="10" t="s">
        <v>262</v>
      </c>
      <c r="H139" s="5" t="str">
        <f aca="false">IF(F139&lt;0.05,"Sig","")</f>
        <v>Sig</v>
      </c>
      <c r="I139" s="5" t="str">
        <f aca="false">IF(C139&gt;D139,"F1","As")</f>
        <v>F1</v>
      </c>
      <c r="J139" s="2" t="s">
        <v>220</v>
      </c>
    </row>
    <row r="140" s="2" customFormat="true" ht="12.75" hidden="false" customHeight="false" outlineLevel="0" collapsed="false">
      <c r="A140" s="2" t="s">
        <v>263</v>
      </c>
      <c r="B140" s="2" t="n">
        <v>8466425</v>
      </c>
      <c r="C140" s="2" t="n">
        <v>628.987442766292</v>
      </c>
      <c r="D140" s="2" t="n">
        <v>152.557785268385</v>
      </c>
      <c r="E140" s="2" t="n">
        <v>30</v>
      </c>
      <c r="F140" s="11" t="n">
        <v>1.16810566041528E-006</v>
      </c>
      <c r="G140" s="10" t="s">
        <v>264</v>
      </c>
      <c r="H140" s="5" t="str">
        <f aca="false">IF(F140&lt;0.05,"Sig","")</f>
        <v>Sig</v>
      </c>
      <c r="I140" s="5" t="str">
        <f aca="false">IF(C140&gt;D140,"F1","As")</f>
        <v>F1</v>
      </c>
      <c r="J140" s="2" t="s">
        <v>220</v>
      </c>
    </row>
    <row r="141" s="2" customFormat="true" ht="12.75" hidden="false" customHeight="false" outlineLevel="0" collapsed="false">
      <c r="A141" s="2" t="s">
        <v>265</v>
      </c>
      <c r="B141" s="2" t="n">
        <v>8469552</v>
      </c>
      <c r="C141" s="2" t="n">
        <v>519.475977528865</v>
      </c>
      <c r="D141" s="2" t="n">
        <v>457.960174911147</v>
      </c>
      <c r="E141" s="2" t="n">
        <v>26</v>
      </c>
      <c r="F141" s="2" t="n">
        <v>1</v>
      </c>
      <c r="G141" s="2" t="s">
        <v>266</v>
      </c>
      <c r="H141" s="5" t="str">
        <f aca="false">IF(F141&lt;0.05,"Sig","")</f>
        <v/>
      </c>
      <c r="I141" s="5" t="str">
        <f aca="false">IF(C141&gt;D141,"F1","As")</f>
        <v>F1</v>
      </c>
      <c r="J141" s="2" t="s">
        <v>220</v>
      </c>
    </row>
    <row r="142" s="2" customFormat="true" ht="12.75" hidden="false" customHeight="false" outlineLevel="0" collapsed="false">
      <c r="A142" s="2" t="s">
        <v>267</v>
      </c>
      <c r="B142" s="2" t="n">
        <v>8469552</v>
      </c>
      <c r="C142" s="2" t="n">
        <v>587.728767697143</v>
      </c>
      <c r="D142" s="2" t="n">
        <v>491.504220918079</v>
      </c>
      <c r="E142" s="2" t="n">
        <v>23</v>
      </c>
      <c r="F142" s="2" t="n">
        <v>0.818817766419615</v>
      </c>
      <c r="G142" s="2" t="s">
        <v>266</v>
      </c>
      <c r="H142" s="5" t="str">
        <f aca="false">IF(F142&lt;0.05,"Sig","")</f>
        <v/>
      </c>
      <c r="I142" s="5" t="str">
        <f aca="false">IF(C142&gt;D142,"F1","As")</f>
        <v>F1</v>
      </c>
      <c r="J142" s="2" t="s">
        <v>220</v>
      </c>
    </row>
    <row r="143" s="2" customFormat="true" ht="12.75" hidden="false" customHeight="false" outlineLevel="0" collapsed="false">
      <c r="A143" s="2" t="s">
        <v>268</v>
      </c>
      <c r="B143" s="2" t="n">
        <v>8469552</v>
      </c>
      <c r="C143" s="2" t="n">
        <v>587.728767697143</v>
      </c>
      <c r="D143" s="2" t="n">
        <v>491.504220918079</v>
      </c>
      <c r="E143" s="2" t="n">
        <v>23</v>
      </c>
      <c r="F143" s="2" t="n">
        <v>0.818817766419615</v>
      </c>
      <c r="G143" s="2" t="s">
        <v>269</v>
      </c>
      <c r="H143" s="5" t="str">
        <f aca="false">IF(F143&lt;0.05,"Sig","")</f>
        <v/>
      </c>
      <c r="I143" s="5" t="str">
        <f aca="false">IF(C143&gt;D143,"F1","As")</f>
        <v>F1</v>
      </c>
      <c r="J143" s="2" t="s">
        <v>220</v>
      </c>
    </row>
    <row r="144" s="2" customFormat="true" ht="12.75" hidden="false" customHeight="false" outlineLevel="0" collapsed="false">
      <c r="A144" s="2" t="s">
        <v>270</v>
      </c>
      <c r="B144" s="2" t="n">
        <v>8469552</v>
      </c>
      <c r="C144" s="2" t="n">
        <v>545.514461098915</v>
      </c>
      <c r="D144" s="2" t="n">
        <v>434.695962180521</v>
      </c>
      <c r="E144" s="2" t="n">
        <v>21</v>
      </c>
      <c r="F144" s="2" t="n">
        <v>0.554382491220838</v>
      </c>
      <c r="G144" s="2" t="s">
        <v>266</v>
      </c>
      <c r="H144" s="5" t="str">
        <f aca="false">IF(F144&lt;0.05,"Sig","")</f>
        <v/>
      </c>
      <c r="I144" s="5" t="str">
        <f aca="false">IF(C144&gt;D144,"F1","As")</f>
        <v>F1</v>
      </c>
      <c r="J144" s="2" t="s">
        <v>220</v>
      </c>
    </row>
    <row r="145" s="2" customFormat="true" ht="12.75" hidden="false" customHeight="false" outlineLevel="0" collapsed="false">
      <c r="A145" s="2" t="s">
        <v>271</v>
      </c>
      <c r="B145" s="2" t="n">
        <v>8469685</v>
      </c>
      <c r="C145" s="2" t="n">
        <v>645.835918639978</v>
      </c>
      <c r="D145" s="2" t="n">
        <v>601.654533048938</v>
      </c>
      <c r="E145" s="2" t="n">
        <v>20</v>
      </c>
      <c r="F145" s="2" t="n">
        <v>0.97202556533086</v>
      </c>
      <c r="G145" s="2" t="s">
        <v>266</v>
      </c>
      <c r="H145" s="5" t="str">
        <f aca="false">IF(F145&lt;0.05,"Sig","")</f>
        <v/>
      </c>
      <c r="I145" s="5" t="str">
        <f aca="false">IF(C145&gt;D145,"F1","As")</f>
        <v>F1</v>
      </c>
      <c r="J145" s="2" t="s">
        <v>220</v>
      </c>
    </row>
    <row r="146" s="2" customFormat="true" ht="12.75" hidden="false" customHeight="false" outlineLevel="0" collapsed="false">
      <c r="A146" s="2" t="s">
        <v>272</v>
      </c>
      <c r="B146" s="2" t="n">
        <v>8478410</v>
      </c>
      <c r="C146" s="2" t="n">
        <v>543.20218183596</v>
      </c>
      <c r="D146" s="2" t="n">
        <v>67.7841648135809</v>
      </c>
      <c r="E146" s="2" t="n">
        <v>31</v>
      </c>
      <c r="F146" s="11" t="n">
        <v>1.54491393796859E-007</v>
      </c>
      <c r="G146" s="2" t="s">
        <v>269</v>
      </c>
      <c r="H146" s="5" t="str">
        <f aca="false">IF(F146&lt;0.05,"Sig","")</f>
        <v>Sig</v>
      </c>
      <c r="I146" s="5" t="str">
        <f aca="false">IF(C146&gt;D146,"F1","As")</f>
        <v>F1</v>
      </c>
      <c r="J146" s="2" t="s">
        <v>220</v>
      </c>
    </row>
    <row r="147" s="2" customFormat="true" ht="12.75" hidden="false" customHeight="false" outlineLevel="0" collapsed="false">
      <c r="A147" s="2" t="s">
        <v>273</v>
      </c>
      <c r="B147" s="2" t="n">
        <v>8478410</v>
      </c>
      <c r="C147" s="2" t="n">
        <v>453.048254454037</v>
      </c>
      <c r="D147" s="2" t="n">
        <v>65.144717210781</v>
      </c>
      <c r="E147" s="2" t="n">
        <v>35</v>
      </c>
      <c r="F147" s="11" t="n">
        <v>7.41258087866712E-008</v>
      </c>
      <c r="G147" s="2" t="s">
        <v>269</v>
      </c>
      <c r="H147" s="5" t="str">
        <f aca="false">IF(F147&lt;0.05,"Sig","")</f>
        <v>Sig</v>
      </c>
      <c r="I147" s="5" t="str">
        <f aca="false">IF(C147&gt;D147,"F1","As")</f>
        <v>F1</v>
      </c>
      <c r="J147" s="2" t="s">
        <v>220</v>
      </c>
    </row>
    <row r="148" s="2" customFormat="true" ht="12.75" hidden="false" customHeight="false" outlineLevel="0" collapsed="false">
      <c r="A148" s="2" t="s">
        <v>274</v>
      </c>
      <c r="B148" s="2" t="n">
        <v>8480467</v>
      </c>
      <c r="C148" s="2" t="n">
        <v>415.835347899142</v>
      </c>
      <c r="D148" s="2" t="n">
        <v>339.822100550356</v>
      </c>
      <c r="E148" s="2" t="n">
        <v>24</v>
      </c>
      <c r="F148" s="2" t="n">
        <v>0.49491151092122</v>
      </c>
      <c r="G148" s="2" t="s">
        <v>32</v>
      </c>
      <c r="H148" s="5" t="str">
        <f aca="false">IF(F148&lt;0.05,"Sig","")</f>
        <v/>
      </c>
      <c r="I148" s="5" t="str">
        <f aca="false">IF(C148&gt;D148,"F1","As")</f>
        <v>F1</v>
      </c>
      <c r="J148" s="2" t="s">
        <v>220</v>
      </c>
    </row>
    <row r="149" s="2" customFormat="true" ht="12.75" hidden="false" customHeight="false" outlineLevel="0" collapsed="false">
      <c r="A149" s="2" t="s">
        <v>275</v>
      </c>
      <c r="B149" s="2" t="n">
        <v>8482026</v>
      </c>
      <c r="C149" s="2" t="n">
        <v>532.439859215023</v>
      </c>
      <c r="D149" s="2" t="n">
        <v>405.277411307685</v>
      </c>
      <c r="E149" s="2" t="n">
        <v>24</v>
      </c>
      <c r="F149" s="2" t="n">
        <v>0.818817766419615</v>
      </c>
      <c r="G149" s="2" t="s">
        <v>276</v>
      </c>
      <c r="H149" s="5" t="str">
        <f aca="false">IF(F149&lt;0.05,"Sig","")</f>
        <v/>
      </c>
      <c r="I149" s="5" t="str">
        <f aca="false">IF(C149&gt;D149,"F1","As")</f>
        <v>F1</v>
      </c>
      <c r="J149" s="2" t="s">
        <v>220</v>
      </c>
    </row>
    <row r="150" s="2" customFormat="true" ht="12.75" hidden="false" customHeight="false" outlineLevel="0" collapsed="false">
      <c r="A150" s="2" t="s">
        <v>277</v>
      </c>
      <c r="B150" s="2" t="n">
        <v>8482098</v>
      </c>
      <c r="C150" s="2" t="n">
        <v>572.238492793802</v>
      </c>
      <c r="D150" s="2" t="n">
        <v>439.376498978413</v>
      </c>
      <c r="E150" s="2" t="n">
        <v>23</v>
      </c>
      <c r="F150" s="2" t="n">
        <v>0.956941337110115</v>
      </c>
      <c r="G150" s="2" t="s">
        <v>278</v>
      </c>
      <c r="H150" s="5" t="str">
        <f aca="false">IF(F150&lt;0.05,"Sig","")</f>
        <v/>
      </c>
      <c r="I150" s="5" t="str">
        <f aca="false">IF(C150&gt;D150,"F1","As")</f>
        <v>F1</v>
      </c>
      <c r="J150" s="2" t="s">
        <v>220</v>
      </c>
    </row>
    <row r="151" s="2" customFormat="true" ht="12.75" hidden="false" customHeight="false" outlineLevel="0" collapsed="false">
      <c r="A151" s="2" t="s">
        <v>279</v>
      </c>
      <c r="B151" s="2" t="n">
        <v>8484725</v>
      </c>
      <c r="C151" s="2" t="n">
        <v>418.08619600307</v>
      </c>
      <c r="D151" s="2" t="n">
        <v>361.4604290617</v>
      </c>
      <c r="E151" s="2" t="n">
        <v>35</v>
      </c>
      <c r="F151" s="2" t="n">
        <v>0.0744137806874968</v>
      </c>
      <c r="G151" s="10" t="s">
        <v>280</v>
      </c>
      <c r="H151" s="5" t="str">
        <f aca="false">IF(F151&lt;0.05,"Sig","")</f>
        <v/>
      </c>
      <c r="I151" s="5" t="str">
        <f aca="false">IF(C151&gt;D151,"F1","As")</f>
        <v>F1</v>
      </c>
      <c r="J151" s="2" t="s">
        <v>220</v>
      </c>
    </row>
    <row r="152" customFormat="false" ht="12.75" hidden="false" customHeight="false" outlineLevel="0" collapsed="false">
      <c r="A152" s="0" t="s">
        <v>281</v>
      </c>
      <c r="B152" s="0" t="n">
        <v>13669500</v>
      </c>
      <c r="C152" s="0" t="n">
        <v>225.956329924953</v>
      </c>
      <c r="D152" s="0" t="n">
        <v>229.71198075667</v>
      </c>
      <c r="E152" s="0" t="n">
        <v>42</v>
      </c>
      <c r="F152" s="0" t="n">
        <v>0.547672632809686</v>
      </c>
      <c r="G152" s="8" t="s">
        <v>282</v>
      </c>
      <c r="H152" s="6" t="str">
        <f aca="false">IF(F152&lt;0.05,"Sig","")</f>
        <v/>
      </c>
      <c r="I152" s="7" t="str">
        <f aca="false">IF(C152&gt;D152,"F1","As")</f>
        <v>As</v>
      </c>
      <c r="J152" s="1" t="s">
        <v>283</v>
      </c>
    </row>
    <row r="153" customFormat="false" ht="12.75" hidden="false" customHeight="false" outlineLevel="0" collapsed="false">
      <c r="A153" s="0" t="s">
        <v>284</v>
      </c>
      <c r="B153" s="0" t="n">
        <v>13671827</v>
      </c>
      <c r="C153" s="0" t="n">
        <v>273.946596576453</v>
      </c>
      <c r="D153" s="0" t="n">
        <v>268.960850001247</v>
      </c>
      <c r="E153" s="0" t="n">
        <v>37</v>
      </c>
      <c r="F153" s="0" t="n">
        <v>0.611287552674892</v>
      </c>
      <c r="G153" s="0" t="s">
        <v>285</v>
      </c>
      <c r="H153" s="6" t="str">
        <f aca="false">IF(F153&lt;0.05,"Sig","")</f>
        <v/>
      </c>
      <c r="I153" s="7" t="str">
        <f aca="false">IF(C153&gt;D153,"F1","As")</f>
        <v>F1</v>
      </c>
      <c r="J153" s="1" t="s">
        <v>283</v>
      </c>
    </row>
    <row r="154" customFormat="false" ht="12.75" hidden="false" customHeight="false" outlineLevel="0" collapsed="false">
      <c r="A154" s="0" t="s">
        <v>286</v>
      </c>
      <c r="B154" s="0" t="n">
        <v>13677268</v>
      </c>
      <c r="C154" s="0" t="n">
        <v>214.757856190067</v>
      </c>
      <c r="D154" s="0" t="n">
        <v>157.56828011726</v>
      </c>
      <c r="E154" s="0" t="n">
        <v>90</v>
      </c>
      <c r="F154" s="0" t="n">
        <v>0.351273306316736</v>
      </c>
      <c r="G154" s="0" t="s">
        <v>287</v>
      </c>
      <c r="H154" s="6" t="str">
        <f aca="false">IF(F154&lt;0.05,"Sig","")</f>
        <v/>
      </c>
      <c r="I154" s="7" t="str">
        <f aca="false">IF(C154&gt;D154,"F1","As")</f>
        <v>F1</v>
      </c>
      <c r="J154" s="1" t="s">
        <v>283</v>
      </c>
    </row>
    <row r="155" customFormat="false" ht="12.75" hidden="false" customHeight="false" outlineLevel="0" collapsed="false">
      <c r="A155" s="0" t="s">
        <v>288</v>
      </c>
      <c r="B155" s="0" t="n">
        <v>13683667</v>
      </c>
      <c r="C155" s="0" t="n">
        <v>180.7596407557</v>
      </c>
      <c r="D155" s="0" t="n">
        <v>158.409296697639</v>
      </c>
      <c r="E155" s="0" t="n">
        <v>15</v>
      </c>
      <c r="F155" s="0" t="n">
        <v>0.923193125735013</v>
      </c>
      <c r="G155" s="8" t="s">
        <v>289</v>
      </c>
      <c r="H155" s="6" t="str">
        <f aca="false">IF(F155&lt;0.05,"Sig","")</f>
        <v/>
      </c>
      <c r="I155" s="7" t="str">
        <f aca="false">IF(C155&gt;D155,"F1","As")</f>
        <v>F1</v>
      </c>
      <c r="J155" s="1" t="s">
        <v>283</v>
      </c>
    </row>
    <row r="156" customFormat="false" ht="12.75" hidden="false" customHeight="false" outlineLevel="0" collapsed="false">
      <c r="A156" s="0" t="s">
        <v>290</v>
      </c>
      <c r="B156" s="0" t="n">
        <v>13689565</v>
      </c>
      <c r="C156" s="0" t="n">
        <v>276.451161977064</v>
      </c>
      <c r="D156" s="0" t="n">
        <v>163.223452484113</v>
      </c>
      <c r="E156" s="0" t="n">
        <v>153</v>
      </c>
      <c r="F156" s="9" t="n">
        <v>2.27227783879594E-005</v>
      </c>
      <c r="G156" s="0" t="s">
        <v>291</v>
      </c>
      <c r="H156" s="6" t="str">
        <f aca="false">IF(F156&lt;0.05,"Sig","")</f>
        <v>Sig</v>
      </c>
      <c r="I156" s="7" t="str">
        <f aca="false">IF(C156&gt;D156,"F1","As")</f>
        <v>F1</v>
      </c>
      <c r="J156" s="1" t="s">
        <v>283</v>
      </c>
    </row>
    <row r="157" customFormat="false" ht="12.75" hidden="false" customHeight="false" outlineLevel="0" collapsed="false">
      <c r="A157" s="0" t="s">
        <v>292</v>
      </c>
      <c r="B157" s="0" t="n">
        <v>13696073</v>
      </c>
      <c r="C157" s="0" t="n">
        <v>648.669046979341</v>
      </c>
      <c r="D157" s="0" t="n">
        <v>674.912688104889</v>
      </c>
      <c r="E157" s="0" t="n">
        <v>54</v>
      </c>
      <c r="F157" s="0" t="n">
        <v>0.228449862293666</v>
      </c>
      <c r="G157" s="0" t="s">
        <v>293</v>
      </c>
      <c r="H157" s="6" t="str">
        <f aca="false">IF(F157&lt;0.05,"Sig","")</f>
        <v/>
      </c>
      <c r="I157" s="7" t="str">
        <f aca="false">IF(C157&gt;D157,"F1","As")</f>
        <v>As</v>
      </c>
      <c r="J157" s="1" t="s">
        <v>283</v>
      </c>
    </row>
    <row r="158" customFormat="false" ht="12.75" hidden="false" customHeight="false" outlineLevel="0" collapsed="false">
      <c r="A158" s="0" t="s">
        <v>294</v>
      </c>
      <c r="B158" s="0" t="n">
        <v>13700831</v>
      </c>
      <c r="C158" s="0" t="n">
        <v>565.08017431102</v>
      </c>
      <c r="D158" s="0" t="n">
        <v>434.222633396131</v>
      </c>
      <c r="E158" s="0" t="n">
        <v>16</v>
      </c>
      <c r="F158" s="0" t="n">
        <v>0.0177910033942453</v>
      </c>
      <c r="G158" s="0" t="s">
        <v>295</v>
      </c>
      <c r="H158" s="6" t="str">
        <f aca="false">IF(F158&lt;0.05,"Sig","")</f>
        <v>Sig</v>
      </c>
      <c r="I158" s="7" t="str">
        <f aca="false">IF(C158&gt;D158,"F1","As")</f>
        <v>F1</v>
      </c>
      <c r="J158" s="1" t="s">
        <v>283</v>
      </c>
    </row>
    <row r="159" customFormat="false" ht="12.75" hidden="false" customHeight="false" outlineLevel="0" collapsed="false">
      <c r="A159" s="0" t="s">
        <v>296</v>
      </c>
      <c r="B159" s="0" t="n">
        <v>13701415</v>
      </c>
      <c r="C159" s="0" t="n">
        <v>320.980752333502</v>
      </c>
      <c r="D159" s="0" t="n">
        <v>196.553319455379</v>
      </c>
      <c r="E159" s="0" t="n">
        <v>29</v>
      </c>
      <c r="F159" s="0" t="n">
        <v>0.0073318032583173</v>
      </c>
      <c r="G159" s="8" t="s">
        <v>297</v>
      </c>
      <c r="H159" s="6" t="str">
        <f aca="false">IF(F159&lt;0.05,"Sig","")</f>
        <v>Sig</v>
      </c>
      <c r="I159" s="7" t="str">
        <f aca="false">IF(C159&gt;D159,"F1","As")</f>
        <v>F1</v>
      </c>
      <c r="J159" s="1" t="s">
        <v>283</v>
      </c>
    </row>
    <row r="160" customFormat="false" ht="12.75" hidden="false" customHeight="false" outlineLevel="0" collapsed="false">
      <c r="A160" s="0" t="s">
        <v>298</v>
      </c>
      <c r="B160" s="0" t="n">
        <v>13701693</v>
      </c>
      <c r="C160" s="0" t="n">
        <v>339.375820689748</v>
      </c>
      <c r="D160" s="0" t="n">
        <v>206.205896844111</v>
      </c>
      <c r="E160" s="0" t="n">
        <v>27</v>
      </c>
      <c r="F160" s="0" t="n">
        <v>0.0119612966914318</v>
      </c>
      <c r="G160" s="8" t="s">
        <v>297</v>
      </c>
      <c r="H160" s="6" t="str">
        <f aca="false">IF(F160&lt;0.05,"Sig","")</f>
        <v>Sig</v>
      </c>
      <c r="I160" s="7" t="str">
        <f aca="false">IF(C160&gt;D160,"F1","As")</f>
        <v>F1</v>
      </c>
      <c r="J160" s="1" t="s">
        <v>283</v>
      </c>
    </row>
    <row r="161" customFormat="false" ht="12.75" hidden="false" customHeight="false" outlineLevel="0" collapsed="false">
      <c r="A161" s="0" t="s">
        <v>299</v>
      </c>
      <c r="B161" s="0" t="n">
        <v>13707914</v>
      </c>
      <c r="C161" s="0" t="n">
        <v>582.242321120207</v>
      </c>
      <c r="D161" s="0" t="n">
        <v>396.447385725112</v>
      </c>
      <c r="E161" s="0" t="n">
        <v>8</v>
      </c>
      <c r="F161" s="0" t="n">
        <v>0.476548213314882</v>
      </c>
      <c r="G161" s="0" t="s">
        <v>18</v>
      </c>
      <c r="H161" s="6" t="str">
        <f aca="false">IF(F161&lt;0.05,"Sig","")</f>
        <v/>
      </c>
      <c r="I161" s="7" t="str">
        <f aca="false">IF(C161&gt;D161,"F1","As")</f>
        <v>F1</v>
      </c>
      <c r="J161" s="1" t="s">
        <v>283</v>
      </c>
    </row>
    <row r="162" customFormat="false" ht="12.75" hidden="false" customHeight="false" outlineLevel="0" collapsed="false">
      <c r="A162" s="0" t="s">
        <v>300</v>
      </c>
      <c r="B162" s="0" t="n">
        <v>13711209</v>
      </c>
      <c r="C162" s="0" t="n">
        <v>1766.31249753539</v>
      </c>
      <c r="D162" s="0" t="n">
        <v>465.862623082558</v>
      </c>
      <c r="E162" s="0" t="n">
        <v>3</v>
      </c>
      <c r="F162" s="0" t="n">
        <v>0.476548213314882</v>
      </c>
      <c r="G162" s="0" t="s">
        <v>301</v>
      </c>
      <c r="H162" s="6" t="str">
        <f aca="false">IF(F162&lt;0.05,"Sig","")</f>
        <v/>
      </c>
      <c r="I162" s="7" t="str">
        <f aca="false">IF(C162&gt;D162,"F1","As")</f>
        <v>F1</v>
      </c>
      <c r="J162" s="1" t="s">
        <v>283</v>
      </c>
    </row>
    <row r="163" customFormat="false" ht="12.75" hidden="false" customHeight="false" outlineLevel="0" collapsed="false">
      <c r="A163" s="0" t="s">
        <v>302</v>
      </c>
      <c r="B163" s="0" t="n">
        <v>13713213</v>
      </c>
      <c r="C163" s="0" t="n">
        <v>619.622022908821</v>
      </c>
      <c r="D163" s="0" t="n">
        <v>419.186504979846</v>
      </c>
      <c r="E163" s="0" t="n">
        <v>7</v>
      </c>
      <c r="F163" s="0" t="n">
        <v>0.693868739205527</v>
      </c>
      <c r="G163" s="0" t="s">
        <v>303</v>
      </c>
      <c r="H163" s="6" t="str">
        <f aca="false">IF(F163&lt;0.05,"Sig","")</f>
        <v/>
      </c>
      <c r="I163" s="7" t="str">
        <f aca="false">IF(C163&gt;D163,"F1","As")</f>
        <v>F1</v>
      </c>
      <c r="J163" s="1" t="s">
        <v>283</v>
      </c>
    </row>
    <row r="164" customFormat="false" ht="12.75" hidden="false" customHeight="false" outlineLevel="0" collapsed="false">
      <c r="A164" s="0" t="s">
        <v>304</v>
      </c>
      <c r="B164" s="0" t="n">
        <v>13715026</v>
      </c>
      <c r="C164" s="0" t="n">
        <v>212.476242670615</v>
      </c>
      <c r="D164" s="0" t="n">
        <v>80.133230238403</v>
      </c>
      <c r="E164" s="0" t="n">
        <v>22</v>
      </c>
      <c r="F164" s="0" t="n">
        <v>0.0120211646490889</v>
      </c>
      <c r="G164" s="0" t="s">
        <v>305</v>
      </c>
      <c r="H164" s="6" t="str">
        <f aca="false">IF(F164&lt;0.05,"Sig","")</f>
        <v>Sig</v>
      </c>
      <c r="I164" s="7" t="str">
        <f aca="false">IF(C164&gt;D164,"F1","As")</f>
        <v>F1</v>
      </c>
      <c r="J164" s="1" t="s">
        <v>283</v>
      </c>
    </row>
    <row r="165" customFormat="false" ht="12.75" hidden="false" customHeight="false" outlineLevel="0" collapsed="false">
      <c r="A165" s="0" t="s">
        <v>306</v>
      </c>
      <c r="B165" s="0" t="n">
        <v>13720815</v>
      </c>
      <c r="C165" s="0" t="n">
        <v>191.220652523274</v>
      </c>
      <c r="D165" s="0" t="n">
        <v>41.2345223608459</v>
      </c>
      <c r="E165" s="0" t="n">
        <v>20</v>
      </c>
      <c r="F165" s="9" t="n">
        <v>6.53309254620893E-005</v>
      </c>
      <c r="G165" s="0" t="s">
        <v>307</v>
      </c>
      <c r="H165" s="6" t="str">
        <f aca="false">IF(F165&lt;0.05,"Sig","")</f>
        <v>Sig</v>
      </c>
      <c r="I165" s="7" t="str">
        <f aca="false">IF(C165&gt;D165,"F1","As")</f>
        <v>F1</v>
      </c>
      <c r="J165" s="1" t="s">
        <v>283</v>
      </c>
    </row>
    <row r="166" customFormat="false" ht="12.75" hidden="false" customHeight="false" outlineLevel="0" collapsed="false">
      <c r="A166" s="0" t="s">
        <v>308</v>
      </c>
      <c r="B166" s="0" t="n">
        <v>13722747</v>
      </c>
      <c r="C166" s="0" t="n">
        <v>292.292510247409</v>
      </c>
      <c r="D166" s="0" t="n">
        <v>29.4483314802222</v>
      </c>
      <c r="E166" s="0" t="n">
        <v>31</v>
      </c>
      <c r="F166" s="9" t="n">
        <v>8.58139055987674E-007</v>
      </c>
      <c r="G166" s="0" t="s">
        <v>309</v>
      </c>
      <c r="H166" s="6" t="str">
        <f aca="false">IF(F166&lt;0.05,"Sig","")</f>
        <v>Sig</v>
      </c>
      <c r="I166" s="7" t="str">
        <f aca="false">IF(C166&gt;D166,"F1","As")</f>
        <v>F1</v>
      </c>
      <c r="J166" s="1" t="s">
        <v>283</v>
      </c>
    </row>
    <row r="167" customFormat="false" ht="12.75" hidden="false" customHeight="false" outlineLevel="0" collapsed="false">
      <c r="A167" s="0" t="s">
        <v>310</v>
      </c>
      <c r="B167" s="0" t="n">
        <v>13725831</v>
      </c>
      <c r="C167" s="0" t="n">
        <v>205.107581653114</v>
      </c>
      <c r="D167" s="0" t="n">
        <v>45.9192062639839</v>
      </c>
      <c r="E167" s="0" t="n">
        <v>56</v>
      </c>
      <c r="F167" s="9" t="n">
        <v>3.90352757400169E-008</v>
      </c>
      <c r="G167" s="0" t="s">
        <v>311</v>
      </c>
      <c r="H167" s="6" t="str">
        <f aca="false">IF(F167&lt;0.05,"Sig","")</f>
        <v>Sig</v>
      </c>
      <c r="I167" s="7" t="str">
        <f aca="false">IF(C167&gt;D167,"F1","As")</f>
        <v>F1</v>
      </c>
      <c r="J167" s="1" t="s">
        <v>283</v>
      </c>
    </row>
    <row r="168" customFormat="false" ht="12.75" hidden="false" customHeight="false" outlineLevel="0" collapsed="false">
      <c r="A168" s="0" t="s">
        <v>312</v>
      </c>
      <c r="B168" s="0" t="n">
        <v>13728586</v>
      </c>
      <c r="C168" s="0" t="n">
        <v>365.895624113574</v>
      </c>
      <c r="D168" s="0" t="n">
        <v>122.605909402561</v>
      </c>
      <c r="E168" s="0" t="n">
        <v>20</v>
      </c>
      <c r="F168" s="0" t="n">
        <v>0.000568364629682326</v>
      </c>
      <c r="G168" s="0" t="s">
        <v>32</v>
      </c>
      <c r="H168" s="6" t="str">
        <f aca="false">IF(F168&lt;0.05,"Sig","")</f>
        <v>Sig</v>
      </c>
      <c r="I168" s="7" t="str">
        <f aca="false">IF(C168&gt;D168,"F1","As")</f>
        <v>F1</v>
      </c>
      <c r="J168" s="1" t="s">
        <v>283</v>
      </c>
    </row>
    <row r="169" customFormat="false" ht="12.75" hidden="false" customHeight="false" outlineLevel="0" collapsed="false">
      <c r="A169" s="0" t="s">
        <v>313</v>
      </c>
      <c r="B169" s="0" t="n">
        <v>13730210</v>
      </c>
      <c r="C169" s="0" t="n">
        <v>252.580141659572</v>
      </c>
      <c r="D169" s="0" t="n">
        <v>27.3903938511374</v>
      </c>
      <c r="E169" s="0" t="n">
        <v>37</v>
      </c>
      <c r="F169" s="9" t="n">
        <v>2.15762235153756E-009</v>
      </c>
      <c r="G169" s="0" t="s">
        <v>314</v>
      </c>
      <c r="H169" s="6" t="str">
        <f aca="false">IF(F169&lt;0.05,"Sig","")</f>
        <v>Sig</v>
      </c>
      <c r="I169" s="7" t="str">
        <f aca="false">IF(C169&gt;D169,"F1","As")</f>
        <v>F1</v>
      </c>
      <c r="J169" s="1" t="s">
        <v>283</v>
      </c>
    </row>
    <row r="170" customFormat="false" ht="12.75" hidden="false" customHeight="false" outlineLevel="0" collapsed="false">
      <c r="A170" s="0" t="s">
        <v>315</v>
      </c>
      <c r="B170" s="0" t="n">
        <v>13732979</v>
      </c>
      <c r="C170" s="0" t="n">
        <v>134.087286651016</v>
      </c>
      <c r="D170" s="0" t="n">
        <v>28.7478868597782</v>
      </c>
      <c r="E170" s="0" t="n">
        <v>44</v>
      </c>
      <c r="F170" s="9" t="n">
        <v>6.65875909439588E-009</v>
      </c>
      <c r="G170" s="0" t="s">
        <v>316</v>
      </c>
      <c r="H170" s="6" t="str">
        <f aca="false">IF(F170&lt;0.05,"Sig","")</f>
        <v>Sig</v>
      </c>
      <c r="I170" s="7" t="str">
        <f aca="false">IF(C170&gt;D170,"F1","As")</f>
        <v>F1</v>
      </c>
      <c r="J170" s="1" t="s">
        <v>283</v>
      </c>
    </row>
    <row r="171" customFormat="false" ht="12.75" hidden="false" customHeight="false" outlineLevel="0" collapsed="false">
      <c r="A171" s="0" t="s">
        <v>317</v>
      </c>
      <c r="B171" s="0" t="n">
        <v>13735600</v>
      </c>
      <c r="C171" s="0" t="n">
        <v>429.27516839388</v>
      </c>
      <c r="D171" s="0" t="n">
        <v>579.996547100827</v>
      </c>
      <c r="E171" s="0" t="n">
        <v>8</v>
      </c>
      <c r="F171" s="0" t="n">
        <v>0.345765032927751</v>
      </c>
      <c r="G171" s="0" t="s">
        <v>318</v>
      </c>
      <c r="H171" s="6" t="str">
        <f aca="false">IF(F171&lt;0.05,"Sig","")</f>
        <v/>
      </c>
      <c r="I171" s="7" t="str">
        <f aca="false">IF(C171&gt;D171,"F1","As")</f>
        <v>As</v>
      </c>
      <c r="J171" s="1" t="s">
        <v>283</v>
      </c>
    </row>
    <row r="172" customFormat="false" ht="12.75" hidden="false" customHeight="false" outlineLevel="0" collapsed="false">
      <c r="A172" s="0" t="s">
        <v>319</v>
      </c>
      <c r="B172" s="0" t="n">
        <v>13738842</v>
      </c>
      <c r="C172" s="0" t="n">
        <v>214.795605363329</v>
      </c>
      <c r="D172" s="0" t="n">
        <v>152.621334513484</v>
      </c>
      <c r="E172" s="0" t="n">
        <v>11</v>
      </c>
      <c r="F172" s="0" t="n">
        <v>0.384370991305587</v>
      </c>
      <c r="G172" s="0" t="s">
        <v>320</v>
      </c>
      <c r="H172" s="6" t="str">
        <f aca="false">IF(F172&lt;0.05,"Sig","")</f>
        <v/>
      </c>
      <c r="I172" s="7" t="str">
        <f aca="false">IF(C172&gt;D172,"F1","As")</f>
        <v>F1</v>
      </c>
      <c r="J172" s="1" t="s">
        <v>283</v>
      </c>
    </row>
    <row r="173" customFormat="false" ht="12.75" hidden="false" customHeight="false" outlineLevel="0" collapsed="false">
      <c r="A173" s="0" t="s">
        <v>321</v>
      </c>
      <c r="B173" s="0" t="n">
        <v>13743590</v>
      </c>
      <c r="C173" s="0" t="n">
        <v>113.822791080991</v>
      </c>
      <c r="D173" s="0" t="n">
        <v>29.2959187037358</v>
      </c>
      <c r="E173" s="0" t="n">
        <v>46</v>
      </c>
      <c r="F173" s="9" t="n">
        <v>2.05460927018289E-007</v>
      </c>
      <c r="G173" s="0" t="s">
        <v>322</v>
      </c>
      <c r="H173" s="6" t="str">
        <f aca="false">IF(F173&lt;0.05,"Sig","")</f>
        <v>Sig</v>
      </c>
      <c r="I173" s="7" t="str">
        <f aca="false">IF(C173&gt;D173,"F1","As")</f>
        <v>F1</v>
      </c>
      <c r="J173" s="1" t="s">
        <v>283</v>
      </c>
    </row>
    <row r="174" customFormat="false" ht="12.75" hidden="false" customHeight="false" outlineLevel="0" collapsed="false">
      <c r="A174" s="0" t="s">
        <v>323</v>
      </c>
      <c r="B174" s="0" t="n">
        <v>13746745</v>
      </c>
      <c r="C174" s="0" t="n">
        <v>84.5094365599183</v>
      </c>
      <c r="D174" s="0" t="n">
        <v>29.715525352533</v>
      </c>
      <c r="E174" s="0" t="n">
        <v>32</v>
      </c>
      <c r="F174" s="0" t="n">
        <v>0.00180492321591181</v>
      </c>
      <c r="G174" s="0" t="s">
        <v>324</v>
      </c>
      <c r="H174" s="6" t="str">
        <f aca="false">IF(F174&lt;0.05,"Sig","")</f>
        <v>Sig</v>
      </c>
      <c r="I174" s="7" t="str">
        <f aca="false">IF(C174&gt;D174,"F1","As")</f>
        <v>F1</v>
      </c>
      <c r="J174" s="1" t="s">
        <v>283</v>
      </c>
    </row>
    <row r="175" customFormat="false" ht="12.75" hidden="false" customHeight="false" outlineLevel="0" collapsed="false">
      <c r="A175" s="0" t="s">
        <v>325</v>
      </c>
      <c r="B175" s="0" t="n">
        <v>13751367</v>
      </c>
      <c r="C175" s="0" t="n">
        <v>154.244242770688</v>
      </c>
      <c r="D175" s="0" t="n">
        <v>34.2519463863224</v>
      </c>
      <c r="E175" s="0" t="n">
        <v>65</v>
      </c>
      <c r="F175" s="9" t="n">
        <v>5.94699951506072E-008</v>
      </c>
      <c r="G175" s="0" t="s">
        <v>326</v>
      </c>
      <c r="H175" s="6" t="str">
        <f aca="false">IF(F175&lt;0.05,"Sig","")</f>
        <v>Sig</v>
      </c>
      <c r="I175" s="7" t="str">
        <f aca="false">IF(C175&gt;D175,"F1","As")</f>
        <v>F1</v>
      </c>
      <c r="J175" s="1" t="s">
        <v>283</v>
      </c>
    </row>
    <row r="176" customFormat="false" ht="12.75" hidden="false" customHeight="false" outlineLevel="0" collapsed="false">
      <c r="A176" s="0" t="s">
        <v>327</v>
      </c>
      <c r="B176" s="0" t="n">
        <v>13754972</v>
      </c>
      <c r="C176" s="0" t="n">
        <v>243.940019897318</v>
      </c>
      <c r="D176" s="0" t="n">
        <v>33.9785848791722</v>
      </c>
      <c r="E176" s="0" t="n">
        <v>31</v>
      </c>
      <c r="F176" s="9" t="n">
        <v>6.47193676716572E-007</v>
      </c>
      <c r="G176" s="0" t="s">
        <v>326</v>
      </c>
      <c r="H176" s="6" t="str">
        <f aca="false">IF(F176&lt;0.05,"Sig","")</f>
        <v>Sig</v>
      </c>
      <c r="I176" s="7" t="str">
        <f aca="false">IF(C176&gt;D176,"F1","As")</f>
        <v>F1</v>
      </c>
      <c r="J176" s="1" t="s">
        <v>283</v>
      </c>
    </row>
    <row r="177" customFormat="false" ht="12.75" hidden="false" customHeight="false" outlineLevel="0" collapsed="false">
      <c r="A177" s="0" t="s">
        <v>328</v>
      </c>
      <c r="B177" s="0" t="n">
        <v>13757385</v>
      </c>
      <c r="C177" s="0" t="n">
        <v>151.340688135075</v>
      </c>
      <c r="D177" s="0" t="n">
        <v>52.5335854457738</v>
      </c>
      <c r="E177" s="0" t="n">
        <v>34</v>
      </c>
      <c r="F177" s="9" t="n">
        <v>8.17399026480037E-005</v>
      </c>
      <c r="G177" s="0" t="s">
        <v>329</v>
      </c>
      <c r="H177" s="6" t="str">
        <f aca="false">IF(F177&lt;0.05,"Sig","")</f>
        <v>Sig</v>
      </c>
      <c r="I177" s="7" t="str">
        <f aca="false">IF(C177&gt;D177,"F1","As")</f>
        <v>F1</v>
      </c>
      <c r="J177" s="1" t="s">
        <v>283</v>
      </c>
    </row>
    <row r="178" customFormat="false" ht="12.75" hidden="false" customHeight="false" outlineLevel="0" collapsed="false">
      <c r="A178" s="0" t="s">
        <v>330</v>
      </c>
      <c r="B178" s="0" t="n">
        <v>13761927</v>
      </c>
      <c r="C178" s="0" t="n">
        <v>408.890192247782</v>
      </c>
      <c r="D178" s="0" t="n">
        <v>51.6976661443217</v>
      </c>
      <c r="E178" s="0" t="n">
        <v>23</v>
      </c>
      <c r="F178" s="9" t="n">
        <v>4.38290169627695E-005</v>
      </c>
      <c r="G178" s="8" t="s">
        <v>331</v>
      </c>
      <c r="H178" s="6" t="str">
        <f aca="false">IF(F178&lt;0.05,"Sig","")</f>
        <v>Sig</v>
      </c>
      <c r="I178" s="7" t="str">
        <f aca="false">IF(C178&gt;D178,"F1","As")</f>
        <v>F1</v>
      </c>
      <c r="J178" s="1" t="s">
        <v>283</v>
      </c>
    </row>
    <row r="179" customFormat="false" ht="12.75" hidden="false" customHeight="false" outlineLevel="0" collapsed="false">
      <c r="A179" s="0" t="s">
        <v>332</v>
      </c>
      <c r="B179" s="0" t="n">
        <v>13768855</v>
      </c>
      <c r="C179" s="0" t="n">
        <v>564.44763404208</v>
      </c>
      <c r="D179" s="0" t="n">
        <v>329.362099679989</v>
      </c>
      <c r="E179" s="0" t="n">
        <v>54</v>
      </c>
      <c r="F179" s="9" t="n">
        <v>3.22847211584573E-007</v>
      </c>
      <c r="G179" s="0" t="s">
        <v>333</v>
      </c>
      <c r="H179" s="6" t="str">
        <f aca="false">IF(F179&lt;0.05,"Sig","")</f>
        <v>Sig</v>
      </c>
      <c r="I179" s="7" t="str">
        <f aca="false">IF(C179&gt;D179,"F1","As")</f>
        <v>F1</v>
      </c>
      <c r="J179" s="1" t="s">
        <v>283</v>
      </c>
    </row>
    <row r="180" customFormat="false" ht="12.75" hidden="false" customHeight="false" outlineLevel="0" collapsed="false">
      <c r="A180" s="0" t="s">
        <v>334</v>
      </c>
      <c r="B180" s="0" t="n">
        <v>13782126</v>
      </c>
      <c r="C180" s="0" t="n">
        <v>603.427588893403</v>
      </c>
      <c r="D180" s="0" t="n">
        <v>326.989126807812</v>
      </c>
      <c r="E180" s="0" t="n">
        <v>27</v>
      </c>
      <c r="F180" s="0" t="n">
        <v>0.000635467303221492</v>
      </c>
      <c r="G180" s="0" t="s">
        <v>335</v>
      </c>
      <c r="H180" s="6" t="str">
        <f aca="false">IF(F180&lt;0.05,"Sig","")</f>
        <v>Sig</v>
      </c>
      <c r="I180" s="7" t="str">
        <f aca="false">IF(C180&gt;D180,"F1","As")</f>
        <v>F1</v>
      </c>
      <c r="J180" s="1" t="s">
        <v>283</v>
      </c>
    </row>
    <row r="181" customFormat="false" ht="12.75" hidden="false" customHeight="false" outlineLevel="0" collapsed="false">
      <c r="A181" s="0" t="s">
        <v>336</v>
      </c>
      <c r="B181" s="0" t="n">
        <v>13788757</v>
      </c>
      <c r="C181" s="0" t="n">
        <v>639.768145577971</v>
      </c>
      <c r="D181" s="0" t="n">
        <v>283.986731852683</v>
      </c>
      <c r="E181" s="0" t="n">
        <v>40</v>
      </c>
      <c r="F181" s="0" t="n">
        <v>0.00036325014583123</v>
      </c>
      <c r="G181" s="0" t="s">
        <v>337</v>
      </c>
      <c r="H181" s="6" t="str">
        <f aca="false">IF(F181&lt;0.05,"Sig","")</f>
        <v>Sig</v>
      </c>
      <c r="I181" s="7" t="str">
        <f aca="false">IF(C181&gt;D181,"F1","As")</f>
        <v>F1</v>
      </c>
      <c r="J181" s="1" t="s">
        <v>283</v>
      </c>
    </row>
    <row r="182" customFormat="false" ht="12.75" hidden="false" customHeight="false" outlineLevel="0" collapsed="false">
      <c r="A182" s="0" t="s">
        <v>338</v>
      </c>
      <c r="B182" s="0" t="n">
        <v>13795624</v>
      </c>
      <c r="C182" s="0" t="n">
        <v>439.948237397178</v>
      </c>
      <c r="D182" s="0" t="n">
        <v>209.615989132999</v>
      </c>
      <c r="E182" s="0" t="n">
        <v>10</v>
      </c>
      <c r="F182" s="0" t="n">
        <v>0.36156089030672</v>
      </c>
      <c r="G182" s="0" t="s">
        <v>339</v>
      </c>
      <c r="H182" s="6" t="str">
        <f aca="false">IF(F182&lt;0.05,"Sig","")</f>
        <v/>
      </c>
      <c r="I182" s="7" t="str">
        <f aca="false">IF(C182&gt;D182,"F1","As")</f>
        <v>F1</v>
      </c>
      <c r="J182" s="1" t="s">
        <v>283</v>
      </c>
    </row>
    <row r="183" customFormat="false" ht="12.75" hidden="false" customHeight="false" outlineLevel="0" collapsed="false">
      <c r="A183" s="0" t="s">
        <v>340</v>
      </c>
      <c r="B183" s="0" t="n">
        <v>13799995</v>
      </c>
      <c r="C183" s="0" t="n">
        <v>288.742087888559</v>
      </c>
      <c r="D183" s="0" t="n">
        <v>134.085956927183</v>
      </c>
      <c r="E183" s="0" t="n">
        <v>20</v>
      </c>
      <c r="F183" s="0" t="n">
        <v>0.000243907898111116</v>
      </c>
      <c r="G183" s="0" t="s">
        <v>341</v>
      </c>
      <c r="H183" s="6" t="str">
        <f aca="false">IF(F183&lt;0.05,"Sig","")</f>
        <v>Sig</v>
      </c>
      <c r="I183" s="7" t="str">
        <f aca="false">IF(C183&gt;D183,"F1","As")</f>
        <v>F1</v>
      </c>
      <c r="J183" s="1" t="s">
        <v>283</v>
      </c>
    </row>
    <row r="184" customFormat="false" ht="12.75" hidden="false" customHeight="false" outlineLevel="0" collapsed="false">
      <c r="A184" s="0" t="s">
        <v>342</v>
      </c>
      <c r="B184" s="0" t="n">
        <v>13803929</v>
      </c>
      <c r="C184" s="0" t="n">
        <v>162.501770694398</v>
      </c>
      <c r="D184" s="0" t="n">
        <v>47.0926563647767</v>
      </c>
      <c r="E184" s="0" t="n">
        <v>66</v>
      </c>
      <c r="F184" s="9" t="n">
        <v>2.02997131199176E-007</v>
      </c>
      <c r="G184" s="0" t="s">
        <v>343</v>
      </c>
      <c r="H184" s="6" t="str">
        <f aca="false">IF(F184&lt;0.05,"Sig","")</f>
        <v>Sig</v>
      </c>
      <c r="I184" s="7" t="str">
        <f aca="false">IF(C184&gt;D184,"F1","As")</f>
        <v>F1</v>
      </c>
      <c r="J184" s="1" t="s">
        <v>283</v>
      </c>
    </row>
    <row r="185" customFormat="false" ht="12.75" hidden="false" customHeight="false" outlineLevel="0" collapsed="false">
      <c r="A185" s="0" t="s">
        <v>344</v>
      </c>
      <c r="B185" s="0" t="n">
        <v>13816492</v>
      </c>
      <c r="C185" s="0" t="n">
        <v>405.969813050369</v>
      </c>
      <c r="D185" s="0" t="n">
        <v>393.024265792642</v>
      </c>
      <c r="E185" s="0" t="n">
        <v>12</v>
      </c>
      <c r="F185" s="0" t="n">
        <v>1</v>
      </c>
      <c r="G185" s="8" t="s">
        <v>345</v>
      </c>
      <c r="H185" s="6" t="str">
        <f aca="false">IF(F185&lt;0.05,"Sig","")</f>
        <v/>
      </c>
      <c r="I185" s="7" t="str">
        <f aca="false">IF(C185&gt;D185,"F1","As")</f>
        <v>F1</v>
      </c>
      <c r="J185" s="1" t="s">
        <v>283</v>
      </c>
    </row>
    <row r="186" customFormat="false" ht="12.75" hidden="false" customHeight="false" outlineLevel="0" collapsed="false">
      <c r="A186" s="0" t="s">
        <v>346</v>
      </c>
      <c r="B186" s="0" t="n">
        <v>13819748</v>
      </c>
      <c r="C186" s="0" t="n">
        <v>253.076039889621</v>
      </c>
      <c r="D186" s="0" t="n">
        <v>126.040671607623</v>
      </c>
      <c r="E186" s="0" t="n">
        <v>5</v>
      </c>
      <c r="F186" s="0" t="n">
        <v>0.545164179226191</v>
      </c>
      <c r="G186" s="0" t="s">
        <v>347</v>
      </c>
      <c r="H186" s="6" t="str">
        <f aca="false">IF(F186&lt;0.05,"Sig","")</f>
        <v/>
      </c>
      <c r="I186" s="7" t="str">
        <f aca="false">IF(C186&gt;D186,"F1","As")</f>
        <v>F1</v>
      </c>
      <c r="J186" s="1" t="s">
        <v>283</v>
      </c>
    </row>
    <row r="187" customFormat="false" ht="12.75" hidden="false" customHeight="false" outlineLevel="0" collapsed="false">
      <c r="A187" s="0" t="s">
        <v>348</v>
      </c>
      <c r="B187" s="0" t="n">
        <v>13824829</v>
      </c>
      <c r="C187" s="0" t="n">
        <v>79.910621905582</v>
      </c>
      <c r="D187" s="0" t="n">
        <v>77.795830239515</v>
      </c>
      <c r="E187" s="0" t="n">
        <v>6</v>
      </c>
      <c r="F187" s="0" t="n">
        <v>0.94271995133115</v>
      </c>
      <c r="G187" s="0" t="s">
        <v>326</v>
      </c>
      <c r="H187" s="6" t="str">
        <f aca="false">IF(F187&lt;0.05,"Sig","")</f>
        <v/>
      </c>
      <c r="I187" s="7" t="str">
        <f aca="false">IF(C187&gt;D187,"F1","As")</f>
        <v>F1</v>
      </c>
      <c r="J187" s="1" t="s">
        <v>283</v>
      </c>
    </row>
    <row r="188" customFormat="false" ht="12.75" hidden="false" customHeight="false" outlineLevel="0" collapsed="false">
      <c r="A188" s="0" t="s">
        <v>349</v>
      </c>
      <c r="B188" s="0" t="n">
        <v>13825508</v>
      </c>
      <c r="C188" s="0" t="n">
        <v>254.5805488571</v>
      </c>
      <c r="D188" s="0" t="n">
        <v>171.144197098265</v>
      </c>
      <c r="E188" s="0" t="n">
        <v>46</v>
      </c>
      <c r="F188" s="0" t="n">
        <v>0.0167600291963825</v>
      </c>
      <c r="G188" s="0" t="s">
        <v>350</v>
      </c>
      <c r="H188" s="6" t="str">
        <f aca="false">IF(F188&lt;0.05,"Sig","")</f>
        <v>Sig</v>
      </c>
      <c r="I188" s="7" t="str">
        <f aca="false">IF(C188&gt;D188,"F1","As")</f>
        <v>F1</v>
      </c>
      <c r="J188" s="1" t="s">
        <v>283</v>
      </c>
    </row>
    <row r="189" customFormat="false" ht="12.75" hidden="false" customHeight="false" outlineLevel="0" collapsed="false">
      <c r="A189" s="0" t="s">
        <v>351</v>
      </c>
      <c r="B189" s="0" t="n">
        <v>13828273</v>
      </c>
      <c r="C189" s="0" t="n">
        <v>35.4772909002471</v>
      </c>
      <c r="D189" s="0" t="n">
        <v>60.7978886714475</v>
      </c>
      <c r="E189" s="0" t="n">
        <v>5</v>
      </c>
      <c r="F189" s="0" t="n">
        <v>0.92621109567582</v>
      </c>
      <c r="G189" s="0" t="s">
        <v>352</v>
      </c>
      <c r="H189" s="6" t="str">
        <f aca="false">IF(F189&lt;0.05,"Sig","")</f>
        <v/>
      </c>
      <c r="I189" s="7" t="str">
        <f aca="false">IF(C189&gt;D189,"F1","As")</f>
        <v>As</v>
      </c>
      <c r="J189" s="1" t="s">
        <v>283</v>
      </c>
    </row>
    <row r="190" customFormat="false" ht="12.75" hidden="false" customHeight="false" outlineLevel="0" collapsed="false">
      <c r="A190" s="0" t="s">
        <v>353</v>
      </c>
      <c r="B190" s="0" t="n">
        <v>13828589</v>
      </c>
      <c r="C190" s="0" t="n">
        <v>615.743196092635</v>
      </c>
      <c r="D190" s="0" t="n">
        <v>526.347138337917</v>
      </c>
      <c r="E190" s="0" t="n">
        <v>31</v>
      </c>
      <c r="F190" s="0" t="n">
        <v>0.542947468196094</v>
      </c>
      <c r="G190" s="0" t="s">
        <v>354</v>
      </c>
      <c r="H190" s="6" t="str">
        <f aca="false">IF(F190&lt;0.05,"Sig","")</f>
        <v/>
      </c>
      <c r="I190" s="7" t="str">
        <f aca="false">IF(C190&gt;D190,"F1","As")</f>
        <v>F1</v>
      </c>
      <c r="J190" s="1" t="s">
        <v>283</v>
      </c>
    </row>
    <row r="191" customFormat="false" ht="12.75" hidden="false" customHeight="false" outlineLevel="0" collapsed="false">
      <c r="A191" s="0" t="s">
        <v>355</v>
      </c>
      <c r="B191" s="0" t="n">
        <v>13832149</v>
      </c>
      <c r="C191" s="0" t="n">
        <v>441.608571433606</v>
      </c>
      <c r="D191" s="0" t="n">
        <v>119.339119633576</v>
      </c>
      <c r="E191" s="0" t="n">
        <v>95</v>
      </c>
      <c r="F191" s="9" t="n">
        <v>1.24431519219424E-012</v>
      </c>
      <c r="G191" s="0" t="s">
        <v>356</v>
      </c>
      <c r="H191" s="6" t="str">
        <f aca="false">IF(F191&lt;0.05,"Sig","")</f>
        <v>Sig</v>
      </c>
      <c r="I191" s="7" t="str">
        <f aca="false">IF(C191&gt;D191,"F1","As")</f>
        <v>F1</v>
      </c>
      <c r="J191" s="1" t="s">
        <v>283</v>
      </c>
    </row>
    <row r="192" customFormat="false" ht="12.75" hidden="false" customHeight="false" outlineLevel="0" collapsed="false">
      <c r="A192" s="0" t="s">
        <v>357</v>
      </c>
      <c r="B192" s="0" t="n">
        <v>13836133</v>
      </c>
      <c r="C192" s="0" t="n">
        <v>305.623934887736</v>
      </c>
      <c r="D192" s="0" t="n">
        <v>276.800871300799</v>
      </c>
      <c r="E192" s="0" t="n">
        <v>13</v>
      </c>
      <c r="F192" s="0" t="n">
        <v>0.78147102684103</v>
      </c>
      <c r="G192" s="0" t="s">
        <v>358</v>
      </c>
      <c r="H192" s="6" t="str">
        <f aca="false">IF(F192&lt;0.05,"Sig","")</f>
        <v/>
      </c>
      <c r="I192" s="7" t="str">
        <f aca="false">IF(C192&gt;D192,"F1","As")</f>
        <v>F1</v>
      </c>
      <c r="J192" s="1" t="s">
        <v>283</v>
      </c>
    </row>
    <row r="193" customFormat="false" ht="12.75" hidden="false" customHeight="false" outlineLevel="0" collapsed="false">
      <c r="A193" s="0" t="s">
        <v>359</v>
      </c>
      <c r="B193" s="0" t="n">
        <v>13840206</v>
      </c>
      <c r="C193" s="0" t="n">
        <v>311.684438315124</v>
      </c>
      <c r="D193" s="0" t="n">
        <v>180.74648349697</v>
      </c>
      <c r="E193" s="0" t="n">
        <v>169</v>
      </c>
      <c r="F193" s="9" t="n">
        <v>5.35583229957273E-008</v>
      </c>
      <c r="G193" s="0" t="s">
        <v>360</v>
      </c>
      <c r="H193" s="6" t="str">
        <f aca="false">IF(F193&lt;0.05,"Sig","")</f>
        <v>Sig</v>
      </c>
      <c r="I193" s="7" t="str">
        <f aca="false">IF(C193&gt;D193,"F1","As")</f>
        <v>F1</v>
      </c>
      <c r="J193" s="1" t="s">
        <v>283</v>
      </c>
    </row>
    <row r="194" customFormat="false" ht="12.75" hidden="false" customHeight="false" outlineLevel="0" collapsed="false">
      <c r="A194" s="0" t="s">
        <v>361</v>
      </c>
      <c r="B194" s="0" t="n">
        <v>13853224</v>
      </c>
      <c r="C194" s="0" t="n">
        <v>153.608835411928</v>
      </c>
      <c r="D194" s="0" t="n">
        <v>163.165694547334</v>
      </c>
      <c r="E194" s="0" t="n">
        <v>7</v>
      </c>
      <c r="F194" s="0" t="n">
        <v>0.92621109567582</v>
      </c>
      <c r="G194" s="0" t="s">
        <v>362</v>
      </c>
      <c r="H194" s="6" t="str">
        <f aca="false">IF(F194&lt;0.05,"Sig","")</f>
        <v/>
      </c>
      <c r="I194" s="7" t="str">
        <f aca="false">IF(C194&gt;D194,"F1","As")</f>
        <v>As</v>
      </c>
      <c r="J194" s="1" t="s">
        <v>283</v>
      </c>
    </row>
    <row r="195" s="2" customFormat="true" ht="12.75" hidden="false" customHeight="false" outlineLevel="0" collapsed="false">
      <c r="A195" s="2" t="s">
        <v>363</v>
      </c>
      <c r="B195" s="2" t="n">
        <v>14003917</v>
      </c>
      <c r="C195" s="2" t="n">
        <v>413.149130693161</v>
      </c>
      <c r="D195" s="2" t="n">
        <v>456.437627943308</v>
      </c>
      <c r="E195" s="2" t="n">
        <v>27</v>
      </c>
      <c r="F195" s="2" t="n">
        <v>0.411047389472273</v>
      </c>
      <c r="G195" s="2" t="s">
        <v>18</v>
      </c>
      <c r="H195" s="5" t="str">
        <f aca="false">IF(F195&lt;0.05,"Sig","")</f>
        <v/>
      </c>
      <c r="I195" s="5" t="str">
        <f aca="false">IF(C195&gt;D195,"F1","As")</f>
        <v>As</v>
      </c>
    </row>
    <row r="196" s="2" customFormat="true" ht="12.75" hidden="false" customHeight="false" outlineLevel="0" collapsed="false">
      <c r="A196" s="2" t="s">
        <v>364</v>
      </c>
      <c r="B196" s="2" t="n">
        <v>14006164</v>
      </c>
      <c r="C196" s="2" t="n">
        <v>581.006719995397</v>
      </c>
      <c r="D196" s="2" t="n">
        <v>532.049901316616</v>
      </c>
      <c r="E196" s="2" t="n">
        <v>5</v>
      </c>
      <c r="F196" s="2" t="n">
        <v>0.92621109567582</v>
      </c>
      <c r="G196" s="2" t="s">
        <v>32</v>
      </c>
      <c r="H196" s="5" t="str">
        <f aca="false">IF(F196&lt;0.05,"Sig","")</f>
        <v/>
      </c>
      <c r="I196" s="5" t="str">
        <f aca="false">IF(C196&gt;D196,"F1","As")</f>
        <v>F1</v>
      </c>
    </row>
    <row r="197" s="2" customFormat="true" ht="12.75" hidden="false" customHeight="false" outlineLevel="0" collapsed="false">
      <c r="A197" s="2" t="s">
        <v>365</v>
      </c>
      <c r="B197" s="2" t="n">
        <v>14009726</v>
      </c>
      <c r="C197" s="2" t="n">
        <v>289.70965658097</v>
      </c>
      <c r="D197" s="2" t="n">
        <v>234.985393323001</v>
      </c>
      <c r="E197" s="2" t="n">
        <v>13</v>
      </c>
      <c r="F197" s="2" t="n">
        <v>1</v>
      </c>
      <c r="G197" s="10" t="s">
        <v>366</v>
      </c>
      <c r="H197" s="5" t="str">
        <f aca="false">IF(F197&lt;0.05,"Sig","")</f>
        <v/>
      </c>
      <c r="I197" s="5" t="str">
        <f aca="false">IF(C197&gt;D197,"F1","As")</f>
        <v>F1</v>
      </c>
    </row>
    <row r="198" s="2" customFormat="true" ht="12.75" hidden="false" customHeight="false" outlineLevel="0" collapsed="false">
      <c r="A198" s="2" t="s">
        <v>367</v>
      </c>
      <c r="B198" s="2" t="n">
        <v>14014836</v>
      </c>
      <c r="C198" s="2" t="n">
        <v>240.849583485884</v>
      </c>
      <c r="D198" s="2" t="n">
        <v>247.447487559517</v>
      </c>
      <c r="E198" s="2" t="n">
        <v>14</v>
      </c>
      <c r="F198" s="2" t="n">
        <v>0.624808329125233</v>
      </c>
      <c r="G198" s="2" t="s">
        <v>368</v>
      </c>
      <c r="H198" s="5" t="str">
        <f aca="false">IF(F198&lt;0.05,"Sig","")</f>
        <v/>
      </c>
      <c r="I198" s="5" t="str">
        <f aca="false">IF(C198&gt;D198,"F1","As")</f>
        <v>As</v>
      </c>
    </row>
    <row r="199" s="2" customFormat="true" ht="12.75" hidden="false" customHeight="false" outlineLevel="0" collapsed="false">
      <c r="A199" s="2" t="s">
        <v>369</v>
      </c>
      <c r="B199" s="2" t="n">
        <v>14016409</v>
      </c>
      <c r="C199" s="2" t="n">
        <v>436.575942267245</v>
      </c>
      <c r="D199" s="2" t="n">
        <v>321.184674488569</v>
      </c>
      <c r="E199" s="2" t="n">
        <v>26</v>
      </c>
      <c r="F199" s="2" t="n">
        <v>0.466998328319014</v>
      </c>
      <c r="G199" s="2" t="s">
        <v>370</v>
      </c>
      <c r="H199" s="5" t="str">
        <f aca="false">IF(F199&lt;0.05,"Sig","")</f>
        <v/>
      </c>
      <c r="I199" s="5" t="str">
        <f aca="false">IF(C199&gt;D199,"F1","As")</f>
        <v>F1</v>
      </c>
    </row>
    <row r="200" s="2" customFormat="true" ht="12.75" hidden="false" customHeight="false" outlineLevel="0" collapsed="false">
      <c r="A200" s="2" t="s">
        <v>371</v>
      </c>
      <c r="B200" s="2" t="n">
        <v>14019945</v>
      </c>
      <c r="C200" s="2" t="n">
        <v>252.519984437407</v>
      </c>
      <c r="D200" s="2" t="n">
        <v>161.772161202442</v>
      </c>
      <c r="E200" s="2" t="n">
        <v>121</v>
      </c>
      <c r="F200" s="11" t="n">
        <v>5.25929048759669E-006</v>
      </c>
      <c r="G200" s="2" t="s">
        <v>372</v>
      </c>
      <c r="H200" s="5" t="str">
        <f aca="false">IF(F200&lt;0.05,"Sig","")</f>
        <v>Sig</v>
      </c>
      <c r="I200" s="5" t="str">
        <f aca="false">IF(C200&gt;D200,"F1","As")</f>
        <v>F1</v>
      </c>
    </row>
    <row r="201" s="2" customFormat="true" ht="12.75" hidden="false" customHeight="false" outlineLevel="0" collapsed="false">
      <c r="A201" s="2" t="s">
        <v>373</v>
      </c>
      <c r="B201" s="2" t="n">
        <v>14025045</v>
      </c>
      <c r="C201" s="2" t="n">
        <v>726.850078578272</v>
      </c>
      <c r="D201" s="2" t="n">
        <v>541.506789317598</v>
      </c>
      <c r="E201" s="2" t="n">
        <v>15</v>
      </c>
      <c r="F201" s="2" t="n">
        <v>0.0138633916740283</v>
      </c>
      <c r="G201" s="10" t="s">
        <v>374</v>
      </c>
      <c r="H201" s="5" t="str">
        <f aca="false">IF(F201&lt;0.05,"Sig","")</f>
        <v>Sig</v>
      </c>
      <c r="I201" s="5" t="str">
        <f aca="false">IF(C201&gt;D201,"F1","As")</f>
        <v>F1</v>
      </c>
    </row>
    <row r="202" s="2" customFormat="true" ht="12.75" hidden="false" customHeight="false" outlineLevel="0" collapsed="false">
      <c r="A202" s="2" t="s">
        <v>375</v>
      </c>
      <c r="B202" s="2" t="n">
        <v>14027322</v>
      </c>
      <c r="C202" s="2" t="n">
        <v>538.528465800212</v>
      </c>
      <c r="D202" s="2" t="n">
        <v>520.811847065327</v>
      </c>
      <c r="E202" s="2" t="n">
        <v>74</v>
      </c>
      <c r="F202" s="2" t="n">
        <v>0.931491194450776</v>
      </c>
      <c r="G202" s="10" t="s">
        <v>376</v>
      </c>
      <c r="H202" s="5" t="str">
        <f aca="false">IF(F202&lt;0.05,"Sig","")</f>
        <v/>
      </c>
      <c r="I202" s="5" t="str">
        <f aca="false">IF(C202&gt;D202,"F1","As")</f>
        <v>F1</v>
      </c>
    </row>
    <row r="203" s="2" customFormat="true" ht="12.75" hidden="false" customHeight="false" outlineLevel="0" collapsed="false">
      <c r="A203" s="2" t="s">
        <v>377</v>
      </c>
      <c r="B203" s="2" t="n">
        <v>14029954</v>
      </c>
      <c r="C203" s="2" t="n">
        <v>313.957942317795</v>
      </c>
      <c r="D203" s="2" t="n">
        <v>343.30761270968</v>
      </c>
      <c r="E203" s="2" t="n">
        <v>18</v>
      </c>
      <c r="F203" s="2" t="n">
        <v>0.494918644110192</v>
      </c>
      <c r="G203" s="2" t="s">
        <v>32</v>
      </c>
      <c r="H203" s="5" t="str">
        <f aca="false">IF(F203&lt;0.05,"Sig","")</f>
        <v/>
      </c>
      <c r="I203" s="5" t="str">
        <f aca="false">IF(C203&gt;D203,"F1","As")</f>
        <v>As</v>
      </c>
    </row>
    <row r="204" s="2" customFormat="true" ht="12.75" hidden="false" customHeight="false" outlineLevel="0" collapsed="false">
      <c r="A204" s="2" t="s">
        <v>378</v>
      </c>
      <c r="B204" s="2" t="n">
        <v>14036045</v>
      </c>
      <c r="C204" s="2" t="n">
        <v>311.803943031027</v>
      </c>
      <c r="D204" s="2" t="n">
        <v>291.835858303704</v>
      </c>
      <c r="E204" s="2" t="n">
        <v>16</v>
      </c>
      <c r="F204" s="2" t="n">
        <v>1</v>
      </c>
      <c r="G204" s="2" t="s">
        <v>379</v>
      </c>
      <c r="H204" s="5" t="str">
        <f aca="false">IF(F204&lt;0.05,"Sig","")</f>
        <v/>
      </c>
      <c r="I204" s="5" t="str">
        <f aca="false">IF(C204&gt;D204,"F1","As")</f>
        <v>F1</v>
      </c>
    </row>
    <row r="205" s="2" customFormat="true" ht="12.75" hidden="false" customHeight="false" outlineLevel="0" collapsed="false">
      <c r="A205" s="2" t="s">
        <v>380</v>
      </c>
      <c r="B205" s="2" t="n">
        <v>14039885</v>
      </c>
      <c r="C205" s="2" t="n">
        <v>819.78652339597</v>
      </c>
      <c r="D205" s="2" t="n">
        <v>118.46698365248</v>
      </c>
      <c r="E205" s="2" t="n">
        <v>4</v>
      </c>
      <c r="F205" s="2" t="n">
        <v>0.309474900500706</v>
      </c>
      <c r="G205" s="2" t="s">
        <v>32</v>
      </c>
      <c r="H205" s="5" t="str">
        <f aca="false">IF(F205&lt;0.05,"Sig","")</f>
        <v/>
      </c>
      <c r="I205" s="5" t="str">
        <f aca="false">IF(C205&gt;D205,"F1","As")</f>
        <v>F1</v>
      </c>
    </row>
    <row r="206" s="2" customFormat="true" ht="12.75" hidden="false" customHeight="false" outlineLevel="0" collapsed="false">
      <c r="A206" s="2" t="s">
        <v>381</v>
      </c>
      <c r="B206" s="2" t="n">
        <v>14040937</v>
      </c>
      <c r="C206" s="2" t="n">
        <v>245.617672459358</v>
      </c>
      <c r="D206" s="2" t="n">
        <v>24.4418523280872</v>
      </c>
      <c r="E206" s="2" t="n">
        <v>5</v>
      </c>
      <c r="F206" s="2" t="n">
        <v>0.197161786356944</v>
      </c>
      <c r="G206" s="2" t="s">
        <v>382</v>
      </c>
      <c r="H206" s="5" t="str">
        <f aca="false">IF(F206&lt;0.05,"Sig","")</f>
        <v/>
      </c>
      <c r="I206" s="5" t="str">
        <f aca="false">IF(C206&gt;D206,"F1","As")</f>
        <v>F1</v>
      </c>
    </row>
    <row r="207" s="2" customFormat="true" ht="12.75" hidden="false" customHeight="false" outlineLevel="0" collapsed="false">
      <c r="A207" s="2" t="s">
        <v>383</v>
      </c>
      <c r="B207" s="2" t="n">
        <v>14042735</v>
      </c>
      <c r="C207" s="2" t="n">
        <v>377.482137738317</v>
      </c>
      <c r="D207" s="2" t="n">
        <v>199.936333865336</v>
      </c>
      <c r="E207" s="2" t="n">
        <v>26</v>
      </c>
      <c r="F207" s="2" t="n">
        <v>0.000102501588655233</v>
      </c>
      <c r="G207" s="2" t="s">
        <v>384</v>
      </c>
      <c r="H207" s="5" t="str">
        <f aca="false">IF(F207&lt;0.05,"Sig","")</f>
        <v>Sig</v>
      </c>
      <c r="I207" s="5" t="str">
        <f aca="false">IF(C207&gt;D207,"F1","As")</f>
        <v>F1</v>
      </c>
    </row>
    <row r="208" s="2" customFormat="true" ht="12.75" hidden="false" customHeight="false" outlineLevel="0" collapsed="false">
      <c r="A208" s="2" t="s">
        <v>385</v>
      </c>
      <c r="B208" s="2" t="n">
        <v>14044038</v>
      </c>
      <c r="C208" s="2" t="n">
        <v>4027.77248543469</v>
      </c>
      <c r="D208" s="2" t="n">
        <v>3562.27937543728</v>
      </c>
      <c r="E208" s="2" t="n">
        <v>3</v>
      </c>
      <c r="F208" s="2" t="n">
        <v>0.71076258397363</v>
      </c>
      <c r="G208" s="2" t="s">
        <v>386</v>
      </c>
      <c r="H208" s="5" t="str">
        <f aca="false">IF(F208&lt;0.05,"Sig","")</f>
        <v/>
      </c>
      <c r="I208" s="5" t="str">
        <f aca="false">IF(C208&gt;D208,"F1","As")</f>
        <v>F1</v>
      </c>
    </row>
    <row r="209" s="2" customFormat="true" ht="12.75" hidden="false" customHeight="false" outlineLevel="0" collapsed="false">
      <c r="A209" s="2" t="s">
        <v>387</v>
      </c>
      <c r="B209" s="2" t="n">
        <v>14046761</v>
      </c>
      <c r="C209" s="2" t="n">
        <v>352.481571610266</v>
      </c>
      <c r="D209" s="2" t="n">
        <v>240.077247345495</v>
      </c>
      <c r="E209" s="2" t="n">
        <v>44</v>
      </c>
      <c r="F209" s="2" t="n">
        <v>0.285449654892408</v>
      </c>
      <c r="G209" s="10" t="s">
        <v>388</v>
      </c>
      <c r="H209" s="5" t="str">
        <f aca="false">IF(F209&lt;0.05,"Sig","")</f>
        <v/>
      </c>
      <c r="I209" s="5" t="str">
        <f aca="false">IF(C209&gt;D209,"F1","As")</f>
        <v>F1</v>
      </c>
    </row>
    <row r="210" s="2" customFormat="true" ht="12.75" hidden="false" customHeight="false" outlineLevel="0" collapsed="false">
      <c r="A210" s="2" t="s">
        <v>389</v>
      </c>
      <c r="B210" s="2" t="n">
        <v>14050487</v>
      </c>
      <c r="C210" s="2" t="n">
        <v>297.953126319609</v>
      </c>
      <c r="D210" s="2" t="n">
        <v>181.102705061496</v>
      </c>
      <c r="E210" s="2" t="n">
        <v>152</v>
      </c>
      <c r="F210" s="11" t="n">
        <v>6.28432034389757E-006</v>
      </c>
      <c r="G210" s="2" t="s">
        <v>390</v>
      </c>
      <c r="H210" s="5" t="str">
        <f aca="false">IF(F210&lt;0.05,"Sig","")</f>
        <v>Sig</v>
      </c>
      <c r="I210" s="5" t="str">
        <f aca="false">IF(C210&gt;D210,"F1","As")</f>
        <v>F1</v>
      </c>
    </row>
    <row r="211" s="2" customFormat="true" ht="12.75" hidden="false" customHeight="false" outlineLevel="0" collapsed="false">
      <c r="A211" s="2" t="s">
        <v>391</v>
      </c>
      <c r="B211" s="2" t="n">
        <v>14056505</v>
      </c>
      <c r="C211" s="2" t="n">
        <v>335.522995200335</v>
      </c>
      <c r="D211" s="2" t="n">
        <v>180.754704150874</v>
      </c>
      <c r="E211" s="2" t="n">
        <v>58</v>
      </c>
      <c r="F211" s="2" t="n">
        <v>0.000970004509449267</v>
      </c>
      <c r="G211" s="2" t="s">
        <v>392</v>
      </c>
      <c r="H211" s="5" t="str">
        <f aca="false">IF(F211&lt;0.05,"Sig","")</f>
        <v>Sig</v>
      </c>
      <c r="I211" s="5" t="str">
        <f aca="false">IF(C211&gt;D211,"F1","As")</f>
        <v>F1</v>
      </c>
    </row>
    <row r="212" s="2" customFormat="true" ht="12.75" hidden="false" customHeight="false" outlineLevel="0" collapsed="false">
      <c r="A212" s="2" t="s">
        <v>393</v>
      </c>
      <c r="B212" s="2" t="n">
        <v>14060590</v>
      </c>
      <c r="C212" s="2" t="n">
        <v>404.406410613083</v>
      </c>
      <c r="D212" s="2" t="n">
        <v>235.555145397658</v>
      </c>
      <c r="E212" s="2" t="n">
        <v>11</v>
      </c>
      <c r="F212" s="2" t="n">
        <v>0.510062143620813</v>
      </c>
      <c r="G212" s="2" t="s">
        <v>394</v>
      </c>
      <c r="H212" s="5" t="str">
        <f aca="false">IF(F212&lt;0.05,"Sig","")</f>
        <v/>
      </c>
      <c r="I212" s="5" t="str">
        <f aca="false">IF(C212&gt;D212,"F1","As")</f>
        <v>F1</v>
      </c>
    </row>
    <row r="213" s="2" customFormat="true" ht="12.75" hidden="false" customHeight="false" outlineLevel="0" collapsed="false">
      <c r="A213" s="2" t="s">
        <v>395</v>
      </c>
      <c r="B213" s="2" t="n">
        <v>14066951</v>
      </c>
      <c r="C213" s="2" t="n">
        <v>583.809011272656</v>
      </c>
      <c r="D213" s="2" t="n">
        <v>371.814415863178</v>
      </c>
      <c r="E213" s="2" t="n">
        <v>7</v>
      </c>
      <c r="F213" s="2" t="n">
        <v>0.0758591389728097</v>
      </c>
      <c r="G213" s="2" t="s">
        <v>18</v>
      </c>
      <c r="H213" s="5" t="str">
        <f aca="false">IF(F213&lt;0.05,"Sig","")</f>
        <v/>
      </c>
      <c r="I213" s="5" t="str">
        <f aca="false">IF(C213&gt;D213,"F1","As")</f>
        <v>F1</v>
      </c>
    </row>
    <row r="214" s="2" customFormat="true" ht="12.75" hidden="false" customHeight="false" outlineLevel="0" collapsed="false">
      <c r="A214" s="2" t="s">
        <v>396</v>
      </c>
      <c r="B214" s="2" t="n">
        <v>14069528</v>
      </c>
      <c r="C214" s="2" t="n">
        <v>327.26868527826</v>
      </c>
      <c r="D214" s="2" t="n">
        <v>190.509113925213</v>
      </c>
      <c r="E214" s="2" t="n">
        <v>36</v>
      </c>
      <c r="F214" s="2" t="n">
        <v>0.0235591978207103</v>
      </c>
      <c r="G214" s="2" t="s">
        <v>397</v>
      </c>
      <c r="H214" s="5" t="str">
        <f aca="false">IF(F214&lt;0.05,"Sig","")</f>
        <v>Sig</v>
      </c>
      <c r="I214" s="5" t="str">
        <f aca="false">IF(C214&gt;D214,"F1","As")</f>
        <v>F1</v>
      </c>
    </row>
    <row r="215" s="2" customFormat="true" ht="12.75" hidden="false" customHeight="false" outlineLevel="0" collapsed="false">
      <c r="A215" s="2" t="s">
        <v>398</v>
      </c>
      <c r="B215" s="2" t="n">
        <v>14071400</v>
      </c>
      <c r="C215" s="2" t="n">
        <v>357.135584526456</v>
      </c>
      <c r="D215" s="2" t="n">
        <v>214.8203006986</v>
      </c>
      <c r="E215" s="2" t="n">
        <v>65</v>
      </c>
      <c r="F215" s="2" t="n">
        <v>0.00203736591323177</v>
      </c>
      <c r="G215" s="2" t="s">
        <v>399</v>
      </c>
      <c r="H215" s="5" t="str">
        <f aca="false">IF(F215&lt;0.05,"Sig","")</f>
        <v>Sig</v>
      </c>
      <c r="I215" s="5" t="str">
        <f aca="false">IF(C215&gt;D215,"F1","As")</f>
        <v>F1</v>
      </c>
    </row>
    <row r="216" s="2" customFormat="true" ht="12.75" hidden="false" customHeight="false" outlineLevel="0" collapsed="false">
      <c r="A216" s="2" t="s">
        <v>400</v>
      </c>
      <c r="B216" s="2" t="n">
        <v>14079033</v>
      </c>
      <c r="C216" s="2" t="n">
        <v>372.469463866218</v>
      </c>
      <c r="D216" s="2" t="n">
        <v>251.274570600008</v>
      </c>
      <c r="E216" s="2" t="n">
        <v>7</v>
      </c>
      <c r="F216" s="2" t="n">
        <v>0.530892251137867</v>
      </c>
      <c r="G216" s="2" t="s">
        <v>401</v>
      </c>
      <c r="H216" s="5" t="str">
        <f aca="false">IF(F216&lt;0.05,"Sig","")</f>
        <v/>
      </c>
      <c r="I216" s="5" t="str">
        <f aca="false">IF(C216&gt;D216,"F1","As")</f>
        <v>F1</v>
      </c>
    </row>
    <row r="217" s="2" customFormat="true" ht="12.75" hidden="false" customHeight="false" outlineLevel="0" collapsed="false">
      <c r="A217" s="2" t="s">
        <v>402</v>
      </c>
      <c r="B217" s="2" t="n">
        <v>14080284</v>
      </c>
      <c r="C217" s="2" t="n">
        <v>232.87915029109</v>
      </c>
      <c r="D217" s="2" t="n">
        <v>124.037556268567</v>
      </c>
      <c r="E217" s="2" t="n">
        <v>38</v>
      </c>
      <c r="F217" s="2" t="n">
        <v>0.00374497845502421</v>
      </c>
      <c r="G217" s="10" t="s">
        <v>403</v>
      </c>
      <c r="H217" s="5" t="str">
        <f aca="false">IF(F217&lt;0.05,"Sig","")</f>
        <v>Sig</v>
      </c>
      <c r="I217" s="5" t="str">
        <f aca="false">IF(C217&gt;D217,"F1","As")</f>
        <v>F1</v>
      </c>
    </row>
    <row r="218" s="2" customFormat="true" ht="12.75" hidden="false" customHeight="false" outlineLevel="0" collapsed="false">
      <c r="A218" s="2" t="s">
        <v>404</v>
      </c>
      <c r="B218" s="2" t="n">
        <v>14085072</v>
      </c>
      <c r="C218" s="2" t="n">
        <v>522.449107462203</v>
      </c>
      <c r="D218" s="2" t="n">
        <v>230.558220529266</v>
      </c>
      <c r="E218" s="2" t="n">
        <v>39</v>
      </c>
      <c r="F218" s="11" t="n">
        <v>2.6945248432182E-006</v>
      </c>
      <c r="G218" s="2" t="s">
        <v>405</v>
      </c>
      <c r="H218" s="5" t="str">
        <f aca="false">IF(F218&lt;0.05,"Sig","")</f>
        <v>Sig</v>
      </c>
      <c r="I218" s="5" t="str">
        <f aca="false">IF(C218&gt;D218,"F1","As")</f>
        <v>F1</v>
      </c>
    </row>
    <row r="219" s="2" customFormat="true" ht="12.75" hidden="false" customHeight="false" outlineLevel="0" collapsed="false">
      <c r="A219" s="2" t="s">
        <v>406</v>
      </c>
      <c r="B219" s="2" t="n">
        <v>14094339</v>
      </c>
      <c r="C219" s="2" t="n">
        <v>275.10281157115</v>
      </c>
      <c r="D219" s="2" t="n">
        <v>148.305340875927</v>
      </c>
      <c r="E219" s="2" t="n">
        <v>61</v>
      </c>
      <c r="F219" s="11" t="n">
        <v>8.78032913461078E-005</v>
      </c>
      <c r="G219" s="2" t="s">
        <v>407</v>
      </c>
      <c r="H219" s="5" t="str">
        <f aca="false">IF(F219&lt;0.05,"Sig","")</f>
        <v>Sig</v>
      </c>
      <c r="I219" s="5" t="str">
        <f aca="false">IF(C219&gt;D219,"F1","As")</f>
        <v>F1</v>
      </c>
    </row>
    <row r="220" s="2" customFormat="true" ht="12.75" hidden="false" customHeight="false" outlineLevel="0" collapsed="false">
      <c r="A220" s="2" t="s">
        <v>408</v>
      </c>
      <c r="B220" s="2" t="n">
        <v>14101790</v>
      </c>
      <c r="C220" s="2" t="n">
        <v>589.756729139227</v>
      </c>
      <c r="D220" s="2" t="n">
        <v>186.244237517485</v>
      </c>
      <c r="E220" s="2" t="n">
        <v>6</v>
      </c>
      <c r="F220" s="2" t="n">
        <v>0.197161786356944</v>
      </c>
      <c r="G220" s="2" t="s">
        <v>409</v>
      </c>
      <c r="H220" s="5" t="str">
        <f aca="false">IF(F220&lt;0.05,"Sig","")</f>
        <v/>
      </c>
      <c r="I220" s="5" t="str">
        <f aca="false">IF(C220&gt;D220,"F1","As")</f>
        <v>F1</v>
      </c>
    </row>
    <row r="221" s="2" customFormat="true" ht="12.75" hidden="false" customHeight="false" outlineLevel="0" collapsed="false">
      <c r="A221" s="2" t="s">
        <v>410</v>
      </c>
      <c r="B221" s="2" t="n">
        <v>14103211</v>
      </c>
      <c r="C221" s="2" t="n">
        <v>392.933660549543</v>
      </c>
      <c r="D221" s="2" t="n">
        <v>271.187692235937</v>
      </c>
      <c r="E221" s="2" t="n">
        <v>32</v>
      </c>
      <c r="F221" s="2" t="n">
        <v>0.0418489749531936</v>
      </c>
      <c r="G221" s="2" t="s">
        <v>411</v>
      </c>
      <c r="H221" s="5" t="str">
        <f aca="false">IF(F221&lt;0.05,"Sig","")</f>
        <v>Sig</v>
      </c>
      <c r="I221" s="5" t="str">
        <f aca="false">IF(C221&gt;D221,"F1","As")</f>
        <v>F1</v>
      </c>
    </row>
    <row r="222" s="2" customFormat="true" ht="12.75" hidden="false" customHeight="false" outlineLevel="0" collapsed="false">
      <c r="A222" s="2" t="s">
        <v>412</v>
      </c>
      <c r="B222" s="2" t="n">
        <v>14111474</v>
      </c>
      <c r="C222" s="2" t="n">
        <v>340.392267272112</v>
      </c>
      <c r="D222" s="2" t="n">
        <v>128.496415761564</v>
      </c>
      <c r="E222" s="2" t="n">
        <v>19</v>
      </c>
      <c r="F222" s="2" t="n">
        <v>0.0113457548232032</v>
      </c>
      <c r="G222" s="2" t="s">
        <v>413</v>
      </c>
      <c r="H222" s="5" t="str">
        <f aca="false">IF(F222&lt;0.05,"Sig","")</f>
        <v>Sig</v>
      </c>
      <c r="I222" s="5" t="str">
        <f aca="false">IF(C222&gt;D222,"F1","As")</f>
        <v>F1</v>
      </c>
    </row>
    <row r="223" s="2" customFormat="true" ht="12.75" hidden="false" customHeight="false" outlineLevel="0" collapsed="false">
      <c r="A223" s="2" t="s">
        <v>414</v>
      </c>
      <c r="B223" s="2" t="n">
        <v>14114818</v>
      </c>
      <c r="C223" s="2" t="n">
        <v>401.877047247459</v>
      </c>
      <c r="D223" s="2" t="n">
        <v>259.973074347553</v>
      </c>
      <c r="E223" s="2" t="n">
        <v>55</v>
      </c>
      <c r="F223" s="2" t="n">
        <v>0.00724880526037776</v>
      </c>
      <c r="G223" s="2" t="s">
        <v>415</v>
      </c>
      <c r="H223" s="5" t="str">
        <f aca="false">IF(F223&lt;0.05,"Sig","")</f>
        <v>Sig</v>
      </c>
      <c r="I223" s="5" t="str">
        <f aca="false">IF(C223&gt;D223,"F1","As")</f>
        <v>F1</v>
      </c>
    </row>
    <row r="224" s="2" customFormat="true" ht="12.75" hidden="false" customHeight="false" outlineLevel="0" collapsed="false">
      <c r="A224" s="2" t="s">
        <v>416</v>
      </c>
      <c r="B224" s="2" t="n">
        <v>14120423</v>
      </c>
      <c r="C224" s="2" t="n">
        <v>282.64700992003</v>
      </c>
      <c r="D224" s="2" t="n">
        <v>242.576425370636</v>
      </c>
      <c r="E224" s="2" t="n">
        <v>15</v>
      </c>
      <c r="F224" s="2" t="n">
        <v>0.895481775001715</v>
      </c>
      <c r="G224" s="2" t="s">
        <v>417</v>
      </c>
      <c r="H224" s="5" t="str">
        <f aca="false">IF(F224&lt;0.05,"Sig","")</f>
        <v/>
      </c>
      <c r="I224" s="5" t="str">
        <f aca="false">IF(C224&gt;D224,"F1","As")</f>
        <v>F1</v>
      </c>
    </row>
    <row r="225" s="2" customFormat="true" ht="12.75" hidden="false" customHeight="false" outlineLevel="0" collapsed="false">
      <c r="A225" s="2" t="s">
        <v>418</v>
      </c>
      <c r="B225" s="2" t="n">
        <v>14124843</v>
      </c>
      <c r="C225" s="2" t="n">
        <v>696.80757380171</v>
      </c>
      <c r="D225" s="2" t="n">
        <v>418.433300346939</v>
      </c>
      <c r="E225" s="2" t="n">
        <v>48</v>
      </c>
      <c r="F225" s="11" t="n">
        <v>5.76303485235432E-006</v>
      </c>
      <c r="G225" s="2" t="s">
        <v>419</v>
      </c>
      <c r="H225" s="5" t="str">
        <f aca="false">IF(F225&lt;0.05,"Sig","")</f>
        <v>Sig</v>
      </c>
      <c r="I225" s="5" t="str">
        <f aca="false">IF(C225&gt;D225,"F1","As")</f>
        <v>F1</v>
      </c>
    </row>
    <row r="226" s="2" customFormat="true" ht="12.75" hidden="false" customHeight="false" outlineLevel="0" collapsed="false">
      <c r="A226" s="2" t="s">
        <v>420</v>
      </c>
      <c r="B226" s="2" t="n">
        <v>14130253</v>
      </c>
      <c r="C226" s="2" t="n">
        <v>312.931092108836</v>
      </c>
      <c r="D226" s="2" t="n">
        <v>234.042734427731</v>
      </c>
      <c r="E226" s="2" t="n">
        <v>113</v>
      </c>
      <c r="F226" s="2" t="n">
        <v>0.0138977490717158</v>
      </c>
      <c r="G226" s="2" t="s">
        <v>421</v>
      </c>
      <c r="H226" s="5" t="str">
        <f aca="false">IF(F226&lt;0.05,"Sig","")</f>
        <v>Sig</v>
      </c>
      <c r="I226" s="5" t="str">
        <f aca="false">IF(C226&gt;D226,"F1","As")</f>
        <v>F1</v>
      </c>
    </row>
    <row r="227" s="2" customFormat="true" ht="12.75" hidden="false" customHeight="false" outlineLevel="0" collapsed="false">
      <c r="A227" s="2" t="s">
        <v>422</v>
      </c>
      <c r="B227" s="2" t="n">
        <v>14136435</v>
      </c>
      <c r="C227" s="2" t="n">
        <v>664.420181882162</v>
      </c>
      <c r="D227" s="2" t="n">
        <v>558.236347585678</v>
      </c>
      <c r="E227" s="2" t="n">
        <v>32</v>
      </c>
      <c r="F227" s="2" t="n">
        <v>0.63354720235855</v>
      </c>
      <c r="G227" s="2" t="s">
        <v>32</v>
      </c>
      <c r="H227" s="5" t="str">
        <f aca="false">IF(F227&lt;0.05,"Sig","")</f>
        <v/>
      </c>
      <c r="I227" s="5" t="str">
        <f aca="false">IF(C227&gt;D227,"F1","As")</f>
        <v>F1</v>
      </c>
    </row>
    <row r="228" s="2" customFormat="true" ht="12.75" hidden="false" customHeight="false" outlineLevel="0" collapsed="false">
      <c r="A228" s="2" t="s">
        <v>423</v>
      </c>
      <c r="B228" s="2" t="n">
        <v>14143821</v>
      </c>
      <c r="C228" s="2" t="n">
        <v>383.090505796362</v>
      </c>
      <c r="D228" s="2" t="n">
        <v>279.337102848439</v>
      </c>
      <c r="E228" s="2" t="n">
        <v>60</v>
      </c>
      <c r="F228" s="2" t="n">
        <v>0.749696095478377</v>
      </c>
      <c r="G228" s="2" t="s">
        <v>424</v>
      </c>
      <c r="H228" s="5" t="str">
        <f aca="false">IF(F228&lt;0.05,"Sig","")</f>
        <v/>
      </c>
      <c r="I228" s="5" t="str">
        <f aca="false">IF(C228&gt;D228,"F1","As")</f>
        <v>F1</v>
      </c>
    </row>
    <row r="229" s="2" customFormat="true" ht="12.75" hidden="false" customHeight="false" outlineLevel="0" collapsed="false">
      <c r="A229" s="2" t="s">
        <v>425</v>
      </c>
      <c r="B229" s="2" t="n">
        <v>14158531</v>
      </c>
      <c r="C229" s="2" t="n">
        <v>429.042766203018</v>
      </c>
      <c r="D229" s="2" t="n">
        <v>418.33249729254</v>
      </c>
      <c r="E229" s="2" t="n">
        <v>81</v>
      </c>
      <c r="F229" s="2" t="n">
        <v>0.485354688304195</v>
      </c>
      <c r="G229" s="2" t="s">
        <v>426</v>
      </c>
      <c r="H229" s="5" t="str">
        <f aca="false">IF(F229&lt;0.05,"Sig","")</f>
        <v/>
      </c>
      <c r="I229" s="5" t="str">
        <f aca="false">IF(C229&gt;D229,"F1","As")</f>
        <v>F1</v>
      </c>
    </row>
    <row r="230" s="2" customFormat="true" ht="12.75" hidden="false" customHeight="false" outlineLevel="0" collapsed="false">
      <c r="A230" s="2" t="s">
        <v>427</v>
      </c>
      <c r="B230" s="2" t="n">
        <v>14170383</v>
      </c>
      <c r="C230" s="2" t="n">
        <v>286.810943725844</v>
      </c>
      <c r="D230" s="2" t="n">
        <v>396.175961307735</v>
      </c>
      <c r="E230" s="2" t="n">
        <v>16</v>
      </c>
      <c r="F230" s="2" t="n">
        <v>0.27764297220271</v>
      </c>
      <c r="G230" s="2" t="s">
        <v>428</v>
      </c>
      <c r="H230" s="5" t="str">
        <f aca="false">IF(F230&lt;0.05,"Sig","")</f>
        <v/>
      </c>
      <c r="I230" s="5" t="str">
        <f aca="false">IF(C230&gt;D230,"F1","As")</f>
        <v>As</v>
      </c>
    </row>
    <row r="231" s="2" customFormat="true" ht="12.75" hidden="false" customHeight="false" outlineLevel="0" collapsed="false">
      <c r="A231" s="2" t="s">
        <v>429</v>
      </c>
      <c r="B231" s="2" t="n">
        <v>14170383</v>
      </c>
      <c r="C231" s="2" t="n">
        <v>264.634233280981</v>
      </c>
      <c r="D231" s="2" t="n">
        <v>367.377468785917</v>
      </c>
      <c r="E231" s="2" t="n">
        <v>14</v>
      </c>
      <c r="F231" s="2" t="n">
        <v>0.411047389472273</v>
      </c>
      <c r="G231" s="2" t="s">
        <v>428</v>
      </c>
      <c r="H231" s="5" t="str">
        <f aca="false">IF(F231&lt;0.05,"Sig","")</f>
        <v/>
      </c>
      <c r="I231" s="5" t="str">
        <f aca="false">IF(C231&gt;D231,"F1","As")</f>
        <v>As</v>
      </c>
    </row>
    <row r="232" s="2" customFormat="true" ht="12.75" hidden="false" customHeight="false" outlineLevel="0" collapsed="false">
      <c r="A232" s="2" t="s">
        <v>430</v>
      </c>
      <c r="B232" s="2" t="n">
        <v>14174996</v>
      </c>
      <c r="C232" s="2" t="n">
        <v>583.719712586984</v>
      </c>
      <c r="D232" s="2" t="n">
        <v>273.781848916485</v>
      </c>
      <c r="E232" s="2" t="n">
        <v>24</v>
      </c>
      <c r="F232" s="2" t="n">
        <v>0.000734747571989825</v>
      </c>
      <c r="G232" s="10" t="s">
        <v>431</v>
      </c>
      <c r="H232" s="5" t="str">
        <f aca="false">IF(F232&lt;0.05,"Sig","")</f>
        <v>Sig</v>
      </c>
      <c r="I232" s="5" t="str">
        <f aca="false">IF(C232&gt;D232,"F1","As")</f>
        <v>F1</v>
      </c>
    </row>
    <row r="233" s="2" customFormat="true" ht="12.75" hidden="false" customHeight="false" outlineLevel="0" collapsed="false">
      <c r="A233" s="2" t="s">
        <v>432</v>
      </c>
      <c r="B233" s="2" t="n">
        <v>14174996</v>
      </c>
      <c r="C233" s="2" t="n">
        <v>599.997799049194</v>
      </c>
      <c r="D233" s="2" t="n">
        <v>286.564657003695</v>
      </c>
      <c r="E233" s="2" t="n">
        <v>24</v>
      </c>
      <c r="F233" s="2" t="n">
        <v>0.000734747571989825</v>
      </c>
      <c r="G233" s="10" t="s">
        <v>433</v>
      </c>
      <c r="H233" s="5" t="str">
        <f aca="false">IF(F233&lt;0.05,"Sig","")</f>
        <v>Sig</v>
      </c>
      <c r="I233" s="5" t="str">
        <f aca="false">IF(C233&gt;D233,"F1","As")</f>
        <v>F1</v>
      </c>
    </row>
    <row r="234" s="2" customFormat="true" ht="12.75" hidden="false" customHeight="false" outlineLevel="0" collapsed="false">
      <c r="A234" s="2" t="s">
        <v>434</v>
      </c>
      <c r="B234" s="2" t="n">
        <v>14174996</v>
      </c>
      <c r="C234" s="2" t="n">
        <v>573.161032684154</v>
      </c>
      <c r="D234" s="2" t="n">
        <v>270.137924754831</v>
      </c>
      <c r="E234" s="2" t="n">
        <v>23</v>
      </c>
      <c r="F234" s="2" t="n">
        <v>0.00129970792907378</v>
      </c>
      <c r="G234" s="10" t="s">
        <v>431</v>
      </c>
      <c r="H234" s="5" t="str">
        <f aca="false">IF(F234&lt;0.05,"Sig","")</f>
        <v>Sig</v>
      </c>
      <c r="I234" s="5" t="str">
        <f aca="false">IF(C234&gt;D234,"F1","As")</f>
        <v>F1</v>
      </c>
    </row>
    <row r="235" s="2" customFormat="true" ht="12.75" hidden="false" customHeight="false" outlineLevel="0" collapsed="false">
      <c r="A235" s="2" t="s">
        <v>435</v>
      </c>
      <c r="B235" s="2" t="n">
        <v>14174996</v>
      </c>
      <c r="C235" s="2" t="n">
        <v>636.528835685914</v>
      </c>
      <c r="D235" s="2" t="n">
        <v>293.785185429717</v>
      </c>
      <c r="E235" s="2" t="n">
        <v>21</v>
      </c>
      <c r="F235" s="2" t="n">
        <v>0.00449913168283646</v>
      </c>
      <c r="G235" s="10" t="s">
        <v>433</v>
      </c>
      <c r="H235" s="5" t="str">
        <f aca="false">IF(F235&lt;0.05,"Sig","")</f>
        <v>Sig</v>
      </c>
      <c r="I235" s="5" t="str">
        <f aca="false">IF(C235&gt;D235,"F1","As")</f>
        <v>F1</v>
      </c>
    </row>
    <row r="236" s="2" customFormat="true" ht="12.75" hidden="false" customHeight="false" outlineLevel="0" collapsed="false">
      <c r="A236" s="2" t="s">
        <v>436</v>
      </c>
      <c r="B236" s="2" t="n">
        <v>14181630</v>
      </c>
      <c r="C236" s="2" t="n">
        <v>713.61183080833</v>
      </c>
      <c r="D236" s="2" t="n">
        <v>628.986389673014</v>
      </c>
      <c r="E236" s="2" t="n">
        <v>7</v>
      </c>
      <c r="F236" s="2" t="n">
        <v>0.530892251137867</v>
      </c>
      <c r="G236" s="2" t="s">
        <v>437</v>
      </c>
      <c r="H236" s="5" t="str">
        <f aca="false">IF(F236&lt;0.05,"Sig","")</f>
        <v/>
      </c>
      <c r="I236" s="5" t="str">
        <f aca="false">IF(C236&gt;D236,"F1","As")</f>
        <v>F1</v>
      </c>
    </row>
    <row r="237" s="2" customFormat="true" ht="12.75" hidden="false" customHeight="false" outlineLevel="0" collapsed="false">
      <c r="A237" s="2" t="s">
        <v>438</v>
      </c>
      <c r="B237" s="2" t="n">
        <v>14184775</v>
      </c>
      <c r="C237" s="2" t="n">
        <v>108.526932649778</v>
      </c>
      <c r="D237" s="2" t="n">
        <v>94.9980048384901</v>
      </c>
      <c r="E237" s="2" t="n">
        <v>2</v>
      </c>
      <c r="F237" s="2" t="n">
        <v>1</v>
      </c>
      <c r="G237" s="2" t="s">
        <v>32</v>
      </c>
      <c r="H237" s="5" t="str">
        <f aca="false">IF(F237&lt;0.05,"Sig","")</f>
        <v/>
      </c>
      <c r="I237" s="5" t="str">
        <f aca="false">IF(C237&gt;D237,"F1","As")</f>
        <v>F1</v>
      </c>
    </row>
    <row r="238" s="2" customFormat="true" ht="12.75" hidden="false" customHeight="false" outlineLevel="0" collapsed="false">
      <c r="A238" s="2" t="s">
        <v>439</v>
      </c>
      <c r="B238" s="2" t="n">
        <v>14188848</v>
      </c>
      <c r="C238" s="2" t="n">
        <v>313.671343659173</v>
      </c>
      <c r="D238" s="2" t="n">
        <v>280.082492484671</v>
      </c>
      <c r="E238" s="2" t="n">
        <v>13</v>
      </c>
      <c r="F238" s="2" t="n">
        <v>0.996741747453545</v>
      </c>
      <c r="G238" s="2" t="s">
        <v>440</v>
      </c>
      <c r="H238" s="5" t="str">
        <f aca="false">IF(F238&lt;0.05,"Sig","")</f>
        <v/>
      </c>
      <c r="I238" s="5" t="str">
        <f aca="false">IF(C238&gt;D238,"F1","As")</f>
        <v>F1</v>
      </c>
    </row>
    <row r="239" s="2" customFormat="true" ht="12.75" hidden="false" customHeight="false" outlineLevel="0" collapsed="false">
      <c r="A239" s="2" t="s">
        <v>441</v>
      </c>
      <c r="B239" s="2" t="n">
        <v>14193615</v>
      </c>
      <c r="C239" s="2" t="n">
        <v>422.775041441657</v>
      </c>
      <c r="D239" s="2" t="n">
        <v>127.690153232111</v>
      </c>
      <c r="E239" s="2" t="n">
        <v>27</v>
      </c>
      <c r="F239" s="11" t="n">
        <v>5.43642688441923E-006</v>
      </c>
      <c r="G239" s="2" t="s">
        <v>442</v>
      </c>
      <c r="H239" s="5" t="str">
        <f aca="false">IF(F239&lt;0.05,"Sig","")</f>
        <v>Sig</v>
      </c>
      <c r="I239" s="5" t="str">
        <f aca="false">IF(C239&gt;D239,"F1","As")</f>
        <v>F1</v>
      </c>
    </row>
    <row r="240" s="2" customFormat="true" ht="12.75" hidden="false" customHeight="false" outlineLevel="0" collapsed="false">
      <c r="A240" s="2" t="s">
        <v>443</v>
      </c>
      <c r="B240" s="2" t="n">
        <v>14197671</v>
      </c>
      <c r="C240" s="2" t="n">
        <v>262.779882373993</v>
      </c>
      <c r="D240" s="2" t="n">
        <v>172.249956785872</v>
      </c>
      <c r="E240" s="2" t="n">
        <v>43</v>
      </c>
      <c r="F240" s="11" t="n">
        <v>1.6685934371448E-005</v>
      </c>
      <c r="G240" s="2" t="s">
        <v>444</v>
      </c>
      <c r="H240" s="5" t="str">
        <f aca="false">IF(F240&lt;0.05,"Sig","")</f>
        <v>Sig</v>
      </c>
      <c r="I240" s="5" t="str">
        <f aca="false">IF(C240&gt;D240,"F1","As")</f>
        <v>F1</v>
      </c>
    </row>
    <row r="241" s="2" customFormat="true" ht="12.75" hidden="false" customHeight="false" outlineLevel="0" collapsed="false">
      <c r="A241" s="2" t="s">
        <v>445</v>
      </c>
      <c r="B241" s="2" t="n">
        <v>14201122</v>
      </c>
      <c r="C241" s="2" t="n">
        <v>214.743395962923</v>
      </c>
      <c r="D241" s="2" t="n">
        <v>160.28811044809</v>
      </c>
      <c r="E241" s="2" t="n">
        <v>67</v>
      </c>
      <c r="F241" s="2" t="n">
        <v>0.0223372455473204</v>
      </c>
      <c r="G241" s="2" t="s">
        <v>446</v>
      </c>
      <c r="H241" s="5" t="str">
        <f aca="false">IF(F241&lt;0.05,"Sig","")</f>
        <v>Sig</v>
      </c>
      <c r="I241" s="5" t="str">
        <f aca="false">IF(C241&gt;D241,"F1","As")</f>
        <v>F1</v>
      </c>
    </row>
    <row r="242" s="2" customFormat="true" ht="12.75" hidden="false" customHeight="false" outlineLevel="0" collapsed="false">
      <c r="A242" s="2" t="s">
        <v>447</v>
      </c>
      <c r="B242" s="2" t="n">
        <v>14208810</v>
      </c>
      <c r="C242" s="2" t="n">
        <v>216.209180335358</v>
      </c>
      <c r="D242" s="2" t="n">
        <v>104.581157057878</v>
      </c>
      <c r="E242" s="2" t="n">
        <v>54</v>
      </c>
      <c r="F242" s="2" t="n">
        <v>0.000126639513641552</v>
      </c>
      <c r="G242" s="2" t="s">
        <v>448</v>
      </c>
      <c r="H242" s="5" t="str">
        <f aca="false">IF(F242&lt;0.05,"Sig","")</f>
        <v>Sig</v>
      </c>
      <c r="I242" s="5" t="str">
        <f aca="false">IF(C242&gt;D242,"F1","As")</f>
        <v>F1</v>
      </c>
    </row>
    <row r="243" s="2" customFormat="true" ht="12.75" hidden="false" customHeight="false" outlineLevel="0" collapsed="false">
      <c r="A243" s="2" t="s">
        <v>449</v>
      </c>
      <c r="B243" s="2" t="n">
        <v>14213373</v>
      </c>
      <c r="C243" s="2" t="n">
        <v>644.619152356137</v>
      </c>
      <c r="D243" s="2" t="n">
        <v>243.670159223307</v>
      </c>
      <c r="E243" s="2" t="n">
        <v>6</v>
      </c>
      <c r="F243" s="2" t="n">
        <v>0.123366559395079</v>
      </c>
      <c r="G243" s="2" t="s">
        <v>450</v>
      </c>
      <c r="H243" s="5" t="str">
        <f aca="false">IF(F243&lt;0.05,"Sig","")</f>
        <v/>
      </c>
      <c r="I243" s="5" t="str">
        <f aca="false">IF(C243&gt;D243,"F1","As")</f>
        <v>F1</v>
      </c>
    </row>
    <row r="244" s="2" customFormat="true" ht="12.75" hidden="false" customHeight="false" outlineLevel="0" collapsed="false">
      <c r="A244" s="2" t="s">
        <v>451</v>
      </c>
      <c r="B244" s="2" t="n">
        <v>14218125</v>
      </c>
      <c r="C244" s="2" t="n">
        <v>443.40485971182</v>
      </c>
      <c r="D244" s="2" t="n">
        <v>226.261598942548</v>
      </c>
      <c r="E244" s="2" t="n">
        <v>80</v>
      </c>
      <c r="F244" s="11" t="n">
        <v>5.87749826847277E-008</v>
      </c>
      <c r="G244" s="2" t="s">
        <v>452</v>
      </c>
      <c r="H244" s="5" t="str">
        <f aca="false">IF(F244&lt;0.05,"Sig","")</f>
        <v>Sig</v>
      </c>
      <c r="I244" s="5" t="str">
        <f aca="false">IF(C244&gt;D244,"F1","As")</f>
        <v>F1</v>
      </c>
    </row>
    <row r="245" s="2" customFormat="true" ht="12.75" hidden="false" customHeight="false" outlineLevel="0" collapsed="false">
      <c r="A245" s="2" t="s">
        <v>453</v>
      </c>
      <c r="B245" s="2" t="n">
        <v>14226845</v>
      </c>
      <c r="C245" s="2" t="n">
        <v>429.774451077627</v>
      </c>
      <c r="D245" s="2" t="n">
        <v>265.47807241868</v>
      </c>
      <c r="E245" s="2" t="n">
        <v>70</v>
      </c>
      <c r="F245" s="2" t="n">
        <v>0.00010743792160366</v>
      </c>
      <c r="G245" s="2" t="s">
        <v>454</v>
      </c>
      <c r="H245" s="5" t="str">
        <f aca="false">IF(F245&lt;0.05,"Sig","")</f>
        <v>Sig</v>
      </c>
      <c r="I245" s="5" t="str">
        <f aca="false">IF(C245&gt;D245,"F1","As")</f>
        <v>F1</v>
      </c>
    </row>
    <row r="246" s="2" customFormat="true" ht="12.75" hidden="false" customHeight="false" outlineLevel="0" collapsed="false">
      <c r="A246" s="2" t="s">
        <v>455</v>
      </c>
      <c r="B246" s="2" t="n">
        <v>14234566</v>
      </c>
      <c r="C246" s="2" t="n">
        <v>358.267578994657</v>
      </c>
      <c r="D246" s="2" t="n">
        <v>340.118658601064</v>
      </c>
      <c r="E246" s="2" t="n">
        <v>26</v>
      </c>
      <c r="F246" s="2" t="n">
        <v>0.951842309473362</v>
      </c>
      <c r="G246" s="2" t="s">
        <v>456</v>
      </c>
      <c r="H246" s="5" t="str">
        <f aca="false">IF(F246&lt;0.05,"Sig","")</f>
        <v/>
      </c>
      <c r="I246" s="5" t="str">
        <f aca="false">IF(C246&gt;D246,"F1","As")</f>
        <v>F1</v>
      </c>
    </row>
    <row r="247" s="2" customFormat="true" ht="12.75" hidden="false" customHeight="false" outlineLevel="0" collapsed="false">
      <c r="A247" s="2" t="s">
        <v>457</v>
      </c>
      <c r="B247" s="2" t="n">
        <v>14241088</v>
      </c>
      <c r="C247" s="2" t="n">
        <v>661.951565860807</v>
      </c>
      <c r="D247" s="2" t="n">
        <v>318.591937450448</v>
      </c>
      <c r="E247" s="2" t="n">
        <v>14</v>
      </c>
      <c r="F247" s="2" t="n">
        <v>0.015010728621043</v>
      </c>
      <c r="G247" s="2" t="s">
        <v>458</v>
      </c>
      <c r="H247" s="5" t="str">
        <f aca="false">IF(F247&lt;0.05,"Sig","")</f>
        <v>Sig</v>
      </c>
      <c r="I247" s="5" t="str">
        <f aca="false">IF(C247&gt;D247,"F1","As")</f>
        <v>F1</v>
      </c>
    </row>
    <row r="248" s="2" customFormat="true" ht="12.75" hidden="false" customHeight="false" outlineLevel="0" collapsed="false">
      <c r="A248" s="2" t="s">
        <v>459</v>
      </c>
      <c r="B248" s="2" t="n">
        <v>14243261</v>
      </c>
      <c r="C248" s="2" t="n">
        <v>589.747272371719</v>
      </c>
      <c r="D248" s="2" t="n">
        <v>310.751551254352</v>
      </c>
      <c r="E248" s="2" t="n">
        <v>29</v>
      </c>
      <c r="F248" s="11" t="n">
        <v>6.23860641529685E-006</v>
      </c>
      <c r="G248" s="2" t="s">
        <v>460</v>
      </c>
      <c r="H248" s="5" t="str">
        <f aca="false">IF(F248&lt;0.05,"Sig","")</f>
        <v>Sig</v>
      </c>
      <c r="I248" s="5" t="str">
        <f aca="false">IF(C248&gt;D248,"F1","As")</f>
        <v>F1</v>
      </c>
    </row>
    <row r="249" s="2" customFormat="true" ht="12.75" hidden="false" customHeight="false" outlineLevel="0" collapsed="false">
      <c r="A249" s="2" t="s">
        <v>461</v>
      </c>
      <c r="B249" s="2" t="n">
        <v>14249033</v>
      </c>
      <c r="C249" s="2" t="n">
        <v>404.509031817334</v>
      </c>
      <c r="D249" s="2" t="n">
        <v>386.523737993116</v>
      </c>
      <c r="E249" s="2" t="n">
        <v>38</v>
      </c>
      <c r="F249" s="2" t="n">
        <v>0.288442538475194</v>
      </c>
      <c r="G249" s="2" t="s">
        <v>462</v>
      </c>
      <c r="H249" s="5" t="str">
        <f aca="false">IF(F249&lt;0.05,"Sig","")</f>
        <v/>
      </c>
      <c r="I249" s="5" t="str">
        <f aca="false">IF(C249&gt;D249,"F1","As")</f>
        <v>F1</v>
      </c>
    </row>
    <row r="250" s="2" customFormat="true" ht="12.75" hidden="false" customHeight="false" outlineLevel="0" collapsed="false">
      <c r="A250" s="2" t="s">
        <v>463</v>
      </c>
      <c r="B250" s="2" t="n">
        <v>14257110</v>
      </c>
      <c r="C250" s="2" t="n">
        <v>720.683076982349</v>
      </c>
      <c r="D250" s="2" t="n">
        <v>428.081717082252</v>
      </c>
      <c r="E250" s="2" t="n">
        <v>45</v>
      </c>
      <c r="F250" s="2" t="n">
        <v>0.000190656112792805</v>
      </c>
      <c r="G250" s="2" t="s">
        <v>464</v>
      </c>
      <c r="H250" s="5" t="str">
        <f aca="false">IF(F250&lt;0.05,"Sig","")</f>
        <v>Sig</v>
      </c>
      <c r="I250" s="5" t="str">
        <f aca="false">IF(C250&gt;D250,"F1","As")</f>
        <v>F1</v>
      </c>
    </row>
    <row r="251" s="2" customFormat="true" ht="12.75" hidden="false" customHeight="false" outlineLevel="0" collapsed="false">
      <c r="A251" s="2" t="s">
        <v>465</v>
      </c>
      <c r="B251" s="2" t="n">
        <v>14262840</v>
      </c>
      <c r="C251" s="2" t="n">
        <v>227.103084667994</v>
      </c>
      <c r="D251" s="2" t="n">
        <v>170.369531377043</v>
      </c>
      <c r="E251" s="2" t="n">
        <v>10</v>
      </c>
      <c r="F251" s="2" t="n">
        <v>0.900070154643922</v>
      </c>
      <c r="G251" s="2" t="s">
        <v>466</v>
      </c>
      <c r="H251" s="5" t="str">
        <f aca="false">IF(F251&lt;0.05,"Sig","")</f>
        <v/>
      </c>
      <c r="I251" s="5" t="str">
        <f aca="false">IF(C251&gt;D251,"F1","As")</f>
        <v>F1</v>
      </c>
    </row>
    <row r="252" s="2" customFormat="true" ht="12.75" hidden="false" customHeight="false" outlineLevel="0" collapsed="false">
      <c r="A252" s="2" t="s">
        <v>467</v>
      </c>
      <c r="B252" s="2" t="n">
        <v>14266792</v>
      </c>
      <c r="C252" s="2" t="n">
        <v>329.888253600718</v>
      </c>
      <c r="D252" s="2" t="n">
        <v>323.789014377313</v>
      </c>
      <c r="E252" s="2" t="n">
        <v>81</v>
      </c>
      <c r="F252" s="2" t="n">
        <v>0.451296865218414</v>
      </c>
      <c r="G252" s="2" t="s">
        <v>468</v>
      </c>
      <c r="H252" s="5" t="str">
        <f aca="false">IF(F252&lt;0.05,"Sig","")</f>
        <v/>
      </c>
      <c r="I252" s="5" t="str">
        <f aca="false">IF(C252&gt;D252,"F1","As")</f>
        <v>F1</v>
      </c>
    </row>
    <row r="253" s="2" customFormat="true" ht="12.75" hidden="false" customHeight="false" outlineLevel="0" collapsed="false">
      <c r="A253" s="2" t="s">
        <v>469</v>
      </c>
      <c r="B253" s="2" t="n">
        <v>14273373</v>
      </c>
      <c r="C253" s="2" t="n">
        <v>397.876739961063</v>
      </c>
      <c r="D253" s="2" t="n">
        <v>350.141061836883</v>
      </c>
      <c r="E253" s="2" t="n">
        <v>62</v>
      </c>
      <c r="F253" s="2" t="n">
        <v>0.0758591389728097</v>
      </c>
      <c r="G253" s="2" t="s">
        <v>470</v>
      </c>
      <c r="H253" s="5" t="str">
        <f aca="false">IF(F253&lt;0.05,"Sig","")</f>
        <v/>
      </c>
      <c r="I253" s="5" t="str">
        <f aca="false">IF(C253&gt;D253,"F1","As")</f>
        <v>F1</v>
      </c>
    </row>
    <row r="254" s="2" customFormat="true" ht="12.75" hidden="false" customHeight="false" outlineLevel="0" collapsed="false">
      <c r="A254" s="2" t="s">
        <v>471</v>
      </c>
      <c r="B254" s="2" t="n">
        <v>14278126</v>
      </c>
      <c r="C254" s="2" t="n">
        <v>134.313541616855</v>
      </c>
      <c r="D254" s="2" t="n">
        <v>49.9116682045671</v>
      </c>
      <c r="E254" s="2" t="n">
        <v>54</v>
      </c>
      <c r="F254" s="11" t="n">
        <v>3.96317006385195E-005</v>
      </c>
      <c r="G254" s="2" t="s">
        <v>472</v>
      </c>
      <c r="H254" s="5" t="str">
        <f aca="false">IF(F254&lt;0.05,"Sig","")</f>
        <v>Sig</v>
      </c>
      <c r="I254" s="5" t="str">
        <f aca="false">IF(C254&gt;D254,"F1","As")</f>
        <v>F1</v>
      </c>
    </row>
    <row r="255" s="2" customFormat="true" ht="12.75" hidden="false" customHeight="false" outlineLevel="0" collapsed="false">
      <c r="A255" s="2" t="s">
        <v>473</v>
      </c>
      <c r="B255" s="2" t="n">
        <v>14295683</v>
      </c>
      <c r="C255" s="2" t="n">
        <v>373.74442611824</v>
      </c>
      <c r="D255" s="2" t="n">
        <v>389.950235631765</v>
      </c>
      <c r="E255" s="2" t="n">
        <v>14</v>
      </c>
      <c r="F255" s="2" t="n">
        <v>0.777962333062312</v>
      </c>
      <c r="G255" s="10" t="s">
        <v>474</v>
      </c>
      <c r="H255" s="5" t="str">
        <f aca="false">IF(F255&lt;0.05,"Sig","")</f>
        <v/>
      </c>
      <c r="I255" s="5" t="str">
        <f aca="false">IF(C255&gt;D255,"F1","As")</f>
        <v>As</v>
      </c>
    </row>
    <row r="256" s="2" customFormat="true" ht="12.75" hidden="false" customHeight="false" outlineLevel="0" collapsed="false">
      <c r="A256" s="2" t="s">
        <v>475</v>
      </c>
      <c r="B256" s="2" t="n">
        <v>14300859</v>
      </c>
      <c r="C256" s="2" t="n">
        <v>126.129140396976</v>
      </c>
      <c r="D256" s="2" t="n">
        <v>144.006022679838</v>
      </c>
      <c r="E256" s="2" t="n">
        <v>56</v>
      </c>
      <c r="F256" s="2" t="n">
        <v>0.0848008636106928</v>
      </c>
      <c r="G256" s="2" t="s">
        <v>476</v>
      </c>
      <c r="H256" s="5" t="str">
        <f aca="false">IF(F256&lt;0.05,"Sig","")</f>
        <v/>
      </c>
      <c r="I256" s="5" t="str">
        <f aca="false">IF(C256&gt;D256,"F1","As")</f>
        <v>As</v>
      </c>
    </row>
    <row r="257" s="2" customFormat="true" ht="12.75" hidden="false" customHeight="false" outlineLevel="0" collapsed="false">
      <c r="A257" s="2" t="s">
        <v>477</v>
      </c>
      <c r="B257" s="2" t="n">
        <v>14313096</v>
      </c>
      <c r="C257" s="2" t="n">
        <v>377.413447201462</v>
      </c>
      <c r="D257" s="2" t="n">
        <v>310.294409719139</v>
      </c>
      <c r="E257" s="2" t="n">
        <v>17</v>
      </c>
      <c r="F257" s="2" t="n">
        <v>0.110982814438586</v>
      </c>
      <c r="G257" s="2" t="s">
        <v>478</v>
      </c>
      <c r="H257" s="5" t="str">
        <f aca="false">IF(F257&lt;0.05,"Sig","")</f>
        <v/>
      </c>
      <c r="I257" s="5" t="str">
        <f aca="false">IF(C257&gt;D257,"F1","As")</f>
        <v>F1</v>
      </c>
    </row>
    <row r="258" s="2" customFormat="true" ht="12.75" hidden="false" customHeight="false" outlineLevel="0" collapsed="false">
      <c r="A258" s="2" t="s">
        <v>479</v>
      </c>
      <c r="B258" s="2" t="n">
        <v>14317102</v>
      </c>
      <c r="C258" s="2" t="n">
        <v>804.000108637524</v>
      </c>
      <c r="D258" s="2" t="n">
        <v>631.00282078915</v>
      </c>
      <c r="E258" s="2" t="n">
        <v>17</v>
      </c>
      <c r="F258" s="2" t="n">
        <v>0.0741567055455631</v>
      </c>
      <c r="G258" s="2" t="s">
        <v>480</v>
      </c>
      <c r="H258" s="5" t="str">
        <f aca="false">IF(F258&lt;0.05,"Sig","")</f>
        <v/>
      </c>
      <c r="I258" s="5" t="str">
        <f aca="false">IF(C258&gt;D258,"F1","As")</f>
        <v>F1</v>
      </c>
    </row>
    <row r="259" s="2" customFormat="true" ht="12.75" hidden="false" customHeight="false" outlineLevel="0" collapsed="false">
      <c r="A259" s="2" t="s">
        <v>481</v>
      </c>
      <c r="B259" s="2" t="n">
        <v>14320344</v>
      </c>
      <c r="C259" s="2" t="n">
        <v>171.999188930434</v>
      </c>
      <c r="D259" s="2" t="n">
        <v>134.12903421878</v>
      </c>
      <c r="E259" s="2" t="n">
        <v>24</v>
      </c>
      <c r="F259" s="2" t="n">
        <v>0.131111006140709</v>
      </c>
      <c r="G259" s="2" t="s">
        <v>482</v>
      </c>
      <c r="H259" s="5" t="str">
        <f aca="false">IF(F259&lt;0.05,"Sig","")</f>
        <v/>
      </c>
      <c r="I259" s="5" t="str">
        <f aca="false">IF(C259&gt;D259,"F1","As")</f>
        <v>F1</v>
      </c>
    </row>
    <row r="260" s="2" customFormat="true" ht="12.75" hidden="false" customHeight="false" outlineLevel="0" collapsed="false">
      <c r="A260" s="2" t="s">
        <v>483</v>
      </c>
      <c r="B260" s="2" t="n">
        <v>14324271</v>
      </c>
      <c r="C260" s="2" t="n">
        <v>573.078448379528</v>
      </c>
      <c r="D260" s="2" t="n">
        <v>484.30925357217</v>
      </c>
      <c r="E260" s="2" t="n">
        <v>12</v>
      </c>
      <c r="F260" s="2" t="n">
        <v>0.227603529220531</v>
      </c>
      <c r="G260" s="2" t="s">
        <v>484</v>
      </c>
      <c r="H260" s="5" t="str">
        <f aca="false">IF(F260&lt;0.05,"Sig","")</f>
        <v/>
      </c>
      <c r="I260" s="5" t="str">
        <f aca="false">IF(C260&gt;D260,"F1","As")</f>
        <v>F1</v>
      </c>
    </row>
    <row r="261" s="2" customFormat="true" ht="12.75" hidden="false" customHeight="false" outlineLevel="0" collapsed="false">
      <c r="A261" s="2" t="s">
        <v>485</v>
      </c>
      <c r="B261" s="2" t="n">
        <v>14334167</v>
      </c>
      <c r="C261" s="2" t="n">
        <v>387.512527940739</v>
      </c>
      <c r="D261" s="2" t="n">
        <v>318.13748264197</v>
      </c>
      <c r="E261" s="2" t="n">
        <v>56</v>
      </c>
      <c r="F261" s="2" t="n">
        <v>0.0189837909853864</v>
      </c>
      <c r="G261" s="2" t="s">
        <v>486</v>
      </c>
      <c r="H261" s="5" t="str">
        <f aca="false">IF(F261&lt;0.05,"Sig","")</f>
        <v>Sig</v>
      </c>
      <c r="I261" s="5" t="str">
        <f aca="false">IF(C261&gt;D261,"F1","As")</f>
        <v>F1</v>
      </c>
    </row>
    <row r="262" s="2" customFormat="true" ht="12.75" hidden="false" customHeight="false" outlineLevel="0" collapsed="false">
      <c r="A262" s="2" t="s">
        <v>487</v>
      </c>
      <c r="B262" s="2" t="n">
        <v>14339416</v>
      </c>
      <c r="C262" s="2" t="n">
        <v>1329.02787931062</v>
      </c>
      <c r="D262" s="2" t="n">
        <v>1136.61262258437</v>
      </c>
      <c r="E262" s="2" t="n">
        <v>4</v>
      </c>
      <c r="F262" s="2" t="n">
        <v>0.806349100153877</v>
      </c>
      <c r="G262" s="2" t="s">
        <v>488</v>
      </c>
      <c r="H262" s="5" t="str">
        <f aca="false">IF(F262&lt;0.05,"Sig","")</f>
        <v/>
      </c>
      <c r="I262" s="5" t="str">
        <f aca="false">IF(C262&gt;D262,"F1","As")</f>
        <v>F1</v>
      </c>
    </row>
    <row r="263" s="2" customFormat="true" ht="12.75" hidden="false" customHeight="false" outlineLevel="0" collapsed="false">
      <c r="A263" s="2" t="s">
        <v>489</v>
      </c>
      <c r="B263" s="2" t="n">
        <v>14343873</v>
      </c>
      <c r="C263" s="2" t="n">
        <v>184.340397406105</v>
      </c>
      <c r="D263" s="2" t="n">
        <v>95.3515623343252</v>
      </c>
      <c r="E263" s="2" t="n">
        <v>1</v>
      </c>
      <c r="F263" s="2" t="n">
        <v>1</v>
      </c>
      <c r="G263" s="2" t="s">
        <v>490</v>
      </c>
      <c r="H263" s="5" t="str">
        <f aca="false">IF(F263&lt;0.05,"Sig","")</f>
        <v/>
      </c>
      <c r="I263" s="5" t="str">
        <f aca="false">IF(C263&gt;D263,"F1","As")</f>
        <v>F1</v>
      </c>
    </row>
    <row r="264" s="2" customFormat="true" ht="12.75" hidden="false" customHeight="false" outlineLevel="0" collapsed="false">
      <c r="A264" s="2" t="s">
        <v>491</v>
      </c>
      <c r="B264" s="2" t="n">
        <v>14387346</v>
      </c>
      <c r="C264" s="2" t="n">
        <v>315.778219946286</v>
      </c>
      <c r="D264" s="2" t="n">
        <v>328.043734640766</v>
      </c>
      <c r="E264" s="2" t="n">
        <v>12</v>
      </c>
      <c r="F264" s="2" t="n">
        <v>0.656869725738397</v>
      </c>
      <c r="G264" s="2" t="s">
        <v>492</v>
      </c>
      <c r="H264" s="5" t="str">
        <f aca="false">IF(F264&lt;0.05,"Sig","")</f>
        <v/>
      </c>
      <c r="I264" s="5" t="str">
        <f aca="false">IF(C264&gt;D264,"F1","As")</f>
        <v>As</v>
      </c>
    </row>
    <row r="265" customFormat="false" ht="12.75" hidden="false" customHeight="false" outlineLevel="0" collapsed="false">
      <c r="A265" s="0" t="s">
        <v>493</v>
      </c>
      <c r="B265" s="0" t="n">
        <v>29976917</v>
      </c>
      <c r="C265" s="0" t="n">
        <v>313.707844921933</v>
      </c>
      <c r="D265" s="0" t="n">
        <v>411.320268969699</v>
      </c>
      <c r="E265" s="0" t="n">
        <v>56</v>
      </c>
      <c r="F265" s="0" t="n">
        <v>0.00143017459729047</v>
      </c>
      <c r="G265" s="0" t="s">
        <v>494</v>
      </c>
      <c r="H265" s="6" t="str">
        <f aca="false">IF(F265&lt;0.05,"Sig","")</f>
        <v>Sig</v>
      </c>
      <c r="I265" s="7" t="str">
        <f aca="false">IF(C265&gt;D265,"F1","As")</f>
        <v>As</v>
      </c>
    </row>
    <row r="266" customFormat="false" ht="12.75" hidden="false" customHeight="false" outlineLevel="0" collapsed="false">
      <c r="A266" s="0" t="s">
        <v>495</v>
      </c>
      <c r="B266" s="0" t="n">
        <v>29979976</v>
      </c>
      <c r="C266" s="0" t="n">
        <v>313.94438605002</v>
      </c>
      <c r="D266" s="0" t="n">
        <v>355.690822935207</v>
      </c>
      <c r="E266" s="0" t="n">
        <v>66</v>
      </c>
      <c r="F266" s="0" t="n">
        <v>0.00862008041231289</v>
      </c>
      <c r="G266" s="8" t="s">
        <v>496</v>
      </c>
      <c r="H266" s="6" t="str">
        <f aca="false">IF(F266&lt;0.05,"Sig","")</f>
        <v>Sig</v>
      </c>
      <c r="I266" s="7" t="str">
        <f aca="false">IF(C266&gt;D266,"F1","As")</f>
        <v>As</v>
      </c>
    </row>
    <row r="267" customFormat="false" ht="12.75" hidden="false" customHeight="false" outlineLevel="0" collapsed="false">
      <c r="A267" s="0" t="s">
        <v>497</v>
      </c>
      <c r="B267" s="0" t="n">
        <v>29985202</v>
      </c>
      <c r="C267" s="0" t="n">
        <v>357.911989312739</v>
      </c>
      <c r="D267" s="0" t="n">
        <v>401.856218734143</v>
      </c>
      <c r="E267" s="0" t="n">
        <v>62</v>
      </c>
      <c r="F267" s="0" t="n">
        <v>0.0288834820416194</v>
      </c>
      <c r="G267" s="8" t="s">
        <v>498</v>
      </c>
      <c r="H267" s="6" t="str">
        <f aca="false">IF(F267&lt;0.05,"Sig","")</f>
        <v>Sig</v>
      </c>
      <c r="I267" s="7" t="str">
        <f aca="false">IF(C267&gt;D267,"F1","As")</f>
        <v>As</v>
      </c>
    </row>
    <row r="268" customFormat="false" ht="12.75" hidden="false" customHeight="false" outlineLevel="0" collapsed="false">
      <c r="A268" s="0" t="s">
        <v>499</v>
      </c>
      <c r="B268" s="0" t="n">
        <v>29990362</v>
      </c>
      <c r="C268" s="0" t="n">
        <v>556.865414881817</v>
      </c>
      <c r="D268" s="0" t="n">
        <v>519.444011425588</v>
      </c>
      <c r="E268" s="0" t="n">
        <v>26</v>
      </c>
      <c r="F268" s="0" t="n">
        <v>1</v>
      </c>
      <c r="G268" s="8" t="s">
        <v>500</v>
      </c>
      <c r="H268" s="6" t="str">
        <f aca="false">IF(F268&lt;0.05,"Sig","")</f>
        <v/>
      </c>
      <c r="I268" s="7" t="str">
        <f aca="false">IF(C268&gt;D268,"F1","As")</f>
        <v>F1</v>
      </c>
    </row>
    <row r="269" customFormat="false" ht="12.75" hidden="false" customHeight="false" outlineLevel="0" collapsed="false">
      <c r="A269" s="0" t="s">
        <v>501</v>
      </c>
      <c r="B269" s="0" t="n">
        <v>29990362</v>
      </c>
      <c r="C269" s="0" t="n">
        <v>556.865414881817</v>
      </c>
      <c r="D269" s="0" t="n">
        <v>519.444011425588</v>
      </c>
      <c r="E269" s="0" t="n">
        <v>26</v>
      </c>
      <c r="F269" s="0" t="n">
        <v>1</v>
      </c>
      <c r="G269" s="8" t="s">
        <v>500</v>
      </c>
      <c r="H269" s="6" t="str">
        <f aca="false">IF(F269&lt;0.05,"Sig","")</f>
        <v/>
      </c>
      <c r="I269" s="7" t="str">
        <f aca="false">IF(C269&gt;D269,"F1","As")</f>
        <v>F1</v>
      </c>
    </row>
    <row r="270" customFormat="false" ht="12.75" hidden="false" customHeight="false" outlineLevel="0" collapsed="false">
      <c r="A270" s="0" t="s">
        <v>502</v>
      </c>
      <c r="B270" s="0" t="n">
        <v>29995127</v>
      </c>
      <c r="C270" s="0" t="n">
        <v>573.511147165412</v>
      </c>
      <c r="D270" s="0" t="n">
        <v>477.849650734545</v>
      </c>
      <c r="E270" s="0" t="n">
        <v>39</v>
      </c>
      <c r="F270" s="0" t="n">
        <v>0.0119188945345608</v>
      </c>
      <c r="G270" s="8" t="s">
        <v>503</v>
      </c>
      <c r="H270" s="6" t="str">
        <f aca="false">IF(F270&lt;0.05,"Sig","")</f>
        <v>Sig</v>
      </c>
      <c r="I270" s="7" t="str">
        <f aca="false">IF(C270&gt;D270,"F1","As")</f>
        <v>F1</v>
      </c>
    </row>
    <row r="271" customFormat="false" ht="12.75" hidden="false" customHeight="false" outlineLevel="0" collapsed="false">
      <c r="A271" s="0" t="s">
        <v>504</v>
      </c>
      <c r="B271" s="0" t="n">
        <v>29997131</v>
      </c>
      <c r="C271" s="0" t="n">
        <v>609.253937773667</v>
      </c>
      <c r="D271" s="0" t="n">
        <v>520.927878549677</v>
      </c>
      <c r="E271" s="0" t="n">
        <v>44</v>
      </c>
      <c r="F271" s="0" t="n">
        <v>0.0135594423388421</v>
      </c>
      <c r="G271" s="8" t="s">
        <v>505</v>
      </c>
      <c r="H271" s="6" t="str">
        <f aca="false">IF(F271&lt;0.05,"Sig","")</f>
        <v>Sig</v>
      </c>
      <c r="I271" s="7" t="str">
        <f aca="false">IF(C271&gt;D271,"F1","As")</f>
        <v>F1</v>
      </c>
    </row>
    <row r="272" customFormat="false" ht="12.75" hidden="false" customHeight="false" outlineLevel="0" collapsed="false">
      <c r="A272" s="0" t="s">
        <v>506</v>
      </c>
      <c r="B272" s="0" t="n">
        <v>30000569</v>
      </c>
      <c r="C272" s="0" t="n">
        <v>501.943120879354</v>
      </c>
      <c r="D272" s="0" t="n">
        <v>500.54869349242</v>
      </c>
      <c r="E272" s="0" t="n">
        <v>49</v>
      </c>
      <c r="F272" s="0" t="n">
        <v>0.946538710010233</v>
      </c>
      <c r="G272" s="8" t="s">
        <v>507</v>
      </c>
      <c r="H272" s="6" t="str">
        <f aca="false">IF(F272&lt;0.05,"Sig","")</f>
        <v/>
      </c>
      <c r="I272" s="7" t="str">
        <f aca="false">IF(C272&gt;D272,"F1","As")</f>
        <v>F1</v>
      </c>
    </row>
    <row r="273" customFormat="false" ht="12.75" hidden="false" customHeight="false" outlineLevel="0" collapsed="false">
      <c r="A273" s="0" t="s">
        <v>508</v>
      </c>
      <c r="B273" s="0" t="n">
        <v>30004367</v>
      </c>
      <c r="C273" s="0" t="n">
        <v>662.340844679195</v>
      </c>
      <c r="D273" s="0" t="n">
        <v>580.580939369891</v>
      </c>
      <c r="E273" s="0" t="n">
        <v>55</v>
      </c>
      <c r="F273" s="0" t="n">
        <v>0.00922333400311684</v>
      </c>
      <c r="G273" s="8" t="s">
        <v>509</v>
      </c>
      <c r="H273" s="6" t="str">
        <f aca="false">IF(F273&lt;0.05,"Sig","")</f>
        <v>Sig</v>
      </c>
      <c r="I273" s="7" t="str">
        <f aca="false">IF(C273&gt;D273,"F1","As")</f>
        <v>F1</v>
      </c>
    </row>
    <row r="274" customFormat="false" ht="12.75" hidden="false" customHeight="false" outlineLevel="0" collapsed="false">
      <c r="A274" s="0" t="s">
        <v>510</v>
      </c>
      <c r="B274" s="0" t="n">
        <v>30007362</v>
      </c>
      <c r="C274" s="0" t="n">
        <v>721.78778050285</v>
      </c>
      <c r="D274" s="0" t="n">
        <v>616.959202027904</v>
      </c>
      <c r="E274" s="0" t="n">
        <v>56</v>
      </c>
      <c r="F274" s="0" t="n">
        <v>0.0025083683799385</v>
      </c>
      <c r="G274" s="0" t="s">
        <v>511</v>
      </c>
      <c r="H274" s="6" t="str">
        <f aca="false">IF(F274&lt;0.05,"Sig","")</f>
        <v>Sig</v>
      </c>
      <c r="I274" s="7" t="str">
        <f aca="false">IF(C274&gt;D274,"F1","As")</f>
        <v>F1</v>
      </c>
    </row>
    <row r="275" customFormat="false" ht="12.75" hidden="false" customHeight="false" outlineLevel="0" collapsed="false">
      <c r="A275" s="0" t="s">
        <v>512</v>
      </c>
      <c r="B275" s="0" t="n">
        <v>30012058</v>
      </c>
      <c r="C275" s="0" t="n">
        <v>710.417029323148</v>
      </c>
      <c r="D275" s="0" t="n">
        <v>645.980051085876</v>
      </c>
      <c r="E275" s="0" t="n">
        <v>35</v>
      </c>
      <c r="F275" s="0" t="n">
        <v>0.0218863393033994</v>
      </c>
      <c r="G275" s="0" t="s">
        <v>513</v>
      </c>
      <c r="H275" s="6" t="str">
        <f aca="false">IF(F275&lt;0.05,"Sig","")</f>
        <v>Sig</v>
      </c>
      <c r="I275" s="7" t="str">
        <f aca="false">IF(C275&gt;D275,"F1","As")</f>
        <v>F1</v>
      </c>
    </row>
    <row r="276" customFormat="false" ht="12.75" hidden="false" customHeight="false" outlineLevel="0" collapsed="false">
      <c r="A276" s="0" t="s">
        <v>514</v>
      </c>
      <c r="B276" s="0" t="n">
        <v>30014361</v>
      </c>
      <c r="C276" s="0" t="n">
        <v>538.949248437772</v>
      </c>
      <c r="D276" s="0" t="n">
        <v>448.620816313177</v>
      </c>
      <c r="E276" s="0" t="n">
        <v>20</v>
      </c>
      <c r="F276" s="0" t="n">
        <v>0.0949477913372293</v>
      </c>
      <c r="G276" s="8" t="s">
        <v>515</v>
      </c>
      <c r="H276" s="6" t="str">
        <f aca="false">IF(F276&lt;0.05,"Sig","")</f>
        <v/>
      </c>
      <c r="I276" s="7" t="str">
        <f aca="false">IF(C276&gt;D276,"F1","As")</f>
        <v>F1</v>
      </c>
    </row>
    <row r="277" customFormat="false" ht="12.75" hidden="false" customHeight="false" outlineLevel="0" collapsed="false">
      <c r="A277" s="0" t="s">
        <v>516</v>
      </c>
      <c r="B277" s="0" t="n">
        <v>30015887</v>
      </c>
      <c r="C277" s="0" t="n">
        <v>1055.96992968254</v>
      </c>
      <c r="D277" s="0" t="n">
        <v>962.223087726696</v>
      </c>
      <c r="E277" s="0" t="n">
        <v>15</v>
      </c>
      <c r="F277" s="0" t="n">
        <v>0.281753983862915</v>
      </c>
      <c r="G277" s="8" t="s">
        <v>517</v>
      </c>
      <c r="H277" s="6" t="str">
        <f aca="false">IF(F277&lt;0.05,"Sig","")</f>
        <v/>
      </c>
      <c r="I277" s="7" t="str">
        <f aca="false">IF(C277&gt;D277,"F1","As")</f>
        <v>F1</v>
      </c>
    </row>
    <row r="278" customFormat="false" ht="12.75" hidden="false" customHeight="false" outlineLevel="0" collapsed="false">
      <c r="A278" s="0" t="s">
        <v>518</v>
      </c>
      <c r="B278" s="0" t="n">
        <v>30016389</v>
      </c>
      <c r="C278" s="0" t="n">
        <v>940.77973980248</v>
      </c>
      <c r="D278" s="0" t="n">
        <v>760.572088967306</v>
      </c>
      <c r="E278" s="0" t="n">
        <v>39</v>
      </c>
      <c r="F278" s="0" t="n">
        <v>0.00296472670238936</v>
      </c>
      <c r="G278" s="8" t="s">
        <v>519</v>
      </c>
      <c r="H278" s="6" t="str">
        <f aca="false">IF(F278&lt;0.05,"Sig","")</f>
        <v>Sig</v>
      </c>
      <c r="I278" s="7" t="str">
        <f aca="false">IF(C278&gt;D278,"F1","As")</f>
        <v>F1</v>
      </c>
    </row>
    <row r="279" customFormat="false" ht="12.75" hidden="false" customHeight="false" outlineLevel="0" collapsed="false">
      <c r="A279" s="0" t="s">
        <v>520</v>
      </c>
      <c r="B279" s="0" t="n">
        <v>30016913</v>
      </c>
      <c r="C279" s="0" t="n">
        <v>912.660596987759</v>
      </c>
      <c r="D279" s="0" t="n">
        <v>770.204735884022</v>
      </c>
      <c r="E279" s="0" t="n">
        <v>20</v>
      </c>
      <c r="F279" s="0" t="n">
        <v>0.102567826486444</v>
      </c>
      <c r="G279" s="8" t="s">
        <v>521</v>
      </c>
      <c r="H279" s="6" t="str">
        <f aca="false">IF(F279&lt;0.05,"Sig","")</f>
        <v/>
      </c>
      <c r="I279" s="7" t="str">
        <f aca="false">IF(C279&gt;D279,"F1","As")</f>
        <v>F1</v>
      </c>
    </row>
    <row r="280" customFormat="false" ht="12.75" hidden="false" customHeight="false" outlineLevel="0" collapsed="false">
      <c r="A280" s="0" t="s">
        <v>522</v>
      </c>
      <c r="B280" s="0" t="n">
        <v>30018566</v>
      </c>
      <c r="C280" s="0" t="n">
        <v>1062.30693454279</v>
      </c>
      <c r="D280" s="0" t="n">
        <v>1022.06784191548</v>
      </c>
      <c r="E280" s="0" t="n">
        <v>15</v>
      </c>
      <c r="F280" s="0" t="n">
        <v>0.563885369232939</v>
      </c>
      <c r="G280" s="8" t="s">
        <v>523</v>
      </c>
      <c r="H280" s="6" t="str">
        <f aca="false">IF(F280&lt;0.05,"Sig","")</f>
        <v/>
      </c>
      <c r="I280" s="7" t="str">
        <f aca="false">IF(C280&gt;D280,"F1","As")</f>
        <v>F1</v>
      </c>
    </row>
    <row r="281" customFormat="false" ht="12.75" hidden="false" customHeight="false" outlineLevel="0" collapsed="false">
      <c r="A281" s="0" t="s">
        <v>524</v>
      </c>
      <c r="B281" s="0" t="n">
        <v>30019756</v>
      </c>
      <c r="C281" s="0" t="n">
        <v>776.838185148481</v>
      </c>
      <c r="D281" s="0" t="n">
        <v>726.719219617527</v>
      </c>
      <c r="E281" s="0" t="n">
        <v>35</v>
      </c>
      <c r="F281" s="0" t="n">
        <v>0.429257408195559</v>
      </c>
      <c r="G281" s="0" t="s">
        <v>525</v>
      </c>
      <c r="H281" s="6" t="str">
        <f aca="false">IF(F281&lt;0.05,"Sig","")</f>
        <v/>
      </c>
      <c r="I281" s="7" t="str">
        <f aca="false">IF(C281&gt;D281,"F1","As")</f>
        <v>F1</v>
      </c>
    </row>
    <row r="282" customFormat="false" ht="12.75" hidden="false" customHeight="false" outlineLevel="0" collapsed="false">
      <c r="A282" s="0" t="s">
        <v>526</v>
      </c>
      <c r="B282" s="0" t="n">
        <v>30019756</v>
      </c>
      <c r="C282" s="0" t="n">
        <v>776.838185148481</v>
      </c>
      <c r="D282" s="0" t="n">
        <v>726.719219617527</v>
      </c>
      <c r="E282" s="0" t="n">
        <v>35</v>
      </c>
      <c r="F282" s="0" t="n">
        <v>0.429257408195559</v>
      </c>
      <c r="G282" s="0" t="s">
        <v>525</v>
      </c>
      <c r="H282" s="6" t="str">
        <f aca="false">IF(F282&lt;0.05,"Sig","")</f>
        <v/>
      </c>
      <c r="I282" s="7" t="str">
        <f aca="false">IF(C282&gt;D282,"F1","As")</f>
        <v>F1</v>
      </c>
    </row>
    <row r="283" customFormat="false" ht="12.75" hidden="false" customHeight="false" outlineLevel="0" collapsed="false">
      <c r="A283" s="0" t="s">
        <v>527</v>
      </c>
      <c r="B283" s="0" t="n">
        <v>30022383</v>
      </c>
      <c r="C283" s="0" t="n">
        <v>825.858900513439</v>
      </c>
      <c r="D283" s="0" t="n">
        <v>732.702430556994</v>
      </c>
      <c r="E283" s="0" t="n">
        <v>39</v>
      </c>
      <c r="F283" s="0" t="n">
        <v>0.0999153901866303</v>
      </c>
      <c r="G283" s="8" t="s">
        <v>528</v>
      </c>
      <c r="H283" s="6" t="str">
        <f aca="false">IF(F283&lt;0.05,"Sig","")</f>
        <v/>
      </c>
      <c r="I283" s="7" t="str">
        <f aca="false">IF(C283&gt;D283,"F1","As")</f>
        <v>F1</v>
      </c>
    </row>
    <row r="284" customFormat="false" ht="12.75" hidden="false" customHeight="false" outlineLevel="0" collapsed="false">
      <c r="A284" s="0" t="s">
        <v>529</v>
      </c>
      <c r="B284" s="0" t="n">
        <v>30022383</v>
      </c>
      <c r="C284" s="0" t="n">
        <v>800.059973520246</v>
      </c>
      <c r="D284" s="0" t="n">
        <v>725.085341518363</v>
      </c>
      <c r="E284" s="0" t="n">
        <v>44</v>
      </c>
      <c r="F284" s="0" t="n">
        <v>0.154645511990145</v>
      </c>
      <c r="G284" s="8" t="s">
        <v>528</v>
      </c>
      <c r="H284" s="6" t="str">
        <f aca="false">IF(F284&lt;0.05,"Sig","")</f>
        <v/>
      </c>
      <c r="I284" s="7" t="str">
        <f aca="false">IF(C284&gt;D284,"F1","As")</f>
        <v>F1</v>
      </c>
    </row>
    <row r="285" customFormat="false" ht="12.75" hidden="false" customHeight="false" outlineLevel="0" collapsed="false">
      <c r="A285" s="0" t="s">
        <v>530</v>
      </c>
      <c r="B285" s="0" t="n">
        <v>30022383</v>
      </c>
      <c r="C285" s="0" t="n">
        <v>826.038492354055</v>
      </c>
      <c r="D285" s="0" t="n">
        <v>750.588029145107</v>
      </c>
      <c r="E285" s="0" t="n">
        <v>38</v>
      </c>
      <c r="F285" s="0" t="n">
        <v>0.33432244386195</v>
      </c>
      <c r="G285" s="8" t="s">
        <v>528</v>
      </c>
      <c r="H285" s="6" t="str">
        <f aca="false">IF(F285&lt;0.05,"Sig","")</f>
        <v/>
      </c>
      <c r="I285" s="7" t="str">
        <f aca="false">IF(C285&gt;D285,"F1","As")</f>
        <v>F1</v>
      </c>
    </row>
    <row r="286" customFormat="false" ht="12.75" hidden="false" customHeight="false" outlineLevel="0" collapsed="false">
      <c r="A286" s="0" t="s">
        <v>531</v>
      </c>
      <c r="B286" s="0" t="n">
        <v>30027875</v>
      </c>
      <c r="C286" s="0" t="n">
        <v>460.183614497725</v>
      </c>
      <c r="D286" s="0" t="n">
        <v>402.59735909783</v>
      </c>
      <c r="E286" s="0" t="n">
        <v>79</v>
      </c>
      <c r="F286" s="0" t="n">
        <v>0.0679863287764109</v>
      </c>
      <c r="G286" s="8" t="s">
        <v>532</v>
      </c>
      <c r="H286" s="6" t="str">
        <f aca="false">IF(F286&lt;0.05,"Sig","")</f>
        <v/>
      </c>
      <c r="I286" s="7" t="str">
        <f aca="false">IF(C286&gt;D286,"F1","As")</f>
        <v>F1</v>
      </c>
    </row>
    <row r="287" customFormat="false" ht="12.75" hidden="false" customHeight="false" outlineLevel="0" collapsed="false">
      <c r="A287" s="0" t="s">
        <v>533</v>
      </c>
      <c r="B287" s="0" t="n">
        <v>30027875</v>
      </c>
      <c r="C287" s="0" t="n">
        <v>460.183614497725</v>
      </c>
      <c r="D287" s="0" t="n">
        <v>402.59735909783</v>
      </c>
      <c r="E287" s="0" t="n">
        <v>79</v>
      </c>
      <c r="F287" s="0" t="n">
        <v>0.0679863287764109</v>
      </c>
      <c r="G287" s="0" t="s">
        <v>32</v>
      </c>
      <c r="H287" s="6" t="str">
        <f aca="false">IF(F287&lt;0.05,"Sig","")</f>
        <v/>
      </c>
      <c r="I287" s="7" t="str">
        <f aca="false">IF(C287&gt;D287,"F1","As")</f>
        <v>F1</v>
      </c>
    </row>
    <row r="288" customFormat="false" ht="12.75" hidden="false" customHeight="false" outlineLevel="0" collapsed="false">
      <c r="A288" s="0" t="s">
        <v>534</v>
      </c>
      <c r="B288" s="0" t="n">
        <v>30037443</v>
      </c>
      <c r="C288" s="0" t="n">
        <v>712.476767146049</v>
      </c>
      <c r="D288" s="0" t="n">
        <v>597.909350225733</v>
      </c>
      <c r="E288" s="0" t="n">
        <v>61</v>
      </c>
      <c r="F288" s="0" t="n">
        <v>0.000199809583415889</v>
      </c>
      <c r="G288" s="8" t="s">
        <v>535</v>
      </c>
      <c r="H288" s="6" t="str">
        <f aca="false">IF(F288&lt;0.05,"Sig","")</f>
        <v>Sig</v>
      </c>
      <c r="I288" s="7" t="str">
        <f aca="false">IF(C288&gt;D288,"F1","As")</f>
        <v>F1</v>
      </c>
    </row>
    <row r="289" customFormat="false" ht="12.75" hidden="false" customHeight="false" outlineLevel="0" collapsed="false">
      <c r="A289" s="0" t="s">
        <v>536</v>
      </c>
      <c r="B289" s="0" t="n">
        <v>30041269</v>
      </c>
      <c r="C289" s="0" t="n">
        <v>742.997579898925</v>
      </c>
      <c r="D289" s="0" t="n">
        <v>578.373318276417</v>
      </c>
      <c r="E289" s="0" t="n">
        <v>19</v>
      </c>
      <c r="F289" s="0" t="n">
        <v>0.0642520273642843</v>
      </c>
      <c r="G289" s="0" t="s">
        <v>537</v>
      </c>
      <c r="H289" s="6" t="str">
        <f aca="false">IF(F289&lt;0.05,"Sig","")</f>
        <v/>
      </c>
      <c r="I289" s="7" t="str">
        <f aca="false">IF(C289&gt;D289,"F1","As")</f>
        <v>F1</v>
      </c>
    </row>
    <row r="290" customFormat="false" ht="12.75" hidden="false" customHeight="false" outlineLevel="0" collapsed="false">
      <c r="A290" s="0" t="s">
        <v>538</v>
      </c>
      <c r="B290" s="0" t="n">
        <v>30042111</v>
      </c>
      <c r="C290" s="0" t="n">
        <v>1050.8851696225</v>
      </c>
      <c r="D290" s="0" t="n">
        <v>760.644548889573</v>
      </c>
      <c r="E290" s="0" t="n">
        <v>44</v>
      </c>
      <c r="F290" s="9" t="n">
        <v>5.6602560264483E-006</v>
      </c>
      <c r="G290" s="8" t="s">
        <v>539</v>
      </c>
      <c r="H290" s="6" t="str">
        <f aca="false">IF(F290&lt;0.05,"Sig","")</f>
        <v>Sig</v>
      </c>
      <c r="I290" s="7" t="str">
        <f aca="false">IF(C290&gt;D290,"F1","As")</f>
        <v>F1</v>
      </c>
    </row>
    <row r="291" customFormat="false" ht="12.75" hidden="false" customHeight="false" outlineLevel="0" collapsed="false">
      <c r="A291" s="0" t="s">
        <v>540</v>
      </c>
      <c r="B291" s="0" t="n">
        <v>30044777</v>
      </c>
      <c r="C291" s="0" t="n">
        <v>621.933404503372</v>
      </c>
      <c r="D291" s="0" t="n">
        <v>589.573515598067</v>
      </c>
      <c r="E291" s="0" t="n">
        <v>30</v>
      </c>
      <c r="F291" s="0" t="n">
        <v>0.838334358946363</v>
      </c>
      <c r="G291" s="8" t="s">
        <v>541</v>
      </c>
      <c r="H291" s="6" t="str">
        <f aca="false">IF(F291&lt;0.05,"Sig","")</f>
        <v/>
      </c>
      <c r="I291" s="7" t="str">
        <f aca="false">IF(C291&gt;D291,"F1","As")</f>
        <v>F1</v>
      </c>
    </row>
    <row r="292" customFormat="false" ht="12.75" hidden="false" customHeight="false" outlineLevel="0" collapsed="false">
      <c r="A292" s="0" t="s">
        <v>542</v>
      </c>
      <c r="B292" s="0" t="n">
        <v>30046046</v>
      </c>
      <c r="C292" s="0" t="n">
        <v>476.248710109541</v>
      </c>
      <c r="D292" s="0" t="n">
        <v>360.715770290826</v>
      </c>
      <c r="E292" s="0" t="n">
        <v>33</v>
      </c>
      <c r="F292" s="0" t="n">
        <v>0.00143017459729047</v>
      </c>
      <c r="G292" s="8" t="s">
        <v>543</v>
      </c>
      <c r="H292" s="6" t="str">
        <f aca="false">IF(F292&lt;0.05,"Sig","")</f>
        <v>Sig</v>
      </c>
      <c r="I292" s="7" t="str">
        <f aca="false">IF(C292&gt;D292,"F1","As")</f>
        <v>F1</v>
      </c>
    </row>
    <row r="293" customFormat="false" ht="12.75" hidden="false" customHeight="false" outlineLevel="0" collapsed="false">
      <c r="A293" s="0" t="s">
        <v>544</v>
      </c>
      <c r="B293" s="0" t="n">
        <v>30046046</v>
      </c>
      <c r="C293" s="0" t="n">
        <v>454.111716263143</v>
      </c>
      <c r="D293" s="0" t="n">
        <v>347.175836734128</v>
      </c>
      <c r="E293" s="0" t="n">
        <v>35</v>
      </c>
      <c r="F293" s="0" t="n">
        <v>0.000814592045954038</v>
      </c>
      <c r="G293" s="8" t="s">
        <v>545</v>
      </c>
      <c r="H293" s="6" t="str">
        <f aca="false">IF(F293&lt;0.05,"Sig","")</f>
        <v>Sig</v>
      </c>
      <c r="I293" s="7" t="str">
        <f aca="false">IF(C293&gt;D293,"F1","As")</f>
        <v>F1</v>
      </c>
    </row>
    <row r="294" customFormat="false" ht="12.75" hidden="false" customHeight="false" outlineLevel="0" collapsed="false">
      <c r="A294" s="0" t="s">
        <v>546</v>
      </c>
      <c r="B294" s="0" t="n">
        <v>30046077</v>
      </c>
      <c r="C294" s="0" t="n">
        <v>465.815957933381</v>
      </c>
      <c r="D294" s="0" t="n">
        <v>358.247796715418</v>
      </c>
      <c r="E294" s="0" t="n">
        <v>35</v>
      </c>
      <c r="F294" s="0" t="n">
        <v>0.000880867819812963</v>
      </c>
      <c r="G294" s="8" t="s">
        <v>547</v>
      </c>
      <c r="H294" s="6" t="str">
        <f aca="false">IF(F294&lt;0.05,"Sig","")</f>
        <v>Sig</v>
      </c>
      <c r="I294" s="7" t="str">
        <f aca="false">IF(C294&gt;D294,"F1","As")</f>
        <v>F1</v>
      </c>
    </row>
    <row r="295" customFormat="false" ht="12.75" hidden="false" customHeight="false" outlineLevel="0" collapsed="false">
      <c r="A295" s="0" t="s">
        <v>548</v>
      </c>
      <c r="B295" s="0" t="n">
        <v>30048669</v>
      </c>
      <c r="C295" s="0" t="n">
        <v>520.921326537593</v>
      </c>
      <c r="D295" s="0" t="n">
        <v>466.156149749375</v>
      </c>
      <c r="E295" s="0" t="n">
        <v>66</v>
      </c>
      <c r="F295" s="0" t="n">
        <v>0.0249161093953888</v>
      </c>
      <c r="G295" s="8" t="s">
        <v>549</v>
      </c>
      <c r="H295" s="6" t="str">
        <f aca="false">IF(F295&lt;0.05,"Sig","")</f>
        <v>Sig</v>
      </c>
      <c r="I295" s="7" t="str">
        <f aca="false">IF(C295&gt;D295,"F1","As")</f>
        <v>F1</v>
      </c>
    </row>
    <row r="296" customFormat="false" ht="12.75" hidden="false" customHeight="false" outlineLevel="0" collapsed="false">
      <c r="A296" s="0" t="s">
        <v>550</v>
      </c>
      <c r="B296" s="0" t="n">
        <v>30052320</v>
      </c>
      <c r="C296" s="0" t="n">
        <v>784.444928497979</v>
      </c>
      <c r="D296" s="0" t="n">
        <v>676.020503447197</v>
      </c>
      <c r="E296" s="0" t="n">
        <v>38</v>
      </c>
      <c r="F296" s="0" t="n">
        <v>0.0118424349611037</v>
      </c>
      <c r="G296" s="0" t="s">
        <v>551</v>
      </c>
      <c r="H296" s="6" t="str">
        <f aca="false">IF(F296&lt;0.05,"Sig","")</f>
        <v>Sig</v>
      </c>
      <c r="I296" s="7" t="str">
        <f aca="false">IF(C296&gt;D296,"F1","As")</f>
        <v>F1</v>
      </c>
    </row>
    <row r="297" customFormat="false" ht="12.75" hidden="false" customHeight="false" outlineLevel="0" collapsed="false">
      <c r="A297" s="0" t="s">
        <v>552</v>
      </c>
      <c r="B297" s="0" t="n">
        <v>30054896</v>
      </c>
      <c r="C297" s="0" t="n">
        <v>947.99282347769</v>
      </c>
      <c r="D297" s="0" t="n">
        <v>942.821978439408</v>
      </c>
      <c r="E297" s="0" t="n">
        <v>33</v>
      </c>
      <c r="F297" s="0" t="n">
        <v>0.951300514856227</v>
      </c>
      <c r="G297" s="8" t="s">
        <v>553</v>
      </c>
      <c r="H297" s="6" t="str">
        <f aca="false">IF(F297&lt;0.05,"Sig","")</f>
        <v/>
      </c>
      <c r="I297" s="7" t="str">
        <f aca="false">IF(C297&gt;D297,"F1","As")</f>
        <v>F1</v>
      </c>
    </row>
    <row r="298" customFormat="false" ht="12.75" hidden="false" customHeight="false" outlineLevel="0" collapsed="false">
      <c r="A298" s="0" t="s">
        <v>554</v>
      </c>
      <c r="B298" s="0" t="n">
        <v>30054896</v>
      </c>
      <c r="C298" s="0" t="n">
        <v>947.99282347769</v>
      </c>
      <c r="D298" s="0" t="n">
        <v>942.821978439408</v>
      </c>
      <c r="E298" s="0" t="n">
        <v>33</v>
      </c>
      <c r="F298" s="0" t="n">
        <v>0.951300514856227</v>
      </c>
      <c r="G298" s="8" t="s">
        <v>553</v>
      </c>
      <c r="H298" s="6" t="str">
        <f aca="false">IF(F298&lt;0.05,"Sig","")</f>
        <v/>
      </c>
      <c r="I298" s="7" t="str">
        <f aca="false">IF(C298&gt;D298,"F1","As")</f>
        <v>F1</v>
      </c>
    </row>
    <row r="299" customFormat="false" ht="12.75" hidden="false" customHeight="false" outlineLevel="0" collapsed="false">
      <c r="A299" s="0" t="s">
        <v>555</v>
      </c>
      <c r="B299" s="0" t="n">
        <v>30057237</v>
      </c>
      <c r="C299" s="0" t="n">
        <v>795.453012168206</v>
      </c>
      <c r="D299" s="0" t="n">
        <v>845.976760975418</v>
      </c>
      <c r="E299" s="0" t="n">
        <v>21</v>
      </c>
      <c r="F299" s="0" t="n">
        <v>0.894884891461049</v>
      </c>
      <c r="G299" s="0" t="s">
        <v>556</v>
      </c>
      <c r="H299" s="6" t="str">
        <f aca="false">IF(F299&lt;0.05,"Sig","")</f>
        <v/>
      </c>
      <c r="I299" s="7" t="str">
        <f aca="false">IF(C299&gt;D299,"F1","As")</f>
        <v>As</v>
      </c>
    </row>
    <row r="300" customFormat="false" ht="12.75" hidden="false" customHeight="false" outlineLevel="0" collapsed="false">
      <c r="A300" s="0" t="s">
        <v>557</v>
      </c>
      <c r="B300" s="0" t="n">
        <v>30058640</v>
      </c>
      <c r="C300" s="0" t="n">
        <v>754.151019731895</v>
      </c>
      <c r="D300" s="0" t="n">
        <v>713.028603614782</v>
      </c>
      <c r="E300" s="0" t="n">
        <v>48</v>
      </c>
      <c r="F300" s="0" t="n">
        <v>0.722250062384404</v>
      </c>
      <c r="G300" s="8" t="s">
        <v>558</v>
      </c>
      <c r="H300" s="6" t="str">
        <f aca="false">IF(F300&lt;0.05,"Sig","")</f>
        <v/>
      </c>
      <c r="I300" s="7" t="str">
        <f aca="false">IF(C300&gt;D300,"F1","As")</f>
        <v>F1</v>
      </c>
    </row>
    <row r="301" customFormat="false" ht="12.75" hidden="false" customHeight="false" outlineLevel="0" collapsed="false">
      <c r="A301" s="0" t="s">
        <v>559</v>
      </c>
      <c r="B301" s="0" t="n">
        <v>30058640</v>
      </c>
      <c r="C301" s="0" t="n">
        <v>754.151019731895</v>
      </c>
      <c r="D301" s="0" t="n">
        <v>713.028603614782</v>
      </c>
      <c r="E301" s="0" t="n">
        <v>48</v>
      </c>
      <c r="F301" s="0" t="n">
        <v>0.722250062384404</v>
      </c>
      <c r="G301" s="8" t="s">
        <v>558</v>
      </c>
      <c r="H301" s="6" t="str">
        <f aca="false">IF(F301&lt;0.05,"Sig","")</f>
        <v/>
      </c>
      <c r="I301" s="7" t="str">
        <f aca="false">IF(C301&gt;D301,"F1","As")</f>
        <v>F1</v>
      </c>
    </row>
    <row r="302" customFormat="false" ht="12.75" hidden="false" customHeight="false" outlineLevel="0" collapsed="false">
      <c r="A302" s="0" t="s">
        <v>560</v>
      </c>
      <c r="B302" s="0" t="n">
        <v>30063479</v>
      </c>
      <c r="C302" s="0" t="n">
        <v>712.088953934247</v>
      </c>
      <c r="D302" s="0" t="n">
        <v>639.439312239739</v>
      </c>
      <c r="E302" s="0" t="n">
        <v>57</v>
      </c>
      <c r="F302" s="0" t="n">
        <v>0.113912433847762</v>
      </c>
      <c r="G302" s="0" t="s">
        <v>561</v>
      </c>
      <c r="H302" s="6" t="str">
        <f aca="false">IF(F302&lt;0.05,"Sig","")</f>
        <v/>
      </c>
      <c r="I302" s="7" t="str">
        <f aca="false">IF(C302&gt;D302,"F1","As")</f>
        <v>F1</v>
      </c>
    </row>
    <row r="303" customFormat="false" ht="12.75" hidden="false" customHeight="false" outlineLevel="0" collapsed="false">
      <c r="A303" s="0" t="s">
        <v>562</v>
      </c>
      <c r="B303" s="0" t="n">
        <v>30063479</v>
      </c>
      <c r="C303" s="0" t="n">
        <v>728.418852690086</v>
      </c>
      <c r="D303" s="0" t="n">
        <v>654.338175728633</v>
      </c>
      <c r="E303" s="0" t="n">
        <v>58</v>
      </c>
      <c r="F303" s="0" t="n">
        <v>0.102094082475297</v>
      </c>
      <c r="G303" s="0" t="s">
        <v>561</v>
      </c>
      <c r="H303" s="6" t="str">
        <f aca="false">IF(F303&lt;0.05,"Sig","")</f>
        <v/>
      </c>
      <c r="I303" s="7" t="str">
        <f aca="false">IF(C303&gt;D303,"F1","As")</f>
        <v>F1</v>
      </c>
    </row>
    <row r="304" customFormat="false" ht="12.75" hidden="false" customHeight="false" outlineLevel="0" collapsed="false">
      <c r="A304" s="0" t="s">
        <v>563</v>
      </c>
      <c r="B304" s="0" t="n">
        <v>30069562</v>
      </c>
      <c r="C304" s="0" t="n">
        <v>543.964492576452</v>
      </c>
      <c r="D304" s="0" t="n">
        <v>541.005197696154</v>
      </c>
      <c r="E304" s="0" t="n">
        <v>57</v>
      </c>
      <c r="F304" s="0" t="n">
        <v>0.978594581906118</v>
      </c>
      <c r="G304" s="8" t="s">
        <v>564</v>
      </c>
      <c r="H304" s="6" t="str">
        <f aca="false">IF(F304&lt;0.05,"Sig","")</f>
        <v/>
      </c>
      <c r="I304" s="7" t="str">
        <f aca="false">IF(C304&gt;D304,"F1","As")</f>
        <v>F1</v>
      </c>
    </row>
    <row r="305" s="2" customFormat="true" ht="12.75" hidden="false" customHeight="false" outlineLevel="0" collapsed="false">
      <c r="A305" s="2" t="s">
        <v>565</v>
      </c>
      <c r="B305" s="2" t="n">
        <v>1960433</v>
      </c>
      <c r="C305" s="2" t="n">
        <v>203.951113540953</v>
      </c>
      <c r="D305" s="2" t="n">
        <v>247.083765472137</v>
      </c>
      <c r="E305" s="2" t="n">
        <v>29</v>
      </c>
      <c r="F305" s="2" t="n">
        <v>0.36523614545531</v>
      </c>
      <c r="G305" s="2" t="s">
        <v>32</v>
      </c>
      <c r="H305" s="5" t="str">
        <f aca="false">IF(F305&lt;0.05,"Sig","")</f>
        <v/>
      </c>
      <c r="I305" s="5" t="str">
        <f aca="false">IF(C305&gt;D305,"F1","As")</f>
        <v>As</v>
      </c>
    </row>
    <row r="306" s="2" customFormat="true" ht="12.75" hidden="false" customHeight="false" outlineLevel="0" collapsed="false">
      <c r="A306" s="2" t="s">
        <v>566</v>
      </c>
      <c r="B306" s="2" t="n">
        <v>1960731</v>
      </c>
      <c r="C306" s="2" t="n">
        <v>133.299947390669</v>
      </c>
      <c r="D306" s="2" t="n">
        <v>193.325449381958</v>
      </c>
      <c r="E306" s="2" t="n">
        <v>15</v>
      </c>
      <c r="F306" s="2" t="n">
        <v>0.305059232334874</v>
      </c>
      <c r="G306" s="2" t="s">
        <v>567</v>
      </c>
      <c r="H306" s="5" t="str">
        <f aca="false">IF(F306&lt;0.05,"Sig","")</f>
        <v/>
      </c>
      <c r="I306" s="5" t="str">
        <f aca="false">IF(C306&gt;D306,"F1","As")</f>
        <v>As</v>
      </c>
    </row>
    <row r="307" s="2" customFormat="true" ht="12.75" hidden="false" customHeight="false" outlineLevel="0" collapsed="false">
      <c r="A307" s="2" t="s">
        <v>568</v>
      </c>
      <c r="B307" s="2" t="n">
        <v>1966819</v>
      </c>
      <c r="C307" s="2" t="n">
        <v>327.174747550596</v>
      </c>
      <c r="D307" s="2" t="n">
        <v>426.554066782599</v>
      </c>
      <c r="E307" s="2" t="n">
        <v>15</v>
      </c>
      <c r="F307" s="2" t="n">
        <v>0.0950922568221042</v>
      </c>
      <c r="G307" s="2" t="s">
        <v>569</v>
      </c>
      <c r="H307" s="5" t="str">
        <f aca="false">IF(F307&lt;0.05,"Sig","")</f>
        <v/>
      </c>
      <c r="I307" s="5" t="str">
        <f aca="false">IF(C307&gt;D307,"F1","As")</f>
        <v>As</v>
      </c>
    </row>
    <row r="308" s="2" customFormat="true" ht="12.75" hidden="false" customHeight="false" outlineLevel="0" collapsed="false">
      <c r="A308" s="2" t="s">
        <v>570</v>
      </c>
      <c r="B308" s="2" t="n">
        <v>1966819</v>
      </c>
      <c r="C308" s="2" t="n">
        <v>338.686901407174</v>
      </c>
      <c r="D308" s="2" t="n">
        <v>436.025733741476</v>
      </c>
      <c r="E308" s="2" t="n">
        <v>13</v>
      </c>
      <c r="F308" s="2" t="n">
        <v>0.208679669503138</v>
      </c>
      <c r="G308" s="2" t="s">
        <v>32</v>
      </c>
      <c r="H308" s="5" t="str">
        <f aca="false">IF(F308&lt;0.05,"Sig","")</f>
        <v/>
      </c>
      <c r="I308" s="5" t="str">
        <f aca="false">IF(C308&gt;D308,"F1","As")</f>
        <v>As</v>
      </c>
    </row>
    <row r="309" s="2" customFormat="true" ht="12.75" hidden="false" customHeight="false" outlineLevel="0" collapsed="false">
      <c r="A309" s="2" t="s">
        <v>571</v>
      </c>
      <c r="B309" s="2" t="n">
        <v>1970717</v>
      </c>
      <c r="C309" s="2" t="n">
        <v>24.3247759258733</v>
      </c>
      <c r="D309" s="2" t="n">
        <v>226.106036430377</v>
      </c>
      <c r="E309" s="2" t="n">
        <v>110</v>
      </c>
      <c r="F309" s="11" t="n">
        <v>9.81072200062398E-017</v>
      </c>
      <c r="G309" s="2" t="s">
        <v>572</v>
      </c>
      <c r="H309" s="5" t="str">
        <f aca="false">IF(F309&lt;0.05,"Sig","")</f>
        <v>Sig</v>
      </c>
      <c r="I309" s="5" t="str">
        <f aca="false">IF(C309&gt;D309,"F1","As")</f>
        <v>As</v>
      </c>
    </row>
    <row r="310" s="2" customFormat="true" ht="12.75" hidden="false" customHeight="false" outlineLevel="0" collapsed="false">
      <c r="A310" s="2" t="s">
        <v>573</v>
      </c>
      <c r="B310" s="2" t="n">
        <v>1974947</v>
      </c>
      <c r="C310" s="2" t="n">
        <v>153.167355680765</v>
      </c>
      <c r="D310" s="2" t="n">
        <v>303.217764770794</v>
      </c>
      <c r="E310" s="2" t="n">
        <v>34</v>
      </c>
      <c r="F310" s="2" t="n">
        <v>0.00659008572253226</v>
      </c>
      <c r="G310" s="10" t="s">
        <v>574</v>
      </c>
      <c r="H310" s="5" t="str">
        <f aca="false">IF(F310&lt;0.05,"Sig","")</f>
        <v>Sig</v>
      </c>
      <c r="I310" s="5" t="str">
        <f aca="false">IF(C310&gt;D310,"F1","As")</f>
        <v>As</v>
      </c>
    </row>
    <row r="311" s="2" customFormat="true" ht="12.75" hidden="false" customHeight="false" outlineLevel="0" collapsed="false">
      <c r="A311" s="2" t="s">
        <v>575</v>
      </c>
      <c r="B311" s="2" t="n">
        <v>1975050</v>
      </c>
      <c r="C311" s="2" t="n">
        <v>197.378562471353</v>
      </c>
      <c r="D311" s="2" t="n">
        <v>430.123286192102</v>
      </c>
      <c r="E311" s="2" t="n">
        <v>21</v>
      </c>
      <c r="F311" s="2" t="n">
        <v>0.0160840868762664</v>
      </c>
      <c r="G311" s="2" t="s">
        <v>32</v>
      </c>
      <c r="H311" s="5" t="str">
        <f aca="false">IF(F311&lt;0.05,"Sig","")</f>
        <v>Sig</v>
      </c>
      <c r="I311" s="5" t="str">
        <f aca="false">IF(C311&gt;D311,"F1","As")</f>
        <v>As</v>
      </c>
    </row>
    <row r="312" s="2" customFormat="true" ht="12.75" hidden="false" customHeight="false" outlineLevel="0" collapsed="false">
      <c r="A312" s="2" t="s">
        <v>576</v>
      </c>
      <c r="B312" s="2" t="n">
        <v>1976934</v>
      </c>
      <c r="C312" s="2" t="n">
        <v>262.142881433436</v>
      </c>
      <c r="D312" s="2" t="n">
        <v>234.454783996552</v>
      </c>
      <c r="E312" s="2" t="n">
        <v>26</v>
      </c>
      <c r="F312" s="2" t="n">
        <v>0.548476070488286</v>
      </c>
      <c r="G312" s="10" t="s">
        <v>577</v>
      </c>
      <c r="H312" s="5" t="str">
        <f aca="false">IF(F312&lt;0.05,"Sig","")</f>
        <v/>
      </c>
      <c r="I312" s="5" t="str">
        <f aca="false">IF(C312&gt;D312,"F1","As")</f>
        <v>F1</v>
      </c>
    </row>
    <row r="313" s="2" customFormat="true" ht="12.75" hidden="false" customHeight="false" outlineLevel="0" collapsed="false">
      <c r="A313" s="2" t="s">
        <v>578</v>
      </c>
      <c r="B313" s="2" t="n">
        <v>1983904</v>
      </c>
      <c r="C313" s="2" t="n">
        <v>134.999675239972</v>
      </c>
      <c r="D313" s="2" t="n">
        <v>130.700265143455</v>
      </c>
      <c r="E313" s="2" t="n">
        <v>22</v>
      </c>
      <c r="F313" s="2" t="n">
        <v>0.998695327000336</v>
      </c>
      <c r="G313" s="10" t="s">
        <v>579</v>
      </c>
      <c r="H313" s="5" t="str">
        <f aca="false">IF(F313&lt;0.05,"Sig","")</f>
        <v/>
      </c>
      <c r="I313" s="5" t="str">
        <f aca="false">IF(C313&gt;D313,"F1","As")</f>
        <v>F1</v>
      </c>
    </row>
    <row r="314" s="2" customFormat="true" ht="12.75" hidden="false" customHeight="false" outlineLevel="0" collapsed="false">
      <c r="A314" s="2" t="s">
        <v>580</v>
      </c>
      <c r="B314" s="2" t="n">
        <v>1986020</v>
      </c>
      <c r="C314" s="2" t="n">
        <v>245.919647281001</v>
      </c>
      <c r="D314" s="2" t="n">
        <v>148.798251774009</v>
      </c>
      <c r="E314" s="2" t="n">
        <v>30</v>
      </c>
      <c r="F314" s="2" t="n">
        <v>0.0857792342414489</v>
      </c>
      <c r="G314" s="2" t="s">
        <v>581</v>
      </c>
      <c r="H314" s="5" t="str">
        <f aca="false">IF(F314&lt;0.05,"Sig","")</f>
        <v/>
      </c>
      <c r="I314" s="5" t="str">
        <f aca="false">IF(C314&gt;D314,"F1","As")</f>
        <v>F1</v>
      </c>
    </row>
    <row r="315" s="2" customFormat="true" ht="12.75" hidden="false" customHeight="false" outlineLevel="0" collapsed="false">
      <c r="A315" s="2" t="s">
        <v>582</v>
      </c>
      <c r="B315" s="2" t="n">
        <v>1989197</v>
      </c>
      <c r="C315" s="2" t="n">
        <v>123.841183272191</v>
      </c>
      <c r="D315" s="2" t="n">
        <v>160.951471429848</v>
      </c>
      <c r="E315" s="2" t="n">
        <v>19</v>
      </c>
      <c r="F315" s="2" t="n">
        <v>0.566034888057866</v>
      </c>
      <c r="G315" s="2" t="s">
        <v>583</v>
      </c>
      <c r="H315" s="5" t="str">
        <f aca="false">IF(F315&lt;0.05,"Sig","")</f>
        <v/>
      </c>
      <c r="I315" s="5" t="str">
        <f aca="false">IF(C315&gt;D315,"F1","As")</f>
        <v>As</v>
      </c>
    </row>
    <row r="316" s="2" customFormat="true" ht="12.75" hidden="false" customHeight="false" outlineLevel="0" collapsed="false">
      <c r="A316" s="2" t="s">
        <v>584</v>
      </c>
      <c r="B316" s="2" t="n">
        <v>1993126</v>
      </c>
      <c r="C316" s="2" t="n">
        <v>344.368009901135</v>
      </c>
      <c r="D316" s="2" t="n">
        <v>376.233632681669</v>
      </c>
      <c r="E316" s="2" t="n">
        <v>14</v>
      </c>
      <c r="F316" s="2" t="n">
        <v>0.472243018820853</v>
      </c>
      <c r="G316" s="2" t="s">
        <v>585</v>
      </c>
      <c r="H316" s="5" t="str">
        <f aca="false">IF(F316&lt;0.05,"Sig","")</f>
        <v/>
      </c>
      <c r="I316" s="5" t="str">
        <f aca="false">IF(C316&gt;D316,"F1","As")</f>
        <v>As</v>
      </c>
    </row>
    <row r="317" s="2" customFormat="true" ht="12.75" hidden="false" customHeight="false" outlineLevel="0" collapsed="false">
      <c r="A317" s="2" t="s">
        <v>586</v>
      </c>
      <c r="B317" s="2" t="n">
        <v>1993126</v>
      </c>
      <c r="C317" s="2" t="n">
        <v>395.977015157532</v>
      </c>
      <c r="D317" s="2" t="n">
        <v>448.828751554313</v>
      </c>
      <c r="E317" s="2" t="n">
        <v>16</v>
      </c>
      <c r="F317" s="2" t="n">
        <v>0.27764297220271</v>
      </c>
      <c r="G317" s="2" t="s">
        <v>585</v>
      </c>
      <c r="H317" s="5" t="str">
        <f aca="false">IF(F317&lt;0.05,"Sig","")</f>
        <v/>
      </c>
      <c r="I317" s="5" t="str">
        <f aca="false">IF(C317&gt;D317,"F1","As")</f>
        <v>As</v>
      </c>
    </row>
    <row r="318" s="2" customFormat="true" ht="12.75" hidden="false" customHeight="false" outlineLevel="0" collapsed="false">
      <c r="A318" s="2" t="s">
        <v>587</v>
      </c>
      <c r="B318" s="2" t="n">
        <v>1993126</v>
      </c>
      <c r="C318" s="2" t="n">
        <v>344.368009901135</v>
      </c>
      <c r="D318" s="2" t="n">
        <v>376.233632681669</v>
      </c>
      <c r="E318" s="2" t="n">
        <v>14</v>
      </c>
      <c r="F318" s="2" t="n">
        <v>0.472243018820853</v>
      </c>
      <c r="G318" s="2" t="s">
        <v>585</v>
      </c>
      <c r="H318" s="5" t="str">
        <f aca="false">IF(F318&lt;0.05,"Sig","")</f>
        <v/>
      </c>
      <c r="I318" s="5" t="str">
        <f aca="false">IF(C318&gt;D318,"F1","As")</f>
        <v>As</v>
      </c>
    </row>
    <row r="319" s="2" customFormat="true" ht="12.75" hidden="false" customHeight="false" outlineLevel="0" collapsed="false">
      <c r="A319" s="2" t="s">
        <v>588</v>
      </c>
      <c r="B319" s="2" t="n">
        <v>1993126</v>
      </c>
      <c r="C319" s="2" t="n">
        <v>412.949421305985</v>
      </c>
      <c r="D319" s="2" t="n">
        <v>465.255048332564</v>
      </c>
      <c r="E319" s="2" t="n">
        <v>15</v>
      </c>
      <c r="F319" s="2" t="n">
        <v>0.350473144576097</v>
      </c>
      <c r="G319" s="2" t="s">
        <v>585</v>
      </c>
      <c r="H319" s="5" t="str">
        <f aca="false">IF(F319&lt;0.05,"Sig","")</f>
        <v/>
      </c>
      <c r="I319" s="5" t="str">
        <f aca="false">IF(C319&gt;D319,"F1","As")</f>
        <v>As</v>
      </c>
    </row>
    <row r="320" s="2" customFormat="true" ht="12.75" hidden="false" customHeight="false" outlineLevel="0" collapsed="false">
      <c r="A320" s="2" t="s">
        <v>589</v>
      </c>
      <c r="B320" s="2" t="n">
        <v>1993126</v>
      </c>
      <c r="C320" s="2" t="n">
        <v>412.949421305985</v>
      </c>
      <c r="D320" s="2" t="n">
        <v>465.255048332564</v>
      </c>
      <c r="E320" s="2" t="n">
        <v>15</v>
      </c>
      <c r="F320" s="2" t="n">
        <v>0.350473144576097</v>
      </c>
      <c r="G320" s="2" t="s">
        <v>585</v>
      </c>
      <c r="H320" s="5" t="str">
        <f aca="false">IF(F320&lt;0.05,"Sig","")</f>
        <v/>
      </c>
      <c r="I320" s="5" t="str">
        <f aca="false">IF(C320&gt;D320,"F1","As")</f>
        <v>As</v>
      </c>
    </row>
    <row r="321" s="2" customFormat="true" ht="12.75" hidden="false" customHeight="false" outlineLevel="0" collapsed="false">
      <c r="A321" s="2" t="s">
        <v>590</v>
      </c>
      <c r="B321" s="2" t="n">
        <v>1993126</v>
      </c>
      <c r="C321" s="2" t="n">
        <v>360.957328757918</v>
      </c>
      <c r="D321" s="2" t="n">
        <v>381.33202804498</v>
      </c>
      <c r="E321" s="2" t="n">
        <v>13</v>
      </c>
      <c r="F321" s="2" t="n">
        <v>0.60923434149815</v>
      </c>
      <c r="G321" s="2" t="s">
        <v>585</v>
      </c>
      <c r="H321" s="5" t="str">
        <f aca="false">IF(F321&lt;0.05,"Sig","")</f>
        <v/>
      </c>
      <c r="I321" s="5" t="str">
        <f aca="false">IF(C321&gt;D321,"F1","As")</f>
        <v>As</v>
      </c>
    </row>
    <row r="322" s="2" customFormat="true" ht="12.75" hidden="false" customHeight="false" outlineLevel="0" collapsed="false">
      <c r="A322" s="2" t="s">
        <v>591</v>
      </c>
      <c r="B322" s="2" t="n">
        <v>1993126</v>
      </c>
      <c r="C322" s="2" t="n">
        <v>412.949421305985</v>
      </c>
      <c r="D322" s="2" t="n">
        <v>465.255048332564</v>
      </c>
      <c r="E322" s="2" t="n">
        <v>15</v>
      </c>
      <c r="F322" s="2" t="n">
        <v>0.350473144576097</v>
      </c>
      <c r="G322" s="2" t="s">
        <v>585</v>
      </c>
      <c r="H322" s="5" t="str">
        <f aca="false">IF(F322&lt;0.05,"Sig","")</f>
        <v/>
      </c>
      <c r="I322" s="5" t="str">
        <f aca="false">IF(C322&gt;D322,"F1","As")</f>
        <v>As</v>
      </c>
    </row>
    <row r="323" s="2" customFormat="true" ht="12.75" hidden="false" customHeight="false" outlineLevel="0" collapsed="false">
      <c r="A323" s="2" t="s">
        <v>592</v>
      </c>
      <c r="B323" s="2" t="n">
        <v>1993126</v>
      </c>
      <c r="C323" s="2" t="n">
        <v>360.957328757918</v>
      </c>
      <c r="D323" s="2" t="n">
        <v>381.33202804498</v>
      </c>
      <c r="E323" s="2" t="n">
        <v>13</v>
      </c>
      <c r="F323" s="2" t="n">
        <v>0.60923434149815</v>
      </c>
      <c r="G323" s="2" t="s">
        <v>585</v>
      </c>
      <c r="H323" s="5" t="str">
        <f aca="false">IF(F323&lt;0.05,"Sig","")</f>
        <v/>
      </c>
      <c r="I323" s="5" t="str">
        <f aca="false">IF(C323&gt;D323,"F1","As")</f>
        <v>As</v>
      </c>
    </row>
    <row r="324" s="2" customFormat="true" ht="12.75" hidden="false" customHeight="false" outlineLevel="0" collapsed="false">
      <c r="A324" s="2" t="s">
        <v>593</v>
      </c>
      <c r="B324" s="2" t="n">
        <v>1994474</v>
      </c>
      <c r="C324" s="2" t="n">
        <v>341.00283644102</v>
      </c>
      <c r="D324" s="2" t="n">
        <v>422.57300953496</v>
      </c>
      <c r="E324" s="2" t="n">
        <v>9</v>
      </c>
      <c r="F324" s="2" t="n">
        <v>0.265305534935033</v>
      </c>
      <c r="G324" s="2" t="s">
        <v>32</v>
      </c>
      <c r="H324" s="5" t="str">
        <f aca="false">IF(F324&lt;0.05,"Sig","")</f>
        <v/>
      </c>
      <c r="I324" s="5" t="str">
        <f aca="false">IF(C324&gt;D324,"F1","As")</f>
        <v>As</v>
      </c>
    </row>
    <row r="325" s="2" customFormat="true" ht="12.75" hidden="false" customHeight="false" outlineLevel="0" collapsed="false">
      <c r="A325" s="2" t="s">
        <v>594</v>
      </c>
      <c r="B325" s="2" t="n">
        <v>1996254</v>
      </c>
      <c r="C325" s="2" t="n">
        <v>119.672219925228</v>
      </c>
      <c r="D325" s="2" t="n">
        <v>401.758269274159</v>
      </c>
      <c r="E325" s="2" t="n">
        <v>57</v>
      </c>
      <c r="F325" s="11" t="n">
        <v>1.54405377941607E-008</v>
      </c>
      <c r="G325" s="2" t="s">
        <v>595</v>
      </c>
      <c r="H325" s="5" t="str">
        <f aca="false">IF(F325&lt;0.05,"Sig","")</f>
        <v>Sig</v>
      </c>
      <c r="I325" s="5" t="str">
        <f aca="false">IF(C325&gt;D325,"F1","As")</f>
        <v>As</v>
      </c>
    </row>
    <row r="326" s="2" customFormat="true" ht="12.75" hidden="false" customHeight="false" outlineLevel="0" collapsed="false">
      <c r="A326" s="2" t="s">
        <v>596</v>
      </c>
      <c r="B326" s="2" t="n">
        <v>2001604</v>
      </c>
      <c r="C326" s="2" t="n">
        <v>157.153673854595</v>
      </c>
      <c r="D326" s="2" t="n">
        <v>453.760714155643</v>
      </c>
      <c r="E326" s="2" t="n">
        <v>10</v>
      </c>
      <c r="F326" s="2" t="n">
        <v>0.0166213868049426</v>
      </c>
      <c r="G326" s="2" t="s">
        <v>597</v>
      </c>
      <c r="H326" s="5" t="str">
        <f aca="false">IF(F326&lt;0.05,"Sig","")</f>
        <v>Sig</v>
      </c>
      <c r="I326" s="5" t="str">
        <f aca="false">IF(C326&gt;D326,"F1","As")</f>
        <v>As</v>
      </c>
    </row>
    <row r="327" s="2" customFormat="true" ht="12.75" hidden="false" customHeight="false" outlineLevel="0" collapsed="false">
      <c r="A327" s="2" t="s">
        <v>598</v>
      </c>
      <c r="B327" s="2" t="n">
        <v>2002926</v>
      </c>
      <c r="C327" s="2" t="n">
        <v>195.218975378361</v>
      </c>
      <c r="D327" s="2" t="n">
        <v>570.474168730375</v>
      </c>
      <c r="E327" s="2" t="n">
        <v>9</v>
      </c>
      <c r="F327" s="2" t="n">
        <v>0.0456949499545041</v>
      </c>
      <c r="G327" s="2" t="s">
        <v>599</v>
      </c>
      <c r="H327" s="5" t="str">
        <f aca="false">IF(F327&lt;0.05,"Sig","")</f>
        <v>Sig</v>
      </c>
      <c r="I327" s="5" t="str">
        <f aca="false">IF(C327&gt;D327,"F1","As")</f>
        <v>As</v>
      </c>
    </row>
    <row r="328" s="2" customFormat="true" ht="12.75" hidden="false" customHeight="false" outlineLevel="0" collapsed="false">
      <c r="A328" s="2" t="s">
        <v>600</v>
      </c>
      <c r="B328" s="2" t="n">
        <v>2004430</v>
      </c>
      <c r="C328" s="2" t="n">
        <v>177.764610710182</v>
      </c>
      <c r="D328" s="2" t="n">
        <v>1016.1281929792</v>
      </c>
      <c r="E328" s="2" t="n">
        <v>6</v>
      </c>
      <c r="F328" s="2" t="n">
        <v>0.123366559395079</v>
      </c>
      <c r="G328" s="2" t="s">
        <v>326</v>
      </c>
      <c r="H328" s="5" t="str">
        <f aca="false">IF(F328&lt;0.05,"Sig","")</f>
        <v/>
      </c>
      <c r="I328" s="5" t="str">
        <f aca="false">IF(C328&gt;D328,"F1","As")</f>
        <v>As</v>
      </c>
    </row>
    <row r="329" s="2" customFormat="true" ht="12.75" hidden="false" customHeight="false" outlineLevel="0" collapsed="false">
      <c r="A329" s="2" t="s">
        <v>601</v>
      </c>
      <c r="B329" s="2" t="n">
        <v>2005460</v>
      </c>
      <c r="C329" s="2" t="n">
        <v>373.271496848502</v>
      </c>
      <c r="D329" s="2" t="n">
        <v>674.112660570215</v>
      </c>
      <c r="E329" s="2" t="n">
        <v>9</v>
      </c>
      <c r="F329" s="2" t="n">
        <v>0.0456949499545041</v>
      </c>
      <c r="G329" s="10" t="s">
        <v>602</v>
      </c>
      <c r="H329" s="5" t="str">
        <f aca="false">IF(F329&lt;0.05,"Sig","")</f>
        <v>Sig</v>
      </c>
      <c r="I329" s="5" t="str">
        <f aca="false">IF(C329&gt;D329,"F1","As")</f>
        <v>As</v>
      </c>
    </row>
    <row r="330" s="2" customFormat="true" ht="12.75" hidden="false" customHeight="false" outlineLevel="0" collapsed="false">
      <c r="A330" s="2" t="s">
        <v>603</v>
      </c>
      <c r="B330" s="2" t="n">
        <v>2006984</v>
      </c>
      <c r="C330" s="2" t="n">
        <v>327.917294368217</v>
      </c>
      <c r="D330" s="2" t="n">
        <v>666.970305903434</v>
      </c>
      <c r="E330" s="2" t="n">
        <v>21</v>
      </c>
      <c r="F330" s="2" t="n">
        <v>0.00522614251308278</v>
      </c>
      <c r="G330" s="2" t="s">
        <v>604</v>
      </c>
      <c r="H330" s="5" t="str">
        <f aca="false">IF(F330&lt;0.05,"Sig","")</f>
        <v>Sig</v>
      </c>
      <c r="I330" s="5" t="str">
        <f aca="false">IF(C330&gt;D330,"F1","As")</f>
        <v>As</v>
      </c>
    </row>
    <row r="331" s="2" customFormat="true" ht="12.75" hidden="false" customHeight="false" outlineLevel="0" collapsed="false">
      <c r="A331" s="2" t="s">
        <v>605</v>
      </c>
      <c r="B331" s="2" t="n">
        <v>2014398</v>
      </c>
      <c r="C331" s="2" t="n">
        <v>39.1699414567582</v>
      </c>
      <c r="D331" s="2" t="n">
        <v>173.932410982373</v>
      </c>
      <c r="E331" s="2" t="n">
        <v>6</v>
      </c>
      <c r="F331" s="2" t="n">
        <v>0.197161786356944</v>
      </c>
      <c r="G331" s="2" t="s">
        <v>18</v>
      </c>
      <c r="H331" s="5" t="str">
        <f aca="false">IF(F331&lt;0.05,"Sig","")</f>
        <v/>
      </c>
      <c r="I331" s="5" t="str">
        <f aca="false">IF(C331&gt;D331,"F1","As")</f>
        <v>As</v>
      </c>
    </row>
    <row r="332" s="2" customFormat="true" ht="12.75" hidden="false" customHeight="false" outlineLevel="0" collapsed="false">
      <c r="A332" s="2" t="s">
        <v>606</v>
      </c>
      <c r="B332" s="2" t="n">
        <v>2015733</v>
      </c>
      <c r="C332" s="2" t="n">
        <v>258.377456062203</v>
      </c>
      <c r="D332" s="2" t="n">
        <v>442.392975330544</v>
      </c>
      <c r="E332" s="2" t="n">
        <v>16</v>
      </c>
      <c r="F332" s="2" t="n">
        <v>0.021013627891053</v>
      </c>
      <c r="G332" s="2" t="s">
        <v>607</v>
      </c>
      <c r="H332" s="5" t="str">
        <f aca="false">IF(F332&lt;0.05,"Sig","")</f>
        <v>Sig</v>
      </c>
      <c r="I332" s="5" t="str">
        <f aca="false">IF(C332&gt;D332,"F1","As")</f>
        <v>As</v>
      </c>
    </row>
    <row r="333" s="2" customFormat="true" ht="12.75" hidden="false" customHeight="false" outlineLevel="0" collapsed="false">
      <c r="A333" s="2" t="s">
        <v>608</v>
      </c>
      <c r="B333" s="2" t="n">
        <v>2015733</v>
      </c>
      <c r="C333" s="2" t="n">
        <v>246.809351643306</v>
      </c>
      <c r="D333" s="2" t="n">
        <v>398.053869059652</v>
      </c>
      <c r="E333" s="2" t="n">
        <v>13</v>
      </c>
      <c r="F333" s="2" t="n">
        <v>0.0809532171149595</v>
      </c>
      <c r="G333" s="2" t="s">
        <v>609</v>
      </c>
      <c r="H333" s="5" t="str">
        <f aca="false">IF(F333&lt;0.05,"Sig","")</f>
        <v/>
      </c>
      <c r="I333" s="5" t="str">
        <f aca="false">IF(C333&gt;D333,"F1","As")</f>
        <v>As</v>
      </c>
    </row>
    <row r="334" s="2" customFormat="true" ht="12.75" hidden="false" customHeight="false" outlineLevel="0" collapsed="false">
      <c r="A334" s="2" t="s">
        <v>610</v>
      </c>
      <c r="B334" s="2" t="n">
        <v>2015733</v>
      </c>
      <c r="C334" s="2" t="n">
        <v>213.205881969871</v>
      </c>
      <c r="D334" s="2" t="n">
        <v>344.485703850583</v>
      </c>
      <c r="E334" s="2" t="n">
        <v>11</v>
      </c>
      <c r="F334" s="2" t="n">
        <v>0.179583705857839</v>
      </c>
      <c r="G334" s="2" t="s">
        <v>609</v>
      </c>
      <c r="H334" s="5" t="str">
        <f aca="false">IF(F334&lt;0.05,"Sig","")</f>
        <v/>
      </c>
      <c r="I334" s="5" t="str">
        <f aca="false">IF(C334&gt;D334,"F1","As")</f>
        <v>As</v>
      </c>
    </row>
    <row r="335" s="2" customFormat="true" ht="12.75" hidden="false" customHeight="false" outlineLevel="0" collapsed="false">
      <c r="A335" s="2" t="s">
        <v>611</v>
      </c>
      <c r="B335" s="2" t="n">
        <v>2015733</v>
      </c>
      <c r="C335" s="2" t="n">
        <v>279.863978574439</v>
      </c>
      <c r="D335" s="2" t="n">
        <v>451.469904710687</v>
      </c>
      <c r="E335" s="2" t="n">
        <v>15</v>
      </c>
      <c r="F335" s="2" t="n">
        <v>0.0348506634841857</v>
      </c>
      <c r="G335" s="2" t="s">
        <v>612</v>
      </c>
      <c r="H335" s="5" t="str">
        <f aca="false">IF(F335&lt;0.05,"Sig","")</f>
        <v>Sig</v>
      </c>
      <c r="I335" s="5" t="str">
        <f aca="false">IF(C335&gt;D335,"F1","As")</f>
        <v>As</v>
      </c>
    </row>
    <row r="336" s="2" customFormat="true" ht="12.75" hidden="false" customHeight="false" outlineLevel="0" collapsed="false">
      <c r="A336" s="2" t="s">
        <v>613</v>
      </c>
      <c r="B336" s="2" t="n">
        <v>2015733</v>
      </c>
      <c r="C336" s="2" t="n">
        <v>227.640608901238</v>
      </c>
      <c r="D336" s="2" t="n">
        <v>395.595007690233</v>
      </c>
      <c r="E336" s="2" t="n">
        <v>13</v>
      </c>
      <c r="F336" s="2" t="n">
        <v>0.0684122667602378</v>
      </c>
      <c r="G336" s="2" t="s">
        <v>32</v>
      </c>
      <c r="H336" s="5" t="str">
        <f aca="false">IF(F336&lt;0.05,"Sig","")</f>
        <v/>
      </c>
      <c r="I336" s="5" t="str">
        <f aca="false">IF(C336&gt;D336,"F1","As")</f>
        <v>As</v>
      </c>
    </row>
    <row r="337" s="2" customFormat="true" ht="12.75" hidden="false" customHeight="false" outlineLevel="0" collapsed="false">
      <c r="A337" s="2" t="s">
        <v>614</v>
      </c>
      <c r="B337" s="2" t="n">
        <v>2015733</v>
      </c>
      <c r="C337" s="2" t="n">
        <v>203.247371532188</v>
      </c>
      <c r="D337" s="2" t="n">
        <v>355.932787360914</v>
      </c>
      <c r="E337" s="2" t="n">
        <v>14</v>
      </c>
      <c r="F337" s="2" t="n">
        <v>0.0488310189472514</v>
      </c>
      <c r="G337" s="2" t="s">
        <v>32</v>
      </c>
      <c r="H337" s="5" t="str">
        <f aca="false">IF(F337&lt;0.05,"Sig","")</f>
        <v>Sig</v>
      </c>
      <c r="I337" s="5" t="str">
        <f aca="false">IF(C337&gt;D337,"F1","As")</f>
        <v>As</v>
      </c>
    </row>
    <row r="338" s="2" customFormat="true" ht="12.75" hidden="false" customHeight="false" outlineLevel="0" collapsed="false">
      <c r="A338" s="2" t="s">
        <v>615</v>
      </c>
      <c r="B338" s="2" t="n">
        <v>2023316</v>
      </c>
      <c r="C338" s="2" t="n">
        <v>277.24036741858</v>
      </c>
      <c r="D338" s="2" t="n">
        <v>288.723874928573</v>
      </c>
      <c r="E338" s="2" t="n">
        <v>12</v>
      </c>
      <c r="F338" s="2" t="n">
        <v>0.806349100153877</v>
      </c>
      <c r="G338" s="2" t="s">
        <v>32</v>
      </c>
      <c r="H338" s="5" t="str">
        <f aca="false">IF(F338&lt;0.05,"Sig","")</f>
        <v/>
      </c>
      <c r="I338" s="5" t="str">
        <f aca="false">IF(C338&gt;D338,"F1","As")</f>
        <v>As</v>
      </c>
    </row>
    <row r="339" customFormat="false" ht="12.75" hidden="false" customHeight="false" outlineLevel="0" collapsed="false">
      <c r="A339" s="0" t="s">
        <v>616</v>
      </c>
      <c r="B339" s="0" t="n">
        <v>4573645</v>
      </c>
      <c r="C339" s="0" t="n">
        <v>406.820309823923</v>
      </c>
      <c r="D339" s="0" t="n">
        <v>323.825159060555</v>
      </c>
      <c r="E339" s="0" t="n">
        <v>117</v>
      </c>
      <c r="F339" s="0" t="n">
        <v>0.00602755882363883</v>
      </c>
      <c r="G339" s="0" t="s">
        <v>617</v>
      </c>
      <c r="H339" s="6" t="str">
        <f aca="false">IF(F339&lt;0.05,"Sig","")</f>
        <v>Sig</v>
      </c>
      <c r="I339" s="7" t="str">
        <f aca="false">IF(C339&gt;D339,"F1","As")</f>
        <v>F1</v>
      </c>
    </row>
    <row r="340" customFormat="false" ht="12.75" hidden="false" customHeight="false" outlineLevel="0" collapsed="false">
      <c r="A340" s="0" t="s">
        <v>618</v>
      </c>
      <c r="B340" s="0" t="n">
        <v>4585911</v>
      </c>
      <c r="C340" s="0" t="n">
        <v>823.203747657482</v>
      </c>
      <c r="D340" s="0" t="n">
        <v>728.777827352132</v>
      </c>
      <c r="E340" s="0" t="n">
        <v>9</v>
      </c>
      <c r="F340" s="0" t="n">
        <v>0.315460421954315</v>
      </c>
      <c r="G340" s="0" t="s">
        <v>326</v>
      </c>
      <c r="H340" s="6" t="str">
        <f aca="false">IF(F340&lt;0.05,"Sig","")</f>
        <v/>
      </c>
      <c r="I340" s="7" t="str">
        <f aca="false">IF(C340&gt;D340,"F1","As")</f>
        <v>F1</v>
      </c>
    </row>
    <row r="341" customFormat="false" ht="12.75" hidden="false" customHeight="false" outlineLevel="0" collapsed="false">
      <c r="A341" s="0" t="s">
        <v>619</v>
      </c>
      <c r="B341" s="0" t="n">
        <v>4589757</v>
      </c>
      <c r="C341" s="0" t="n">
        <v>1227.3233982944</v>
      </c>
      <c r="D341" s="0" t="n">
        <v>936.726322203446</v>
      </c>
      <c r="E341" s="0" t="n">
        <v>9</v>
      </c>
      <c r="F341" s="0" t="n">
        <v>0.0276536753939037</v>
      </c>
      <c r="G341" s="0" t="s">
        <v>620</v>
      </c>
      <c r="H341" s="6" t="str">
        <f aca="false">IF(F341&lt;0.05,"Sig","")</f>
        <v>Sig</v>
      </c>
      <c r="I341" s="7" t="str">
        <f aca="false">IF(C341&gt;D341,"F1","As")</f>
        <v>F1</v>
      </c>
    </row>
    <row r="342" customFormat="false" ht="12.75" hidden="false" customHeight="false" outlineLevel="0" collapsed="false">
      <c r="A342" s="0" t="s">
        <v>621</v>
      </c>
      <c r="B342" s="0" t="n">
        <v>4596499</v>
      </c>
      <c r="C342" s="0" t="n">
        <v>485.42503300108</v>
      </c>
      <c r="D342" s="0" t="n">
        <v>333.966497843413</v>
      </c>
      <c r="E342" s="0" t="n">
        <v>19</v>
      </c>
      <c r="F342" s="0" t="n">
        <v>0.021892236328125</v>
      </c>
      <c r="G342" s="0" t="s">
        <v>622</v>
      </c>
      <c r="H342" s="6" t="str">
        <f aca="false">IF(F342&lt;0.05,"Sig","")</f>
        <v>Sig</v>
      </c>
      <c r="I342" s="7" t="str">
        <f aca="false">IF(C342&gt;D342,"F1","As")</f>
        <v>F1</v>
      </c>
    </row>
    <row r="343" customFormat="false" ht="12.75" hidden="false" customHeight="false" outlineLevel="0" collapsed="false">
      <c r="A343" s="0" t="s">
        <v>623</v>
      </c>
      <c r="B343" s="0" t="n">
        <v>4598905</v>
      </c>
      <c r="C343" s="0" t="n">
        <v>382.124049993497</v>
      </c>
      <c r="D343" s="0" t="n">
        <v>249.845935278096</v>
      </c>
      <c r="E343" s="0" t="n">
        <v>71</v>
      </c>
      <c r="F343" s="0" t="n">
        <v>0.000468102952281463</v>
      </c>
      <c r="G343" s="0" t="s">
        <v>326</v>
      </c>
      <c r="H343" s="6" t="str">
        <f aca="false">IF(F343&lt;0.05,"Sig","")</f>
        <v>Sig</v>
      </c>
      <c r="I343" s="7" t="str">
        <f aca="false">IF(C343&gt;D343,"F1","As")</f>
        <v>F1</v>
      </c>
    </row>
    <row r="344" customFormat="false" ht="12.75" hidden="false" customHeight="false" outlineLevel="0" collapsed="false">
      <c r="A344" s="0" t="s">
        <v>624</v>
      </c>
      <c r="B344" s="0" t="n">
        <v>4603211</v>
      </c>
      <c r="C344" s="0" t="n">
        <v>582.151395571208</v>
      </c>
      <c r="D344" s="0" t="n">
        <v>487.494238373442</v>
      </c>
      <c r="E344" s="0" t="n">
        <v>10</v>
      </c>
      <c r="F344" s="0" t="n">
        <v>0.983047859986729</v>
      </c>
      <c r="G344" s="0" t="s">
        <v>326</v>
      </c>
      <c r="H344" s="6" t="str">
        <f aca="false">IF(F344&lt;0.05,"Sig","")</f>
        <v/>
      </c>
      <c r="I344" s="7" t="str">
        <f aca="false">IF(C344&gt;D344,"F1","As")</f>
        <v>F1</v>
      </c>
    </row>
    <row r="345" customFormat="false" ht="12.75" hidden="false" customHeight="false" outlineLevel="0" collapsed="false">
      <c r="A345" s="0" t="s">
        <v>625</v>
      </c>
      <c r="B345" s="0" t="n">
        <v>4604295</v>
      </c>
      <c r="C345" s="0" t="n">
        <v>226.95979128334</v>
      </c>
      <c r="D345" s="0" t="n">
        <v>187.95069080635</v>
      </c>
      <c r="E345" s="0" t="n">
        <v>11</v>
      </c>
      <c r="F345" s="0" t="n">
        <v>0.601390059983777</v>
      </c>
      <c r="G345" s="8" t="s">
        <v>626</v>
      </c>
      <c r="H345" s="6" t="str">
        <f aca="false">IF(F345&lt;0.05,"Sig","")</f>
        <v/>
      </c>
      <c r="I345" s="7" t="str">
        <f aca="false">IF(C345&gt;D345,"F1","As")</f>
        <v>F1</v>
      </c>
    </row>
    <row r="346" customFormat="false" ht="12.75" hidden="false" customHeight="false" outlineLevel="0" collapsed="false">
      <c r="A346" s="0" t="s">
        <v>627</v>
      </c>
      <c r="B346" s="0" t="n">
        <v>4605523</v>
      </c>
      <c r="C346" s="0" t="n">
        <v>959.928960459076</v>
      </c>
      <c r="D346" s="0" t="n">
        <v>896.283065254</v>
      </c>
      <c r="E346" s="0" t="n">
        <v>14</v>
      </c>
      <c r="F346" s="0" t="n">
        <v>0.895481775001715</v>
      </c>
      <c r="G346" s="0" t="s">
        <v>628</v>
      </c>
      <c r="H346" s="6" t="str">
        <f aca="false">IF(F346&lt;0.05,"Sig","")</f>
        <v/>
      </c>
      <c r="I346" s="7" t="str">
        <f aca="false">IF(C346&gt;D346,"F1","As")</f>
        <v>F1</v>
      </c>
    </row>
    <row r="347" customFormat="false" ht="12.75" hidden="false" customHeight="false" outlineLevel="0" collapsed="false">
      <c r="A347" s="0" t="s">
        <v>629</v>
      </c>
      <c r="B347" s="0" t="n">
        <v>4608086</v>
      </c>
      <c r="C347" s="0" t="n">
        <v>423.836075039113</v>
      </c>
      <c r="D347" s="0" t="n">
        <v>360.237396877792</v>
      </c>
      <c r="E347" s="0" t="n">
        <v>4</v>
      </c>
      <c r="F347" s="0" t="n">
        <v>0.476548213314882</v>
      </c>
      <c r="G347" s="0" t="s">
        <v>326</v>
      </c>
      <c r="H347" s="6" t="str">
        <f aca="false">IF(F347&lt;0.05,"Sig","")</f>
        <v/>
      </c>
      <c r="I347" s="7" t="str">
        <f aca="false">IF(C347&gt;D347,"F1","As")</f>
        <v>F1</v>
      </c>
    </row>
    <row r="348" customFormat="false" ht="12.75" hidden="false" customHeight="false" outlineLevel="0" collapsed="false">
      <c r="A348" s="0" t="s">
        <v>630</v>
      </c>
      <c r="B348" s="0" t="n">
        <v>4609146</v>
      </c>
      <c r="C348" s="0" t="n">
        <v>479.952853106898</v>
      </c>
      <c r="D348" s="0" t="n">
        <v>235.435192852795</v>
      </c>
      <c r="E348" s="0" t="n">
        <v>6</v>
      </c>
      <c r="F348" s="0" t="n">
        <v>0.357078968197811</v>
      </c>
      <c r="G348" s="0" t="s">
        <v>326</v>
      </c>
      <c r="H348" s="6" t="str">
        <f aca="false">IF(F348&lt;0.05,"Sig","")</f>
        <v/>
      </c>
      <c r="I348" s="7" t="str">
        <f aca="false">IF(C348&gt;D348,"F1","As")</f>
        <v>F1</v>
      </c>
    </row>
    <row r="349" customFormat="false" ht="12.75" hidden="false" customHeight="false" outlineLevel="0" collapsed="false">
      <c r="A349" s="0" t="s">
        <v>631</v>
      </c>
      <c r="B349" s="0" t="n">
        <v>4610215</v>
      </c>
      <c r="C349" s="0" t="n">
        <v>636.320217878338</v>
      </c>
      <c r="D349" s="0" t="n">
        <v>303.081254650415</v>
      </c>
      <c r="E349" s="0" t="n">
        <v>15</v>
      </c>
      <c r="F349" s="0" t="n">
        <v>0.149854660573029</v>
      </c>
      <c r="G349" s="0" t="s">
        <v>326</v>
      </c>
      <c r="H349" s="6" t="str">
        <f aca="false">IF(F349&lt;0.05,"Sig","")</f>
        <v/>
      </c>
      <c r="I349" s="7" t="str">
        <f aca="false">IF(C349&gt;D349,"F1","As")</f>
        <v>F1</v>
      </c>
    </row>
    <row r="350" customFormat="false" ht="12.75" hidden="false" customHeight="false" outlineLevel="0" collapsed="false">
      <c r="A350" s="0" t="s">
        <v>632</v>
      </c>
      <c r="B350" s="0" t="n">
        <v>4611646</v>
      </c>
      <c r="C350" s="0" t="n">
        <v>634.559964043187</v>
      </c>
      <c r="D350" s="0" t="n">
        <v>383.501549707534</v>
      </c>
      <c r="E350" s="0" t="n">
        <v>45</v>
      </c>
      <c r="F350" s="9" t="n">
        <v>3.58833140819377E-005</v>
      </c>
      <c r="G350" s="0" t="s">
        <v>633</v>
      </c>
      <c r="H350" s="6" t="str">
        <f aca="false">IF(F350&lt;0.05,"Sig","")</f>
        <v>Sig</v>
      </c>
      <c r="I350" s="7" t="str">
        <f aca="false">IF(C350&gt;D350,"F1","As")</f>
        <v>F1</v>
      </c>
    </row>
    <row r="351" customFormat="false" ht="12.75" hidden="false" customHeight="false" outlineLevel="0" collapsed="false">
      <c r="A351" s="0" t="s">
        <v>634</v>
      </c>
      <c r="B351" s="0" t="n">
        <v>4618597</v>
      </c>
      <c r="C351" s="0" t="n">
        <v>422.990098371592</v>
      </c>
      <c r="D351" s="0" t="n">
        <v>409.966337832461</v>
      </c>
      <c r="E351" s="0" t="n">
        <v>46</v>
      </c>
      <c r="F351" s="0" t="n">
        <v>0.493921508831826</v>
      </c>
      <c r="G351" s="0" t="s">
        <v>635</v>
      </c>
      <c r="H351" s="6" t="str">
        <f aca="false">IF(F351&lt;0.05,"Sig","")</f>
        <v/>
      </c>
      <c r="I351" s="7" t="str">
        <f aca="false">IF(C351&gt;D351,"F1","As")</f>
        <v>F1</v>
      </c>
    </row>
    <row r="352" customFormat="false" ht="12.75" hidden="false" customHeight="false" outlineLevel="0" collapsed="false">
      <c r="A352" s="0" t="s">
        <v>636</v>
      </c>
      <c r="B352" s="0" t="n">
        <v>4622405</v>
      </c>
      <c r="C352" s="0" t="n">
        <v>1282.68775795723</v>
      </c>
      <c r="D352" s="0" t="n">
        <v>616.911951143016</v>
      </c>
      <c r="E352" s="0" t="n">
        <v>2</v>
      </c>
      <c r="F352" s="0" t="n">
        <v>0.71076258397363</v>
      </c>
      <c r="G352" s="0" t="s">
        <v>32</v>
      </c>
      <c r="H352" s="6" t="str">
        <f aca="false">IF(F352&lt;0.05,"Sig","")</f>
        <v/>
      </c>
      <c r="I352" s="7" t="str">
        <f aca="false">IF(C352&gt;D352,"F1","As")</f>
        <v>F1</v>
      </c>
    </row>
    <row r="353" customFormat="false" ht="12.75" hidden="false" customHeight="false" outlineLevel="0" collapsed="false">
      <c r="A353" s="0" t="s">
        <v>637</v>
      </c>
      <c r="B353" s="0" t="n">
        <v>4624749</v>
      </c>
      <c r="C353" s="0" t="n">
        <v>318.533569698481</v>
      </c>
      <c r="D353" s="0" t="n">
        <v>344.037270135387</v>
      </c>
      <c r="E353" s="0" t="n">
        <v>43</v>
      </c>
      <c r="F353" s="0" t="n">
        <v>0.669427104205533</v>
      </c>
      <c r="G353" s="0" t="s">
        <v>638</v>
      </c>
      <c r="H353" s="6" t="str">
        <f aca="false">IF(F353&lt;0.05,"Sig","")</f>
        <v/>
      </c>
      <c r="I353" s="7" t="str">
        <f aca="false">IF(C353&gt;D353,"F1","As")</f>
        <v>As</v>
      </c>
    </row>
    <row r="354" customFormat="false" ht="12.75" hidden="false" customHeight="false" outlineLevel="0" collapsed="false">
      <c r="A354" s="0" t="s">
        <v>639</v>
      </c>
      <c r="B354" s="0" t="n">
        <v>4626904</v>
      </c>
      <c r="C354" s="0" t="n">
        <v>235.137649893752</v>
      </c>
      <c r="D354" s="0" t="n">
        <v>85.9592405023311</v>
      </c>
      <c r="E354" s="0" t="n">
        <v>30</v>
      </c>
      <c r="F354" s="0" t="n">
        <v>0.000238178543651655</v>
      </c>
      <c r="G354" s="0" t="s">
        <v>640</v>
      </c>
      <c r="H354" s="6" t="str">
        <f aca="false">IF(F354&lt;0.05,"Sig","")</f>
        <v>Sig</v>
      </c>
      <c r="I354" s="7" t="str">
        <f aca="false">IF(C354&gt;D354,"F1","As")</f>
        <v>F1</v>
      </c>
    </row>
    <row r="355" customFormat="false" ht="12.75" hidden="false" customHeight="false" outlineLevel="0" collapsed="false">
      <c r="A355" s="0" t="s">
        <v>641</v>
      </c>
      <c r="B355" s="0" t="n">
        <v>4634338</v>
      </c>
      <c r="C355" s="0" t="n">
        <v>194.019058218023</v>
      </c>
      <c r="D355" s="0" t="n">
        <v>107.801141398742</v>
      </c>
      <c r="E355" s="0" t="n">
        <v>13</v>
      </c>
      <c r="F355" s="0" t="n">
        <v>0.71076258397363</v>
      </c>
      <c r="G355" s="0" t="s">
        <v>642</v>
      </c>
      <c r="H355" s="6" t="str">
        <f aca="false">IF(F355&lt;0.05,"Sig","")</f>
        <v/>
      </c>
      <c r="I355" s="7" t="str">
        <f aca="false">IF(C355&gt;D355,"F1","As")</f>
        <v>F1</v>
      </c>
    </row>
    <row r="356" customFormat="false" ht="12.75" hidden="false" customHeight="false" outlineLevel="0" collapsed="false">
      <c r="A356" s="0" t="s">
        <v>643</v>
      </c>
      <c r="B356" s="0" t="n">
        <v>4635953</v>
      </c>
      <c r="C356" s="0" t="n">
        <v>208.42896228999</v>
      </c>
      <c r="D356" s="0" t="n">
        <v>121.991112256606</v>
      </c>
      <c r="E356" s="0" t="n">
        <v>40</v>
      </c>
      <c r="F356" s="0" t="n">
        <v>0.00159509761067397</v>
      </c>
      <c r="G356" s="0" t="s">
        <v>640</v>
      </c>
      <c r="H356" s="6" t="str">
        <f aca="false">IF(F356&lt;0.05,"Sig","")</f>
        <v>Sig</v>
      </c>
      <c r="I356" s="7" t="str">
        <f aca="false">IF(C356&gt;D356,"F1","As")</f>
        <v>F1</v>
      </c>
    </row>
    <row r="357" customFormat="false" ht="12.75" hidden="false" customHeight="false" outlineLevel="0" collapsed="false">
      <c r="A357" s="0" t="s">
        <v>644</v>
      </c>
      <c r="B357" s="0" t="n">
        <v>4643901</v>
      </c>
      <c r="C357" s="0" t="n">
        <v>333.53566361869</v>
      </c>
      <c r="D357" s="0" t="n">
        <v>429.404031648044</v>
      </c>
      <c r="E357" s="0" t="n">
        <v>41</v>
      </c>
      <c r="F357" s="0" t="n">
        <v>0.00618279766647648</v>
      </c>
      <c r="G357" s="0" t="s">
        <v>645</v>
      </c>
      <c r="H357" s="6" t="str">
        <f aca="false">IF(F357&lt;0.05,"Sig","")</f>
        <v>Sig</v>
      </c>
      <c r="I357" s="7" t="str">
        <f aca="false">IF(C357&gt;D357,"F1","As")</f>
        <v>As</v>
      </c>
    </row>
    <row r="358" customFormat="false" ht="12.75" hidden="false" customHeight="false" outlineLevel="0" collapsed="false">
      <c r="A358" s="0" t="s">
        <v>646</v>
      </c>
      <c r="B358" s="0" t="n">
        <v>4656627</v>
      </c>
      <c r="C358" s="0" t="n">
        <v>264.317523728166</v>
      </c>
      <c r="D358" s="0" t="n">
        <v>61.315519475791</v>
      </c>
      <c r="E358" s="0" t="n">
        <v>30</v>
      </c>
      <c r="F358" s="0" t="n">
        <v>0.000300444767374517</v>
      </c>
      <c r="G358" s="0" t="s">
        <v>647</v>
      </c>
      <c r="H358" s="6" t="str">
        <f aca="false">IF(F358&lt;0.05,"Sig","")</f>
        <v>Sig</v>
      </c>
      <c r="I358" s="7" t="str">
        <f aca="false">IF(C358&gt;D358,"F1","As")</f>
        <v>F1</v>
      </c>
    </row>
    <row r="359" customFormat="false" ht="12.75" hidden="false" customHeight="false" outlineLevel="0" collapsed="false">
      <c r="A359" s="0" t="s">
        <v>648</v>
      </c>
      <c r="B359" s="0" t="n">
        <v>4658448</v>
      </c>
      <c r="C359" s="0" t="n">
        <v>430.89322392312</v>
      </c>
      <c r="D359" s="0" t="n">
        <v>372.747813062037</v>
      </c>
      <c r="E359" s="0" t="n">
        <v>19</v>
      </c>
      <c r="F359" s="0" t="n">
        <v>0.968842588413134</v>
      </c>
      <c r="G359" s="0" t="s">
        <v>649</v>
      </c>
      <c r="H359" s="6" t="str">
        <f aca="false">IF(F359&lt;0.05,"Sig","")</f>
        <v/>
      </c>
      <c r="I359" s="7" t="str">
        <f aca="false">IF(C359&gt;D359,"F1","As")</f>
        <v>F1</v>
      </c>
    </row>
    <row r="360" customFormat="false" ht="12.75" hidden="false" customHeight="false" outlineLevel="0" collapsed="false">
      <c r="A360" s="0" t="s">
        <v>650</v>
      </c>
      <c r="B360" s="0" t="n">
        <v>4660897</v>
      </c>
      <c r="C360" s="0" t="n">
        <v>181.699404195697</v>
      </c>
      <c r="D360" s="0" t="n">
        <v>144.580214393117</v>
      </c>
      <c r="E360" s="0" t="n">
        <v>6</v>
      </c>
      <c r="F360" s="0" t="n">
        <v>0.94271995133115</v>
      </c>
      <c r="G360" s="0" t="s">
        <v>651</v>
      </c>
      <c r="H360" s="6" t="str">
        <f aca="false">IF(F360&lt;0.05,"Sig","")</f>
        <v/>
      </c>
      <c r="I360" s="7" t="str">
        <f aca="false">IF(C360&gt;D360,"F1","As")</f>
        <v>F1</v>
      </c>
    </row>
    <row r="361" customFormat="false" ht="12.75" hidden="false" customHeight="false" outlineLevel="0" collapsed="false">
      <c r="A361" s="0" t="s">
        <v>652</v>
      </c>
      <c r="B361" s="0" t="n">
        <v>4661481</v>
      </c>
      <c r="C361" s="0" t="n">
        <v>291.758920416292</v>
      </c>
      <c r="D361" s="0" t="n">
        <v>204.502669134381</v>
      </c>
      <c r="E361" s="0" t="n">
        <v>17</v>
      </c>
      <c r="F361" s="0" t="n">
        <v>0.320379414601802</v>
      </c>
      <c r="G361" s="0" t="s">
        <v>18</v>
      </c>
      <c r="H361" s="6" t="str">
        <f aca="false">IF(F361&lt;0.05,"Sig","")</f>
        <v/>
      </c>
      <c r="I361" s="7" t="str">
        <f aca="false">IF(C361&gt;D361,"F1","As")</f>
        <v>F1</v>
      </c>
    </row>
    <row r="362" customFormat="false" ht="12.75" hidden="false" customHeight="false" outlineLevel="0" collapsed="false">
      <c r="A362" s="0" t="s">
        <v>653</v>
      </c>
      <c r="B362" s="0" t="n">
        <v>4665342</v>
      </c>
      <c r="C362" s="0" t="n">
        <v>195.741496912964</v>
      </c>
      <c r="D362" s="0" t="n">
        <v>212.441521970742</v>
      </c>
      <c r="E362" s="0" t="n">
        <v>43</v>
      </c>
      <c r="F362" s="0" t="n">
        <v>1</v>
      </c>
      <c r="G362" s="0" t="s">
        <v>654</v>
      </c>
      <c r="H362" s="6" t="str">
        <f aca="false">IF(F362&lt;0.05,"Sig","")</f>
        <v/>
      </c>
      <c r="I362" s="7" t="str">
        <f aca="false">IF(C362&gt;D362,"F1","As")</f>
        <v>As</v>
      </c>
    </row>
    <row r="363" customFormat="false" ht="12.75" hidden="false" customHeight="false" outlineLevel="0" collapsed="false">
      <c r="A363" s="0" t="s">
        <v>655</v>
      </c>
      <c r="B363" s="0" t="n">
        <v>4670018</v>
      </c>
      <c r="C363" s="0" t="n">
        <v>150.909592609656</v>
      </c>
      <c r="D363" s="0" t="n">
        <v>148.324306968416</v>
      </c>
      <c r="E363" s="0" t="n">
        <v>48</v>
      </c>
      <c r="F363" s="0" t="n">
        <v>0.688594240229306</v>
      </c>
      <c r="G363" s="0" t="s">
        <v>656</v>
      </c>
      <c r="H363" s="6" t="str">
        <f aca="false">IF(F363&lt;0.05,"Sig","")</f>
        <v/>
      </c>
      <c r="I363" s="7" t="str">
        <f aca="false">IF(C363&gt;D363,"F1","As")</f>
        <v>F1</v>
      </c>
    </row>
    <row r="364" customFormat="false" ht="12.75" hidden="false" customHeight="false" outlineLevel="0" collapsed="false">
      <c r="A364" s="0" t="s">
        <v>657</v>
      </c>
      <c r="B364" s="0" t="n">
        <v>4676337</v>
      </c>
      <c r="C364" s="0" t="n">
        <v>379.754020904108</v>
      </c>
      <c r="D364" s="0" t="n">
        <v>349.897596487977</v>
      </c>
      <c r="E364" s="0" t="n">
        <v>33</v>
      </c>
      <c r="F364" s="0" t="n">
        <v>0.629126626015303</v>
      </c>
      <c r="G364" s="0" t="s">
        <v>645</v>
      </c>
      <c r="H364" s="6" t="str">
        <f aca="false">IF(F364&lt;0.05,"Sig","")</f>
        <v/>
      </c>
      <c r="I364" s="7" t="str">
        <f aca="false">IF(C364&gt;D364,"F1","As")</f>
        <v>F1</v>
      </c>
    </row>
    <row r="365" customFormat="false" ht="12.75" hidden="false" customHeight="false" outlineLevel="0" collapsed="false">
      <c r="A365" s="0" t="s">
        <v>658</v>
      </c>
      <c r="B365" s="0" t="n">
        <v>4678009</v>
      </c>
      <c r="C365" s="0" t="n">
        <v>1067.35944546502</v>
      </c>
      <c r="D365" s="0" t="n">
        <v>995.048932740951</v>
      </c>
      <c r="E365" s="0" t="n">
        <v>2</v>
      </c>
      <c r="F365" s="0" t="n">
        <v>1</v>
      </c>
      <c r="G365" s="0" t="s">
        <v>32</v>
      </c>
      <c r="H365" s="6" t="str">
        <f aca="false">IF(F365&lt;0.05,"Sig","")</f>
        <v/>
      </c>
      <c r="I365" s="7" t="str">
        <f aca="false">IF(C365&gt;D365,"F1","As")</f>
        <v>F1</v>
      </c>
    </row>
    <row r="366" customFormat="false" ht="12.75" hidden="false" customHeight="false" outlineLevel="0" collapsed="false">
      <c r="A366" s="0" t="s">
        <v>659</v>
      </c>
      <c r="B366" s="0" t="n">
        <v>4678835</v>
      </c>
      <c r="C366" s="0" t="n">
        <v>227.266097233614</v>
      </c>
      <c r="D366" s="0" t="n">
        <v>177.716798141628</v>
      </c>
      <c r="E366" s="0" t="n">
        <v>68</v>
      </c>
      <c r="F366" s="0" t="n">
        <v>0.0759734029560808</v>
      </c>
      <c r="G366" s="0" t="s">
        <v>660</v>
      </c>
      <c r="H366" s="6" t="str">
        <f aca="false">IF(F366&lt;0.05,"Sig","")</f>
        <v/>
      </c>
      <c r="I366" s="7" t="str">
        <f aca="false">IF(C366&gt;D366,"F1","As")</f>
        <v>F1</v>
      </c>
    </row>
    <row r="367" customFormat="false" ht="12.75" hidden="false" customHeight="false" outlineLevel="0" collapsed="false">
      <c r="A367" s="0" t="s">
        <v>661</v>
      </c>
      <c r="B367" s="0" t="n">
        <v>4685022</v>
      </c>
      <c r="C367" s="0" t="n">
        <v>350.935637653917</v>
      </c>
      <c r="D367" s="0" t="n">
        <v>286.998051022068</v>
      </c>
      <c r="E367" s="0" t="n">
        <v>40</v>
      </c>
      <c r="F367" s="0" t="n">
        <v>0.0977944682930176</v>
      </c>
      <c r="G367" s="0" t="s">
        <v>662</v>
      </c>
      <c r="H367" s="6" t="str">
        <f aca="false">IF(F367&lt;0.05,"Sig","")</f>
        <v/>
      </c>
      <c r="I367" s="7" t="str">
        <f aca="false">IF(C367&gt;D367,"F1","As")</f>
        <v>F1</v>
      </c>
    </row>
    <row r="368" customFormat="false" ht="12.75" hidden="false" customHeight="false" outlineLevel="0" collapsed="false">
      <c r="A368" s="0" t="s">
        <v>663</v>
      </c>
      <c r="B368" s="0" t="n">
        <v>4688381</v>
      </c>
      <c r="C368" s="0" t="n">
        <v>564.729595710333</v>
      </c>
      <c r="D368" s="0" t="n">
        <v>443.341742342099</v>
      </c>
      <c r="E368" s="0" t="n">
        <v>44</v>
      </c>
      <c r="F368" s="0" t="n">
        <v>0.0131412183945639</v>
      </c>
      <c r="G368" s="0" t="s">
        <v>664</v>
      </c>
      <c r="H368" s="6" t="str">
        <f aca="false">IF(F368&lt;0.05,"Sig","")</f>
        <v>Sig</v>
      </c>
      <c r="I368" s="7" t="str">
        <f aca="false">IF(C368&gt;D368,"F1","As")</f>
        <v>F1</v>
      </c>
    </row>
    <row r="369" s="2" customFormat="true" ht="12.75" hidden="false" customHeight="false" outlineLevel="0" collapsed="false">
      <c r="A369" s="2" t="s">
        <v>665</v>
      </c>
      <c r="B369" s="2" t="n">
        <v>6504368</v>
      </c>
      <c r="C369" s="2" t="n">
        <v>210.045374867384</v>
      </c>
      <c r="D369" s="2" t="n">
        <v>193.900776570717</v>
      </c>
      <c r="E369" s="2" t="n">
        <v>48</v>
      </c>
      <c r="F369" s="2" t="n">
        <v>0.554382491220838</v>
      </c>
      <c r="G369" s="2" t="s">
        <v>666</v>
      </c>
      <c r="H369" s="5" t="str">
        <f aca="false">IF(F369&lt;0.05,"Sig","")</f>
        <v/>
      </c>
      <c r="I369" s="5" t="str">
        <f aca="false">IF(C369&gt;D369,"F1","As")</f>
        <v>F1</v>
      </c>
      <c r="J369" s="2" t="s">
        <v>667</v>
      </c>
    </row>
    <row r="370" s="2" customFormat="true" ht="12.75" hidden="false" customHeight="false" outlineLevel="0" collapsed="false">
      <c r="A370" s="2" t="s">
        <v>668</v>
      </c>
      <c r="B370" s="2" t="n">
        <v>6507542</v>
      </c>
      <c r="C370" s="2" t="n">
        <v>148.968366525134</v>
      </c>
      <c r="D370" s="2" t="n">
        <v>276.513358467659</v>
      </c>
      <c r="E370" s="2" t="n">
        <v>27</v>
      </c>
      <c r="F370" s="2" t="n">
        <v>0.131111006140709</v>
      </c>
      <c r="G370" s="10" t="s">
        <v>669</v>
      </c>
      <c r="H370" s="5" t="str">
        <f aca="false">IF(F370&lt;0.05,"Sig","")</f>
        <v/>
      </c>
      <c r="I370" s="5" t="str">
        <f aca="false">IF(C370&gt;D370,"F1","As")</f>
        <v>As</v>
      </c>
      <c r="J370" s="2" t="s">
        <v>667</v>
      </c>
    </row>
    <row r="371" s="2" customFormat="true" ht="12.75" hidden="false" customHeight="false" outlineLevel="0" collapsed="false">
      <c r="A371" s="2" t="s">
        <v>670</v>
      </c>
      <c r="B371" s="2" t="n">
        <v>6510166</v>
      </c>
      <c r="C371" s="2" t="n">
        <v>111.640302042541</v>
      </c>
      <c r="D371" s="2" t="n">
        <v>158.365503151987</v>
      </c>
      <c r="E371" s="2" t="n">
        <v>41</v>
      </c>
      <c r="F371" s="2" t="n">
        <v>0.104954667619781</v>
      </c>
      <c r="G371" s="2" t="s">
        <v>32</v>
      </c>
      <c r="H371" s="5" t="str">
        <f aca="false">IF(F371&lt;0.05,"Sig","")</f>
        <v/>
      </c>
      <c r="I371" s="5" t="str">
        <f aca="false">IF(C371&gt;D371,"F1","As")</f>
        <v>As</v>
      </c>
      <c r="J371" s="2" t="s">
        <v>667</v>
      </c>
    </row>
    <row r="372" s="2" customFormat="true" ht="12.75" hidden="false" customHeight="false" outlineLevel="0" collapsed="false">
      <c r="A372" s="2" t="s">
        <v>671</v>
      </c>
      <c r="B372" s="2" t="n">
        <v>6513711</v>
      </c>
      <c r="C372" s="2" t="n">
        <v>272.55353874763</v>
      </c>
      <c r="D372" s="2" t="n">
        <v>329.177021869944</v>
      </c>
      <c r="E372" s="2" t="n">
        <v>16</v>
      </c>
      <c r="F372" s="2" t="n">
        <v>0.0948365941540948</v>
      </c>
      <c r="G372" s="2" t="s">
        <v>672</v>
      </c>
      <c r="H372" s="5" t="str">
        <f aca="false">IF(F372&lt;0.05,"Sig","")</f>
        <v/>
      </c>
      <c r="I372" s="5" t="str">
        <f aca="false">IF(C372&gt;D372,"F1","As")</f>
        <v>As</v>
      </c>
      <c r="J372" s="2" t="s">
        <v>667</v>
      </c>
    </row>
    <row r="373" s="2" customFormat="true" ht="12.75" hidden="false" customHeight="false" outlineLevel="0" collapsed="false">
      <c r="A373" s="2" t="s">
        <v>673</v>
      </c>
      <c r="B373" s="2" t="n">
        <v>6518862</v>
      </c>
      <c r="C373" s="2" t="n">
        <v>432.716652380797</v>
      </c>
      <c r="D373" s="2" t="n">
        <v>498.635787729974</v>
      </c>
      <c r="E373" s="2" t="n">
        <v>13</v>
      </c>
      <c r="F373" s="2" t="n">
        <v>0.50558212282468</v>
      </c>
      <c r="G373" s="10" t="s">
        <v>674</v>
      </c>
      <c r="H373" s="5" t="str">
        <f aca="false">IF(F373&lt;0.05,"Sig","")</f>
        <v/>
      </c>
      <c r="I373" s="5" t="str">
        <f aca="false">IF(C373&gt;D373,"F1","As")</f>
        <v>As</v>
      </c>
      <c r="J373" s="2" t="s">
        <v>667</v>
      </c>
    </row>
    <row r="374" s="2" customFormat="true" ht="12.75" hidden="false" customHeight="false" outlineLevel="0" collapsed="false">
      <c r="A374" s="2" t="s">
        <v>675</v>
      </c>
      <c r="B374" s="2" t="n">
        <v>6518862</v>
      </c>
      <c r="C374" s="2" t="n">
        <v>265.811971014775</v>
      </c>
      <c r="D374" s="2" t="n">
        <v>272.672756801207</v>
      </c>
      <c r="E374" s="2" t="n">
        <v>17</v>
      </c>
      <c r="F374" s="2" t="n">
        <v>0.71076258397363</v>
      </c>
      <c r="G374" s="10" t="s">
        <v>674</v>
      </c>
      <c r="H374" s="5" t="str">
        <f aca="false">IF(F374&lt;0.05,"Sig","")</f>
        <v/>
      </c>
      <c r="I374" s="5" t="str">
        <f aca="false">IF(C374&gt;D374,"F1","As")</f>
        <v>As</v>
      </c>
      <c r="J374" s="2" t="s">
        <v>667</v>
      </c>
    </row>
    <row r="375" s="2" customFormat="true" ht="12.75" hidden="false" customHeight="false" outlineLevel="0" collapsed="false">
      <c r="A375" s="2" t="s">
        <v>676</v>
      </c>
      <c r="B375" s="2" t="n">
        <v>6518896</v>
      </c>
      <c r="C375" s="2" t="n">
        <v>530.093615930696</v>
      </c>
      <c r="D375" s="2" t="n">
        <v>603.024016811166</v>
      </c>
      <c r="E375" s="2" t="n">
        <v>10</v>
      </c>
      <c r="F375" s="2" t="n">
        <v>0.663107176990484</v>
      </c>
      <c r="G375" s="2" t="s">
        <v>32</v>
      </c>
      <c r="H375" s="5" t="str">
        <f aca="false">IF(F375&lt;0.05,"Sig","")</f>
        <v/>
      </c>
      <c r="I375" s="5" t="str">
        <f aca="false">IF(C375&gt;D375,"F1","As")</f>
        <v>As</v>
      </c>
      <c r="J375" s="2" t="s">
        <v>667</v>
      </c>
    </row>
    <row r="376" s="2" customFormat="true" ht="12.75" hidden="false" customHeight="false" outlineLevel="0" collapsed="false">
      <c r="A376" s="2" t="s">
        <v>677</v>
      </c>
      <c r="B376" s="2" t="n">
        <v>6524774</v>
      </c>
      <c r="C376" s="2" t="n">
        <v>379.914746971662</v>
      </c>
      <c r="D376" s="2" t="n">
        <v>410.108489222398</v>
      </c>
      <c r="E376" s="2" t="n">
        <v>61</v>
      </c>
      <c r="F376" s="2" t="n">
        <v>0.518408045309156</v>
      </c>
      <c r="G376" s="2" t="s">
        <v>678</v>
      </c>
      <c r="H376" s="5" t="str">
        <f aca="false">IF(F376&lt;0.05,"Sig","")</f>
        <v/>
      </c>
      <c r="I376" s="5" t="str">
        <f aca="false">IF(C376&gt;D376,"F1","As")</f>
        <v>As</v>
      </c>
      <c r="J376" s="2" t="s">
        <v>667</v>
      </c>
    </row>
    <row r="377" s="2" customFormat="true" ht="12.75" hidden="false" customHeight="false" outlineLevel="0" collapsed="false">
      <c r="A377" s="2" t="s">
        <v>679</v>
      </c>
      <c r="B377" s="2" t="n">
        <v>6528832</v>
      </c>
      <c r="C377" s="2" t="n">
        <v>261.527047866749</v>
      </c>
      <c r="D377" s="2" t="n">
        <v>291.592044475507</v>
      </c>
      <c r="E377" s="2" t="n">
        <v>75</v>
      </c>
      <c r="F377" s="2" t="n">
        <v>0.711717819111762</v>
      </c>
      <c r="G377" s="2" t="s">
        <v>680</v>
      </c>
      <c r="H377" s="5" t="str">
        <f aca="false">IF(F377&lt;0.05,"Sig","")</f>
        <v/>
      </c>
      <c r="I377" s="5" t="str">
        <f aca="false">IF(C377&gt;D377,"F1","As")</f>
        <v>As</v>
      </c>
      <c r="J377" s="2" t="s">
        <v>667</v>
      </c>
    </row>
    <row r="378" s="2" customFormat="true" ht="12.75" hidden="false" customHeight="false" outlineLevel="0" collapsed="false">
      <c r="A378" s="2" t="s">
        <v>681</v>
      </c>
      <c r="B378" s="2" t="n">
        <v>6533703</v>
      </c>
      <c r="C378" s="2" t="n">
        <v>194.752263550067</v>
      </c>
      <c r="D378" s="2" t="n">
        <v>189.961643654307</v>
      </c>
      <c r="E378" s="2" t="n">
        <v>84</v>
      </c>
      <c r="F378" s="2" t="n">
        <v>0.575716852822166</v>
      </c>
      <c r="G378" s="10" t="s">
        <v>682</v>
      </c>
      <c r="H378" s="5" t="str">
        <f aca="false">IF(F378&lt;0.05,"Sig","")</f>
        <v/>
      </c>
      <c r="I378" s="5" t="str">
        <f aca="false">IF(C378&gt;D378,"F1","As")</f>
        <v>F1</v>
      </c>
      <c r="J378" s="2" t="s">
        <v>667</v>
      </c>
    </row>
    <row r="379" s="2" customFormat="true" ht="12.75" hidden="false" customHeight="false" outlineLevel="0" collapsed="false">
      <c r="A379" s="2" t="s">
        <v>683</v>
      </c>
      <c r="B379" s="2" t="n">
        <v>6533703</v>
      </c>
      <c r="C379" s="2" t="n">
        <v>189.144530832783</v>
      </c>
      <c r="D379" s="2" t="n">
        <v>186.113652295777</v>
      </c>
      <c r="E379" s="2" t="n">
        <v>88</v>
      </c>
      <c r="F379" s="2" t="n">
        <v>0.608385657950931</v>
      </c>
      <c r="G379" s="10" t="s">
        <v>682</v>
      </c>
      <c r="H379" s="5" t="str">
        <f aca="false">IF(F379&lt;0.05,"Sig","")</f>
        <v/>
      </c>
      <c r="I379" s="5" t="str">
        <f aca="false">IF(C379&gt;D379,"F1","As")</f>
        <v>F1</v>
      </c>
      <c r="J379" s="2" t="s">
        <v>667</v>
      </c>
    </row>
    <row r="380" s="2" customFormat="true" ht="12.75" hidden="false" customHeight="false" outlineLevel="0" collapsed="false">
      <c r="A380" s="2" t="s">
        <v>684</v>
      </c>
      <c r="B380" s="2" t="n">
        <v>6542278</v>
      </c>
      <c r="C380" s="2" t="n">
        <v>330.260155263374</v>
      </c>
      <c r="D380" s="2" t="n">
        <v>351.635814262938</v>
      </c>
      <c r="E380" s="2" t="n">
        <v>42</v>
      </c>
      <c r="F380" s="2" t="n">
        <v>0.168181872199946</v>
      </c>
      <c r="G380" s="10" t="s">
        <v>685</v>
      </c>
      <c r="H380" s="5" t="str">
        <f aca="false">IF(F380&lt;0.05,"Sig","")</f>
        <v/>
      </c>
      <c r="I380" s="5" t="str">
        <f aca="false">IF(C380&gt;D380,"F1","As")</f>
        <v>As</v>
      </c>
      <c r="J380" s="2" t="s">
        <v>667</v>
      </c>
    </row>
    <row r="381" s="2" customFormat="true" ht="12.75" hidden="false" customHeight="false" outlineLevel="0" collapsed="false">
      <c r="A381" s="2" t="s">
        <v>686</v>
      </c>
      <c r="B381" s="2" t="n">
        <v>6549394</v>
      </c>
      <c r="C381" s="2" t="n">
        <v>106.689845120008</v>
      </c>
      <c r="D381" s="2" t="n">
        <v>189.414557972412</v>
      </c>
      <c r="E381" s="2" t="n">
        <v>125</v>
      </c>
      <c r="F381" s="2" t="n">
        <v>0.000438355409349376</v>
      </c>
      <c r="G381" s="2" t="s">
        <v>687</v>
      </c>
      <c r="H381" s="5" t="str">
        <f aca="false">IF(F381&lt;0.05,"Sig","")</f>
        <v>Sig</v>
      </c>
      <c r="I381" s="5" t="str">
        <f aca="false">IF(C381&gt;D381,"F1","As")</f>
        <v>As</v>
      </c>
      <c r="J381" s="2" t="s">
        <v>667</v>
      </c>
    </row>
    <row r="382" s="2" customFormat="true" ht="12.75" hidden="false" customHeight="false" outlineLevel="0" collapsed="false">
      <c r="A382" s="2" t="s">
        <v>688</v>
      </c>
      <c r="B382" s="2" t="n">
        <v>6554847</v>
      </c>
      <c r="C382" s="2" t="n">
        <v>87.8432619769645</v>
      </c>
      <c r="D382" s="2" t="n">
        <v>174.690348621771</v>
      </c>
      <c r="E382" s="2" t="n">
        <v>43</v>
      </c>
      <c r="F382" s="2" t="n">
        <v>0.00308122832144587</v>
      </c>
      <c r="G382" s="2" t="s">
        <v>689</v>
      </c>
      <c r="H382" s="5" t="str">
        <f aca="false">IF(F382&lt;0.05,"Sig","")</f>
        <v>Sig</v>
      </c>
      <c r="I382" s="5" t="str">
        <f aca="false">IF(C382&gt;D382,"F1","As")</f>
        <v>As</v>
      </c>
      <c r="J382" s="2" t="s">
        <v>667</v>
      </c>
    </row>
    <row r="383" s="2" customFormat="true" ht="12.75" hidden="false" customHeight="false" outlineLevel="0" collapsed="false">
      <c r="A383" s="2" t="s">
        <v>690</v>
      </c>
      <c r="B383" s="2" t="n">
        <v>6557378</v>
      </c>
      <c r="C383" s="2" t="n">
        <v>115.673196105498</v>
      </c>
      <c r="D383" s="2" t="n">
        <v>168.870761192012</v>
      </c>
      <c r="E383" s="2" t="n">
        <v>26</v>
      </c>
      <c r="F383" s="2" t="n">
        <v>0.198265208339295</v>
      </c>
      <c r="G383" s="10" t="s">
        <v>691</v>
      </c>
      <c r="H383" s="5" t="str">
        <f aca="false">IF(F383&lt;0.05,"Sig","")</f>
        <v/>
      </c>
      <c r="I383" s="5" t="str">
        <f aca="false">IF(C383&gt;D383,"F1","As")</f>
        <v>As</v>
      </c>
      <c r="J383" s="2" t="s">
        <v>667</v>
      </c>
    </row>
    <row r="384" s="2" customFormat="true" ht="12.75" hidden="false" customHeight="false" outlineLevel="0" collapsed="false">
      <c r="A384" s="2" t="s">
        <v>692</v>
      </c>
      <c r="B384" s="2" t="n">
        <v>6564138</v>
      </c>
      <c r="C384" s="2" t="n">
        <v>115.925109472567</v>
      </c>
      <c r="D384" s="2" t="n">
        <v>256.249383606882</v>
      </c>
      <c r="E384" s="2" t="n">
        <v>4</v>
      </c>
      <c r="F384" s="2" t="n">
        <v>0.476548213314882</v>
      </c>
      <c r="G384" s="2" t="s">
        <v>32</v>
      </c>
      <c r="H384" s="5" t="str">
        <f aca="false">IF(F384&lt;0.05,"Sig","")</f>
        <v/>
      </c>
      <c r="I384" s="5" t="str">
        <f aca="false">IF(C384&gt;D384,"F1","As")</f>
        <v>As</v>
      </c>
      <c r="J384" s="2" t="s">
        <v>667</v>
      </c>
    </row>
    <row r="385" s="2" customFormat="true" ht="12.75" hidden="false" customHeight="false" outlineLevel="0" collapsed="false">
      <c r="A385" s="2" t="s">
        <v>693</v>
      </c>
      <c r="B385" s="2" t="n">
        <v>6564861</v>
      </c>
      <c r="C385" s="2" t="n">
        <v>64.1507097025846</v>
      </c>
      <c r="D385" s="2" t="n">
        <v>301.610044231523</v>
      </c>
      <c r="E385" s="2" t="n">
        <v>23</v>
      </c>
      <c r="F385" s="11" t="n">
        <v>7.84584279760157E-005</v>
      </c>
      <c r="G385" s="2" t="s">
        <v>32</v>
      </c>
      <c r="H385" s="5" t="str">
        <f aca="false">IF(F385&lt;0.05,"Sig","")</f>
        <v>Sig</v>
      </c>
      <c r="I385" s="5" t="str">
        <f aca="false">IF(C385&gt;D385,"F1","As")</f>
        <v>As</v>
      </c>
      <c r="J385" s="2" t="s">
        <v>667</v>
      </c>
    </row>
    <row r="386" s="2" customFormat="true" ht="12.75" hidden="false" customHeight="false" outlineLevel="0" collapsed="false">
      <c r="A386" s="2" t="s">
        <v>694</v>
      </c>
      <c r="B386" s="2" t="n">
        <v>6564995</v>
      </c>
      <c r="C386" s="2" t="n">
        <v>64.7741331697573</v>
      </c>
      <c r="D386" s="2" t="n">
        <v>328.029053962859</v>
      </c>
      <c r="E386" s="2" t="n">
        <v>26</v>
      </c>
      <c r="F386" s="11" t="n">
        <v>1.8060408055983E-005</v>
      </c>
      <c r="G386" s="10" t="s">
        <v>695</v>
      </c>
      <c r="H386" s="5" t="str">
        <f aca="false">IF(F386&lt;0.05,"Sig","")</f>
        <v>Sig</v>
      </c>
      <c r="I386" s="5" t="str">
        <f aca="false">IF(C386&gt;D386,"F1","As")</f>
        <v>As</v>
      </c>
      <c r="J386" s="2" t="s">
        <v>667</v>
      </c>
    </row>
    <row r="387" s="2" customFormat="true" ht="12.75" hidden="false" customHeight="false" outlineLevel="0" collapsed="false">
      <c r="A387" s="2" t="s">
        <v>696</v>
      </c>
      <c r="B387" s="2" t="n">
        <v>6567467</v>
      </c>
      <c r="C387" s="2" t="n">
        <v>196.786431357676</v>
      </c>
      <c r="D387" s="2" t="n">
        <v>293.921807278866</v>
      </c>
      <c r="E387" s="2" t="n">
        <v>14</v>
      </c>
      <c r="F387" s="2" t="n">
        <v>0.0189839024697581</v>
      </c>
      <c r="G387" s="10" t="s">
        <v>697</v>
      </c>
      <c r="H387" s="5" t="str">
        <f aca="false">IF(F387&lt;0.05,"Sig","")</f>
        <v>Sig</v>
      </c>
      <c r="I387" s="5" t="str">
        <f aca="false">IF(C387&gt;D387,"F1","As")</f>
        <v>As</v>
      </c>
      <c r="J387" s="2" t="s">
        <v>667</v>
      </c>
    </row>
    <row r="388" s="2" customFormat="true" ht="12.75" hidden="false" customHeight="false" outlineLevel="0" collapsed="false">
      <c r="A388" s="2" t="s">
        <v>698</v>
      </c>
      <c r="B388" s="2" t="n">
        <v>6572603</v>
      </c>
      <c r="C388" s="2" t="n">
        <v>239.032806270915</v>
      </c>
      <c r="D388" s="2" t="n">
        <v>294.631512899423</v>
      </c>
      <c r="E388" s="2" t="n">
        <v>7</v>
      </c>
      <c r="F388" s="2" t="n">
        <v>0.693868739205527</v>
      </c>
      <c r="G388" s="2" t="s">
        <v>699</v>
      </c>
      <c r="H388" s="5" t="str">
        <f aca="false">IF(F388&lt;0.05,"Sig","")</f>
        <v/>
      </c>
      <c r="I388" s="5" t="str">
        <f aca="false">IF(C388&gt;D388,"F1","As")</f>
        <v>As</v>
      </c>
      <c r="J388" s="2" t="s">
        <v>667</v>
      </c>
    </row>
    <row r="389" s="2" customFormat="true" ht="12.75" hidden="false" customHeight="false" outlineLevel="0" collapsed="false">
      <c r="A389" s="2" t="s">
        <v>700</v>
      </c>
      <c r="B389" s="2" t="n">
        <v>6574281</v>
      </c>
      <c r="C389" s="2" t="n">
        <v>172.414870694264</v>
      </c>
      <c r="D389" s="2" t="n">
        <v>210.66911236343</v>
      </c>
      <c r="E389" s="2" t="n">
        <v>7</v>
      </c>
      <c r="F389" s="2" t="n">
        <v>0.0758591389728097</v>
      </c>
      <c r="G389" s="2" t="s">
        <v>701</v>
      </c>
      <c r="H389" s="5" t="str">
        <f aca="false">IF(F389&lt;0.05,"Sig","")</f>
        <v/>
      </c>
      <c r="I389" s="5" t="str">
        <f aca="false">IF(C389&gt;D389,"F1","As")</f>
        <v>As</v>
      </c>
      <c r="J389" s="2" t="s">
        <v>667</v>
      </c>
    </row>
    <row r="390" s="2" customFormat="true" ht="12.75" hidden="false" customHeight="false" outlineLevel="0" collapsed="false">
      <c r="A390" s="2" t="s">
        <v>702</v>
      </c>
      <c r="B390" s="2" t="n">
        <v>6579905</v>
      </c>
      <c r="C390" s="2" t="n">
        <v>454.983231235799</v>
      </c>
      <c r="D390" s="2" t="n">
        <v>572.076901004674</v>
      </c>
      <c r="E390" s="2" t="n">
        <v>45</v>
      </c>
      <c r="F390" s="2" t="n">
        <v>0.118362023688228</v>
      </c>
      <c r="G390" s="2" t="s">
        <v>703</v>
      </c>
      <c r="H390" s="5" t="str">
        <f aca="false">IF(F390&lt;0.05,"Sig","")</f>
        <v/>
      </c>
      <c r="I390" s="5" t="str">
        <f aca="false">IF(C390&gt;D390,"F1","As")</f>
        <v>As</v>
      </c>
      <c r="J390" s="2" t="s">
        <v>667</v>
      </c>
    </row>
    <row r="391" s="2" customFormat="true" ht="12.75" hidden="false" customHeight="false" outlineLevel="0" collapsed="false">
      <c r="A391" s="2" t="s">
        <v>704</v>
      </c>
      <c r="B391" s="2" t="n">
        <v>6587581</v>
      </c>
      <c r="C391" s="2" t="n">
        <v>61.1436866866423</v>
      </c>
      <c r="D391" s="2" t="n">
        <v>304.471916051921</v>
      </c>
      <c r="E391" s="2" t="n">
        <v>18</v>
      </c>
      <c r="F391" s="2" t="n">
        <v>0.0017604730068109</v>
      </c>
      <c r="G391" s="2" t="s">
        <v>705</v>
      </c>
      <c r="H391" s="5" t="str">
        <f aca="false">IF(F391&lt;0.05,"Sig","")</f>
        <v>Sig</v>
      </c>
      <c r="I391" s="5" t="str">
        <f aca="false">IF(C391&gt;D391,"F1","As")</f>
        <v>As</v>
      </c>
      <c r="J391" s="2" t="s">
        <v>667</v>
      </c>
    </row>
    <row r="392" s="2" customFormat="true" ht="12.75" hidden="false" customHeight="false" outlineLevel="0" collapsed="false">
      <c r="A392" s="2" t="s">
        <v>706</v>
      </c>
      <c r="B392" s="2" t="n">
        <v>6588755</v>
      </c>
      <c r="C392" s="2" t="n">
        <v>31.4134949829118</v>
      </c>
      <c r="D392" s="2" t="n">
        <v>321.192671518087</v>
      </c>
      <c r="E392" s="2" t="n">
        <v>30</v>
      </c>
      <c r="F392" s="11" t="n">
        <v>1.54491393796859E-007</v>
      </c>
      <c r="G392" s="2" t="s">
        <v>707</v>
      </c>
      <c r="H392" s="5" t="str">
        <f aca="false">IF(F392&lt;0.05,"Sig","")</f>
        <v>Sig</v>
      </c>
      <c r="I392" s="5" t="str">
        <f aca="false">IF(C392&gt;D392,"F1","As")</f>
        <v>As</v>
      </c>
      <c r="J392" s="2" t="s">
        <v>667</v>
      </c>
    </row>
    <row r="393" s="2" customFormat="true" ht="12.75" hidden="false" customHeight="false" outlineLevel="0" collapsed="false">
      <c r="A393" s="2" t="s">
        <v>708</v>
      </c>
      <c r="B393" s="2" t="n">
        <v>6590893</v>
      </c>
      <c r="C393" s="2" t="n">
        <v>79.6001983354646</v>
      </c>
      <c r="D393" s="2" t="n">
        <v>695.941546465183</v>
      </c>
      <c r="E393" s="2" t="n">
        <v>8</v>
      </c>
      <c r="F393" s="2" t="n">
        <v>0.0456949499545041</v>
      </c>
      <c r="G393" s="2" t="s">
        <v>709</v>
      </c>
      <c r="H393" s="5" t="str">
        <f aca="false">IF(F393&lt;0.05,"Sig","")</f>
        <v>Sig</v>
      </c>
      <c r="I393" s="5" t="str">
        <f aca="false">IF(C393&gt;D393,"F1","As")</f>
        <v>As</v>
      </c>
      <c r="J393" s="2" t="s">
        <v>667</v>
      </c>
    </row>
    <row r="394" s="2" customFormat="true" ht="12.75" hidden="false" customHeight="false" outlineLevel="0" collapsed="false">
      <c r="A394" s="2" t="s">
        <v>710</v>
      </c>
      <c r="B394" s="2" t="n">
        <v>6592977</v>
      </c>
      <c r="C394" s="2" t="n">
        <v>148.479303486812</v>
      </c>
      <c r="D394" s="2" t="n">
        <v>242.447949644192</v>
      </c>
      <c r="E394" s="2" t="n">
        <v>26</v>
      </c>
      <c r="F394" s="2" t="n">
        <v>0.0338479323068386</v>
      </c>
      <c r="G394" s="10" t="s">
        <v>711</v>
      </c>
      <c r="H394" s="5" t="str">
        <f aca="false">IF(F394&lt;0.05,"Sig","")</f>
        <v>Sig</v>
      </c>
      <c r="I394" s="5" t="str">
        <f aca="false">IF(C394&gt;D394,"F1","As")</f>
        <v>As</v>
      </c>
      <c r="J394" s="2" t="s">
        <v>667</v>
      </c>
    </row>
    <row r="395" s="2" customFormat="true" ht="12.75" hidden="false" customHeight="false" outlineLevel="0" collapsed="false">
      <c r="A395" s="2" t="s">
        <v>712</v>
      </c>
      <c r="B395" s="2" t="n">
        <v>6599469</v>
      </c>
      <c r="C395" s="2" t="n">
        <v>492.8483585768</v>
      </c>
      <c r="D395" s="2" t="n">
        <v>575.237026917342</v>
      </c>
      <c r="E395" s="2" t="n">
        <v>27</v>
      </c>
      <c r="F395" s="2" t="n">
        <v>0.120143302902579</v>
      </c>
      <c r="G395" s="2" t="s">
        <v>713</v>
      </c>
      <c r="H395" s="5" t="str">
        <f aca="false">IF(F395&lt;0.05,"Sig","")</f>
        <v/>
      </c>
      <c r="I395" s="5" t="str">
        <f aca="false">IF(C395&gt;D395,"F1","As")</f>
        <v>As</v>
      </c>
      <c r="J395" s="2" t="s">
        <v>667</v>
      </c>
    </row>
    <row r="396" s="2" customFormat="true" ht="12.75" hidden="false" customHeight="false" outlineLevel="0" collapsed="false">
      <c r="A396" s="2" t="s">
        <v>714</v>
      </c>
      <c r="B396" s="2" t="n">
        <v>6605158</v>
      </c>
      <c r="C396" s="2" t="n">
        <v>151.586584130064</v>
      </c>
      <c r="D396" s="2" t="n">
        <v>161.759762431586</v>
      </c>
      <c r="E396" s="2" t="n">
        <v>5</v>
      </c>
      <c r="F396" s="2" t="n">
        <v>0.666646912409624</v>
      </c>
      <c r="G396" s="2" t="s">
        <v>715</v>
      </c>
      <c r="H396" s="5" t="str">
        <f aca="false">IF(F396&lt;0.05,"Sig","")</f>
        <v/>
      </c>
      <c r="I396" s="5" t="str">
        <f aca="false">IF(C396&gt;D396,"F1","As")</f>
        <v>As</v>
      </c>
      <c r="J396" s="2" t="s">
        <v>667</v>
      </c>
    </row>
    <row r="397" s="2" customFormat="true" ht="12.75" hidden="false" customHeight="false" outlineLevel="0" collapsed="false">
      <c r="A397" s="2" t="s">
        <v>716</v>
      </c>
      <c r="B397" s="2" t="n">
        <v>6608942</v>
      </c>
      <c r="C397" s="2" t="n">
        <v>455.201290952169</v>
      </c>
      <c r="D397" s="2" t="n">
        <v>498.838370723922</v>
      </c>
      <c r="E397" s="2" t="n">
        <v>14</v>
      </c>
      <c r="F397" s="2" t="n">
        <v>0.441111537941006</v>
      </c>
      <c r="G397" s="10" t="s">
        <v>717</v>
      </c>
      <c r="H397" s="5" t="str">
        <f aca="false">IF(F397&lt;0.05,"Sig","")</f>
        <v/>
      </c>
      <c r="I397" s="5" t="str">
        <f aca="false">IF(C397&gt;D397,"F1","As")</f>
        <v>As</v>
      </c>
      <c r="J397" s="2" t="s">
        <v>667</v>
      </c>
    </row>
    <row r="398" s="2" customFormat="true" ht="12.75" hidden="false" customHeight="false" outlineLevel="0" collapsed="false">
      <c r="A398" s="2" t="s">
        <v>718</v>
      </c>
      <c r="B398" s="2" t="n">
        <v>6612588</v>
      </c>
      <c r="C398" s="2" t="n">
        <v>374.884102299133</v>
      </c>
      <c r="D398" s="2" t="n">
        <v>518.959313811773</v>
      </c>
      <c r="E398" s="2" t="n">
        <v>33</v>
      </c>
      <c r="F398" s="2" t="n">
        <v>0.0121417367659489</v>
      </c>
      <c r="G398" s="2" t="s">
        <v>719</v>
      </c>
      <c r="H398" s="5" t="str">
        <f aca="false">IF(F398&lt;0.05,"Sig","")</f>
        <v>Sig</v>
      </c>
      <c r="I398" s="5" t="str">
        <f aca="false">IF(C398&gt;D398,"F1","As")</f>
        <v>As</v>
      </c>
      <c r="J398" s="2" t="s">
        <v>667</v>
      </c>
    </row>
    <row r="399" s="2" customFormat="true" ht="12.75" hidden="false" customHeight="false" outlineLevel="0" collapsed="false">
      <c r="A399" s="2" t="s">
        <v>720</v>
      </c>
      <c r="B399" s="2" t="n">
        <v>6615538</v>
      </c>
      <c r="C399" s="2" t="n">
        <v>667.540395632778</v>
      </c>
      <c r="D399" s="2" t="n">
        <v>677.105370047273</v>
      </c>
      <c r="E399" s="2" t="n">
        <v>32</v>
      </c>
      <c r="F399" s="2" t="n">
        <v>0.815469007187967</v>
      </c>
      <c r="G399" s="10" t="s">
        <v>721</v>
      </c>
      <c r="H399" s="5" t="str">
        <f aca="false">IF(F399&lt;0.05,"Sig","")</f>
        <v/>
      </c>
      <c r="I399" s="5" t="str">
        <f aca="false">IF(C399&gt;D399,"F1","As")</f>
        <v>As</v>
      </c>
      <c r="J399" s="2" t="s">
        <v>667</v>
      </c>
    </row>
    <row r="400" s="2" customFormat="true" ht="12.75" hidden="false" customHeight="false" outlineLevel="0" collapsed="false">
      <c r="A400" s="2" t="s">
        <v>722</v>
      </c>
      <c r="B400" s="2" t="n">
        <v>6619694</v>
      </c>
      <c r="C400" s="2" t="n">
        <v>27.147686114795</v>
      </c>
      <c r="D400" s="2" t="n">
        <v>281.130256657272</v>
      </c>
      <c r="E400" s="2" t="n">
        <v>142</v>
      </c>
      <c r="F400" s="11" t="n">
        <v>7.86377979102083E-022</v>
      </c>
      <c r="G400" s="2" t="s">
        <v>723</v>
      </c>
      <c r="H400" s="5" t="str">
        <f aca="false">IF(F400&lt;0.05,"Sig","")</f>
        <v>Sig</v>
      </c>
      <c r="I400" s="5" t="str">
        <f aca="false">IF(C400&gt;D400,"F1","As")</f>
        <v>As</v>
      </c>
      <c r="J400" s="2" t="s">
        <v>667</v>
      </c>
    </row>
    <row r="401" s="2" customFormat="true" ht="12.75" hidden="false" customHeight="false" outlineLevel="0" collapsed="false">
      <c r="A401" s="2" t="s">
        <v>724</v>
      </c>
      <c r="B401" s="2" t="n">
        <v>6630682</v>
      </c>
      <c r="C401" s="2" t="n">
        <v>64.5193395186392</v>
      </c>
      <c r="D401" s="2" t="n">
        <v>151.431065262418</v>
      </c>
      <c r="E401" s="2" t="n">
        <v>25</v>
      </c>
      <c r="F401" s="2" t="n">
        <v>0.00194087234088296</v>
      </c>
      <c r="G401" s="10" t="s">
        <v>725</v>
      </c>
      <c r="H401" s="5" t="str">
        <f aca="false">IF(F401&lt;0.05,"Sig","")</f>
        <v>Sig</v>
      </c>
      <c r="I401" s="5" t="str">
        <f aca="false">IF(C401&gt;D401,"F1","As")</f>
        <v>As</v>
      </c>
      <c r="J401" s="2" t="s">
        <v>667</v>
      </c>
    </row>
    <row r="402" s="2" customFormat="true" ht="12.75" hidden="false" customHeight="false" outlineLevel="0" collapsed="false">
      <c r="A402" s="2" t="s">
        <v>726</v>
      </c>
      <c r="B402" s="2" t="n">
        <v>6637901</v>
      </c>
      <c r="C402" s="2" t="n">
        <v>465.103384555138</v>
      </c>
      <c r="D402" s="2" t="n">
        <v>519.656558044645</v>
      </c>
      <c r="E402" s="2" t="n">
        <v>21</v>
      </c>
      <c r="F402" s="2" t="n">
        <v>0.201536136038898</v>
      </c>
      <c r="G402" s="10" t="s">
        <v>727</v>
      </c>
      <c r="H402" s="5" t="str">
        <f aca="false">IF(F402&lt;0.05,"Sig","")</f>
        <v/>
      </c>
      <c r="I402" s="5" t="str">
        <f aca="false">IF(C402&gt;D402,"F1","As")</f>
        <v>As</v>
      </c>
      <c r="J402" s="2" t="s">
        <v>667</v>
      </c>
    </row>
    <row r="403" s="2" customFormat="true" ht="12.75" hidden="false" customHeight="false" outlineLevel="0" collapsed="false">
      <c r="A403" s="2" t="s">
        <v>728</v>
      </c>
      <c r="B403" s="2" t="n">
        <v>6639487</v>
      </c>
      <c r="C403" s="2" t="n">
        <v>640.894223721499</v>
      </c>
      <c r="D403" s="2" t="n">
        <v>788.80262113638</v>
      </c>
      <c r="E403" s="2" t="n">
        <v>8</v>
      </c>
      <c r="F403" s="2" t="n">
        <v>0.688594240229306</v>
      </c>
      <c r="G403" s="2" t="s">
        <v>32</v>
      </c>
      <c r="H403" s="5" t="str">
        <f aca="false">IF(F403&lt;0.05,"Sig","")</f>
        <v/>
      </c>
      <c r="I403" s="5" t="str">
        <f aca="false">IF(C403&gt;D403,"F1","As")</f>
        <v>As</v>
      </c>
      <c r="J403" s="2" t="s">
        <v>667</v>
      </c>
    </row>
    <row r="404" s="2" customFormat="true" ht="12.75" hidden="false" customHeight="false" outlineLevel="0" collapsed="false">
      <c r="A404" s="2" t="s">
        <v>729</v>
      </c>
      <c r="B404" s="2" t="n">
        <v>6640174</v>
      </c>
      <c r="C404" s="2" t="n">
        <v>221.551565615745</v>
      </c>
      <c r="D404" s="2" t="n">
        <v>252.860673890324</v>
      </c>
      <c r="E404" s="2" t="n">
        <v>23</v>
      </c>
      <c r="F404" s="2" t="n">
        <v>0.22266761290299</v>
      </c>
      <c r="G404" s="10" t="s">
        <v>730</v>
      </c>
      <c r="H404" s="5" t="str">
        <f aca="false">IF(F404&lt;0.05,"Sig","")</f>
        <v/>
      </c>
      <c r="I404" s="5" t="str">
        <f aca="false">IF(C404&gt;D404,"F1","As")</f>
        <v>As</v>
      </c>
      <c r="J404" s="2" t="s">
        <v>667</v>
      </c>
    </row>
    <row r="405" s="2" customFormat="true" ht="12.75" hidden="false" customHeight="false" outlineLevel="0" collapsed="false">
      <c r="A405" s="2" t="s">
        <v>731</v>
      </c>
      <c r="B405" s="2" t="n">
        <v>6640174</v>
      </c>
      <c r="C405" s="2" t="n">
        <v>219.88868027971</v>
      </c>
      <c r="D405" s="2" t="n">
        <v>256.712755975821</v>
      </c>
      <c r="E405" s="2" t="n">
        <v>20</v>
      </c>
      <c r="F405" s="2" t="n">
        <v>0.211871502694221</v>
      </c>
      <c r="G405" s="10" t="s">
        <v>732</v>
      </c>
      <c r="H405" s="5" t="str">
        <f aca="false">IF(F405&lt;0.05,"Sig","")</f>
        <v/>
      </c>
      <c r="I405" s="5" t="str">
        <f aca="false">IF(C405&gt;D405,"F1","As")</f>
        <v>As</v>
      </c>
      <c r="J405" s="2" t="s">
        <v>667</v>
      </c>
    </row>
    <row r="406" s="2" customFormat="true" ht="12.75" hidden="false" customHeight="false" outlineLevel="0" collapsed="false">
      <c r="A406" s="2" t="s">
        <v>733</v>
      </c>
      <c r="B406" s="2" t="n">
        <v>6642333</v>
      </c>
      <c r="C406" s="2" t="n">
        <v>374.752199396305</v>
      </c>
      <c r="D406" s="2" t="n">
        <v>486.567142426717</v>
      </c>
      <c r="E406" s="2" t="n">
        <v>29</v>
      </c>
      <c r="F406" s="2" t="n">
        <v>0.0733079226318756</v>
      </c>
      <c r="G406" s="2" t="s">
        <v>734</v>
      </c>
      <c r="H406" s="5" t="str">
        <f aca="false">IF(F406&lt;0.05,"Sig","")</f>
        <v/>
      </c>
      <c r="I406" s="5" t="str">
        <f aca="false">IF(C406&gt;D406,"F1","As")</f>
        <v>As</v>
      </c>
      <c r="J406" s="2" t="s">
        <v>667</v>
      </c>
    </row>
    <row r="407" s="2" customFormat="true" ht="12.75" hidden="false" customHeight="false" outlineLevel="0" collapsed="false">
      <c r="A407" s="2" t="s">
        <v>735</v>
      </c>
      <c r="B407" s="2" t="n">
        <v>6644304</v>
      </c>
      <c r="C407" s="2" t="n">
        <v>234.543705539371</v>
      </c>
      <c r="D407" s="2" t="n">
        <v>228.324696516862</v>
      </c>
      <c r="E407" s="2" t="n">
        <v>33</v>
      </c>
      <c r="F407" s="2" t="n">
        <v>0.996741747453545</v>
      </c>
      <c r="G407" s="2" t="s">
        <v>32</v>
      </c>
      <c r="H407" s="5" t="str">
        <f aca="false">IF(F407&lt;0.05,"Sig","")</f>
        <v/>
      </c>
      <c r="I407" s="5" t="str">
        <f aca="false">IF(C407&gt;D407,"F1","As")</f>
        <v>F1</v>
      </c>
      <c r="J407" s="2" t="s">
        <v>667</v>
      </c>
    </row>
    <row r="408" s="2" customFormat="true" ht="12.75" hidden="false" customHeight="false" outlineLevel="0" collapsed="false">
      <c r="A408" s="2" t="s">
        <v>736</v>
      </c>
      <c r="B408" s="2" t="n">
        <v>6649638</v>
      </c>
      <c r="C408" s="2" t="n">
        <v>499.054967343936</v>
      </c>
      <c r="D408" s="2" t="n">
        <v>423.995006449828</v>
      </c>
      <c r="E408" s="2" t="n">
        <v>61</v>
      </c>
      <c r="F408" s="2" t="n">
        <v>0.166668196369831</v>
      </c>
      <c r="G408" s="10" t="s">
        <v>737</v>
      </c>
      <c r="H408" s="5" t="str">
        <f aca="false">IF(F408&lt;0.05,"Sig","")</f>
        <v/>
      </c>
      <c r="I408" s="5" t="str">
        <f aca="false">IF(C408&gt;D408,"F1","As")</f>
        <v>F1</v>
      </c>
      <c r="J408" s="2" t="s">
        <v>667</v>
      </c>
    </row>
    <row r="409" s="2" customFormat="true" ht="12.75" hidden="false" customHeight="false" outlineLevel="0" collapsed="false">
      <c r="A409" s="2" t="s">
        <v>738</v>
      </c>
      <c r="B409" s="2" t="n">
        <v>6653825</v>
      </c>
      <c r="C409" s="2" t="n">
        <v>166.790469724173</v>
      </c>
      <c r="D409" s="2" t="n">
        <v>285.76764855745</v>
      </c>
      <c r="E409" s="2" t="n">
        <v>25</v>
      </c>
      <c r="F409" s="2" t="n">
        <v>0.0911911109168048</v>
      </c>
      <c r="G409" s="10" t="s">
        <v>739</v>
      </c>
      <c r="H409" s="5" t="str">
        <f aca="false">IF(F409&lt;0.05,"Sig","")</f>
        <v/>
      </c>
      <c r="I409" s="5" t="str">
        <f aca="false">IF(C409&gt;D409,"F1","As")</f>
        <v>As</v>
      </c>
      <c r="J409" s="2" t="s">
        <v>667</v>
      </c>
    </row>
    <row r="410" s="2" customFormat="true" ht="12.75" hidden="false" customHeight="false" outlineLevel="0" collapsed="false">
      <c r="A410" s="2" t="s">
        <v>740</v>
      </c>
      <c r="B410" s="2" t="n">
        <v>6664790</v>
      </c>
      <c r="C410" s="2" t="n">
        <v>401.35935186535</v>
      </c>
      <c r="D410" s="2" t="n">
        <v>365.704960884455</v>
      </c>
      <c r="E410" s="2" t="n">
        <v>6</v>
      </c>
      <c r="F410" s="2" t="n">
        <v>0.545164179226191</v>
      </c>
      <c r="G410" s="2" t="s">
        <v>32</v>
      </c>
      <c r="H410" s="5" t="str">
        <f aca="false">IF(F410&lt;0.05,"Sig","")</f>
        <v/>
      </c>
      <c r="I410" s="5" t="str">
        <f aca="false">IF(C410&gt;D410,"F1","As")</f>
        <v>F1</v>
      </c>
      <c r="J410" s="2" t="s">
        <v>667</v>
      </c>
    </row>
    <row r="411" s="2" customFormat="true" ht="12.75" hidden="false" customHeight="false" outlineLevel="0" collapsed="false">
      <c r="A411" s="2" t="s">
        <v>741</v>
      </c>
      <c r="B411" s="2" t="n">
        <v>6666344</v>
      </c>
      <c r="C411" s="2" t="n">
        <v>302.933967775672</v>
      </c>
      <c r="D411" s="2" t="n">
        <v>340.795355714212</v>
      </c>
      <c r="E411" s="2" t="n">
        <v>37</v>
      </c>
      <c r="F411" s="2" t="n">
        <v>0.287105269704184</v>
      </c>
      <c r="G411" s="10" t="s">
        <v>742</v>
      </c>
      <c r="H411" s="5" t="str">
        <f aca="false">IF(F411&lt;0.05,"Sig","")</f>
        <v/>
      </c>
      <c r="I411" s="5" t="str">
        <f aca="false">IF(C411&gt;D411,"F1","As")</f>
        <v>As</v>
      </c>
      <c r="J411" s="2" t="s">
        <v>667</v>
      </c>
    </row>
    <row r="412" customFormat="false" ht="12.75" hidden="false" customHeight="false" outlineLevel="0" collapsed="false">
      <c r="A412" s="0" t="s">
        <v>743</v>
      </c>
      <c r="B412" s="0" t="n">
        <v>10884086</v>
      </c>
      <c r="C412" s="0" t="n">
        <v>257.838187593404</v>
      </c>
      <c r="D412" s="0" t="n">
        <v>280.6784751787</v>
      </c>
      <c r="E412" s="0" t="n">
        <v>17</v>
      </c>
      <c r="F412" s="0" t="n">
        <v>0.887321981373474</v>
      </c>
      <c r="G412" s="0" t="s">
        <v>744</v>
      </c>
      <c r="H412" s="6" t="str">
        <f aca="false">IF(F412&lt;0.05,"Sig","")</f>
        <v/>
      </c>
      <c r="I412" s="7" t="str">
        <f aca="false">IF(C412&gt;D412,"F1","As")</f>
        <v>As</v>
      </c>
      <c r="J412" s="1" t="s">
        <v>745</v>
      </c>
    </row>
    <row r="413" customFormat="false" ht="12.75" hidden="false" customHeight="false" outlineLevel="0" collapsed="false">
      <c r="A413" s="0" t="s">
        <v>746</v>
      </c>
      <c r="B413" s="0" t="n">
        <v>10884982</v>
      </c>
      <c r="C413" s="0" t="n">
        <v>388.453059167095</v>
      </c>
      <c r="D413" s="0" t="n">
        <v>426.655399120491</v>
      </c>
      <c r="E413" s="0" t="n">
        <v>30</v>
      </c>
      <c r="F413" s="0" t="n">
        <v>1</v>
      </c>
      <c r="G413" s="0" t="s">
        <v>32</v>
      </c>
      <c r="H413" s="6" t="str">
        <f aca="false">IF(F413&lt;0.05,"Sig","")</f>
        <v/>
      </c>
      <c r="I413" s="7" t="str">
        <f aca="false">IF(C413&gt;D413,"F1","As")</f>
        <v>As</v>
      </c>
      <c r="J413" s="1" t="s">
        <v>745</v>
      </c>
    </row>
    <row r="414" customFormat="false" ht="12.75" hidden="false" customHeight="false" outlineLevel="0" collapsed="false">
      <c r="A414" s="0" t="s">
        <v>747</v>
      </c>
      <c r="B414" s="0" t="n">
        <v>10885716</v>
      </c>
      <c r="C414" s="0" t="n">
        <v>448.067728820252</v>
      </c>
      <c r="D414" s="0" t="n">
        <v>452.947597988539</v>
      </c>
      <c r="E414" s="0" t="n">
        <v>26</v>
      </c>
      <c r="F414" s="0" t="n">
        <v>0.805905075152684</v>
      </c>
      <c r="G414" s="8" t="s">
        <v>748</v>
      </c>
      <c r="H414" s="6" t="str">
        <f aca="false">IF(F414&lt;0.05,"Sig","")</f>
        <v/>
      </c>
      <c r="I414" s="7" t="str">
        <f aca="false">IF(C414&gt;D414,"F1","As")</f>
        <v>As</v>
      </c>
      <c r="J414" s="1" t="s">
        <v>745</v>
      </c>
    </row>
    <row r="415" customFormat="false" ht="12.75" hidden="false" customHeight="false" outlineLevel="0" collapsed="false">
      <c r="A415" s="0" t="s">
        <v>749</v>
      </c>
      <c r="B415" s="0" t="n">
        <v>10885716</v>
      </c>
      <c r="C415" s="0" t="n">
        <v>434.481883286843</v>
      </c>
      <c r="D415" s="0" t="n">
        <v>441.592695600929</v>
      </c>
      <c r="E415" s="0" t="n">
        <v>25</v>
      </c>
      <c r="F415" s="0" t="n">
        <v>0.718257146468998</v>
      </c>
      <c r="G415" s="8" t="s">
        <v>748</v>
      </c>
      <c r="H415" s="6" t="str">
        <f aca="false">IF(F415&lt;0.05,"Sig","")</f>
        <v/>
      </c>
      <c r="I415" s="7" t="str">
        <f aca="false">IF(C415&gt;D415,"F1","As")</f>
        <v>As</v>
      </c>
      <c r="J415" s="1" t="s">
        <v>745</v>
      </c>
    </row>
    <row r="416" customFormat="false" ht="12.75" hidden="false" customHeight="false" outlineLevel="0" collapsed="false">
      <c r="A416" s="0" t="s">
        <v>750</v>
      </c>
      <c r="B416" s="0" t="n">
        <v>10888048</v>
      </c>
      <c r="C416" s="0" t="n">
        <v>418.914828828565</v>
      </c>
      <c r="D416" s="0" t="n">
        <v>378.007951051131</v>
      </c>
      <c r="E416" s="0" t="n">
        <v>59</v>
      </c>
      <c r="F416" s="0" t="n">
        <v>0.145835566730738</v>
      </c>
      <c r="G416" s="8" t="s">
        <v>751</v>
      </c>
      <c r="H416" s="6" t="str">
        <f aca="false">IF(F416&lt;0.05,"Sig","")</f>
        <v/>
      </c>
      <c r="I416" s="7" t="str">
        <f aca="false">IF(C416&gt;D416,"F1","As")</f>
        <v>F1</v>
      </c>
      <c r="J416" s="1" t="s">
        <v>745</v>
      </c>
    </row>
    <row r="417" customFormat="false" ht="12.75" hidden="false" customHeight="false" outlineLevel="0" collapsed="false">
      <c r="A417" s="0" t="s">
        <v>752</v>
      </c>
      <c r="B417" s="0" t="n">
        <v>10890928</v>
      </c>
      <c r="C417" s="0" t="n">
        <v>202.31492089955</v>
      </c>
      <c r="D417" s="0" t="n">
        <v>245.633038011856</v>
      </c>
      <c r="E417" s="0" t="n">
        <v>29</v>
      </c>
      <c r="F417" s="0" t="n">
        <v>0.328589851932109</v>
      </c>
      <c r="G417" s="0" t="s">
        <v>753</v>
      </c>
      <c r="H417" s="6" t="str">
        <f aca="false">IF(F417&lt;0.05,"Sig","")</f>
        <v/>
      </c>
      <c r="I417" s="7" t="str">
        <f aca="false">IF(C417&gt;D417,"F1","As")</f>
        <v>As</v>
      </c>
      <c r="J417" s="1" t="s">
        <v>745</v>
      </c>
    </row>
    <row r="418" customFormat="false" ht="12.75" hidden="false" customHeight="false" outlineLevel="0" collapsed="false">
      <c r="A418" s="0" t="s">
        <v>754</v>
      </c>
      <c r="B418" s="0" t="n">
        <v>10894536</v>
      </c>
      <c r="C418" s="0" t="n">
        <v>465.645740504003</v>
      </c>
      <c r="D418" s="0" t="n">
        <v>685.435940569768</v>
      </c>
      <c r="E418" s="0" t="n">
        <v>67</v>
      </c>
      <c r="F418" s="9" t="n">
        <v>1.79337994275023E-005</v>
      </c>
      <c r="G418" s="0" t="s">
        <v>755</v>
      </c>
      <c r="H418" s="6" t="str">
        <f aca="false">IF(F418&lt;0.05,"Sig","")</f>
        <v>Sig</v>
      </c>
      <c r="I418" s="7" t="str">
        <f aca="false">IF(C418&gt;D418,"F1","As")</f>
        <v>As</v>
      </c>
      <c r="J418" s="1" t="s">
        <v>745</v>
      </c>
    </row>
    <row r="419" customFormat="false" ht="12.75" hidden="false" customHeight="false" outlineLevel="0" collapsed="false">
      <c r="A419" s="0" t="s">
        <v>756</v>
      </c>
      <c r="B419" s="0" t="n">
        <v>10899453</v>
      </c>
      <c r="C419" s="0" t="n">
        <v>462.365621340845</v>
      </c>
      <c r="D419" s="0" t="n">
        <v>514.754389273115</v>
      </c>
      <c r="E419" s="0" t="n">
        <v>19</v>
      </c>
      <c r="F419" s="0" t="n">
        <v>0.566034888057866</v>
      </c>
      <c r="G419" s="0" t="s">
        <v>757</v>
      </c>
      <c r="H419" s="6" t="str">
        <f aca="false">IF(F419&lt;0.05,"Sig","")</f>
        <v/>
      </c>
      <c r="I419" s="7" t="str">
        <f aca="false">IF(C419&gt;D419,"F1","As")</f>
        <v>As</v>
      </c>
      <c r="J419" s="1" t="s">
        <v>745</v>
      </c>
    </row>
    <row r="420" customFormat="false" ht="12.75" hidden="false" customHeight="false" outlineLevel="0" collapsed="false">
      <c r="A420" s="0" t="s">
        <v>758</v>
      </c>
      <c r="B420" s="0" t="n">
        <v>10901305</v>
      </c>
      <c r="C420" s="0" t="n">
        <v>481.345463809629</v>
      </c>
      <c r="D420" s="0" t="n">
        <v>578.63046074323</v>
      </c>
      <c r="E420" s="0" t="n">
        <v>21</v>
      </c>
      <c r="F420" s="0" t="n">
        <v>0.171052434371324</v>
      </c>
      <c r="G420" s="8" t="s">
        <v>759</v>
      </c>
      <c r="H420" s="6" t="str">
        <f aca="false">IF(F420&lt;0.05,"Sig","")</f>
        <v/>
      </c>
      <c r="I420" s="7" t="str">
        <f aca="false">IF(C420&gt;D420,"F1","As")</f>
        <v>As</v>
      </c>
      <c r="J420" s="1" t="s">
        <v>745</v>
      </c>
    </row>
    <row r="421" customFormat="false" ht="12.75" hidden="false" customHeight="false" outlineLevel="0" collapsed="false">
      <c r="A421" s="0" t="s">
        <v>760</v>
      </c>
      <c r="B421" s="0" t="n">
        <v>10902967</v>
      </c>
      <c r="C421" s="0" t="n">
        <v>360.691959800305</v>
      </c>
      <c r="D421" s="0" t="n">
        <v>422.350010209666</v>
      </c>
      <c r="E421" s="0" t="n">
        <v>41</v>
      </c>
      <c r="F421" s="0" t="n">
        <v>0.0237098666080708</v>
      </c>
      <c r="G421" s="8" t="s">
        <v>761</v>
      </c>
      <c r="H421" s="6" t="str">
        <f aca="false">IF(F421&lt;0.05,"Sig","")</f>
        <v>Sig</v>
      </c>
      <c r="I421" s="7" t="str">
        <f aca="false">IF(C421&gt;D421,"F1","As")</f>
        <v>As</v>
      </c>
      <c r="J421" s="1" t="s">
        <v>745</v>
      </c>
    </row>
    <row r="422" customFormat="false" ht="12.75" hidden="false" customHeight="false" outlineLevel="0" collapsed="false">
      <c r="A422" s="0" t="s">
        <v>762</v>
      </c>
      <c r="B422" s="0" t="n">
        <v>10906444</v>
      </c>
      <c r="C422" s="0" t="n">
        <v>317.69280963883</v>
      </c>
      <c r="D422" s="0" t="n">
        <v>425.855096157772</v>
      </c>
      <c r="E422" s="0" t="n">
        <v>20</v>
      </c>
      <c r="F422" s="0" t="n">
        <v>0.0325419582685329</v>
      </c>
      <c r="G422" s="0" t="s">
        <v>763</v>
      </c>
      <c r="H422" s="6" t="str">
        <f aca="false">IF(F422&lt;0.05,"Sig","")</f>
        <v>Sig</v>
      </c>
      <c r="I422" s="7" t="str">
        <f aca="false">IF(C422&gt;D422,"F1","As")</f>
        <v>As</v>
      </c>
      <c r="J422" s="1" t="s">
        <v>745</v>
      </c>
    </row>
    <row r="423" customFormat="false" ht="12.75" hidden="false" customHeight="false" outlineLevel="0" collapsed="false">
      <c r="A423" s="0" t="s">
        <v>764</v>
      </c>
      <c r="B423" s="0" t="n">
        <v>10906479</v>
      </c>
      <c r="C423" s="0" t="n">
        <v>344.353337579709</v>
      </c>
      <c r="D423" s="0" t="n">
        <v>455.000124990837</v>
      </c>
      <c r="E423" s="0" t="n">
        <v>19</v>
      </c>
      <c r="F423" s="0" t="n">
        <v>0.0526692220428299</v>
      </c>
      <c r="G423" s="0" t="s">
        <v>763</v>
      </c>
      <c r="H423" s="6" t="str">
        <f aca="false">IF(F423&lt;0.05,"Sig","")</f>
        <v/>
      </c>
      <c r="I423" s="7" t="str">
        <f aca="false">IF(C423&gt;D423,"F1","As")</f>
        <v>As</v>
      </c>
      <c r="J423" s="1" t="s">
        <v>745</v>
      </c>
    </row>
    <row r="424" customFormat="false" ht="12.75" hidden="false" customHeight="false" outlineLevel="0" collapsed="false">
      <c r="A424" s="0" t="s">
        <v>765</v>
      </c>
      <c r="B424" s="0" t="n">
        <v>10908397</v>
      </c>
      <c r="C424" s="0" t="n">
        <v>378.104661525014</v>
      </c>
      <c r="D424" s="0" t="n">
        <v>454.502334368848</v>
      </c>
      <c r="E424" s="0" t="n">
        <v>36</v>
      </c>
      <c r="F424" s="0" t="n">
        <v>0.469454626489463</v>
      </c>
      <c r="G424" s="8" t="s">
        <v>766</v>
      </c>
      <c r="H424" s="6" t="str">
        <f aca="false">IF(F424&lt;0.05,"Sig","")</f>
        <v/>
      </c>
      <c r="I424" s="7" t="str">
        <f aca="false">IF(C424&gt;D424,"F1","As")</f>
        <v>As</v>
      </c>
      <c r="J424" s="1" t="s">
        <v>745</v>
      </c>
    </row>
    <row r="425" customFormat="false" ht="12.75" hidden="false" customHeight="false" outlineLevel="0" collapsed="false">
      <c r="A425" s="0" t="s">
        <v>767</v>
      </c>
      <c r="B425" s="0" t="n">
        <v>10910516</v>
      </c>
      <c r="C425" s="0" t="n">
        <v>213.747264938286</v>
      </c>
      <c r="D425" s="0" t="n">
        <v>330.255258088286</v>
      </c>
      <c r="E425" s="0" t="n">
        <v>62</v>
      </c>
      <c r="F425" s="0" t="n">
        <v>0.00385106638022306</v>
      </c>
      <c r="G425" s="8" t="s">
        <v>768</v>
      </c>
      <c r="H425" s="6" t="str">
        <f aca="false">IF(F425&lt;0.05,"Sig","")</f>
        <v>Sig</v>
      </c>
      <c r="I425" s="7" t="str">
        <f aca="false">IF(C425&gt;D425,"F1","As")</f>
        <v>As</v>
      </c>
      <c r="J425" s="1" t="s">
        <v>745</v>
      </c>
    </row>
    <row r="426" customFormat="false" ht="12.75" hidden="false" customHeight="false" outlineLevel="0" collapsed="false">
      <c r="A426" s="0" t="s">
        <v>769</v>
      </c>
      <c r="B426" s="0" t="n">
        <v>10914597</v>
      </c>
      <c r="C426" s="0" t="n">
        <v>391.902354041358</v>
      </c>
      <c r="D426" s="0" t="n">
        <v>625.891564550115</v>
      </c>
      <c r="E426" s="0" t="n">
        <v>34</v>
      </c>
      <c r="F426" s="0" t="n">
        <v>0.00322177152022179</v>
      </c>
      <c r="G426" s="8" t="s">
        <v>770</v>
      </c>
      <c r="H426" s="6" t="str">
        <f aca="false">IF(F426&lt;0.05,"Sig","")</f>
        <v>Sig</v>
      </c>
      <c r="I426" s="7" t="str">
        <f aca="false">IF(C426&gt;D426,"F1","As")</f>
        <v>As</v>
      </c>
      <c r="J426" s="1" t="s">
        <v>745</v>
      </c>
    </row>
    <row r="427" customFormat="false" ht="12.75" hidden="false" customHeight="false" outlineLevel="0" collapsed="false">
      <c r="A427" s="0" t="s">
        <v>771</v>
      </c>
      <c r="B427" s="0" t="n">
        <v>10916233</v>
      </c>
      <c r="C427" s="0" t="n">
        <v>747.885676278095</v>
      </c>
      <c r="D427" s="0" t="n">
        <v>833.627316791414</v>
      </c>
      <c r="E427" s="0" t="n">
        <v>168</v>
      </c>
      <c r="F427" s="0" t="n">
        <v>0.00618083612620973</v>
      </c>
      <c r="G427" s="8" t="s">
        <v>772</v>
      </c>
      <c r="H427" s="6" t="str">
        <f aca="false">IF(F427&lt;0.05,"Sig","")</f>
        <v>Sig</v>
      </c>
      <c r="I427" s="7" t="str">
        <f aca="false">IF(C427&gt;D427,"F1","As")</f>
        <v>As</v>
      </c>
      <c r="J427" s="1" t="s">
        <v>745</v>
      </c>
    </row>
    <row r="428" customFormat="false" ht="12.75" hidden="false" customHeight="false" outlineLevel="0" collapsed="false">
      <c r="A428" s="0" t="s">
        <v>773</v>
      </c>
      <c r="B428" s="0" t="n">
        <v>10928680</v>
      </c>
      <c r="C428" s="0" t="n">
        <v>697.005293360868</v>
      </c>
      <c r="D428" s="0" t="n">
        <v>781.734491246325</v>
      </c>
      <c r="E428" s="0" t="n">
        <v>43</v>
      </c>
      <c r="F428" s="0" t="n">
        <v>0.128612355540131</v>
      </c>
      <c r="G428" s="0" t="s">
        <v>774</v>
      </c>
      <c r="H428" s="6" t="str">
        <f aca="false">IF(F428&lt;0.05,"Sig","")</f>
        <v/>
      </c>
      <c r="I428" s="7" t="str">
        <f aca="false">IF(C428&gt;D428,"F1","As")</f>
        <v>As</v>
      </c>
      <c r="J428" s="1" t="s">
        <v>745</v>
      </c>
    </row>
    <row r="429" customFormat="false" ht="12.75" hidden="false" customHeight="false" outlineLevel="0" collapsed="false">
      <c r="A429" s="0" t="s">
        <v>775</v>
      </c>
      <c r="B429" s="0" t="n">
        <v>10928680</v>
      </c>
      <c r="C429" s="0" t="n">
        <v>669.522378754371</v>
      </c>
      <c r="D429" s="0" t="n">
        <v>755.997401324241</v>
      </c>
      <c r="E429" s="0" t="n">
        <v>46</v>
      </c>
      <c r="F429" s="0" t="n">
        <v>0.158307159676443</v>
      </c>
      <c r="G429" s="0" t="s">
        <v>774</v>
      </c>
      <c r="H429" s="6" t="str">
        <f aca="false">IF(F429&lt;0.05,"Sig","")</f>
        <v/>
      </c>
      <c r="I429" s="7" t="str">
        <f aca="false">IF(C429&gt;D429,"F1","As")</f>
        <v>As</v>
      </c>
      <c r="J429" s="1" t="s">
        <v>745</v>
      </c>
    </row>
    <row r="430" customFormat="false" ht="12.75" hidden="false" customHeight="false" outlineLevel="0" collapsed="false">
      <c r="A430" s="0" t="s">
        <v>776</v>
      </c>
      <c r="B430" s="0" t="n">
        <v>10933071</v>
      </c>
      <c r="C430" s="0" t="n">
        <v>758.207740484995</v>
      </c>
      <c r="D430" s="0" t="n">
        <v>855.767924444917</v>
      </c>
      <c r="E430" s="0" t="n">
        <v>39</v>
      </c>
      <c r="F430" s="0" t="n">
        <v>0.181151915901259</v>
      </c>
      <c r="G430" s="8" t="s">
        <v>777</v>
      </c>
      <c r="H430" s="6" t="str">
        <f aca="false">IF(F430&lt;0.05,"Sig","")</f>
        <v/>
      </c>
      <c r="I430" s="7" t="str">
        <f aca="false">IF(C430&gt;D430,"F1","As")</f>
        <v>As</v>
      </c>
      <c r="J430" s="1" t="s">
        <v>745</v>
      </c>
    </row>
    <row r="431" customFormat="false" ht="12.75" hidden="false" customHeight="false" outlineLevel="0" collapsed="false">
      <c r="A431" s="0" t="s">
        <v>778</v>
      </c>
      <c r="B431" s="0" t="n">
        <v>10937704</v>
      </c>
      <c r="C431" s="0" t="n">
        <v>152.186181035633</v>
      </c>
      <c r="D431" s="0" t="n">
        <v>270.753844838488</v>
      </c>
      <c r="E431" s="0" t="n">
        <v>7</v>
      </c>
      <c r="F431" s="0" t="n">
        <v>0.443199726833368</v>
      </c>
      <c r="G431" s="0" t="s">
        <v>779</v>
      </c>
      <c r="H431" s="6" t="str">
        <f aca="false">IF(F431&lt;0.05,"Sig","")</f>
        <v/>
      </c>
      <c r="I431" s="7" t="str">
        <f aca="false">IF(C431&gt;D431,"F1","As")</f>
        <v>As</v>
      </c>
      <c r="J431" s="1" t="s">
        <v>745</v>
      </c>
    </row>
    <row r="432" customFormat="false" ht="12.75" hidden="false" customHeight="false" outlineLevel="0" collapsed="false">
      <c r="A432" s="0" t="s">
        <v>780</v>
      </c>
      <c r="B432" s="0" t="n">
        <v>10939217</v>
      </c>
      <c r="C432" s="0" t="n">
        <v>441.401170811378</v>
      </c>
      <c r="D432" s="0" t="n">
        <v>370.279490939995</v>
      </c>
      <c r="E432" s="0" t="n">
        <v>6</v>
      </c>
      <c r="F432" s="0" t="n">
        <v>0.666646912409624</v>
      </c>
      <c r="G432" s="0" t="s">
        <v>781</v>
      </c>
      <c r="H432" s="6" t="str">
        <f aca="false">IF(F432&lt;0.05,"Sig","")</f>
        <v/>
      </c>
      <c r="I432" s="7" t="str">
        <f aca="false">IF(C432&gt;D432,"F1","As")</f>
        <v>F1</v>
      </c>
      <c r="J432" s="1" t="s">
        <v>745</v>
      </c>
    </row>
    <row r="433" customFormat="false" ht="12.75" hidden="false" customHeight="false" outlineLevel="0" collapsed="false">
      <c r="A433" s="0" t="s">
        <v>782</v>
      </c>
      <c r="B433" s="0" t="n">
        <v>10940126</v>
      </c>
      <c r="C433" s="0" t="n">
        <v>360.341219955225</v>
      </c>
      <c r="D433" s="0" t="n">
        <v>424.179527603078</v>
      </c>
      <c r="E433" s="0" t="n">
        <v>42</v>
      </c>
      <c r="F433" s="0" t="n">
        <v>0.19336775359599</v>
      </c>
      <c r="G433" s="8" t="s">
        <v>783</v>
      </c>
      <c r="H433" s="6" t="str">
        <f aca="false">IF(F433&lt;0.05,"Sig","")</f>
        <v/>
      </c>
      <c r="I433" s="7" t="str">
        <f aca="false">IF(C433&gt;D433,"F1","As")</f>
        <v>As</v>
      </c>
      <c r="J433" s="1" t="s">
        <v>745</v>
      </c>
    </row>
    <row r="434" customFormat="false" ht="12.75" hidden="false" customHeight="false" outlineLevel="0" collapsed="false">
      <c r="A434" s="0" t="s">
        <v>784</v>
      </c>
      <c r="B434" s="0" t="n">
        <v>10940163</v>
      </c>
      <c r="C434" s="0" t="n">
        <v>401.405075722766</v>
      </c>
      <c r="D434" s="0" t="n">
        <v>473.48147836544</v>
      </c>
      <c r="E434" s="0" t="n">
        <v>38</v>
      </c>
      <c r="F434" s="0" t="n">
        <v>0.202570839262016</v>
      </c>
      <c r="G434" s="8" t="s">
        <v>783</v>
      </c>
      <c r="H434" s="6" t="str">
        <f aca="false">IF(F434&lt;0.05,"Sig","")</f>
        <v/>
      </c>
      <c r="I434" s="7" t="str">
        <f aca="false">IF(C434&gt;D434,"F1","As")</f>
        <v>As</v>
      </c>
      <c r="J434" s="1" t="s">
        <v>745</v>
      </c>
    </row>
    <row r="435" customFormat="false" ht="12.75" hidden="false" customHeight="false" outlineLevel="0" collapsed="false">
      <c r="A435" s="0" t="s">
        <v>785</v>
      </c>
      <c r="B435" s="0" t="n">
        <v>10947120</v>
      </c>
      <c r="C435" s="0" t="n">
        <v>239.05267172271</v>
      </c>
      <c r="D435" s="0" t="n">
        <v>227.250640809843</v>
      </c>
      <c r="E435" s="0" t="n">
        <v>3</v>
      </c>
      <c r="F435" s="0" t="n">
        <v>0.887321981373474</v>
      </c>
      <c r="G435" s="0" t="s">
        <v>32</v>
      </c>
      <c r="H435" s="6" t="str">
        <f aca="false">IF(F435&lt;0.05,"Sig","")</f>
        <v/>
      </c>
      <c r="I435" s="7" t="str">
        <f aca="false">IF(C435&gt;D435,"F1","As")</f>
        <v>F1</v>
      </c>
      <c r="J435" s="1" t="s">
        <v>745</v>
      </c>
    </row>
    <row r="436" customFormat="false" ht="12.75" hidden="false" customHeight="false" outlineLevel="0" collapsed="false">
      <c r="A436" s="0" t="s">
        <v>786</v>
      </c>
      <c r="B436" s="0" t="n">
        <v>10948757</v>
      </c>
      <c r="C436" s="0" t="n">
        <v>665.414443167753</v>
      </c>
      <c r="D436" s="0" t="n">
        <v>707.523012606139</v>
      </c>
      <c r="E436" s="0" t="n">
        <v>18</v>
      </c>
      <c r="F436" s="0" t="n">
        <v>0.414485160274031</v>
      </c>
      <c r="G436" s="0" t="s">
        <v>787</v>
      </c>
      <c r="H436" s="6" t="str">
        <f aca="false">IF(F436&lt;0.05,"Sig","")</f>
        <v/>
      </c>
      <c r="I436" s="7" t="str">
        <f aca="false">IF(C436&gt;D436,"F1","As")</f>
        <v>As</v>
      </c>
      <c r="J436" s="1" t="s">
        <v>745</v>
      </c>
    </row>
    <row r="437" customFormat="false" ht="12.75" hidden="false" customHeight="false" outlineLevel="0" collapsed="false">
      <c r="A437" s="0" t="s">
        <v>788</v>
      </c>
      <c r="B437" s="0" t="n">
        <v>10952582</v>
      </c>
      <c r="C437" s="0" t="n">
        <v>450.212234701626</v>
      </c>
      <c r="D437" s="0" t="n">
        <v>541.723790475037</v>
      </c>
      <c r="E437" s="0" t="n">
        <v>35</v>
      </c>
      <c r="F437" s="0" t="n">
        <v>0.0250071583818859</v>
      </c>
      <c r="G437" s="0" t="s">
        <v>789</v>
      </c>
      <c r="H437" s="6" t="str">
        <f aca="false">IF(F437&lt;0.05,"Sig","")</f>
        <v>Sig</v>
      </c>
      <c r="I437" s="7" t="str">
        <f aca="false">IF(C437&gt;D437,"F1","As")</f>
        <v>As</v>
      </c>
      <c r="J437" s="1" t="s">
        <v>745</v>
      </c>
    </row>
    <row r="438" customFormat="false" ht="12.75" hidden="false" customHeight="false" outlineLevel="0" collapsed="false">
      <c r="A438" s="0" t="s">
        <v>790</v>
      </c>
      <c r="B438" s="0" t="n">
        <v>10952659</v>
      </c>
      <c r="C438" s="0" t="n">
        <v>428.27105917831</v>
      </c>
      <c r="D438" s="0" t="n">
        <v>522.829129413852</v>
      </c>
      <c r="E438" s="0" t="n">
        <v>36</v>
      </c>
      <c r="F438" s="0" t="n">
        <v>0.00995397047772712</v>
      </c>
      <c r="G438" s="0" t="s">
        <v>789</v>
      </c>
      <c r="H438" s="6" t="str">
        <f aca="false">IF(F438&lt;0.05,"Sig","")</f>
        <v>Sig</v>
      </c>
      <c r="I438" s="7" t="str">
        <f aca="false">IF(C438&gt;D438,"F1","As")</f>
        <v>As</v>
      </c>
      <c r="J438" s="1" t="s">
        <v>745</v>
      </c>
    </row>
    <row r="439" customFormat="false" ht="12.75" hidden="false" customHeight="false" outlineLevel="0" collapsed="false">
      <c r="A439" s="0" t="s">
        <v>791</v>
      </c>
      <c r="B439" s="0" t="n">
        <v>10955529</v>
      </c>
      <c r="C439" s="0" t="n">
        <v>332.084502778122</v>
      </c>
      <c r="D439" s="0" t="n">
        <v>364.875896262098</v>
      </c>
      <c r="E439" s="0" t="n">
        <v>14</v>
      </c>
      <c r="F439" s="0" t="n">
        <v>0.353354189422732</v>
      </c>
      <c r="G439" s="0" t="s">
        <v>792</v>
      </c>
      <c r="H439" s="6" t="str">
        <f aca="false">IF(F439&lt;0.05,"Sig","")</f>
        <v/>
      </c>
      <c r="I439" s="7" t="str">
        <f aca="false">IF(C439&gt;D439,"F1","As")</f>
        <v>As</v>
      </c>
      <c r="J439" s="1" t="s">
        <v>745</v>
      </c>
    </row>
    <row r="440" customFormat="false" ht="12.75" hidden="false" customHeight="false" outlineLevel="0" collapsed="false">
      <c r="A440" s="0" t="s">
        <v>793</v>
      </c>
      <c r="B440" s="0" t="n">
        <v>10956307</v>
      </c>
      <c r="C440" s="0" t="n">
        <v>466.376490144017</v>
      </c>
      <c r="D440" s="0" t="n">
        <v>496.971872265175</v>
      </c>
      <c r="E440" s="0" t="n">
        <v>193</v>
      </c>
      <c r="F440" s="0" t="n">
        <v>0.026136216647475</v>
      </c>
      <c r="G440" s="8" t="s">
        <v>794</v>
      </c>
      <c r="H440" s="6" t="str">
        <f aca="false">IF(F440&lt;0.05,"Sig","")</f>
        <v>Sig</v>
      </c>
      <c r="I440" s="7" t="str">
        <f aca="false">IF(C440&gt;D440,"F1","As")</f>
        <v>As</v>
      </c>
      <c r="J440" s="1" t="s">
        <v>745</v>
      </c>
    </row>
    <row r="441" customFormat="false" ht="12.75" hidden="false" customHeight="false" outlineLevel="0" collapsed="false">
      <c r="A441" s="0" t="s">
        <v>795</v>
      </c>
      <c r="B441" s="0" t="n">
        <v>10975112</v>
      </c>
      <c r="C441" s="0" t="n">
        <v>376.142954310289</v>
      </c>
      <c r="D441" s="0" t="n">
        <v>380.023176504549</v>
      </c>
      <c r="E441" s="0" t="n">
        <v>17</v>
      </c>
      <c r="F441" s="0" t="n">
        <v>0.662377479900968</v>
      </c>
      <c r="G441" s="0" t="s">
        <v>18</v>
      </c>
      <c r="H441" s="6" t="str">
        <f aca="false">IF(F441&lt;0.05,"Sig","")</f>
        <v/>
      </c>
      <c r="I441" s="7" t="str">
        <f aca="false">IF(C441&gt;D441,"F1","As")</f>
        <v>As</v>
      </c>
      <c r="J441" s="1" t="s">
        <v>745</v>
      </c>
    </row>
    <row r="442" customFormat="false" ht="12.75" hidden="false" customHeight="false" outlineLevel="0" collapsed="false">
      <c r="A442" s="0" t="s">
        <v>796</v>
      </c>
      <c r="B442" s="0" t="n">
        <v>10976950</v>
      </c>
      <c r="C442" s="0" t="n">
        <v>327.632151879585</v>
      </c>
      <c r="D442" s="0" t="n">
        <v>500.683927051305</v>
      </c>
      <c r="E442" s="0" t="n">
        <v>44</v>
      </c>
      <c r="F442" s="0" t="n">
        <v>0.000116064193908342</v>
      </c>
      <c r="G442" s="0" t="s">
        <v>797</v>
      </c>
      <c r="H442" s="6" t="str">
        <f aca="false">IF(F442&lt;0.05,"Sig","")</f>
        <v>Sig</v>
      </c>
      <c r="I442" s="7" t="str">
        <f aca="false">IF(C442&gt;D442,"F1","As")</f>
        <v>As</v>
      </c>
      <c r="J442" s="1" t="s">
        <v>745</v>
      </c>
    </row>
    <row r="443" customFormat="false" ht="12.75" hidden="false" customHeight="false" outlineLevel="0" collapsed="false">
      <c r="A443" s="0" t="s">
        <v>798</v>
      </c>
      <c r="B443" s="0" t="n">
        <v>10980122</v>
      </c>
      <c r="C443" s="0" t="n">
        <v>736.712693195536</v>
      </c>
      <c r="D443" s="0" t="n">
        <v>810.077115369019</v>
      </c>
      <c r="E443" s="0" t="n">
        <v>48</v>
      </c>
      <c r="F443" s="0" t="n">
        <v>0.0671186810967201</v>
      </c>
      <c r="G443" s="8" t="s">
        <v>799</v>
      </c>
      <c r="H443" s="6" t="str">
        <f aca="false">IF(F443&lt;0.05,"Sig","")</f>
        <v/>
      </c>
      <c r="I443" s="7" t="str">
        <f aca="false">IF(C443&gt;D443,"F1","As")</f>
        <v>As</v>
      </c>
      <c r="J443" s="1" t="s">
        <v>745</v>
      </c>
    </row>
    <row r="444" customFormat="false" ht="12.75" hidden="false" customHeight="false" outlineLevel="0" collapsed="false">
      <c r="A444" s="0" t="s">
        <v>800</v>
      </c>
      <c r="B444" s="0" t="n">
        <v>10984828</v>
      </c>
      <c r="C444" s="0" t="n">
        <v>940.235858103456</v>
      </c>
      <c r="D444" s="0" t="n">
        <v>985.913155848456</v>
      </c>
      <c r="E444" s="0" t="n">
        <v>61</v>
      </c>
      <c r="F444" s="0" t="n">
        <v>0.241158885941968</v>
      </c>
      <c r="G444" s="8" t="s">
        <v>801</v>
      </c>
      <c r="H444" s="6" t="str">
        <f aca="false">IF(F444&lt;0.05,"Sig","")</f>
        <v/>
      </c>
      <c r="I444" s="7" t="str">
        <f aca="false">IF(C444&gt;D444,"F1","As")</f>
        <v>As</v>
      </c>
      <c r="J444" s="1" t="s">
        <v>745</v>
      </c>
    </row>
    <row r="445" customFormat="false" ht="12.75" hidden="false" customHeight="false" outlineLevel="0" collapsed="false">
      <c r="A445" s="0" t="s">
        <v>802</v>
      </c>
      <c r="B445" s="0" t="n">
        <v>10984828</v>
      </c>
      <c r="C445" s="0" t="n">
        <v>951.11695746644</v>
      </c>
      <c r="D445" s="0" t="n">
        <v>998.030633320982</v>
      </c>
      <c r="E445" s="0" t="n">
        <v>62</v>
      </c>
      <c r="F445" s="0" t="n">
        <v>0.222805187373875</v>
      </c>
      <c r="G445" s="8" t="s">
        <v>801</v>
      </c>
      <c r="H445" s="6" t="str">
        <f aca="false">IF(F445&lt;0.05,"Sig","")</f>
        <v/>
      </c>
      <c r="I445" s="7" t="str">
        <f aca="false">IF(C445&gt;D445,"F1","As")</f>
        <v>As</v>
      </c>
      <c r="J445" s="1" t="s">
        <v>745</v>
      </c>
    </row>
    <row r="446" customFormat="false" ht="12.75" hidden="false" customHeight="false" outlineLevel="0" collapsed="false">
      <c r="A446" s="0" t="s">
        <v>803</v>
      </c>
      <c r="B446" s="0" t="n">
        <v>10992809</v>
      </c>
      <c r="C446" s="0" t="n">
        <v>341.453509988204</v>
      </c>
      <c r="D446" s="0" t="n">
        <v>354.753874578403</v>
      </c>
      <c r="E446" s="0" t="n">
        <v>19</v>
      </c>
      <c r="F446" s="0" t="n">
        <v>0.452075471864657</v>
      </c>
      <c r="G446" s="0" t="s">
        <v>804</v>
      </c>
      <c r="H446" s="6" t="str">
        <f aca="false">IF(F446&lt;0.05,"Sig","")</f>
        <v/>
      </c>
      <c r="I446" s="7" t="str">
        <f aca="false">IF(C446&gt;D446,"F1","As")</f>
        <v>As</v>
      </c>
      <c r="J446" s="1" t="s">
        <v>745</v>
      </c>
    </row>
    <row r="447" customFormat="false" ht="12.75" hidden="false" customHeight="false" outlineLevel="0" collapsed="false">
      <c r="A447" s="0" t="s">
        <v>805</v>
      </c>
      <c r="B447" s="0" t="n">
        <v>10992844</v>
      </c>
      <c r="C447" s="0" t="n">
        <v>295.323842820575</v>
      </c>
      <c r="D447" s="0" t="n">
        <v>306.899612368308</v>
      </c>
      <c r="E447" s="0" t="n">
        <v>21</v>
      </c>
      <c r="F447" s="0" t="n">
        <v>0.423692531713315</v>
      </c>
      <c r="G447" s="0" t="s">
        <v>804</v>
      </c>
      <c r="H447" s="6" t="str">
        <f aca="false">IF(F447&lt;0.05,"Sig","")</f>
        <v/>
      </c>
      <c r="I447" s="7" t="str">
        <f aca="false">IF(C447&gt;D447,"F1","As")</f>
        <v>As</v>
      </c>
      <c r="J447" s="1" t="s">
        <v>745</v>
      </c>
    </row>
    <row r="448" customFormat="false" ht="12.75" hidden="false" customHeight="false" outlineLevel="0" collapsed="false">
      <c r="A448" s="0" t="s">
        <v>806</v>
      </c>
      <c r="B448" s="0" t="n">
        <v>10995488</v>
      </c>
      <c r="C448" s="0" t="n">
        <v>349.701668069199</v>
      </c>
      <c r="D448" s="0" t="n">
        <v>348.895809720883</v>
      </c>
      <c r="E448" s="0" t="n">
        <v>14</v>
      </c>
      <c r="F448" s="0" t="n">
        <v>0.895481775001715</v>
      </c>
      <c r="G448" s="0" t="s">
        <v>807</v>
      </c>
      <c r="H448" s="6" t="str">
        <f aca="false">IF(F448&lt;0.05,"Sig","")</f>
        <v/>
      </c>
      <c r="I448" s="7" t="str">
        <f aca="false">IF(C448&gt;D448,"F1","As")</f>
        <v>F1</v>
      </c>
      <c r="J448" s="1" t="s">
        <v>745</v>
      </c>
    </row>
    <row r="449" customFormat="false" ht="12.75" hidden="false" customHeight="false" outlineLevel="0" collapsed="false">
      <c r="A449" s="0" t="s">
        <v>808</v>
      </c>
      <c r="B449" s="0" t="n">
        <v>11000616</v>
      </c>
      <c r="C449" s="0" t="n">
        <v>322.181420498473</v>
      </c>
      <c r="D449" s="0" t="n">
        <v>350.338967940841</v>
      </c>
      <c r="E449" s="0" t="n">
        <v>83</v>
      </c>
      <c r="F449" s="0" t="n">
        <v>0.178823285747262</v>
      </c>
      <c r="G449" s="8" t="s">
        <v>809</v>
      </c>
      <c r="H449" s="6" t="str">
        <f aca="false">IF(F449&lt;0.05,"Sig","")</f>
        <v/>
      </c>
      <c r="I449" s="7" t="str">
        <f aca="false">IF(C449&gt;D449,"F1","As")</f>
        <v>As</v>
      </c>
      <c r="J449" s="1" t="s">
        <v>745</v>
      </c>
    </row>
    <row r="450" s="2" customFormat="true" ht="12.75" hidden="false" customHeight="false" outlineLevel="0" collapsed="false">
      <c r="A450" s="2" t="s">
        <v>810</v>
      </c>
      <c r="B450" s="2" t="n">
        <v>14746336</v>
      </c>
      <c r="C450" s="2" t="n">
        <v>418.639791225728</v>
      </c>
      <c r="D450" s="2" t="n">
        <v>422.190319774974</v>
      </c>
      <c r="E450" s="2" t="n">
        <v>62</v>
      </c>
      <c r="F450" s="2" t="n">
        <v>0.725098064513612</v>
      </c>
      <c r="G450" s="10" t="s">
        <v>811</v>
      </c>
      <c r="H450" s="5" t="str">
        <f aca="false">IF(F450&lt;0.05,"Sig","")</f>
        <v/>
      </c>
      <c r="I450" s="5" t="str">
        <f aca="false">IF(C450&gt;D450,"F1","As")</f>
        <v>As</v>
      </c>
      <c r="J450" s="2" t="s">
        <v>812</v>
      </c>
    </row>
    <row r="451" s="2" customFormat="true" ht="12.75" hidden="false" customHeight="false" outlineLevel="0" collapsed="false">
      <c r="A451" s="2" t="s">
        <v>813</v>
      </c>
      <c r="B451" s="2" t="n">
        <v>14749003</v>
      </c>
      <c r="C451" s="2" t="n">
        <v>813.052716108709</v>
      </c>
      <c r="D451" s="2" t="n">
        <v>505.859685949471</v>
      </c>
      <c r="E451" s="2" t="n">
        <v>24</v>
      </c>
      <c r="F451" s="2" t="n">
        <v>0.260950709559747</v>
      </c>
      <c r="G451" s="2" t="s">
        <v>814</v>
      </c>
      <c r="H451" s="5" t="str">
        <f aca="false">IF(F451&lt;0.05,"Sig","")</f>
        <v/>
      </c>
      <c r="I451" s="5" t="str">
        <f aca="false">IF(C451&gt;D451,"F1","As")</f>
        <v>F1</v>
      </c>
      <c r="J451" s="2" t="s">
        <v>812</v>
      </c>
    </row>
    <row r="452" s="2" customFormat="true" ht="12.75" hidden="false" customHeight="false" outlineLevel="0" collapsed="false">
      <c r="A452" s="2" t="s">
        <v>815</v>
      </c>
      <c r="B452" s="2" t="n">
        <v>14750085</v>
      </c>
      <c r="C452" s="2" t="n">
        <v>1368.0296349838</v>
      </c>
      <c r="D452" s="2" t="n">
        <v>1320.14802063509</v>
      </c>
      <c r="E452" s="2" t="n">
        <v>1</v>
      </c>
      <c r="F452" s="2" t="n">
        <v>1</v>
      </c>
      <c r="G452" s="2" t="s">
        <v>816</v>
      </c>
      <c r="H452" s="5" t="str">
        <f aca="false">IF(F452&lt;0.05,"Sig","")</f>
        <v/>
      </c>
      <c r="I452" s="5" t="str">
        <f aca="false">IF(C452&gt;D452,"F1","As")</f>
        <v>F1</v>
      </c>
      <c r="J452" s="2" t="s">
        <v>812</v>
      </c>
    </row>
    <row r="453" s="2" customFormat="true" ht="12.75" hidden="false" customHeight="false" outlineLevel="0" collapsed="false">
      <c r="A453" s="2" t="s">
        <v>817</v>
      </c>
      <c r="B453" s="2" t="n">
        <v>14750271</v>
      </c>
      <c r="C453" s="2" t="n">
        <v>626.355051888877</v>
      </c>
      <c r="D453" s="2" t="n">
        <v>589.109908444722</v>
      </c>
      <c r="E453" s="2" t="n">
        <v>25</v>
      </c>
      <c r="F453" s="2" t="n">
        <v>0.812954389102677</v>
      </c>
      <c r="G453" s="10" t="s">
        <v>818</v>
      </c>
      <c r="H453" s="5" t="str">
        <f aca="false">IF(F453&lt;0.05,"Sig","")</f>
        <v/>
      </c>
      <c r="I453" s="5" t="str">
        <f aca="false">IF(C453&gt;D453,"F1","As")</f>
        <v>F1</v>
      </c>
      <c r="J453" s="2" t="s">
        <v>812</v>
      </c>
    </row>
    <row r="454" s="2" customFormat="true" ht="12.75" hidden="false" customHeight="false" outlineLevel="0" collapsed="false">
      <c r="A454" s="2" t="s">
        <v>819</v>
      </c>
      <c r="B454" s="2" t="n">
        <v>14751585</v>
      </c>
      <c r="C454" s="2" t="n">
        <v>434.17761741062</v>
      </c>
      <c r="D454" s="2" t="n">
        <v>314.207896845932</v>
      </c>
      <c r="E454" s="2" t="n">
        <v>44</v>
      </c>
      <c r="F454" s="2" t="n">
        <v>0.0103093763201722</v>
      </c>
      <c r="G454" s="2" t="s">
        <v>820</v>
      </c>
      <c r="H454" s="5" t="str">
        <f aca="false">IF(F454&lt;0.05,"Sig","")</f>
        <v>Sig</v>
      </c>
      <c r="I454" s="5" t="str">
        <f aca="false">IF(C454&gt;D454,"F1","As")</f>
        <v>F1</v>
      </c>
      <c r="J454" s="2" t="s">
        <v>812</v>
      </c>
    </row>
    <row r="455" s="2" customFormat="true" ht="12.75" hidden="false" customHeight="false" outlineLevel="0" collapsed="false">
      <c r="A455" s="2" t="s">
        <v>821</v>
      </c>
      <c r="B455" s="2" t="n">
        <v>14754285</v>
      </c>
      <c r="C455" s="2" t="n">
        <v>453.861239337122</v>
      </c>
      <c r="D455" s="2" t="n">
        <v>242.347153547741</v>
      </c>
      <c r="E455" s="2" t="n">
        <v>21</v>
      </c>
      <c r="F455" s="2" t="n">
        <v>0.11002513517667</v>
      </c>
      <c r="G455" s="10" t="s">
        <v>822</v>
      </c>
      <c r="H455" s="5" t="str">
        <f aca="false">IF(F455&lt;0.05,"Sig","")</f>
        <v/>
      </c>
      <c r="I455" s="5" t="str">
        <f aca="false">IF(C455&gt;D455,"F1","As")</f>
        <v>F1</v>
      </c>
      <c r="J455" s="2" t="s">
        <v>812</v>
      </c>
    </row>
    <row r="456" s="2" customFormat="true" ht="12.75" hidden="false" customHeight="false" outlineLevel="0" collapsed="false">
      <c r="A456" s="2" t="s">
        <v>823</v>
      </c>
      <c r="B456" s="2" t="n">
        <v>14754285</v>
      </c>
      <c r="C456" s="2" t="n">
        <v>499.325856311531</v>
      </c>
      <c r="D456" s="2" t="n">
        <v>249.933901169817</v>
      </c>
      <c r="E456" s="2" t="n">
        <v>20</v>
      </c>
      <c r="F456" s="2" t="n">
        <v>0.0526333745224923</v>
      </c>
      <c r="G456" s="10" t="s">
        <v>824</v>
      </c>
      <c r="H456" s="5" t="str">
        <f aca="false">IF(F456&lt;0.05,"Sig","")</f>
        <v/>
      </c>
      <c r="I456" s="5" t="str">
        <f aca="false">IF(C456&gt;D456,"F1","As")</f>
        <v>F1</v>
      </c>
      <c r="J456" s="2" t="s">
        <v>812</v>
      </c>
    </row>
    <row r="457" s="2" customFormat="true" ht="12.75" hidden="false" customHeight="false" outlineLevel="0" collapsed="false">
      <c r="A457" s="2" t="s">
        <v>825</v>
      </c>
      <c r="B457" s="2" t="n">
        <v>14756725</v>
      </c>
      <c r="C457" s="2" t="n">
        <v>893.104135586362</v>
      </c>
      <c r="D457" s="2" t="n">
        <v>671.130715070421</v>
      </c>
      <c r="E457" s="2" t="n">
        <v>38</v>
      </c>
      <c r="F457" s="2" t="n">
        <v>0.0236150505022717</v>
      </c>
      <c r="G457" s="10" t="s">
        <v>826</v>
      </c>
      <c r="H457" s="5" t="str">
        <f aca="false">IF(F457&lt;0.05,"Sig","")</f>
        <v>Sig</v>
      </c>
      <c r="I457" s="5" t="str">
        <f aca="false">IF(C457&gt;D457,"F1","As")</f>
        <v>F1</v>
      </c>
      <c r="J457" s="2" t="s">
        <v>812</v>
      </c>
    </row>
    <row r="458" s="2" customFormat="true" ht="12.75" hidden="false" customHeight="false" outlineLevel="0" collapsed="false">
      <c r="A458" s="2" t="s">
        <v>827</v>
      </c>
      <c r="B458" s="2" t="n">
        <v>14760874</v>
      </c>
      <c r="C458" s="2" t="n">
        <v>1018.5343206868</v>
      </c>
      <c r="D458" s="2" t="n">
        <v>642.091370311423</v>
      </c>
      <c r="E458" s="2" t="n">
        <v>60</v>
      </c>
      <c r="F458" s="2" t="n">
        <v>0.00654561477183847</v>
      </c>
      <c r="G458" s="10" t="s">
        <v>828</v>
      </c>
      <c r="H458" s="5" t="str">
        <f aca="false">IF(F458&lt;0.05,"Sig","")</f>
        <v>Sig</v>
      </c>
      <c r="I458" s="5" t="str">
        <f aca="false">IF(C458&gt;D458,"F1","As")</f>
        <v>F1</v>
      </c>
      <c r="J458" s="2" t="s">
        <v>812</v>
      </c>
    </row>
    <row r="459" s="2" customFormat="true" ht="12.75" hidden="false" customHeight="false" outlineLevel="0" collapsed="false">
      <c r="A459" s="2" t="s">
        <v>829</v>
      </c>
      <c r="B459" s="2" t="n">
        <v>14763414</v>
      </c>
      <c r="C459" s="2" t="n">
        <v>609.250787140391</v>
      </c>
      <c r="D459" s="2" t="n">
        <v>445.572211060144</v>
      </c>
      <c r="E459" s="2" t="n">
        <v>19</v>
      </c>
      <c r="F459" s="2" t="n">
        <v>0.452075471864657</v>
      </c>
      <c r="G459" s="2" t="s">
        <v>830</v>
      </c>
      <c r="H459" s="5" t="str">
        <f aca="false">IF(F459&lt;0.05,"Sig","")</f>
        <v/>
      </c>
      <c r="I459" s="5" t="str">
        <f aca="false">IF(C459&gt;D459,"F1","As")</f>
        <v>F1</v>
      </c>
      <c r="J459" s="2" t="s">
        <v>812</v>
      </c>
    </row>
    <row r="460" s="2" customFormat="true" ht="12.75" hidden="false" customHeight="false" outlineLevel="0" collapsed="false">
      <c r="A460" s="2" t="s">
        <v>831</v>
      </c>
      <c r="B460" s="2" t="n">
        <v>14765177</v>
      </c>
      <c r="C460" s="2" t="n">
        <v>853.605030067734</v>
      </c>
      <c r="D460" s="2" t="n">
        <v>716.68835693088</v>
      </c>
      <c r="E460" s="2" t="n">
        <v>47</v>
      </c>
      <c r="F460" s="2" t="n">
        <v>0.258814826808668</v>
      </c>
      <c r="G460" s="10" t="s">
        <v>832</v>
      </c>
      <c r="H460" s="5" t="str">
        <f aca="false">IF(F460&lt;0.05,"Sig","")</f>
        <v/>
      </c>
      <c r="I460" s="5" t="str">
        <f aca="false">IF(C460&gt;D460,"F1","As")</f>
        <v>F1</v>
      </c>
      <c r="J460" s="2" t="s">
        <v>812</v>
      </c>
    </row>
    <row r="461" s="2" customFormat="true" ht="12.75" hidden="false" customHeight="false" outlineLevel="0" collapsed="false">
      <c r="A461" s="2" t="s">
        <v>833</v>
      </c>
      <c r="B461" s="2" t="n">
        <v>14769731</v>
      </c>
      <c r="C461" s="2" t="n">
        <v>695.172578199687</v>
      </c>
      <c r="D461" s="2" t="n">
        <v>560.896919729952</v>
      </c>
      <c r="E461" s="2" t="n">
        <v>105</v>
      </c>
      <c r="F461" s="2" t="n">
        <v>0.340928357317514</v>
      </c>
      <c r="G461" s="10" t="s">
        <v>834</v>
      </c>
      <c r="H461" s="5" t="str">
        <f aca="false">IF(F461&lt;0.05,"Sig","")</f>
        <v/>
      </c>
      <c r="I461" s="5" t="str">
        <f aca="false">IF(C461&gt;D461,"F1","As")</f>
        <v>F1</v>
      </c>
      <c r="J461" s="2" t="s">
        <v>812</v>
      </c>
    </row>
    <row r="462" s="2" customFormat="true" ht="12.75" hidden="false" customHeight="false" outlineLevel="0" collapsed="false">
      <c r="A462" s="2" t="s">
        <v>835</v>
      </c>
      <c r="B462" s="2" t="n">
        <v>14775096</v>
      </c>
      <c r="C462" s="2" t="n">
        <v>516.621292957429</v>
      </c>
      <c r="D462" s="2" t="n">
        <v>429.349807746485</v>
      </c>
      <c r="E462" s="2" t="n">
        <v>63</v>
      </c>
      <c r="F462" s="2" t="n">
        <v>0.294417755463231</v>
      </c>
      <c r="G462" s="2" t="s">
        <v>836</v>
      </c>
      <c r="H462" s="5" t="str">
        <f aca="false">IF(F462&lt;0.05,"Sig","")</f>
        <v/>
      </c>
      <c r="I462" s="5" t="str">
        <f aca="false">IF(C462&gt;D462,"F1","As")</f>
        <v>F1</v>
      </c>
      <c r="J462" s="2" t="s">
        <v>812</v>
      </c>
    </row>
    <row r="463" s="2" customFormat="true" ht="12.75" hidden="false" customHeight="false" outlineLevel="0" collapsed="false">
      <c r="A463" s="2" t="s">
        <v>837</v>
      </c>
      <c r="B463" s="2" t="n">
        <v>14775096</v>
      </c>
      <c r="C463" s="2" t="n">
        <v>519.747096313468</v>
      </c>
      <c r="D463" s="2" t="n">
        <v>432.451837332083</v>
      </c>
      <c r="E463" s="2" t="n">
        <v>64</v>
      </c>
      <c r="F463" s="2" t="n">
        <v>0.273457988725909</v>
      </c>
      <c r="G463" s="2" t="s">
        <v>836</v>
      </c>
      <c r="H463" s="5" t="str">
        <f aca="false">IF(F463&lt;0.05,"Sig","")</f>
        <v/>
      </c>
      <c r="I463" s="5" t="str">
        <f aca="false">IF(C463&gt;D463,"F1","As")</f>
        <v>F1</v>
      </c>
      <c r="J463" s="2" t="s">
        <v>812</v>
      </c>
    </row>
    <row r="464" s="2" customFormat="true" ht="12.75" hidden="false" customHeight="false" outlineLevel="0" collapsed="false">
      <c r="A464" s="2" t="s">
        <v>838</v>
      </c>
      <c r="B464" s="2" t="n">
        <v>14783295</v>
      </c>
      <c r="C464" s="2" t="n">
        <v>699.003993123957</v>
      </c>
      <c r="D464" s="2" t="n">
        <v>530.558052596998</v>
      </c>
      <c r="E464" s="2" t="n">
        <v>15</v>
      </c>
      <c r="F464" s="2" t="n">
        <v>0.219181679398599</v>
      </c>
      <c r="G464" s="2" t="s">
        <v>839</v>
      </c>
      <c r="H464" s="5" t="str">
        <f aca="false">IF(F464&lt;0.05,"Sig","")</f>
        <v/>
      </c>
      <c r="I464" s="5" t="str">
        <f aca="false">IF(C464&gt;D464,"F1","As")</f>
        <v>F1</v>
      </c>
      <c r="J464" s="2" t="s">
        <v>812</v>
      </c>
    </row>
    <row r="465" s="2" customFormat="true" ht="12.75" hidden="false" customHeight="false" outlineLevel="0" collapsed="false">
      <c r="A465" s="2" t="s">
        <v>840</v>
      </c>
      <c r="B465" s="2" t="n">
        <v>14786704</v>
      </c>
      <c r="C465" s="2" t="n">
        <v>622.683511271013</v>
      </c>
      <c r="D465" s="2" t="n">
        <v>534.633482791037</v>
      </c>
      <c r="E465" s="2" t="n">
        <v>37</v>
      </c>
      <c r="F465" s="2" t="n">
        <v>0.506327604135524</v>
      </c>
      <c r="G465" s="10" t="s">
        <v>841</v>
      </c>
      <c r="H465" s="5" t="str">
        <f aca="false">IF(F465&lt;0.05,"Sig","")</f>
        <v/>
      </c>
      <c r="I465" s="5" t="str">
        <f aca="false">IF(C465&gt;D465,"F1","As")</f>
        <v>F1</v>
      </c>
      <c r="J465" s="2" t="s">
        <v>812</v>
      </c>
    </row>
    <row r="466" s="2" customFormat="true" ht="12.75" hidden="false" customHeight="false" outlineLevel="0" collapsed="false">
      <c r="A466" s="2" t="s">
        <v>842</v>
      </c>
      <c r="B466" s="2" t="n">
        <v>14789275</v>
      </c>
      <c r="C466" s="2" t="n">
        <v>972.038037582999</v>
      </c>
      <c r="D466" s="2" t="n">
        <v>862.88306917301</v>
      </c>
      <c r="E466" s="2" t="n">
        <v>14</v>
      </c>
      <c r="F466" s="2" t="n">
        <v>0.0343533575322416</v>
      </c>
      <c r="G466" s="2" t="s">
        <v>843</v>
      </c>
      <c r="H466" s="5" t="str">
        <f aca="false">IF(F466&lt;0.05,"Sig","")</f>
        <v>Sig</v>
      </c>
      <c r="I466" s="5" t="str">
        <f aca="false">IF(C466&gt;D466,"F1","As")</f>
        <v>F1</v>
      </c>
      <c r="J466" s="2" t="s">
        <v>812</v>
      </c>
    </row>
    <row r="467" s="2" customFormat="true" ht="12.75" hidden="false" customHeight="false" outlineLevel="0" collapsed="false">
      <c r="A467" s="2" t="s">
        <v>844</v>
      </c>
      <c r="B467" s="2" t="n">
        <v>14789275</v>
      </c>
      <c r="C467" s="2" t="n">
        <v>932.766699825315</v>
      </c>
      <c r="D467" s="2" t="n">
        <v>837.871466230863</v>
      </c>
      <c r="E467" s="2" t="n">
        <v>14</v>
      </c>
      <c r="F467" s="2" t="n">
        <v>0.0578314750837521</v>
      </c>
      <c r="G467" s="2" t="s">
        <v>32</v>
      </c>
      <c r="H467" s="5" t="str">
        <f aca="false">IF(F467&lt;0.05,"Sig","")</f>
        <v/>
      </c>
      <c r="I467" s="5" t="str">
        <f aca="false">IF(C467&gt;D467,"F1","As")</f>
        <v>F1</v>
      </c>
      <c r="J467" s="2" t="s">
        <v>812</v>
      </c>
    </row>
    <row r="468" s="2" customFormat="true" ht="12.75" hidden="false" customHeight="false" outlineLevel="0" collapsed="false">
      <c r="A468" s="2" t="s">
        <v>845</v>
      </c>
      <c r="B468" s="2" t="n">
        <v>14792224</v>
      </c>
      <c r="C468" s="2" t="n">
        <v>860.780579882313</v>
      </c>
      <c r="D468" s="2" t="n">
        <v>644.252781370431</v>
      </c>
      <c r="E468" s="2" t="n">
        <v>9</v>
      </c>
      <c r="F468" s="2" t="n">
        <v>0.535581226630331</v>
      </c>
      <c r="G468" s="2" t="s">
        <v>846</v>
      </c>
      <c r="H468" s="5" t="str">
        <f aca="false">IF(F468&lt;0.05,"Sig","")</f>
        <v/>
      </c>
      <c r="I468" s="5" t="str">
        <f aca="false">IF(C468&gt;D468,"F1","As")</f>
        <v>F1</v>
      </c>
      <c r="J468" s="2" t="s">
        <v>812</v>
      </c>
    </row>
    <row r="469" s="2" customFormat="true" ht="12.75" hidden="false" customHeight="false" outlineLevel="0" collapsed="false">
      <c r="A469" s="2" t="s">
        <v>847</v>
      </c>
      <c r="B469" s="2" t="n">
        <v>14793661</v>
      </c>
      <c r="C469" s="2" t="n">
        <v>526.573716257853</v>
      </c>
      <c r="D469" s="2" t="n">
        <v>454.279494067904</v>
      </c>
      <c r="E469" s="2" t="n">
        <v>47</v>
      </c>
      <c r="F469" s="2" t="n">
        <v>0.148931056016764</v>
      </c>
      <c r="G469" s="10" t="s">
        <v>848</v>
      </c>
      <c r="H469" s="5" t="str">
        <f aca="false">IF(F469&lt;0.05,"Sig","")</f>
        <v/>
      </c>
      <c r="I469" s="5" t="str">
        <f aca="false">IF(C469&gt;D469,"F1","As")</f>
        <v>F1</v>
      </c>
      <c r="J469" s="2" t="s">
        <v>812</v>
      </c>
    </row>
    <row r="470" s="2" customFormat="true" ht="12.75" hidden="false" customHeight="false" outlineLevel="0" collapsed="false">
      <c r="A470" s="2" t="s">
        <v>849</v>
      </c>
      <c r="B470" s="2" t="n">
        <v>14795716</v>
      </c>
      <c r="C470" s="2" t="n">
        <v>640.008072136172</v>
      </c>
      <c r="D470" s="2" t="n">
        <v>639.88879587495</v>
      </c>
      <c r="E470" s="2" t="n">
        <v>112</v>
      </c>
      <c r="F470" s="2" t="n">
        <v>0.71076258397363</v>
      </c>
      <c r="G470" s="2" t="s">
        <v>850</v>
      </c>
      <c r="H470" s="5" t="str">
        <f aca="false">IF(F470&lt;0.05,"Sig","")</f>
        <v/>
      </c>
      <c r="I470" s="5" t="str">
        <f aca="false">IF(C470&gt;D470,"F1","As")</f>
        <v>F1</v>
      </c>
      <c r="J470" s="2" t="s">
        <v>812</v>
      </c>
    </row>
    <row r="471" s="2" customFormat="true" ht="12.75" hidden="false" customHeight="false" outlineLevel="0" collapsed="false">
      <c r="A471" s="2" t="s">
        <v>851</v>
      </c>
      <c r="B471" s="2" t="n">
        <v>14795716</v>
      </c>
      <c r="C471" s="2" t="n">
        <v>652.132781868509</v>
      </c>
      <c r="D471" s="2" t="n">
        <v>656.624111999982</v>
      </c>
      <c r="E471" s="2" t="n">
        <v>111</v>
      </c>
      <c r="F471" s="2" t="n">
        <v>0.646843277132929</v>
      </c>
      <c r="G471" s="2" t="s">
        <v>850</v>
      </c>
      <c r="H471" s="5" t="str">
        <f aca="false">IF(F471&lt;0.05,"Sig","")</f>
        <v/>
      </c>
      <c r="I471" s="5" t="str">
        <f aca="false">IF(C471&gt;D471,"F1","As")</f>
        <v>As</v>
      </c>
      <c r="J471" s="2" t="s">
        <v>812</v>
      </c>
    </row>
    <row r="472" s="2" customFormat="true" ht="12.75" hidden="false" customHeight="false" outlineLevel="0" collapsed="false">
      <c r="A472" s="2" t="s">
        <v>852</v>
      </c>
      <c r="B472" s="2" t="n">
        <v>14805658</v>
      </c>
      <c r="C472" s="2" t="n">
        <v>618.563866353925</v>
      </c>
      <c r="D472" s="2" t="n">
        <v>639.711230513567</v>
      </c>
      <c r="E472" s="2" t="n">
        <v>21</v>
      </c>
      <c r="F472" s="2" t="n">
        <v>0.71076258397363</v>
      </c>
      <c r="G472" s="10" t="s">
        <v>853</v>
      </c>
      <c r="H472" s="5" t="str">
        <f aca="false">IF(F472&lt;0.05,"Sig","")</f>
        <v/>
      </c>
      <c r="I472" s="5" t="str">
        <f aca="false">IF(C472&gt;D472,"F1","As")</f>
        <v>As</v>
      </c>
      <c r="J472" s="2" t="s">
        <v>812</v>
      </c>
    </row>
    <row r="473" s="2" customFormat="true" ht="12.75" hidden="false" customHeight="false" outlineLevel="0" collapsed="false">
      <c r="A473" s="2" t="s">
        <v>854</v>
      </c>
      <c r="B473" s="2" t="n">
        <v>14807470</v>
      </c>
      <c r="C473" s="2" t="n">
        <v>519.168156590417</v>
      </c>
      <c r="D473" s="2" t="n">
        <v>503.05179920562</v>
      </c>
      <c r="E473" s="2" t="n">
        <v>47</v>
      </c>
      <c r="F473" s="2" t="n">
        <v>0.751242164125944</v>
      </c>
      <c r="G473" s="10" t="s">
        <v>855</v>
      </c>
      <c r="H473" s="5" t="str">
        <f aca="false">IF(F473&lt;0.05,"Sig","")</f>
        <v/>
      </c>
      <c r="I473" s="5" t="str">
        <f aca="false">IF(C473&gt;D473,"F1","As")</f>
        <v>F1</v>
      </c>
      <c r="J473" s="2" t="s">
        <v>812</v>
      </c>
    </row>
    <row r="474" s="2" customFormat="true" ht="12.75" hidden="false" customHeight="false" outlineLevel="0" collapsed="false">
      <c r="A474" s="2" t="s">
        <v>856</v>
      </c>
      <c r="B474" s="2" t="n">
        <v>14813431</v>
      </c>
      <c r="C474" s="2" t="n">
        <v>407.35898207925</v>
      </c>
      <c r="D474" s="2" t="n">
        <v>342.164733335658</v>
      </c>
      <c r="E474" s="2" t="n">
        <v>74</v>
      </c>
      <c r="F474" s="2" t="n">
        <v>0.0133738356342695</v>
      </c>
      <c r="G474" s="10" t="s">
        <v>857</v>
      </c>
      <c r="H474" s="5" t="str">
        <f aca="false">IF(F474&lt;0.05,"Sig","")</f>
        <v>Sig</v>
      </c>
      <c r="I474" s="5" t="str">
        <f aca="false">IF(C474&gt;D474,"F1","As")</f>
        <v>F1</v>
      </c>
      <c r="J474" s="2" t="s">
        <v>812</v>
      </c>
    </row>
    <row r="475" s="2" customFormat="true" ht="12.75" hidden="false" customHeight="false" outlineLevel="0" collapsed="false">
      <c r="A475" s="2" t="s">
        <v>858</v>
      </c>
      <c r="B475" s="2" t="n">
        <v>14813431</v>
      </c>
      <c r="C475" s="2" t="n">
        <v>408.339464402006</v>
      </c>
      <c r="D475" s="2" t="n">
        <v>341.661798779862</v>
      </c>
      <c r="E475" s="2" t="n">
        <v>73</v>
      </c>
      <c r="F475" s="2" t="n">
        <v>0.0104377110894594</v>
      </c>
      <c r="G475" s="10" t="s">
        <v>857</v>
      </c>
      <c r="H475" s="5" t="str">
        <f aca="false">IF(F475&lt;0.05,"Sig","")</f>
        <v>Sig</v>
      </c>
      <c r="I475" s="5" t="str">
        <f aca="false">IF(C475&gt;D475,"F1","As")</f>
        <v>F1</v>
      </c>
      <c r="J475" s="2" t="s">
        <v>812</v>
      </c>
    </row>
    <row r="476" s="2" customFormat="true" ht="12.75" hidden="false" customHeight="false" outlineLevel="0" collapsed="false">
      <c r="A476" s="2" t="s">
        <v>859</v>
      </c>
      <c r="B476" s="2" t="n">
        <v>14813431</v>
      </c>
      <c r="C476" s="2" t="n">
        <v>414.001640028904</v>
      </c>
      <c r="D476" s="2" t="n">
        <v>348.823466249563</v>
      </c>
      <c r="E476" s="2" t="n">
        <v>75</v>
      </c>
      <c r="F476" s="2" t="n">
        <v>0.0147913850637883</v>
      </c>
      <c r="G476" s="2" t="s">
        <v>32</v>
      </c>
      <c r="H476" s="5" t="str">
        <f aca="false">IF(F476&lt;0.05,"Sig","")</f>
        <v>Sig</v>
      </c>
      <c r="I476" s="5" t="str">
        <f aca="false">IF(C476&gt;D476,"F1","As")</f>
        <v>F1</v>
      </c>
      <c r="J476" s="2" t="s">
        <v>812</v>
      </c>
    </row>
    <row r="477" s="2" customFormat="true" ht="12.75" hidden="false" customHeight="false" outlineLevel="0" collapsed="false">
      <c r="A477" s="2" t="s">
        <v>860</v>
      </c>
      <c r="B477" s="2" t="n">
        <v>14817068</v>
      </c>
      <c r="C477" s="2" t="n">
        <v>756.442478177855</v>
      </c>
      <c r="D477" s="2" t="n">
        <v>551.576145855056</v>
      </c>
      <c r="E477" s="2" t="n">
        <v>31</v>
      </c>
      <c r="F477" s="2" t="n">
        <v>0.000869787323414978</v>
      </c>
      <c r="G477" s="10" t="s">
        <v>861</v>
      </c>
      <c r="H477" s="5" t="str">
        <f aca="false">IF(F477&lt;0.05,"Sig","")</f>
        <v>Sig</v>
      </c>
      <c r="I477" s="5" t="str">
        <f aca="false">IF(C477&gt;D477,"F1","As")</f>
        <v>F1</v>
      </c>
      <c r="J477" s="2" t="s">
        <v>812</v>
      </c>
    </row>
    <row r="478" s="2" customFormat="true" ht="12.75" hidden="false" customHeight="false" outlineLevel="0" collapsed="false">
      <c r="A478" s="2" t="s">
        <v>862</v>
      </c>
      <c r="B478" s="2" t="n">
        <v>14819011</v>
      </c>
      <c r="C478" s="2" t="n">
        <v>617.486665808905</v>
      </c>
      <c r="D478" s="2" t="n">
        <v>566.907493734519</v>
      </c>
      <c r="E478" s="2" t="n">
        <v>57</v>
      </c>
      <c r="F478" s="2" t="n">
        <v>0.236454069421865</v>
      </c>
      <c r="G478" s="10" t="s">
        <v>863</v>
      </c>
      <c r="H478" s="5" t="str">
        <f aca="false">IF(F478&lt;0.05,"Sig","")</f>
        <v/>
      </c>
      <c r="I478" s="5" t="str">
        <f aca="false">IF(C478&gt;D478,"F1","As")</f>
        <v>F1</v>
      </c>
      <c r="J478" s="2" t="s">
        <v>812</v>
      </c>
    </row>
    <row r="479" s="2" customFormat="true" ht="12.75" hidden="false" customHeight="false" outlineLevel="0" collapsed="false">
      <c r="A479" s="2" t="s">
        <v>864</v>
      </c>
      <c r="B479" s="2" t="n">
        <v>14822831</v>
      </c>
      <c r="C479" s="2" t="n">
        <v>805.283741317562</v>
      </c>
      <c r="D479" s="2" t="n">
        <v>604.325285807392</v>
      </c>
      <c r="E479" s="2" t="n">
        <v>76</v>
      </c>
      <c r="F479" s="11" t="n">
        <v>1.19597729571896E-008</v>
      </c>
      <c r="G479" s="2" t="s">
        <v>865</v>
      </c>
      <c r="H479" s="5" t="str">
        <f aca="false">IF(F479&lt;0.05,"Sig","")</f>
        <v>Sig</v>
      </c>
      <c r="I479" s="5" t="str">
        <f aca="false">IF(C479&gt;D479,"F1","As")</f>
        <v>F1</v>
      </c>
      <c r="J479" s="2" t="s">
        <v>812</v>
      </c>
    </row>
    <row r="480" s="2" customFormat="true" ht="12.75" hidden="false" customHeight="false" outlineLevel="0" collapsed="false">
      <c r="A480" s="2" t="s">
        <v>866</v>
      </c>
      <c r="B480" s="2" t="n">
        <v>14827474</v>
      </c>
      <c r="C480" s="2" t="n">
        <v>714.801946350492</v>
      </c>
      <c r="D480" s="2" t="n">
        <v>537.37484712052</v>
      </c>
      <c r="E480" s="2" t="n">
        <v>47</v>
      </c>
      <c r="F480" s="11" t="n">
        <v>2.44529501799751E-005</v>
      </c>
      <c r="G480" s="10" t="s">
        <v>867</v>
      </c>
      <c r="H480" s="5" t="str">
        <f aca="false">IF(F480&lt;0.05,"Sig","")</f>
        <v>Sig</v>
      </c>
      <c r="I480" s="5" t="str">
        <f aca="false">IF(C480&gt;D480,"F1","As")</f>
        <v>F1</v>
      </c>
      <c r="J480" s="2" t="s">
        <v>812</v>
      </c>
    </row>
    <row r="481" s="2" customFormat="true" ht="12.75" hidden="false" customHeight="false" outlineLevel="0" collapsed="false">
      <c r="A481" s="2" t="s">
        <v>868</v>
      </c>
      <c r="B481" s="2" t="n">
        <v>14829895</v>
      </c>
      <c r="C481" s="2" t="n">
        <v>983.981772031082</v>
      </c>
      <c r="D481" s="2" t="n">
        <v>961.197334258956</v>
      </c>
      <c r="E481" s="2" t="n">
        <v>7</v>
      </c>
      <c r="F481" s="2" t="n">
        <v>0.992410934841083</v>
      </c>
      <c r="G481" s="2" t="s">
        <v>869</v>
      </c>
      <c r="H481" s="5" t="str">
        <f aca="false">IF(F481&lt;0.05,"Sig","")</f>
        <v/>
      </c>
      <c r="I481" s="5" t="str">
        <f aca="false">IF(C481&gt;D481,"F1","As")</f>
        <v>F1</v>
      </c>
      <c r="J481" s="2" t="s">
        <v>812</v>
      </c>
    </row>
    <row r="482" s="2" customFormat="true" ht="12.75" hidden="false" customHeight="false" outlineLevel="0" collapsed="false">
      <c r="A482" s="2" t="s">
        <v>870</v>
      </c>
      <c r="B482" s="2" t="n">
        <v>14830634</v>
      </c>
      <c r="C482" s="2" t="n">
        <v>697.091121757642</v>
      </c>
      <c r="D482" s="2" t="n">
        <v>795.295154994657</v>
      </c>
      <c r="E482" s="2" t="n">
        <v>37</v>
      </c>
      <c r="F482" s="2" t="n">
        <v>0.0922436328970669</v>
      </c>
      <c r="G482" s="2" t="s">
        <v>871</v>
      </c>
      <c r="H482" s="5" t="str">
        <f aca="false">IF(F482&lt;0.05,"Sig","")</f>
        <v/>
      </c>
      <c r="I482" s="5" t="str">
        <f aca="false">IF(C482&gt;D482,"F1","As")</f>
        <v>As</v>
      </c>
      <c r="J482" s="2" t="s">
        <v>812</v>
      </c>
    </row>
    <row r="483" s="2" customFormat="true" ht="12.75" hidden="false" customHeight="false" outlineLevel="0" collapsed="false">
      <c r="A483" s="2" t="s">
        <v>872</v>
      </c>
      <c r="B483" s="2" t="n">
        <v>14833858</v>
      </c>
      <c r="C483" s="2" t="n">
        <v>602.715394328717</v>
      </c>
      <c r="D483" s="2" t="n">
        <v>497.409218211018</v>
      </c>
      <c r="E483" s="2" t="n">
        <v>20</v>
      </c>
      <c r="F483" s="2" t="n">
        <v>0.64342545447969</v>
      </c>
      <c r="G483" s="10" t="s">
        <v>873</v>
      </c>
      <c r="H483" s="5" t="str">
        <f aca="false">IF(F483&lt;0.05,"Sig","")</f>
        <v/>
      </c>
      <c r="I483" s="5" t="str">
        <f aca="false">IF(C483&gt;D483,"F1","As")</f>
        <v>F1</v>
      </c>
      <c r="J483" s="2" t="s">
        <v>812</v>
      </c>
    </row>
    <row r="484" s="2" customFormat="true" ht="12.75" hidden="false" customHeight="false" outlineLevel="0" collapsed="false">
      <c r="A484" s="2" t="s">
        <v>874</v>
      </c>
      <c r="B484" s="2" t="n">
        <v>14835977</v>
      </c>
      <c r="C484" s="2" t="n">
        <v>861.190565162206</v>
      </c>
      <c r="D484" s="2" t="n">
        <v>856.359418944327</v>
      </c>
      <c r="E484" s="2" t="n">
        <v>1</v>
      </c>
      <c r="F484" s="2" t="n">
        <v>1</v>
      </c>
      <c r="G484" s="2" t="s">
        <v>32</v>
      </c>
      <c r="H484" s="5" t="str">
        <f aca="false">IF(F484&lt;0.05,"Sig","")</f>
        <v/>
      </c>
      <c r="I484" s="5" t="str">
        <f aca="false">IF(C484&gt;D484,"F1","As")</f>
        <v>F1</v>
      </c>
      <c r="J484" s="2" t="s">
        <v>812</v>
      </c>
    </row>
    <row r="485" s="2" customFormat="true" ht="12.75" hidden="false" customHeight="false" outlineLevel="0" collapsed="false">
      <c r="A485" s="2" t="s">
        <v>875</v>
      </c>
      <c r="B485" s="2" t="n">
        <v>14836083</v>
      </c>
      <c r="C485" s="2" t="n">
        <v>370.251545278043</v>
      </c>
      <c r="D485" s="2" t="n">
        <v>342.044300077409</v>
      </c>
      <c r="E485" s="2" t="n">
        <v>35</v>
      </c>
      <c r="F485" s="2" t="n">
        <v>0.749696095478377</v>
      </c>
      <c r="G485" s="2" t="s">
        <v>876</v>
      </c>
      <c r="H485" s="5" t="str">
        <f aca="false">IF(F485&lt;0.05,"Sig","")</f>
        <v/>
      </c>
      <c r="I485" s="5" t="str">
        <f aca="false">IF(C485&gt;D485,"F1","As")</f>
        <v>F1</v>
      </c>
      <c r="J485" s="2" t="s">
        <v>812</v>
      </c>
    </row>
    <row r="486" s="2" customFormat="true" ht="12.75" hidden="false" customHeight="false" outlineLevel="0" collapsed="false">
      <c r="A486" s="2" t="s">
        <v>877</v>
      </c>
      <c r="B486" s="2" t="n">
        <v>14836083</v>
      </c>
      <c r="C486" s="2" t="n">
        <v>370.251545278043</v>
      </c>
      <c r="D486" s="2" t="n">
        <v>342.044300077409</v>
      </c>
      <c r="E486" s="2" t="n">
        <v>35</v>
      </c>
      <c r="F486" s="2" t="n">
        <v>0.749696095478377</v>
      </c>
      <c r="G486" s="2" t="s">
        <v>876</v>
      </c>
      <c r="H486" s="5" t="str">
        <f aca="false">IF(F486&lt;0.05,"Sig","")</f>
        <v/>
      </c>
      <c r="I486" s="5" t="str">
        <f aca="false">IF(C486&gt;D486,"F1","As")</f>
        <v>F1</v>
      </c>
      <c r="J486" s="2" t="s">
        <v>812</v>
      </c>
    </row>
    <row r="487" customFormat="false" ht="12.75" hidden="false" customHeight="false" outlineLevel="0" collapsed="false">
      <c r="A487" s="0" t="s">
        <v>878</v>
      </c>
      <c r="B487" s="0" t="n">
        <v>19605060</v>
      </c>
      <c r="C487" s="0" t="n">
        <v>342.746824567348</v>
      </c>
      <c r="D487" s="0" t="n">
        <v>327.544972780445</v>
      </c>
      <c r="E487" s="0" t="n">
        <v>17</v>
      </c>
      <c r="F487" s="0" t="n">
        <v>0.517974001113728</v>
      </c>
      <c r="G487" s="8" t="s">
        <v>879</v>
      </c>
      <c r="H487" s="6" t="str">
        <f aca="false">IF(F487&lt;0.05,"Sig","")</f>
        <v/>
      </c>
      <c r="I487" s="7" t="str">
        <f aca="false">IF(C487&gt;D487,"F1","As")</f>
        <v>F1</v>
      </c>
    </row>
    <row r="488" customFormat="false" ht="12.75" hidden="false" customHeight="false" outlineLevel="0" collapsed="false">
      <c r="A488" s="0" t="s">
        <v>880</v>
      </c>
      <c r="B488" s="0" t="n">
        <v>19608026</v>
      </c>
      <c r="C488" s="0" t="n">
        <v>613.203104535855</v>
      </c>
      <c r="D488" s="0" t="n">
        <v>551.833683307991</v>
      </c>
      <c r="E488" s="0" t="n">
        <v>37</v>
      </c>
      <c r="F488" s="0" t="n">
        <v>0.0299292279042961</v>
      </c>
      <c r="G488" s="8" t="s">
        <v>881</v>
      </c>
      <c r="H488" s="6" t="str">
        <f aca="false">IF(F488&lt;0.05,"Sig","")</f>
        <v>Sig</v>
      </c>
      <c r="I488" s="7" t="str">
        <f aca="false">IF(C488&gt;D488,"F1","As")</f>
        <v>F1</v>
      </c>
    </row>
    <row r="489" customFormat="false" ht="12.75" hidden="false" customHeight="false" outlineLevel="0" collapsed="false">
      <c r="A489" s="0" t="s">
        <v>882</v>
      </c>
      <c r="B489" s="0" t="n">
        <v>19608026</v>
      </c>
      <c r="C489" s="0" t="n">
        <v>595.058466619947</v>
      </c>
      <c r="D489" s="0" t="n">
        <v>530.749707106581</v>
      </c>
      <c r="E489" s="0" t="n">
        <v>40</v>
      </c>
      <c r="F489" s="0" t="n">
        <v>0.03471493564362</v>
      </c>
      <c r="G489" s="8" t="s">
        <v>883</v>
      </c>
      <c r="H489" s="6" t="str">
        <f aca="false">IF(F489&lt;0.05,"Sig","")</f>
        <v>Sig</v>
      </c>
      <c r="I489" s="7" t="str">
        <f aca="false">IF(C489&gt;D489,"F1","As")</f>
        <v>F1</v>
      </c>
    </row>
    <row r="490" customFormat="false" ht="12.75" hidden="false" customHeight="false" outlineLevel="0" collapsed="false">
      <c r="A490" s="0" t="s">
        <v>884</v>
      </c>
      <c r="B490" s="0" t="n">
        <v>19610492</v>
      </c>
      <c r="C490" s="0" t="n">
        <v>462.842022843937</v>
      </c>
      <c r="D490" s="0" t="n">
        <v>238.277062352441</v>
      </c>
      <c r="E490" s="0" t="n">
        <v>10</v>
      </c>
      <c r="F490" s="0" t="n">
        <v>0.112961657893932</v>
      </c>
      <c r="G490" s="0" t="s">
        <v>885</v>
      </c>
      <c r="H490" s="6" t="str">
        <f aca="false">IF(F490&lt;0.05,"Sig","")</f>
        <v/>
      </c>
      <c r="I490" s="7" t="str">
        <f aca="false">IF(C490&gt;D490,"F1","As")</f>
        <v>F1</v>
      </c>
    </row>
    <row r="491" customFormat="false" ht="12.75" hidden="false" customHeight="false" outlineLevel="0" collapsed="false">
      <c r="A491" s="0" t="s">
        <v>886</v>
      </c>
      <c r="B491" s="0" t="n">
        <v>19610950</v>
      </c>
      <c r="C491" s="0" t="n">
        <v>563.886823221729</v>
      </c>
      <c r="D491" s="0" t="n">
        <v>493.486804668017</v>
      </c>
      <c r="E491" s="0" t="n">
        <v>50</v>
      </c>
      <c r="F491" s="0" t="n">
        <v>0.00413556616505972</v>
      </c>
      <c r="G491" s="0" t="s">
        <v>887</v>
      </c>
      <c r="H491" s="6" t="str">
        <f aca="false">IF(F491&lt;0.05,"Sig","")</f>
        <v>Sig</v>
      </c>
      <c r="I491" s="7" t="str">
        <f aca="false">IF(C491&gt;D491,"F1","As")</f>
        <v>F1</v>
      </c>
    </row>
    <row r="492" customFormat="false" ht="12.75" hidden="false" customHeight="false" outlineLevel="0" collapsed="false">
      <c r="A492" s="0" t="s">
        <v>888</v>
      </c>
      <c r="B492" s="0" t="n">
        <v>19610950</v>
      </c>
      <c r="C492" s="0" t="n">
        <v>597.9680055835</v>
      </c>
      <c r="D492" s="0" t="n">
        <v>514.885284208659</v>
      </c>
      <c r="E492" s="0" t="n">
        <v>41</v>
      </c>
      <c r="F492" s="0" t="n">
        <v>0.00264838368610455</v>
      </c>
      <c r="G492" s="0" t="s">
        <v>887</v>
      </c>
      <c r="H492" s="6" t="str">
        <f aca="false">IF(F492&lt;0.05,"Sig","")</f>
        <v>Sig</v>
      </c>
      <c r="I492" s="7" t="str">
        <f aca="false">IF(C492&gt;D492,"F1","As")</f>
        <v>F1</v>
      </c>
    </row>
    <row r="493" customFormat="false" ht="12.75" hidden="false" customHeight="false" outlineLevel="0" collapsed="false">
      <c r="A493" s="0" t="s">
        <v>889</v>
      </c>
      <c r="B493" s="0" t="n">
        <v>19614711</v>
      </c>
      <c r="C493" s="0" t="n">
        <v>536.086077076765</v>
      </c>
      <c r="D493" s="0" t="n">
        <v>472.72837080026</v>
      </c>
      <c r="E493" s="0" t="n">
        <v>29</v>
      </c>
      <c r="F493" s="0" t="n">
        <v>0.0836501165536066</v>
      </c>
      <c r="G493" s="0" t="s">
        <v>890</v>
      </c>
      <c r="H493" s="6" t="str">
        <f aca="false">IF(F493&lt;0.05,"Sig","")</f>
        <v/>
      </c>
      <c r="I493" s="7" t="str">
        <f aca="false">IF(C493&gt;D493,"F1","As")</f>
        <v>F1</v>
      </c>
    </row>
    <row r="494" customFormat="false" ht="12.75" hidden="false" customHeight="false" outlineLevel="0" collapsed="false">
      <c r="A494" s="0" t="s">
        <v>891</v>
      </c>
      <c r="B494" s="0" t="n">
        <v>19614748</v>
      </c>
      <c r="C494" s="0" t="n">
        <v>613.138367716798</v>
      </c>
      <c r="D494" s="0" t="n">
        <v>555.566852083969</v>
      </c>
      <c r="E494" s="0" t="n">
        <v>25</v>
      </c>
      <c r="F494" s="0" t="n">
        <v>0.261917303714074</v>
      </c>
      <c r="G494" s="0" t="s">
        <v>890</v>
      </c>
      <c r="H494" s="6" t="str">
        <f aca="false">IF(F494&lt;0.05,"Sig","")</f>
        <v/>
      </c>
      <c r="I494" s="7" t="str">
        <f aca="false">IF(C494&gt;D494,"F1","As")</f>
        <v>F1</v>
      </c>
    </row>
    <row r="495" customFormat="false" ht="12.75" hidden="false" customHeight="false" outlineLevel="0" collapsed="false">
      <c r="A495" s="0" t="s">
        <v>892</v>
      </c>
      <c r="B495" s="0" t="n">
        <v>19615812</v>
      </c>
      <c r="C495" s="0" t="n">
        <v>434.654777279963</v>
      </c>
      <c r="D495" s="0" t="n">
        <v>394.385198403344</v>
      </c>
      <c r="E495" s="0" t="n">
        <v>23</v>
      </c>
      <c r="F495" s="0" t="n">
        <v>0.706416648601184</v>
      </c>
      <c r="G495" s="8" t="s">
        <v>893</v>
      </c>
      <c r="H495" s="6" t="str">
        <f aca="false">IF(F495&lt;0.05,"Sig","")</f>
        <v/>
      </c>
      <c r="I495" s="7" t="str">
        <f aca="false">IF(C495&gt;D495,"F1","As")</f>
        <v>F1</v>
      </c>
    </row>
    <row r="496" customFormat="false" ht="12.75" hidden="false" customHeight="false" outlineLevel="0" collapsed="false">
      <c r="A496" s="0" t="s">
        <v>894</v>
      </c>
      <c r="B496" s="0" t="n">
        <v>19616980</v>
      </c>
      <c r="C496" s="0" t="n">
        <v>570.429831541129</v>
      </c>
      <c r="D496" s="0" t="n">
        <v>544.989903372503</v>
      </c>
      <c r="E496" s="0" t="n">
        <v>20</v>
      </c>
      <c r="F496" s="0" t="n">
        <v>0.369307678049049</v>
      </c>
      <c r="G496" s="8" t="s">
        <v>895</v>
      </c>
      <c r="H496" s="6" t="str">
        <f aca="false">IF(F496&lt;0.05,"Sig","")</f>
        <v/>
      </c>
      <c r="I496" s="7" t="str">
        <f aca="false">IF(C496&gt;D496,"F1","As")</f>
        <v>F1</v>
      </c>
    </row>
    <row r="497" customFormat="false" ht="12.75" hidden="false" customHeight="false" outlineLevel="0" collapsed="false">
      <c r="A497" s="0" t="s">
        <v>896</v>
      </c>
      <c r="B497" s="0" t="n">
        <v>19617994</v>
      </c>
      <c r="C497" s="0" t="n">
        <v>571.088870625164</v>
      </c>
      <c r="D497" s="0" t="n">
        <v>609.415626996149</v>
      </c>
      <c r="E497" s="0" t="n">
        <v>51</v>
      </c>
      <c r="F497" s="0" t="n">
        <v>0.476548213314882</v>
      </c>
      <c r="G497" s="0" t="s">
        <v>897</v>
      </c>
      <c r="H497" s="6" t="str">
        <f aca="false">IF(F497&lt;0.05,"Sig","")</f>
        <v/>
      </c>
      <c r="I497" s="7" t="str">
        <f aca="false">IF(C497&gt;D497,"F1","As")</f>
        <v>As</v>
      </c>
    </row>
    <row r="498" customFormat="false" ht="12.75" hidden="false" customHeight="false" outlineLevel="0" collapsed="false">
      <c r="A498" s="0" t="s">
        <v>898</v>
      </c>
      <c r="B498" s="0" t="n">
        <v>19617994</v>
      </c>
      <c r="C498" s="0" t="n">
        <v>571.088870625164</v>
      </c>
      <c r="D498" s="0" t="n">
        <v>609.415626996149</v>
      </c>
      <c r="E498" s="0" t="n">
        <v>51</v>
      </c>
      <c r="F498" s="0" t="n">
        <v>0.476548213314882</v>
      </c>
      <c r="G498" s="0" t="s">
        <v>32</v>
      </c>
      <c r="H498" s="6" t="str">
        <f aca="false">IF(F498&lt;0.05,"Sig","")</f>
        <v/>
      </c>
      <c r="I498" s="7" t="str">
        <f aca="false">IF(C498&gt;D498,"F1","As")</f>
        <v>As</v>
      </c>
    </row>
    <row r="499" customFormat="false" ht="12.75" hidden="false" customHeight="false" outlineLevel="0" collapsed="false">
      <c r="A499" s="0" t="s">
        <v>899</v>
      </c>
      <c r="B499" s="0" t="n">
        <v>19624219</v>
      </c>
      <c r="C499" s="0" t="n">
        <v>566.925347606146</v>
      </c>
      <c r="D499" s="0" t="n">
        <v>548.268274446659</v>
      </c>
      <c r="E499" s="0" t="n">
        <v>16</v>
      </c>
      <c r="F499" s="0" t="n">
        <v>0.93145559097115</v>
      </c>
      <c r="G499" s="0" t="s">
        <v>900</v>
      </c>
      <c r="H499" s="6" t="str">
        <f aca="false">IF(F499&lt;0.05,"Sig","")</f>
        <v/>
      </c>
      <c r="I499" s="7" t="str">
        <f aca="false">IF(C499&gt;D499,"F1","As")</f>
        <v>F1</v>
      </c>
    </row>
    <row r="500" customFormat="false" ht="12.75" hidden="false" customHeight="false" outlineLevel="0" collapsed="false">
      <c r="A500" s="0" t="s">
        <v>901</v>
      </c>
      <c r="B500" s="0" t="n">
        <v>19625649</v>
      </c>
      <c r="C500" s="0" t="n">
        <v>578.672187791513</v>
      </c>
      <c r="D500" s="0" t="n">
        <v>498.606407863095</v>
      </c>
      <c r="E500" s="0" t="n">
        <v>37</v>
      </c>
      <c r="F500" s="0" t="n">
        <v>0.0656062144757765</v>
      </c>
      <c r="G500" s="0" t="s">
        <v>902</v>
      </c>
      <c r="H500" s="6" t="str">
        <f aca="false">IF(F500&lt;0.05,"Sig","")</f>
        <v/>
      </c>
      <c r="I500" s="7" t="str">
        <f aca="false">IF(C500&gt;D500,"F1","As")</f>
        <v>F1</v>
      </c>
    </row>
    <row r="501" customFormat="false" ht="12.75" hidden="false" customHeight="false" outlineLevel="0" collapsed="false">
      <c r="A501" s="0" t="s">
        <v>903</v>
      </c>
      <c r="B501" s="0" t="n">
        <v>19629503</v>
      </c>
      <c r="C501" s="0" t="n">
        <v>415.504566183345</v>
      </c>
      <c r="D501" s="0" t="n">
        <v>408.172244720107</v>
      </c>
      <c r="E501" s="0" t="n">
        <v>38</v>
      </c>
      <c r="F501" s="0" t="n">
        <v>0.706220537176828</v>
      </c>
      <c r="G501" s="8" t="s">
        <v>904</v>
      </c>
      <c r="H501" s="6" t="str">
        <f aca="false">IF(F501&lt;0.05,"Sig","")</f>
        <v/>
      </c>
      <c r="I501" s="7" t="str">
        <f aca="false">IF(C501&gt;D501,"F1","As")</f>
        <v>F1</v>
      </c>
    </row>
    <row r="502" customFormat="false" ht="12.75" hidden="false" customHeight="false" outlineLevel="0" collapsed="false">
      <c r="A502" s="0" t="s">
        <v>905</v>
      </c>
      <c r="B502" s="0" t="n">
        <v>19629503</v>
      </c>
      <c r="C502" s="0" t="n">
        <v>458.638545981365</v>
      </c>
      <c r="D502" s="0" t="n">
        <v>437.2673648116</v>
      </c>
      <c r="E502" s="0" t="n">
        <v>44</v>
      </c>
      <c r="F502" s="0" t="n">
        <v>0.385512315217389</v>
      </c>
      <c r="G502" s="8" t="s">
        <v>906</v>
      </c>
      <c r="H502" s="6" t="str">
        <f aca="false">IF(F502&lt;0.05,"Sig","")</f>
        <v/>
      </c>
      <c r="I502" s="7" t="str">
        <f aca="false">IF(C502&gt;D502,"F1","As")</f>
        <v>F1</v>
      </c>
    </row>
    <row r="503" customFormat="false" ht="12.75" hidden="false" customHeight="false" outlineLevel="0" collapsed="false">
      <c r="A503" s="0" t="s">
        <v>907</v>
      </c>
      <c r="B503" s="0" t="n">
        <v>19631264</v>
      </c>
      <c r="C503" s="0" t="n">
        <v>522.670231372403</v>
      </c>
      <c r="D503" s="0" t="n">
        <v>543.452199082853</v>
      </c>
      <c r="E503" s="0" t="n">
        <v>87</v>
      </c>
      <c r="F503" s="0" t="n">
        <v>0.410741656307294</v>
      </c>
      <c r="G503" s="8" t="s">
        <v>908</v>
      </c>
      <c r="H503" s="6" t="str">
        <f aca="false">IF(F503&lt;0.05,"Sig","")</f>
        <v/>
      </c>
      <c r="I503" s="7" t="str">
        <f aca="false">IF(C503&gt;D503,"F1","As")</f>
        <v>As</v>
      </c>
    </row>
    <row r="504" customFormat="false" ht="12.75" hidden="false" customHeight="false" outlineLevel="0" collapsed="false">
      <c r="A504" s="0" t="s">
        <v>909</v>
      </c>
      <c r="B504" s="0" t="n">
        <v>19636883</v>
      </c>
      <c r="C504" s="0" t="n">
        <v>525.785899960967</v>
      </c>
      <c r="D504" s="0" t="n">
        <v>479.252725001433</v>
      </c>
      <c r="E504" s="0" t="n">
        <v>50</v>
      </c>
      <c r="F504" s="0" t="n">
        <v>0.233590784315816</v>
      </c>
      <c r="G504" s="8" t="s">
        <v>910</v>
      </c>
      <c r="H504" s="6" t="str">
        <f aca="false">IF(F504&lt;0.05,"Sig","")</f>
        <v/>
      </c>
      <c r="I504" s="7" t="str">
        <f aca="false">IF(C504&gt;D504,"F1","As")</f>
        <v>F1</v>
      </c>
    </row>
    <row r="505" customFormat="false" ht="12.75" hidden="false" customHeight="false" outlineLevel="0" collapsed="false">
      <c r="A505" s="0" t="s">
        <v>911</v>
      </c>
      <c r="B505" s="0" t="n">
        <v>19639038</v>
      </c>
      <c r="C505" s="0" t="n">
        <v>488.122949854356</v>
      </c>
      <c r="D505" s="0" t="n">
        <v>421.091129525423</v>
      </c>
      <c r="E505" s="0" t="n">
        <v>45</v>
      </c>
      <c r="F505" s="0" t="n">
        <v>0.0143252481842825</v>
      </c>
      <c r="G505" s="8" t="s">
        <v>912</v>
      </c>
      <c r="H505" s="6" t="str">
        <f aca="false">IF(F505&lt;0.05,"Sig","")</f>
        <v>Sig</v>
      </c>
      <c r="I505" s="7" t="str">
        <f aca="false">IF(C505&gt;D505,"F1","As")</f>
        <v>F1</v>
      </c>
    </row>
    <row r="506" customFormat="false" ht="12.75" hidden="false" customHeight="false" outlineLevel="0" collapsed="false">
      <c r="A506" s="0" t="s">
        <v>913</v>
      </c>
      <c r="B506" s="0" t="n">
        <v>19641394</v>
      </c>
      <c r="C506" s="0" t="n">
        <v>466.634083987563</v>
      </c>
      <c r="D506" s="0" t="n">
        <v>443.9902079562</v>
      </c>
      <c r="E506" s="0" t="n">
        <v>59</v>
      </c>
      <c r="F506" s="0" t="n">
        <v>0.299447356549997</v>
      </c>
      <c r="G506" s="0" t="s">
        <v>914</v>
      </c>
      <c r="H506" s="6" t="str">
        <f aca="false">IF(F506&lt;0.05,"Sig","")</f>
        <v/>
      </c>
      <c r="I506" s="7" t="str">
        <f aca="false">IF(C506&gt;D506,"F1","As")</f>
        <v>F1</v>
      </c>
    </row>
    <row r="507" customFormat="false" ht="12.75" hidden="false" customHeight="false" outlineLevel="0" collapsed="false">
      <c r="A507" s="0" t="s">
        <v>915</v>
      </c>
      <c r="B507" s="0" t="n">
        <v>19644134</v>
      </c>
      <c r="C507" s="0" t="n">
        <v>597.961779930917</v>
      </c>
      <c r="D507" s="0" t="n">
        <v>512.920291978459</v>
      </c>
      <c r="E507" s="0" t="n">
        <v>36</v>
      </c>
      <c r="F507" s="0" t="n">
        <v>0.0121417367659489</v>
      </c>
      <c r="G507" s="8" t="s">
        <v>916</v>
      </c>
      <c r="H507" s="6" t="str">
        <f aca="false">IF(F507&lt;0.05,"Sig","")</f>
        <v>Sig</v>
      </c>
      <c r="I507" s="7" t="str">
        <f aca="false">IF(C507&gt;D507,"F1","As")</f>
        <v>F1</v>
      </c>
    </row>
    <row r="508" customFormat="false" ht="12.75" hidden="false" customHeight="false" outlineLevel="0" collapsed="false">
      <c r="A508" s="0" t="s">
        <v>917</v>
      </c>
      <c r="B508" s="0" t="n">
        <v>19644296</v>
      </c>
      <c r="C508" s="0" t="n">
        <v>628.813904893764</v>
      </c>
      <c r="D508" s="0" t="n">
        <v>536.764771906524</v>
      </c>
      <c r="E508" s="0" t="n">
        <v>37</v>
      </c>
      <c r="F508" s="0" t="n">
        <v>0.00383952758540135</v>
      </c>
      <c r="G508" s="8" t="s">
        <v>916</v>
      </c>
      <c r="H508" s="6" t="str">
        <f aca="false">IF(F508&lt;0.05,"Sig","")</f>
        <v>Sig</v>
      </c>
      <c r="I508" s="7" t="str">
        <f aca="false">IF(C508&gt;D508,"F1","As")</f>
        <v>F1</v>
      </c>
    </row>
    <row r="509" customFormat="false" ht="12.75" hidden="false" customHeight="false" outlineLevel="0" collapsed="false">
      <c r="A509" s="0" t="s">
        <v>918</v>
      </c>
      <c r="B509" s="0" t="n">
        <v>19647533</v>
      </c>
      <c r="C509" s="0" t="n">
        <v>490.764095857404</v>
      </c>
      <c r="D509" s="0" t="n">
        <v>448.409969639743</v>
      </c>
      <c r="E509" s="0" t="n">
        <v>46</v>
      </c>
      <c r="F509" s="0" t="n">
        <v>0.180103496781946</v>
      </c>
      <c r="G509" s="8" t="s">
        <v>919</v>
      </c>
      <c r="H509" s="6" t="str">
        <f aca="false">IF(F509&lt;0.05,"Sig","")</f>
        <v/>
      </c>
      <c r="I509" s="7" t="str">
        <f aca="false">IF(C509&gt;D509,"F1","As")</f>
        <v>F1</v>
      </c>
    </row>
    <row r="510" customFormat="false" ht="12.75" hidden="false" customHeight="false" outlineLevel="0" collapsed="false">
      <c r="A510" s="0" t="s">
        <v>920</v>
      </c>
      <c r="B510" s="0" t="n">
        <v>19651220</v>
      </c>
      <c r="C510" s="0" t="n">
        <v>733.948640166477</v>
      </c>
      <c r="D510" s="0" t="n">
        <v>668.578192805568</v>
      </c>
      <c r="E510" s="0" t="n">
        <v>202</v>
      </c>
      <c r="F510" s="9" t="n">
        <v>2.23774532824893E-005</v>
      </c>
      <c r="G510" s="0" t="s">
        <v>921</v>
      </c>
      <c r="H510" s="6" t="str">
        <f aca="false">IF(F510&lt;0.05,"Sig","")</f>
        <v>Sig</v>
      </c>
      <c r="I510" s="7" t="str">
        <f aca="false">IF(C510&gt;D510,"F1","As")</f>
        <v>F1</v>
      </c>
    </row>
    <row r="511" customFormat="false" ht="12.75" hidden="false" customHeight="false" outlineLevel="0" collapsed="false">
      <c r="A511" s="0" t="s">
        <v>922</v>
      </c>
      <c r="B511" s="0" t="n">
        <v>19662878</v>
      </c>
      <c r="C511" s="0" t="n">
        <v>534.920978393084</v>
      </c>
      <c r="D511" s="0" t="n">
        <v>529.869295280298</v>
      </c>
      <c r="E511" s="0" t="n">
        <v>21</v>
      </c>
      <c r="F511" s="0" t="n">
        <v>0.862509892328478</v>
      </c>
      <c r="G511" s="0" t="s">
        <v>923</v>
      </c>
      <c r="H511" s="6" t="str">
        <f aca="false">IF(F511&lt;0.05,"Sig","")</f>
        <v/>
      </c>
      <c r="I511" s="7" t="str">
        <f aca="false">IF(C511&gt;D511,"F1","As")</f>
        <v>F1</v>
      </c>
    </row>
    <row r="512" customFormat="false" ht="12.75" hidden="false" customHeight="false" outlineLevel="0" collapsed="false">
      <c r="A512" s="0" t="s">
        <v>924</v>
      </c>
      <c r="B512" s="0" t="n">
        <v>19662878</v>
      </c>
      <c r="C512" s="0" t="n">
        <v>695.372409096279</v>
      </c>
      <c r="D512" s="0" t="n">
        <v>662.12692752771</v>
      </c>
      <c r="E512" s="0" t="n">
        <v>21</v>
      </c>
      <c r="F512" s="0" t="n">
        <v>0.726518213132418</v>
      </c>
      <c r="G512" s="0" t="s">
        <v>923</v>
      </c>
      <c r="H512" s="6" t="str">
        <f aca="false">IF(F512&lt;0.05,"Sig","")</f>
        <v/>
      </c>
      <c r="I512" s="7" t="str">
        <f aca="false">IF(C512&gt;D512,"F1","As")</f>
        <v>F1</v>
      </c>
    </row>
    <row r="513" customFormat="false" ht="12.75" hidden="false" customHeight="false" outlineLevel="0" collapsed="false">
      <c r="A513" s="0" t="s">
        <v>925</v>
      </c>
      <c r="B513" s="0" t="n">
        <v>19663919</v>
      </c>
      <c r="C513" s="0" t="n">
        <v>571.825180455331</v>
      </c>
      <c r="D513" s="0" t="n">
        <v>531.153677152482</v>
      </c>
      <c r="E513" s="0" t="n">
        <v>24</v>
      </c>
      <c r="F513" s="0" t="n">
        <v>0.36156089030672</v>
      </c>
      <c r="G513" s="0" t="s">
        <v>926</v>
      </c>
      <c r="H513" s="6" t="str">
        <f aca="false">IF(F513&lt;0.05,"Sig","")</f>
        <v/>
      </c>
      <c r="I513" s="7" t="str">
        <f aca="false">IF(C513&gt;D513,"F1","As")</f>
        <v>F1</v>
      </c>
    </row>
    <row r="514" customFormat="false" ht="12.75" hidden="false" customHeight="false" outlineLevel="0" collapsed="false">
      <c r="A514" s="0" t="s">
        <v>927</v>
      </c>
      <c r="B514" s="0" t="n">
        <v>19664996</v>
      </c>
      <c r="C514" s="0" t="n">
        <v>811.056677804179</v>
      </c>
      <c r="D514" s="0" t="n">
        <v>718.699594317641</v>
      </c>
      <c r="E514" s="0" t="n">
        <v>38</v>
      </c>
      <c r="F514" s="0" t="n">
        <v>0.0449931984008134</v>
      </c>
      <c r="G514" s="8" t="s">
        <v>928</v>
      </c>
      <c r="H514" s="6" t="str">
        <f aca="false">IF(F514&lt;0.05,"Sig","")</f>
        <v>Sig</v>
      </c>
      <c r="I514" s="7" t="str">
        <f aca="false">IF(C514&gt;D514,"F1","As")</f>
        <v>F1</v>
      </c>
    </row>
    <row r="515" customFormat="false" ht="12.75" hidden="false" customHeight="false" outlineLevel="0" collapsed="false">
      <c r="A515" s="0" t="s">
        <v>929</v>
      </c>
      <c r="B515" s="0" t="n">
        <v>19669141</v>
      </c>
      <c r="C515" s="0" t="n">
        <v>623.154963688691</v>
      </c>
      <c r="D515" s="0" t="n">
        <v>574.198034594996</v>
      </c>
      <c r="E515" s="0" t="n">
        <v>17</v>
      </c>
      <c r="F515" s="0" t="n">
        <v>0.45138435669772</v>
      </c>
      <c r="G515" s="0" t="s">
        <v>18</v>
      </c>
      <c r="H515" s="6" t="str">
        <f aca="false">IF(F515&lt;0.05,"Sig","")</f>
        <v/>
      </c>
      <c r="I515" s="7" t="str">
        <f aca="false">IF(C515&gt;D515,"F1","As")</f>
        <v>F1</v>
      </c>
    </row>
    <row r="516" customFormat="false" ht="12.75" hidden="false" customHeight="false" outlineLevel="0" collapsed="false">
      <c r="A516" s="0" t="s">
        <v>930</v>
      </c>
      <c r="B516" s="0" t="n">
        <v>19670502</v>
      </c>
      <c r="C516" s="0" t="n">
        <v>813.597433644338</v>
      </c>
      <c r="D516" s="0" t="n">
        <v>724.907274761568</v>
      </c>
      <c r="E516" s="0" t="n">
        <v>41</v>
      </c>
      <c r="F516" s="0" t="n">
        <v>0.0237098666080708</v>
      </c>
      <c r="G516" s="8" t="s">
        <v>931</v>
      </c>
      <c r="H516" s="6" t="str">
        <f aca="false">IF(F516&lt;0.05,"Sig","")</f>
        <v>Sig</v>
      </c>
      <c r="I516" s="7" t="str">
        <f aca="false">IF(C516&gt;D516,"F1","As")</f>
        <v>F1</v>
      </c>
    </row>
    <row r="517" customFormat="false" ht="12.75" hidden="false" customHeight="false" outlineLevel="0" collapsed="false">
      <c r="A517" s="0" t="s">
        <v>932</v>
      </c>
      <c r="B517" s="0" t="n">
        <v>19670502</v>
      </c>
      <c r="C517" s="0" t="n">
        <v>794.266005761692</v>
      </c>
      <c r="D517" s="0" t="n">
        <v>706.700710989719</v>
      </c>
      <c r="E517" s="0" t="n">
        <v>44</v>
      </c>
      <c r="F517" s="0" t="n">
        <v>0.0149476074577769</v>
      </c>
      <c r="G517" s="8" t="s">
        <v>933</v>
      </c>
      <c r="H517" s="6" t="str">
        <f aca="false">IF(F517&lt;0.05,"Sig","")</f>
        <v>Sig</v>
      </c>
      <c r="I517" s="7" t="str">
        <f aca="false">IF(C517&gt;D517,"F1","As")</f>
        <v>F1</v>
      </c>
    </row>
    <row r="518" customFormat="false" ht="12.75" hidden="false" customHeight="false" outlineLevel="0" collapsed="false">
      <c r="A518" s="0" t="s">
        <v>934</v>
      </c>
      <c r="B518" s="0" t="n">
        <v>19670612</v>
      </c>
      <c r="C518" s="0" t="n">
        <v>812.50468142639</v>
      </c>
      <c r="D518" s="0" t="n">
        <v>722.197316794991</v>
      </c>
      <c r="E518" s="0" t="n">
        <v>39</v>
      </c>
      <c r="F518" s="0" t="n">
        <v>0.0296615122514458</v>
      </c>
      <c r="G518" s="8" t="s">
        <v>935</v>
      </c>
      <c r="H518" s="6" t="str">
        <f aca="false">IF(F518&lt;0.05,"Sig","")</f>
        <v>Sig</v>
      </c>
      <c r="I518" s="7" t="str">
        <f aca="false">IF(C518&gt;D518,"F1","As")</f>
        <v>F1</v>
      </c>
    </row>
    <row r="519" customFormat="false" ht="12.75" hidden="false" customHeight="false" outlineLevel="0" collapsed="false">
      <c r="A519" s="0" t="s">
        <v>936</v>
      </c>
      <c r="B519" s="0" t="n">
        <v>19670713</v>
      </c>
      <c r="C519" s="0" t="n">
        <v>806.68494311626</v>
      </c>
      <c r="D519" s="0" t="n">
        <v>713.755078368596</v>
      </c>
      <c r="E519" s="0" t="n">
        <v>40</v>
      </c>
      <c r="F519" s="0" t="n">
        <v>0.0215048581296974</v>
      </c>
      <c r="G519" s="8" t="s">
        <v>931</v>
      </c>
      <c r="H519" s="6" t="str">
        <f aca="false">IF(F519&lt;0.05,"Sig","")</f>
        <v>Sig</v>
      </c>
      <c r="I519" s="7" t="str">
        <f aca="false">IF(C519&gt;D519,"F1","As")</f>
        <v>F1</v>
      </c>
    </row>
    <row r="520" customFormat="false" ht="12.75" hidden="false" customHeight="false" outlineLevel="0" collapsed="false">
      <c r="A520" s="0" t="s">
        <v>937</v>
      </c>
      <c r="B520" s="0" t="n">
        <v>19673312</v>
      </c>
      <c r="C520" s="0" t="n">
        <v>774.010936151315</v>
      </c>
      <c r="D520" s="0" t="n">
        <v>560.986585790527</v>
      </c>
      <c r="E520" s="0" t="n">
        <v>102</v>
      </c>
      <c r="F520" s="9" t="n">
        <v>5.44970129629457E-013</v>
      </c>
      <c r="G520" s="8" t="s">
        <v>938</v>
      </c>
      <c r="H520" s="6" t="str">
        <f aca="false">IF(F520&lt;0.05,"Sig","")</f>
        <v>Sig</v>
      </c>
      <c r="I520" s="7" t="str">
        <f aca="false">IF(C520&gt;D520,"F1","As")</f>
        <v>F1</v>
      </c>
    </row>
    <row r="521" customFormat="false" ht="12.75" hidden="false" customHeight="false" outlineLevel="0" collapsed="false">
      <c r="A521" s="0" t="s">
        <v>939</v>
      </c>
      <c r="B521" s="0" t="n">
        <v>19679765</v>
      </c>
      <c r="C521" s="0" t="n">
        <v>765.776182271868</v>
      </c>
      <c r="D521" s="0" t="n">
        <v>604.746025729486</v>
      </c>
      <c r="E521" s="0" t="n">
        <v>29</v>
      </c>
      <c r="F521" s="0" t="n">
        <v>0.0874707845863846</v>
      </c>
      <c r="G521" s="8" t="s">
        <v>940</v>
      </c>
      <c r="H521" s="6" t="str">
        <f aca="false">IF(F521&lt;0.05,"Sig","")</f>
        <v/>
      </c>
      <c r="I521" s="7" t="str">
        <f aca="false">IF(C521&gt;D521,"F1","As")</f>
        <v>F1</v>
      </c>
    </row>
    <row r="522" customFormat="false" ht="12.75" hidden="false" customHeight="false" outlineLevel="0" collapsed="false">
      <c r="A522" s="0" t="s">
        <v>941</v>
      </c>
      <c r="B522" s="0" t="n">
        <v>19679765</v>
      </c>
      <c r="C522" s="0" t="n">
        <v>765.776182271868</v>
      </c>
      <c r="D522" s="0" t="n">
        <v>604.746025729486</v>
      </c>
      <c r="E522" s="0" t="n">
        <v>29</v>
      </c>
      <c r="F522" s="0" t="n">
        <v>0.0874707845863846</v>
      </c>
      <c r="G522" s="8" t="s">
        <v>940</v>
      </c>
      <c r="H522" s="6" t="str">
        <f aca="false">IF(F522&lt;0.05,"Sig","")</f>
        <v/>
      </c>
      <c r="I522" s="7" t="str">
        <f aca="false">IF(C522&gt;D522,"F1","As")</f>
        <v>F1</v>
      </c>
    </row>
    <row r="523" s="2" customFormat="true" ht="12.75" hidden="false" customHeight="false" outlineLevel="0" collapsed="false">
      <c r="A523" s="2" t="s">
        <v>942</v>
      </c>
      <c r="B523" s="2" t="n">
        <v>302674</v>
      </c>
      <c r="C523" s="2" t="n">
        <v>550.768366125006</v>
      </c>
      <c r="D523" s="2" t="n">
        <v>514.274913901733</v>
      </c>
      <c r="E523" s="2" t="n">
        <v>27</v>
      </c>
      <c r="F523" s="2" t="n">
        <v>0.457148386011643</v>
      </c>
      <c r="G523" s="10" t="s">
        <v>943</v>
      </c>
      <c r="H523" s="5" t="str">
        <f aca="false">IF(F523&lt;0.05,"Sig","")</f>
        <v/>
      </c>
      <c r="I523" s="5" t="str">
        <f aca="false">IF(C523&gt;D523,"F1","As")</f>
        <v>F1</v>
      </c>
    </row>
    <row r="524" s="2" customFormat="true" ht="12.75" hidden="false" customHeight="false" outlineLevel="0" collapsed="false">
      <c r="A524" s="2" t="s">
        <v>944</v>
      </c>
      <c r="B524" s="2" t="n">
        <v>303747</v>
      </c>
      <c r="C524" s="2" t="n">
        <v>479.411646441174</v>
      </c>
      <c r="D524" s="2" t="n">
        <v>475.20951188307</v>
      </c>
      <c r="E524" s="2" t="n">
        <v>16</v>
      </c>
      <c r="F524" s="2" t="n">
        <v>0.763004255618471</v>
      </c>
      <c r="G524" s="10" t="s">
        <v>943</v>
      </c>
      <c r="H524" s="5" t="str">
        <f aca="false">IF(F524&lt;0.05,"Sig","")</f>
        <v/>
      </c>
      <c r="I524" s="5" t="str">
        <f aca="false">IF(C524&gt;D524,"F1","As")</f>
        <v>F1</v>
      </c>
    </row>
    <row r="525" s="2" customFormat="true" ht="12.75" hidden="false" customHeight="false" outlineLevel="0" collapsed="false">
      <c r="A525" s="2" t="s">
        <v>945</v>
      </c>
      <c r="B525" s="2" t="n">
        <v>305172</v>
      </c>
      <c r="C525" s="2" t="n">
        <v>343.099650597276</v>
      </c>
      <c r="D525" s="2" t="n">
        <v>327.686766729376</v>
      </c>
      <c r="E525" s="2" t="n">
        <v>54</v>
      </c>
      <c r="F525" s="2" t="n">
        <v>0.63279831237941</v>
      </c>
      <c r="G525" s="10" t="s">
        <v>946</v>
      </c>
      <c r="H525" s="5" t="str">
        <f aca="false">IF(F525&lt;0.05,"Sig","")</f>
        <v/>
      </c>
      <c r="I525" s="5" t="str">
        <f aca="false">IF(C525&gt;D525,"F1","As")</f>
        <v>F1</v>
      </c>
    </row>
    <row r="526" s="2" customFormat="true" ht="12.75" hidden="false" customHeight="false" outlineLevel="0" collapsed="false">
      <c r="A526" s="2" t="s">
        <v>947</v>
      </c>
      <c r="B526" s="2" t="n">
        <v>307785</v>
      </c>
      <c r="C526" s="2" t="n">
        <v>280.111648758329</v>
      </c>
      <c r="D526" s="2" t="n">
        <v>279.40366307954</v>
      </c>
      <c r="E526" s="2" t="n">
        <v>47</v>
      </c>
      <c r="F526" s="2" t="n">
        <v>0.827110863345167</v>
      </c>
      <c r="G526" s="10" t="s">
        <v>948</v>
      </c>
      <c r="H526" s="5" t="str">
        <f aca="false">IF(F526&lt;0.05,"Sig","")</f>
        <v/>
      </c>
      <c r="I526" s="5" t="str">
        <f aca="false">IF(C526&gt;D526,"F1","As")</f>
        <v>F1</v>
      </c>
    </row>
    <row r="527" s="2" customFormat="true" ht="12.75" hidden="false" customHeight="false" outlineLevel="0" collapsed="false">
      <c r="A527" s="2" t="s">
        <v>949</v>
      </c>
      <c r="B527" s="2" t="n">
        <v>310042</v>
      </c>
      <c r="C527" s="2" t="n">
        <v>511.05452615914</v>
      </c>
      <c r="D527" s="2" t="n">
        <v>525.617601256499</v>
      </c>
      <c r="E527" s="2" t="n">
        <v>50</v>
      </c>
      <c r="F527" s="2" t="n">
        <v>0.727549494803927</v>
      </c>
      <c r="G527" s="10" t="s">
        <v>950</v>
      </c>
      <c r="H527" s="5" t="str">
        <f aca="false">IF(F527&lt;0.05,"Sig","")</f>
        <v/>
      </c>
      <c r="I527" s="5" t="str">
        <f aca="false">IF(C527&gt;D527,"F1","As")</f>
        <v>As</v>
      </c>
    </row>
    <row r="528" s="2" customFormat="true" ht="12.75" hidden="false" customHeight="false" outlineLevel="0" collapsed="false">
      <c r="A528" s="2" t="s">
        <v>951</v>
      </c>
      <c r="B528" s="2" t="n">
        <v>312386</v>
      </c>
      <c r="C528" s="2" t="n">
        <v>515.748918475623</v>
      </c>
      <c r="D528" s="2" t="n">
        <v>513.237250501277</v>
      </c>
      <c r="E528" s="2" t="n">
        <v>40</v>
      </c>
      <c r="F528" s="2" t="n">
        <v>0.820657078009055</v>
      </c>
      <c r="G528" s="2" t="s">
        <v>952</v>
      </c>
      <c r="H528" s="5" t="str">
        <f aca="false">IF(F528&lt;0.05,"Sig","")</f>
        <v/>
      </c>
      <c r="I528" s="5" t="str">
        <f aca="false">IF(C528&gt;D528,"F1","As")</f>
        <v>F1</v>
      </c>
    </row>
    <row r="529" s="2" customFormat="true" ht="12.75" hidden="false" customHeight="false" outlineLevel="0" collapsed="false">
      <c r="A529" s="2" t="s">
        <v>953</v>
      </c>
      <c r="B529" s="2" t="n">
        <v>314697</v>
      </c>
      <c r="C529" s="2" t="n">
        <v>730.339526733854</v>
      </c>
      <c r="D529" s="2" t="n">
        <v>744.569484752306</v>
      </c>
      <c r="E529" s="2" t="n">
        <v>34</v>
      </c>
      <c r="F529" s="2" t="n">
        <v>0.996741747453545</v>
      </c>
      <c r="G529" s="10" t="s">
        <v>954</v>
      </c>
      <c r="H529" s="5" t="str">
        <f aca="false">IF(F529&lt;0.05,"Sig","")</f>
        <v/>
      </c>
      <c r="I529" s="5" t="str">
        <f aca="false">IF(C529&gt;D529,"F1","As")</f>
        <v>As</v>
      </c>
    </row>
    <row r="530" s="2" customFormat="true" ht="12.75" hidden="false" customHeight="false" outlineLevel="0" collapsed="false">
      <c r="A530" s="2" t="s">
        <v>955</v>
      </c>
      <c r="B530" s="2" t="n">
        <v>314697</v>
      </c>
      <c r="C530" s="2" t="n">
        <v>663.149061760416</v>
      </c>
      <c r="D530" s="2" t="n">
        <v>650.849905361022</v>
      </c>
      <c r="E530" s="2" t="n">
        <v>28</v>
      </c>
      <c r="F530" s="2" t="n">
        <v>1</v>
      </c>
      <c r="G530" s="10" t="s">
        <v>954</v>
      </c>
      <c r="H530" s="5" t="str">
        <f aca="false">IF(F530&lt;0.05,"Sig","")</f>
        <v/>
      </c>
      <c r="I530" s="5" t="str">
        <f aca="false">IF(C530&gt;D530,"F1","As")</f>
        <v>F1</v>
      </c>
    </row>
    <row r="531" s="2" customFormat="true" ht="12.75" hidden="false" customHeight="false" outlineLevel="0" collapsed="false">
      <c r="A531" s="2" t="s">
        <v>956</v>
      </c>
      <c r="B531" s="2" t="n">
        <v>314697</v>
      </c>
      <c r="C531" s="2" t="n">
        <v>696.88072855879</v>
      </c>
      <c r="D531" s="2" t="n">
        <v>675.526238050869</v>
      </c>
      <c r="E531" s="2" t="n">
        <v>24</v>
      </c>
      <c r="F531" s="2" t="n">
        <v>0.887321981373474</v>
      </c>
      <c r="G531" s="10" t="s">
        <v>954</v>
      </c>
      <c r="H531" s="5" t="str">
        <f aca="false">IF(F531&lt;0.05,"Sig","")</f>
        <v/>
      </c>
      <c r="I531" s="5" t="str">
        <f aca="false">IF(C531&gt;D531,"F1","As")</f>
        <v>F1</v>
      </c>
    </row>
    <row r="532" s="2" customFormat="true" ht="12.75" hidden="false" customHeight="false" outlineLevel="0" collapsed="false">
      <c r="A532" s="2" t="s">
        <v>957</v>
      </c>
      <c r="B532" s="2" t="n">
        <v>317445</v>
      </c>
      <c r="C532" s="2" t="n">
        <v>680.574516999819</v>
      </c>
      <c r="D532" s="2" t="n">
        <v>751.506699289325</v>
      </c>
      <c r="E532" s="2" t="n">
        <v>22</v>
      </c>
      <c r="F532" s="2" t="n">
        <v>0.731417122294863</v>
      </c>
      <c r="G532" s="10" t="s">
        <v>958</v>
      </c>
      <c r="H532" s="5" t="str">
        <f aca="false">IF(F532&lt;0.05,"Sig","")</f>
        <v/>
      </c>
      <c r="I532" s="5" t="str">
        <f aca="false">IF(C532&gt;D532,"F1","As")</f>
        <v>As</v>
      </c>
    </row>
    <row r="533" s="2" customFormat="true" ht="12.75" hidden="false" customHeight="false" outlineLevel="0" collapsed="false">
      <c r="A533" s="2" t="s">
        <v>959</v>
      </c>
      <c r="B533" s="2" t="n">
        <v>319065</v>
      </c>
      <c r="C533" s="2" t="n">
        <v>792.960030919143</v>
      </c>
      <c r="D533" s="2" t="n">
        <v>579.805336028654</v>
      </c>
      <c r="E533" s="2" t="n">
        <v>47</v>
      </c>
      <c r="F533" s="11" t="n">
        <v>5.54735021977332E-006</v>
      </c>
      <c r="G533" s="10" t="s">
        <v>960</v>
      </c>
      <c r="H533" s="5" t="str">
        <f aca="false">IF(F533&lt;0.05,"Sig","")</f>
        <v>Sig</v>
      </c>
      <c r="I533" s="5" t="str">
        <f aca="false">IF(C533&gt;D533,"F1","As")</f>
        <v>F1</v>
      </c>
    </row>
    <row r="534" s="2" customFormat="true" ht="12.75" hidden="false" customHeight="false" outlineLevel="0" collapsed="false">
      <c r="A534" s="2" t="s">
        <v>961</v>
      </c>
      <c r="B534" s="2" t="n">
        <v>319065</v>
      </c>
      <c r="C534" s="2" t="n">
        <v>918.288864876575</v>
      </c>
      <c r="D534" s="2" t="n">
        <v>712.899888612803</v>
      </c>
      <c r="E534" s="2" t="n">
        <v>54</v>
      </c>
      <c r="F534" s="2" t="n">
        <v>0.000131269750333957</v>
      </c>
      <c r="G534" s="10" t="s">
        <v>960</v>
      </c>
      <c r="H534" s="5" t="str">
        <f aca="false">IF(F534&lt;0.05,"Sig","")</f>
        <v>Sig</v>
      </c>
      <c r="I534" s="5" t="str">
        <f aca="false">IF(C534&gt;D534,"F1","As")</f>
        <v>F1</v>
      </c>
    </row>
    <row r="535" s="2" customFormat="true" ht="12.75" hidden="false" customHeight="false" outlineLevel="0" collapsed="false">
      <c r="A535" s="2" t="s">
        <v>962</v>
      </c>
      <c r="B535" s="2" t="n">
        <v>322831</v>
      </c>
      <c r="C535" s="2" t="n">
        <v>974.935711855016</v>
      </c>
      <c r="D535" s="2" t="n">
        <v>721.152242371809</v>
      </c>
      <c r="E535" s="2" t="n">
        <v>6</v>
      </c>
      <c r="F535" s="2" t="n">
        <v>0.357078968197811</v>
      </c>
      <c r="G535" s="2" t="s">
        <v>963</v>
      </c>
      <c r="H535" s="5" t="str">
        <f aca="false">IF(F535&lt;0.05,"Sig","")</f>
        <v/>
      </c>
      <c r="I535" s="5" t="str">
        <f aca="false">IF(C535&gt;D535,"F1","As")</f>
        <v>F1</v>
      </c>
    </row>
    <row r="536" s="2" customFormat="true" ht="12.75" hidden="false" customHeight="false" outlineLevel="0" collapsed="false">
      <c r="A536" s="2" t="s">
        <v>964</v>
      </c>
      <c r="B536" s="2" t="n">
        <v>324005</v>
      </c>
      <c r="C536" s="2" t="n">
        <v>817.776561881096</v>
      </c>
      <c r="D536" s="2" t="n">
        <v>758.83662526792</v>
      </c>
      <c r="E536" s="2" t="n">
        <v>9</v>
      </c>
      <c r="F536" s="2" t="n">
        <v>0.71076258397363</v>
      </c>
      <c r="G536" s="2" t="s">
        <v>965</v>
      </c>
      <c r="H536" s="5" t="str">
        <f aca="false">IF(F536&lt;0.05,"Sig","")</f>
        <v/>
      </c>
      <c r="I536" s="5" t="str">
        <f aca="false">IF(C536&gt;D536,"F1","As")</f>
        <v>F1</v>
      </c>
    </row>
    <row r="537" s="2" customFormat="true" ht="12.75" hidden="false" customHeight="false" outlineLevel="0" collapsed="false">
      <c r="A537" s="2" t="s">
        <v>966</v>
      </c>
      <c r="B537" s="2" t="n">
        <v>324614</v>
      </c>
      <c r="C537" s="2" t="n">
        <v>772.519771604586</v>
      </c>
      <c r="D537" s="2" t="n">
        <v>416.149645859027</v>
      </c>
      <c r="E537" s="2" t="n">
        <v>9</v>
      </c>
      <c r="F537" s="2" t="n">
        <v>0.0276536753939037</v>
      </c>
      <c r="G537" s="2" t="s">
        <v>18</v>
      </c>
      <c r="H537" s="5" t="str">
        <f aca="false">IF(F537&lt;0.05,"Sig","")</f>
        <v>Sig</v>
      </c>
      <c r="I537" s="5" t="str">
        <f aca="false">IF(C537&gt;D537,"F1","As")</f>
        <v>F1</v>
      </c>
    </row>
    <row r="538" s="2" customFormat="true" ht="12.75" hidden="false" customHeight="false" outlineLevel="0" collapsed="false">
      <c r="A538" s="2" t="s">
        <v>967</v>
      </c>
      <c r="B538" s="2" t="n">
        <v>325206</v>
      </c>
      <c r="C538" s="2" t="n">
        <v>495.426936085594</v>
      </c>
      <c r="D538" s="2" t="n">
        <v>390.586378838916</v>
      </c>
      <c r="E538" s="2" t="n">
        <v>4</v>
      </c>
      <c r="F538" s="2" t="n">
        <v>0.476548213314882</v>
      </c>
      <c r="G538" s="2" t="s">
        <v>32</v>
      </c>
      <c r="H538" s="5" t="str">
        <f aca="false">IF(F538&lt;0.05,"Sig","")</f>
        <v/>
      </c>
      <c r="I538" s="5" t="str">
        <f aca="false">IF(C538&gt;D538,"F1","As")</f>
        <v>F1</v>
      </c>
    </row>
    <row r="539" s="2" customFormat="true" ht="12.75" hidden="false" customHeight="false" outlineLevel="0" collapsed="false">
      <c r="A539" s="2" t="s">
        <v>968</v>
      </c>
      <c r="B539" s="2" t="n">
        <v>326418</v>
      </c>
      <c r="C539" s="2" t="n">
        <v>571.979620318155</v>
      </c>
      <c r="D539" s="2" t="n">
        <v>347.382769539702</v>
      </c>
      <c r="E539" s="2" t="n">
        <v>24</v>
      </c>
      <c r="F539" s="2" t="n">
        <v>0.00063493938945787</v>
      </c>
      <c r="G539" s="2" t="s">
        <v>969</v>
      </c>
      <c r="H539" s="5" t="str">
        <f aca="false">IF(F539&lt;0.05,"Sig","")</f>
        <v>Sig</v>
      </c>
      <c r="I539" s="5" t="str">
        <f aca="false">IF(C539&gt;D539,"F1","As")</f>
        <v>F1</v>
      </c>
    </row>
    <row r="540" s="2" customFormat="true" ht="12.75" hidden="false" customHeight="false" outlineLevel="0" collapsed="false">
      <c r="A540" s="2" t="s">
        <v>970</v>
      </c>
      <c r="B540" s="2" t="n">
        <v>327492</v>
      </c>
      <c r="C540" s="2" t="n">
        <v>453.552475448168</v>
      </c>
      <c r="D540" s="2" t="n">
        <v>372.589395761462</v>
      </c>
      <c r="E540" s="2" t="n">
        <v>30</v>
      </c>
      <c r="F540" s="2" t="n">
        <v>0.00680740107599812</v>
      </c>
      <c r="G540" s="10" t="s">
        <v>971</v>
      </c>
      <c r="H540" s="5" t="str">
        <f aca="false">IF(F540&lt;0.05,"Sig","")</f>
        <v>Sig</v>
      </c>
      <c r="I540" s="5" t="str">
        <f aca="false">IF(C540&gt;D540,"F1","As")</f>
        <v>F1</v>
      </c>
    </row>
    <row r="541" s="2" customFormat="true" ht="12.75" hidden="false" customHeight="false" outlineLevel="0" collapsed="false">
      <c r="A541" s="2" t="s">
        <v>972</v>
      </c>
      <c r="B541" s="2" t="n">
        <v>327647</v>
      </c>
      <c r="C541" s="2" t="n">
        <v>450.793841274498</v>
      </c>
      <c r="D541" s="2" t="n">
        <v>367.220434640217</v>
      </c>
      <c r="E541" s="2" t="n">
        <v>33</v>
      </c>
      <c r="F541" s="2" t="n">
        <v>0.00338567567648747</v>
      </c>
      <c r="G541" s="10" t="s">
        <v>973</v>
      </c>
      <c r="H541" s="5" t="str">
        <f aca="false">IF(F541&lt;0.05,"Sig","")</f>
        <v>Sig</v>
      </c>
      <c r="I541" s="5" t="str">
        <f aca="false">IF(C541&gt;D541,"F1","As")</f>
        <v>F1</v>
      </c>
    </row>
    <row r="542" s="2" customFormat="true" ht="12.75" hidden="false" customHeight="false" outlineLevel="0" collapsed="false">
      <c r="A542" s="2" t="s">
        <v>974</v>
      </c>
      <c r="B542" s="2" t="n">
        <v>327647</v>
      </c>
      <c r="C542" s="2" t="n">
        <v>431.02079009976</v>
      </c>
      <c r="D542" s="2" t="n">
        <v>348.569988516833</v>
      </c>
      <c r="E542" s="2" t="n">
        <v>30</v>
      </c>
      <c r="F542" s="2" t="n">
        <v>0.00634406564888106</v>
      </c>
      <c r="G542" s="10" t="s">
        <v>971</v>
      </c>
      <c r="H542" s="5" t="str">
        <f aca="false">IF(F542&lt;0.05,"Sig","")</f>
        <v>Sig</v>
      </c>
      <c r="I542" s="5" t="str">
        <f aca="false">IF(C542&gt;D542,"F1","As")</f>
        <v>F1</v>
      </c>
    </row>
    <row r="543" s="2" customFormat="true" ht="12.75" hidden="false" customHeight="false" outlineLevel="0" collapsed="false">
      <c r="A543" s="2" t="s">
        <v>975</v>
      </c>
      <c r="B543" s="2" t="n">
        <v>327647</v>
      </c>
      <c r="C543" s="2" t="n">
        <v>481.123943631062</v>
      </c>
      <c r="D543" s="2" t="n">
        <v>401.807626678661</v>
      </c>
      <c r="E543" s="2" t="n">
        <v>22</v>
      </c>
      <c r="F543" s="2" t="n">
        <v>0.0562659987659464</v>
      </c>
      <c r="G543" s="10" t="s">
        <v>971</v>
      </c>
      <c r="H543" s="5" t="str">
        <f aca="false">IF(F543&lt;0.05,"Sig","")</f>
        <v/>
      </c>
      <c r="I543" s="5" t="str">
        <f aca="false">IF(C543&gt;D543,"F1","As")</f>
        <v>F1</v>
      </c>
    </row>
    <row r="544" s="2" customFormat="true" ht="12.75" hidden="false" customHeight="false" outlineLevel="0" collapsed="false">
      <c r="A544" s="2" t="s">
        <v>976</v>
      </c>
      <c r="B544" s="2" t="n">
        <v>330160</v>
      </c>
      <c r="C544" s="2" t="n">
        <v>590.52471090946</v>
      </c>
      <c r="D544" s="2" t="n">
        <v>530.376869462849</v>
      </c>
      <c r="E544" s="2" t="n">
        <v>42</v>
      </c>
      <c r="F544" s="2" t="n">
        <v>0.041519972881231</v>
      </c>
      <c r="G544" s="2" t="s">
        <v>977</v>
      </c>
      <c r="H544" s="5" t="str">
        <f aca="false">IF(F544&lt;0.05,"Sig","")</f>
        <v>Sig</v>
      </c>
      <c r="I544" s="5" t="str">
        <f aca="false">IF(C544&gt;D544,"F1","As")</f>
        <v>F1</v>
      </c>
    </row>
    <row r="545" s="2" customFormat="true" ht="12.75" hidden="false" customHeight="false" outlineLevel="0" collapsed="false">
      <c r="A545" s="2" t="s">
        <v>978</v>
      </c>
      <c r="B545" s="2" t="n">
        <v>332309</v>
      </c>
      <c r="C545" s="2" t="n">
        <v>656.840567496403</v>
      </c>
      <c r="D545" s="2" t="n">
        <v>594.53546026262</v>
      </c>
      <c r="E545" s="2" t="n">
        <v>19</v>
      </c>
      <c r="F545" s="2" t="n">
        <v>0.357078968197811</v>
      </c>
      <c r="G545" s="10" t="s">
        <v>979</v>
      </c>
      <c r="H545" s="5" t="str">
        <f aca="false">IF(F545&lt;0.05,"Sig","")</f>
        <v/>
      </c>
      <c r="I545" s="5" t="str">
        <f aca="false">IF(C545&gt;D545,"F1","As")</f>
        <v>F1</v>
      </c>
    </row>
    <row r="546" s="2" customFormat="true" ht="12.75" hidden="false" customHeight="false" outlineLevel="0" collapsed="false">
      <c r="A546" s="2" t="s">
        <v>980</v>
      </c>
      <c r="B546" s="2" t="n">
        <v>337996</v>
      </c>
      <c r="C546" s="2" t="n">
        <v>604.464752837141</v>
      </c>
      <c r="D546" s="2" t="n">
        <v>510.450340699875</v>
      </c>
      <c r="E546" s="2" t="n">
        <v>68</v>
      </c>
      <c r="F546" s="2" t="n">
        <v>0.00349361188016699</v>
      </c>
      <c r="G546" s="10" t="s">
        <v>981</v>
      </c>
      <c r="H546" s="5" t="str">
        <f aca="false">IF(F546&lt;0.05,"Sig","")</f>
        <v>Sig</v>
      </c>
      <c r="I546" s="5" t="str">
        <f aca="false">IF(C546&gt;D546,"F1","As")</f>
        <v>F1</v>
      </c>
    </row>
    <row r="547" s="2" customFormat="true" ht="12.75" hidden="false" customHeight="false" outlineLevel="0" collapsed="false">
      <c r="A547" s="2" t="s">
        <v>982</v>
      </c>
      <c r="B547" s="2" t="n">
        <v>340556</v>
      </c>
      <c r="C547" s="2" t="n">
        <v>619.527534079697</v>
      </c>
      <c r="D547" s="2" t="n">
        <v>474.432868299624</v>
      </c>
      <c r="E547" s="2" t="n">
        <v>50</v>
      </c>
      <c r="F547" s="11" t="n">
        <v>1.40764270080765E-005</v>
      </c>
      <c r="G547" s="2" t="s">
        <v>983</v>
      </c>
      <c r="H547" s="5" t="str">
        <f aca="false">IF(F547&lt;0.05,"Sig","")</f>
        <v>Sig</v>
      </c>
      <c r="I547" s="5" t="str">
        <f aca="false">IF(C547&gt;D547,"F1","As")</f>
        <v>F1</v>
      </c>
    </row>
    <row r="548" s="2" customFormat="true" ht="12.75" hidden="false" customHeight="false" outlineLevel="0" collapsed="false">
      <c r="A548" s="2" t="s">
        <v>984</v>
      </c>
      <c r="B548" s="2" t="n">
        <v>344961</v>
      </c>
      <c r="C548" s="2" t="n">
        <v>797.284113942613</v>
      </c>
      <c r="D548" s="2" t="n">
        <v>716.415577173497</v>
      </c>
      <c r="E548" s="2" t="n">
        <v>67</v>
      </c>
      <c r="F548" s="2" t="n">
        <v>0.034536252789928</v>
      </c>
      <c r="G548" s="10" t="s">
        <v>985</v>
      </c>
      <c r="H548" s="5" t="str">
        <f aca="false">IF(F548&lt;0.05,"Sig","")</f>
        <v>Sig</v>
      </c>
      <c r="I548" s="5" t="str">
        <f aca="false">IF(C548&gt;D548,"F1","As")</f>
        <v>F1</v>
      </c>
    </row>
    <row r="549" s="2" customFormat="true" ht="12.75" hidden="false" customHeight="false" outlineLevel="0" collapsed="false">
      <c r="A549" s="2" t="s">
        <v>986</v>
      </c>
      <c r="B549" s="2" t="n">
        <v>348183</v>
      </c>
      <c r="C549" s="2" t="n">
        <v>652.539553584993</v>
      </c>
      <c r="D549" s="2" t="n">
        <v>578.467889103034</v>
      </c>
      <c r="E549" s="2" t="n">
        <v>39</v>
      </c>
      <c r="F549" s="2" t="n">
        <v>0.0758591389728097</v>
      </c>
      <c r="G549" s="10" t="s">
        <v>987</v>
      </c>
      <c r="H549" s="5" t="str">
        <f aca="false">IF(F549&lt;0.05,"Sig","")</f>
        <v/>
      </c>
      <c r="I549" s="5" t="str">
        <f aca="false">IF(C549&gt;D549,"F1","As")</f>
        <v>F1</v>
      </c>
    </row>
    <row r="550" s="2" customFormat="true" ht="12.75" hidden="false" customHeight="false" outlineLevel="0" collapsed="false">
      <c r="A550" s="2" t="s">
        <v>988</v>
      </c>
      <c r="B550" s="2" t="n">
        <v>350627</v>
      </c>
      <c r="C550" s="2" t="n">
        <v>599.861465714145</v>
      </c>
      <c r="D550" s="2" t="n">
        <v>517.159487753101</v>
      </c>
      <c r="E550" s="2" t="n">
        <v>70</v>
      </c>
      <c r="F550" s="11" t="n">
        <v>9.76286193918197E-005</v>
      </c>
      <c r="G550" s="2" t="s">
        <v>989</v>
      </c>
      <c r="H550" s="5" t="str">
        <f aca="false">IF(F550&lt;0.05,"Sig","")</f>
        <v>Sig</v>
      </c>
      <c r="I550" s="5" t="str">
        <f aca="false">IF(C550&gt;D550,"F1","As")</f>
        <v>F1</v>
      </c>
    </row>
    <row r="551" s="2" customFormat="true" ht="12.75" hidden="false" customHeight="false" outlineLevel="0" collapsed="false">
      <c r="A551" s="2" t="s">
        <v>990</v>
      </c>
      <c r="B551" s="2" t="n">
        <v>354388</v>
      </c>
      <c r="C551" s="2" t="n">
        <v>621.62979579466</v>
      </c>
      <c r="D551" s="2" t="n">
        <v>515.106320570191</v>
      </c>
      <c r="E551" s="2" t="n">
        <v>71</v>
      </c>
      <c r="F551" s="11" t="n">
        <v>8.20720447143505E-005</v>
      </c>
      <c r="G551" s="10" t="s">
        <v>991</v>
      </c>
      <c r="H551" s="5" t="str">
        <f aca="false">IF(F551&lt;0.05,"Sig","")</f>
        <v>Sig</v>
      </c>
      <c r="I551" s="5" t="str">
        <f aca="false">IF(C551&gt;D551,"F1","As")</f>
        <v>F1</v>
      </c>
    </row>
    <row r="552" s="2" customFormat="true" ht="12.75" hidden="false" customHeight="false" outlineLevel="0" collapsed="false">
      <c r="A552" s="2" t="s">
        <v>992</v>
      </c>
      <c r="B552" s="2" t="n">
        <v>354421</v>
      </c>
      <c r="C552" s="2" t="n">
        <v>625.374564042049</v>
      </c>
      <c r="D552" s="2" t="n">
        <v>518.025117010024</v>
      </c>
      <c r="E552" s="2" t="n">
        <v>70</v>
      </c>
      <c r="F552" s="2" t="n">
        <v>0.00011232345728702</v>
      </c>
      <c r="G552" s="10" t="s">
        <v>991</v>
      </c>
      <c r="H552" s="5" t="str">
        <f aca="false">IF(F552&lt;0.05,"Sig","")</f>
        <v>Sig</v>
      </c>
      <c r="I552" s="5" t="str">
        <f aca="false">IF(C552&gt;D552,"F1","As")</f>
        <v>F1</v>
      </c>
    </row>
    <row r="553" s="2" customFormat="true" ht="12.75" hidden="false" customHeight="false" outlineLevel="0" collapsed="false">
      <c r="A553" s="2" t="s">
        <v>993</v>
      </c>
      <c r="B553" s="2" t="n">
        <v>358946</v>
      </c>
      <c r="C553" s="2" t="n">
        <v>598.365112616656</v>
      </c>
      <c r="D553" s="2" t="n">
        <v>585.475584101529</v>
      </c>
      <c r="E553" s="2" t="n">
        <v>47</v>
      </c>
      <c r="F553" s="2" t="n">
        <v>0.0934861860713461</v>
      </c>
      <c r="G553" s="10" t="s">
        <v>994</v>
      </c>
      <c r="H553" s="5" t="str">
        <f aca="false">IF(F553&lt;0.05,"Sig","")</f>
        <v/>
      </c>
      <c r="I553" s="5" t="str">
        <f aca="false">IF(C553&gt;D553,"F1","As")</f>
        <v>F1</v>
      </c>
    </row>
    <row r="554" s="2" customFormat="true" ht="12.75" hidden="false" customHeight="false" outlineLevel="0" collapsed="false">
      <c r="A554" s="2" t="s">
        <v>995</v>
      </c>
      <c r="B554" s="2" t="n">
        <v>358983</v>
      </c>
      <c r="C554" s="2" t="n">
        <v>547.047582402519</v>
      </c>
      <c r="D554" s="2" t="n">
        <v>527.703902148378</v>
      </c>
      <c r="E554" s="2" t="n">
        <v>52</v>
      </c>
      <c r="F554" s="2" t="n">
        <v>0.0949477913372293</v>
      </c>
      <c r="G554" s="10" t="s">
        <v>996</v>
      </c>
      <c r="H554" s="5" t="str">
        <f aca="false">IF(F554&lt;0.05,"Sig","")</f>
        <v/>
      </c>
      <c r="I554" s="5" t="str">
        <f aca="false">IF(C554&gt;D554,"F1","As")</f>
        <v>F1</v>
      </c>
    </row>
    <row r="555" s="2" customFormat="true" ht="12.75" hidden="false" customHeight="false" outlineLevel="0" collapsed="false">
      <c r="A555" s="2" t="s">
        <v>997</v>
      </c>
      <c r="B555" s="2" t="n">
        <v>359051</v>
      </c>
      <c r="C555" s="2" t="n">
        <v>590.965023487438</v>
      </c>
      <c r="D555" s="2" t="n">
        <v>580.913365493874</v>
      </c>
      <c r="E555" s="2" t="n">
        <v>47</v>
      </c>
      <c r="F555" s="2" t="n">
        <v>0.148931056016764</v>
      </c>
      <c r="G555" s="10" t="s">
        <v>998</v>
      </c>
      <c r="H555" s="5" t="str">
        <f aca="false">IF(F555&lt;0.05,"Sig","")</f>
        <v/>
      </c>
      <c r="I555" s="5" t="str">
        <f aca="false">IF(C555&gt;D555,"F1","As")</f>
        <v>F1</v>
      </c>
    </row>
    <row r="556" customFormat="false" ht="12.75" hidden="false" customHeight="false" outlineLevel="0" collapsed="false">
      <c r="A556" s="0" t="s">
        <v>999</v>
      </c>
      <c r="B556" s="0" t="n">
        <v>5586070</v>
      </c>
      <c r="C556" s="0" t="n">
        <v>297.808883452397</v>
      </c>
      <c r="D556" s="0" t="n">
        <v>330.195163726558</v>
      </c>
      <c r="E556" s="0" t="n">
        <v>30</v>
      </c>
      <c r="F556" s="0" t="n">
        <v>0.147991622418978</v>
      </c>
      <c r="G556" s="0" t="s">
        <v>1000</v>
      </c>
      <c r="H556" s="6" t="str">
        <f aca="false">IF(F556&lt;0.05,"Sig","")</f>
        <v/>
      </c>
      <c r="I556" s="7" t="str">
        <f aca="false">IF(C556&gt;D556,"F1","As")</f>
        <v>As</v>
      </c>
      <c r="J556" s="1" t="s">
        <v>1001</v>
      </c>
    </row>
    <row r="557" customFormat="false" ht="12.75" hidden="false" customHeight="false" outlineLevel="0" collapsed="false">
      <c r="A557" s="0" t="s">
        <v>1002</v>
      </c>
      <c r="B557" s="0" t="n">
        <v>5588394</v>
      </c>
      <c r="C557" s="0" t="n">
        <v>327.231975185466</v>
      </c>
      <c r="D557" s="0" t="n">
        <v>441.361940003602</v>
      </c>
      <c r="E557" s="0" t="n">
        <v>33</v>
      </c>
      <c r="F557" s="0" t="n">
        <v>0.0457833537108639</v>
      </c>
      <c r="G557" s="8" t="s">
        <v>1003</v>
      </c>
      <c r="H557" s="6" t="str">
        <f aca="false">IF(F557&lt;0.05,"Sig","")</f>
        <v>Sig</v>
      </c>
      <c r="I557" s="7" t="str">
        <f aca="false">IF(C557&gt;D557,"F1","As")</f>
        <v>As</v>
      </c>
      <c r="J557" s="1" t="s">
        <v>1001</v>
      </c>
    </row>
    <row r="558" customFormat="false" ht="12.75" hidden="false" customHeight="false" outlineLevel="0" collapsed="false">
      <c r="A558" s="0" t="s">
        <v>1004</v>
      </c>
      <c r="B558" s="0" t="n">
        <v>5588500</v>
      </c>
      <c r="C558" s="0" t="n">
        <v>345.133749643069</v>
      </c>
      <c r="D558" s="0" t="n">
        <v>480.004715033695</v>
      </c>
      <c r="E558" s="0" t="n">
        <v>33</v>
      </c>
      <c r="F558" s="0" t="n">
        <v>0.0114634633096916</v>
      </c>
      <c r="G558" s="8" t="s">
        <v>1003</v>
      </c>
      <c r="H558" s="6" t="str">
        <f aca="false">IF(F558&lt;0.05,"Sig","")</f>
        <v>Sig</v>
      </c>
      <c r="I558" s="7" t="str">
        <f aca="false">IF(C558&gt;D558,"F1","As")</f>
        <v>As</v>
      </c>
      <c r="J558" s="1" t="s">
        <v>1001</v>
      </c>
    </row>
    <row r="559" customFormat="false" ht="12.75" hidden="false" customHeight="false" outlineLevel="0" collapsed="false">
      <c r="A559" s="0" t="s">
        <v>1005</v>
      </c>
      <c r="B559" s="0" t="n">
        <v>5588616</v>
      </c>
      <c r="C559" s="0" t="n">
        <v>365.791237339121</v>
      </c>
      <c r="D559" s="0" t="n">
        <v>514.415139454689</v>
      </c>
      <c r="E559" s="0" t="n">
        <v>30</v>
      </c>
      <c r="F559" s="0" t="n">
        <v>0.024141432628814</v>
      </c>
      <c r="G559" s="8" t="s">
        <v>1003</v>
      </c>
      <c r="H559" s="6" t="str">
        <f aca="false">IF(F559&lt;0.05,"Sig","")</f>
        <v>Sig</v>
      </c>
      <c r="I559" s="7" t="str">
        <f aca="false">IF(C559&gt;D559,"F1","As")</f>
        <v>As</v>
      </c>
      <c r="J559" s="1" t="s">
        <v>1001</v>
      </c>
    </row>
    <row r="560" customFormat="false" ht="12.75" hidden="false" customHeight="false" outlineLevel="0" collapsed="false">
      <c r="A560" s="0" t="s">
        <v>1006</v>
      </c>
      <c r="B560" s="0" t="n">
        <v>5592592</v>
      </c>
      <c r="C560" s="0" t="n">
        <v>478.548030696128</v>
      </c>
      <c r="D560" s="0" t="n">
        <v>673.70761686817</v>
      </c>
      <c r="E560" s="0" t="n">
        <v>59</v>
      </c>
      <c r="F560" s="0" t="n">
        <v>0.0758591389728097</v>
      </c>
      <c r="G560" s="8" t="s">
        <v>1007</v>
      </c>
      <c r="H560" s="6" t="str">
        <f aca="false">IF(F560&lt;0.05,"Sig","")</f>
        <v/>
      </c>
      <c r="I560" s="7" t="str">
        <f aca="false">IF(C560&gt;D560,"F1","As")</f>
        <v>As</v>
      </c>
      <c r="J560" s="1" t="s">
        <v>1001</v>
      </c>
    </row>
    <row r="561" customFormat="false" ht="12.75" hidden="false" customHeight="false" outlineLevel="0" collapsed="false">
      <c r="A561" s="0" t="s">
        <v>1008</v>
      </c>
      <c r="B561" s="0" t="n">
        <v>5592919</v>
      </c>
      <c r="C561" s="0" t="n">
        <v>460.119472259499</v>
      </c>
      <c r="D561" s="0" t="n">
        <v>642.724721399051</v>
      </c>
      <c r="E561" s="0" t="n">
        <v>60</v>
      </c>
      <c r="F561" s="0" t="n">
        <v>0.0861972947549789</v>
      </c>
      <c r="G561" s="8" t="s">
        <v>1007</v>
      </c>
      <c r="H561" s="6" t="str">
        <f aca="false">IF(F561&lt;0.05,"Sig","")</f>
        <v/>
      </c>
      <c r="I561" s="7" t="str">
        <f aca="false">IF(C561&gt;D561,"F1","As")</f>
        <v>As</v>
      </c>
      <c r="J561" s="1" t="s">
        <v>1001</v>
      </c>
    </row>
    <row r="562" customFormat="false" ht="12.75" hidden="false" customHeight="false" outlineLevel="0" collapsed="false">
      <c r="A562" s="0" t="s">
        <v>1009</v>
      </c>
      <c r="B562" s="0" t="n">
        <v>5595912</v>
      </c>
      <c r="C562" s="0" t="n">
        <v>639.621087290909</v>
      </c>
      <c r="D562" s="0" t="n">
        <v>664.429000315834</v>
      </c>
      <c r="E562" s="0" t="n">
        <v>42</v>
      </c>
      <c r="F562" s="0" t="n">
        <v>0.46793206463618</v>
      </c>
      <c r="G562" s="0" t="s">
        <v>1010</v>
      </c>
      <c r="H562" s="6" t="str">
        <f aca="false">IF(F562&lt;0.05,"Sig","")</f>
        <v/>
      </c>
      <c r="I562" s="7" t="str">
        <f aca="false">IF(C562&gt;D562,"F1","As")</f>
        <v>As</v>
      </c>
      <c r="J562" s="1" t="s">
        <v>1001</v>
      </c>
    </row>
    <row r="563" customFormat="false" ht="12.75" hidden="false" customHeight="false" outlineLevel="0" collapsed="false">
      <c r="A563" s="0" t="s">
        <v>1011</v>
      </c>
      <c r="B563" s="0" t="n">
        <v>5595946</v>
      </c>
      <c r="C563" s="0" t="n">
        <v>651.319106158868</v>
      </c>
      <c r="D563" s="0" t="n">
        <v>692.622853477179</v>
      </c>
      <c r="E563" s="0" t="n">
        <v>41</v>
      </c>
      <c r="F563" s="0" t="n">
        <v>0.33496567104557</v>
      </c>
      <c r="G563" s="0" t="s">
        <v>1010</v>
      </c>
      <c r="H563" s="6" t="str">
        <f aca="false">IF(F563&lt;0.05,"Sig","")</f>
        <v/>
      </c>
      <c r="I563" s="7" t="str">
        <f aca="false">IF(C563&gt;D563,"F1","As")</f>
        <v>As</v>
      </c>
      <c r="J563" s="1" t="s">
        <v>1001</v>
      </c>
    </row>
    <row r="564" customFormat="false" ht="12.75" hidden="false" customHeight="false" outlineLevel="0" collapsed="false">
      <c r="A564" s="0" t="s">
        <v>1012</v>
      </c>
      <c r="B564" s="0" t="n">
        <v>5599796</v>
      </c>
      <c r="C564" s="0" t="n">
        <v>430.549210600465</v>
      </c>
      <c r="D564" s="0" t="n">
        <v>422.10160765488</v>
      </c>
      <c r="E564" s="0" t="n">
        <v>43</v>
      </c>
      <c r="F564" s="0" t="n">
        <v>0.907148874452756</v>
      </c>
      <c r="G564" s="8" t="s">
        <v>1013</v>
      </c>
      <c r="H564" s="6" t="str">
        <f aca="false">IF(F564&lt;0.05,"Sig","")</f>
        <v/>
      </c>
      <c r="I564" s="7" t="str">
        <f aca="false">IF(C564&gt;D564,"F1","As")</f>
        <v>F1</v>
      </c>
      <c r="J564" s="1" t="s">
        <v>1001</v>
      </c>
    </row>
    <row r="565" customFormat="false" ht="12.75" hidden="false" customHeight="false" outlineLevel="0" collapsed="false">
      <c r="A565" s="0" t="s">
        <v>1014</v>
      </c>
      <c r="B565" s="0" t="n">
        <v>5603923</v>
      </c>
      <c r="C565" s="0" t="n">
        <v>415.892336843031</v>
      </c>
      <c r="D565" s="0" t="n">
        <v>522.140814698483</v>
      </c>
      <c r="E565" s="0" t="n">
        <v>37</v>
      </c>
      <c r="F565" s="0" t="n">
        <v>0.0143912561379909</v>
      </c>
      <c r="G565" s="8" t="s">
        <v>1015</v>
      </c>
      <c r="H565" s="6" t="str">
        <f aca="false">IF(F565&lt;0.05,"Sig","")</f>
        <v>Sig</v>
      </c>
      <c r="I565" s="7" t="str">
        <f aca="false">IF(C565&gt;D565,"F1","As")</f>
        <v>As</v>
      </c>
      <c r="J565" s="1" t="s">
        <v>1001</v>
      </c>
    </row>
    <row r="566" customFormat="false" ht="12.75" hidden="false" customHeight="false" outlineLevel="0" collapsed="false">
      <c r="A566" s="0" t="s">
        <v>1016</v>
      </c>
      <c r="B566" s="0" t="n">
        <v>5612521</v>
      </c>
      <c r="C566" s="0" t="n">
        <v>305.182706402955</v>
      </c>
      <c r="D566" s="0" t="n">
        <v>317.71248349823</v>
      </c>
      <c r="E566" s="0" t="n">
        <v>31</v>
      </c>
      <c r="F566" s="0" t="n">
        <v>0.90743454840597</v>
      </c>
      <c r="G566" s="0" t="s">
        <v>1017</v>
      </c>
      <c r="H566" s="6" t="str">
        <f aca="false">IF(F566&lt;0.05,"Sig","")</f>
        <v/>
      </c>
      <c r="I566" s="7" t="str">
        <f aca="false">IF(C566&gt;D566,"F1","As")</f>
        <v>As</v>
      </c>
      <c r="J566" s="1" t="s">
        <v>1001</v>
      </c>
    </row>
    <row r="567" customFormat="false" ht="12.75" hidden="false" customHeight="false" outlineLevel="0" collapsed="false">
      <c r="A567" s="0" t="s">
        <v>1018</v>
      </c>
      <c r="B567" s="0" t="n">
        <v>5617017</v>
      </c>
      <c r="C567" s="0" t="n">
        <v>719.473517584034</v>
      </c>
      <c r="D567" s="0" t="n">
        <v>974.858730849502</v>
      </c>
      <c r="E567" s="0" t="n">
        <v>33</v>
      </c>
      <c r="F567" s="9" t="n">
        <v>1.90438743069445E-006</v>
      </c>
      <c r="G567" s="8" t="s">
        <v>1019</v>
      </c>
      <c r="H567" s="6" t="str">
        <f aca="false">IF(F567&lt;0.05,"Sig","")</f>
        <v>Sig</v>
      </c>
      <c r="I567" s="7" t="str">
        <f aca="false">IF(C567&gt;D567,"F1","As")</f>
        <v>As</v>
      </c>
      <c r="J567" s="1" t="s">
        <v>1001</v>
      </c>
    </row>
    <row r="568" customFormat="false" ht="12.75" hidden="false" customHeight="false" outlineLevel="0" collapsed="false">
      <c r="A568" s="0" t="s">
        <v>1020</v>
      </c>
      <c r="B568" s="0" t="n">
        <v>5618440</v>
      </c>
      <c r="C568" s="0" t="n">
        <v>372.930318317003</v>
      </c>
      <c r="D568" s="0" t="n">
        <v>645.201182137688</v>
      </c>
      <c r="E568" s="0" t="n">
        <v>48</v>
      </c>
      <c r="F568" s="0" t="n">
        <v>0.000292054954734327</v>
      </c>
      <c r="G568" s="8" t="s">
        <v>1021</v>
      </c>
      <c r="H568" s="6" t="str">
        <f aca="false">IF(F568&lt;0.05,"Sig","")</f>
        <v>Sig</v>
      </c>
      <c r="I568" s="7" t="str">
        <f aca="false">IF(C568&gt;D568,"F1","As")</f>
        <v>As</v>
      </c>
      <c r="J568" s="1" t="s">
        <v>1001</v>
      </c>
    </row>
    <row r="569" customFormat="false" ht="12.75" hidden="false" customHeight="false" outlineLevel="0" collapsed="false">
      <c r="A569" s="0" t="s">
        <v>1022</v>
      </c>
      <c r="B569" s="0" t="n">
        <v>5618545</v>
      </c>
      <c r="C569" s="0" t="n">
        <v>386.510612268846</v>
      </c>
      <c r="D569" s="0" t="n">
        <v>664.44533098512</v>
      </c>
      <c r="E569" s="0" t="n">
        <v>44</v>
      </c>
      <c r="F569" s="0" t="n">
        <v>0.000829226870344041</v>
      </c>
      <c r="G569" s="8" t="s">
        <v>1021</v>
      </c>
      <c r="H569" s="6" t="str">
        <f aca="false">IF(F569&lt;0.05,"Sig","")</f>
        <v>Sig</v>
      </c>
      <c r="I569" s="7" t="str">
        <f aca="false">IF(C569&gt;D569,"F1","As")</f>
        <v>As</v>
      </c>
      <c r="J569" s="1" t="s">
        <v>1001</v>
      </c>
    </row>
    <row r="570" customFormat="false" ht="12.75" hidden="false" customHeight="false" outlineLevel="0" collapsed="false">
      <c r="A570" s="0" t="s">
        <v>1023</v>
      </c>
      <c r="B570" s="0" t="n">
        <v>5619143</v>
      </c>
      <c r="C570" s="0" t="n">
        <v>409.696140739045</v>
      </c>
      <c r="D570" s="0" t="n">
        <v>696.415288104845</v>
      </c>
      <c r="E570" s="0" t="n">
        <v>45</v>
      </c>
      <c r="F570" s="0" t="n">
        <v>0.000569203255315774</v>
      </c>
      <c r="G570" s="8" t="s">
        <v>1024</v>
      </c>
      <c r="H570" s="6" t="str">
        <f aca="false">IF(F570&lt;0.05,"Sig","")</f>
        <v>Sig</v>
      </c>
      <c r="I570" s="7" t="str">
        <f aca="false">IF(C570&gt;D570,"F1","As")</f>
        <v>As</v>
      </c>
      <c r="J570" s="1" t="s">
        <v>1001</v>
      </c>
    </row>
    <row r="571" customFormat="false" ht="12.75" hidden="false" customHeight="false" outlineLevel="0" collapsed="false">
      <c r="A571" s="0" t="s">
        <v>1025</v>
      </c>
      <c r="B571" s="0" t="n">
        <v>5624384</v>
      </c>
      <c r="C571" s="0" t="n">
        <v>419.025970574948</v>
      </c>
      <c r="D571" s="0" t="n">
        <v>589.943035656936</v>
      </c>
      <c r="E571" s="0" t="n">
        <v>26</v>
      </c>
      <c r="F571" s="0" t="n">
        <v>0.0180979240681695</v>
      </c>
      <c r="G571" s="0" t="s">
        <v>1026</v>
      </c>
      <c r="H571" s="6" t="str">
        <f aca="false">IF(F571&lt;0.05,"Sig","")</f>
        <v>Sig</v>
      </c>
      <c r="I571" s="7" t="str">
        <f aca="false">IF(C571&gt;D571,"F1","As")</f>
        <v>As</v>
      </c>
      <c r="J571" s="1" t="s">
        <v>1001</v>
      </c>
    </row>
    <row r="572" customFormat="false" ht="12.75" hidden="false" customHeight="false" outlineLevel="0" collapsed="false">
      <c r="A572" s="0" t="s">
        <v>1027</v>
      </c>
      <c r="B572" s="0" t="n">
        <v>5626308</v>
      </c>
      <c r="C572" s="0" t="n">
        <v>337.834620013278</v>
      </c>
      <c r="D572" s="0" t="n">
        <v>416.691490871105</v>
      </c>
      <c r="E572" s="0" t="n">
        <v>37</v>
      </c>
      <c r="F572" s="0" t="n">
        <v>0.00641379633905643</v>
      </c>
      <c r="G572" s="0" t="s">
        <v>1028</v>
      </c>
      <c r="H572" s="6" t="str">
        <f aca="false">IF(F572&lt;0.05,"Sig","")</f>
        <v>Sig</v>
      </c>
      <c r="I572" s="7" t="str">
        <f aca="false">IF(C572&gt;D572,"F1","As")</f>
        <v>As</v>
      </c>
      <c r="J572" s="1" t="s">
        <v>1001</v>
      </c>
    </row>
    <row r="573" customFormat="false" ht="12.75" hidden="false" customHeight="false" outlineLevel="0" collapsed="false">
      <c r="A573" s="0" t="s">
        <v>1029</v>
      </c>
      <c r="B573" s="0" t="n">
        <v>5629946</v>
      </c>
      <c r="C573" s="0" t="n">
        <v>352.902517012371</v>
      </c>
      <c r="D573" s="0" t="n">
        <v>402.037684283505</v>
      </c>
      <c r="E573" s="0" t="n">
        <v>34</v>
      </c>
      <c r="F573" s="0" t="n">
        <v>0.0598059165582645</v>
      </c>
      <c r="G573" s="0" t="s">
        <v>1028</v>
      </c>
      <c r="H573" s="6" t="str">
        <f aca="false">IF(F573&lt;0.05,"Sig","")</f>
        <v/>
      </c>
      <c r="I573" s="7" t="str">
        <f aca="false">IF(C573&gt;D573,"F1","As")</f>
        <v>As</v>
      </c>
      <c r="J573" s="1" t="s">
        <v>1001</v>
      </c>
    </row>
    <row r="574" customFormat="false" ht="12.75" hidden="false" customHeight="false" outlineLevel="0" collapsed="false">
      <c r="A574" s="0" t="s">
        <v>1030</v>
      </c>
      <c r="B574" s="0" t="n">
        <v>5633439</v>
      </c>
      <c r="C574" s="0" t="n">
        <v>386.127891634431</v>
      </c>
      <c r="D574" s="0" t="n">
        <v>251.065128221361</v>
      </c>
      <c r="E574" s="0" t="n">
        <v>27</v>
      </c>
      <c r="F574" s="0" t="n">
        <v>0.243571651010814</v>
      </c>
      <c r="G574" s="0" t="s">
        <v>1031</v>
      </c>
      <c r="H574" s="6" t="str">
        <f aca="false">IF(F574&lt;0.05,"Sig","")</f>
        <v/>
      </c>
      <c r="I574" s="7" t="str">
        <f aca="false">IF(C574&gt;D574,"F1","As")</f>
        <v>F1</v>
      </c>
      <c r="J574" s="1" t="s">
        <v>1001</v>
      </c>
    </row>
    <row r="575" customFormat="false" ht="12.75" hidden="false" customHeight="false" outlineLevel="0" collapsed="false">
      <c r="A575" s="0" t="s">
        <v>1032</v>
      </c>
      <c r="B575" s="0" t="n">
        <v>5635627</v>
      </c>
      <c r="C575" s="0" t="n">
        <v>404.023716613537</v>
      </c>
      <c r="D575" s="0" t="n">
        <v>478.352220838276</v>
      </c>
      <c r="E575" s="0" t="n">
        <v>56</v>
      </c>
      <c r="F575" s="0" t="n">
        <v>0.0100018991631519</v>
      </c>
      <c r="G575" s="8" t="s">
        <v>1033</v>
      </c>
      <c r="H575" s="6" t="str">
        <f aca="false">IF(F575&lt;0.05,"Sig","")</f>
        <v>Sig</v>
      </c>
      <c r="I575" s="7" t="str">
        <f aca="false">IF(C575&gt;D575,"F1","As")</f>
        <v>As</v>
      </c>
      <c r="J575" s="1" t="s">
        <v>1001</v>
      </c>
    </row>
    <row r="576" customFormat="false" ht="12.75" hidden="false" customHeight="false" outlineLevel="0" collapsed="false">
      <c r="A576" s="0" t="s">
        <v>1034</v>
      </c>
      <c r="B576" s="0" t="n">
        <v>5639870</v>
      </c>
      <c r="C576" s="0" t="n">
        <v>526.827288056995</v>
      </c>
      <c r="D576" s="0" t="n">
        <v>575.588470115986</v>
      </c>
      <c r="E576" s="0" t="n">
        <v>24</v>
      </c>
      <c r="F576" s="0" t="n">
        <v>0.250450248540873</v>
      </c>
      <c r="G576" s="8" t="s">
        <v>1035</v>
      </c>
      <c r="H576" s="6" t="str">
        <f aca="false">IF(F576&lt;0.05,"Sig","")</f>
        <v/>
      </c>
      <c r="I576" s="7" t="str">
        <f aca="false">IF(C576&gt;D576,"F1","As")</f>
        <v>As</v>
      </c>
      <c r="J576" s="1" t="s">
        <v>1001</v>
      </c>
    </row>
    <row r="577" customFormat="false" ht="12.75" hidden="false" customHeight="false" outlineLevel="0" collapsed="false">
      <c r="A577" s="0" t="s">
        <v>1036</v>
      </c>
      <c r="B577" s="0" t="n">
        <v>5640538</v>
      </c>
      <c r="C577" s="0" t="n">
        <v>589.454932783342</v>
      </c>
      <c r="D577" s="0" t="n">
        <v>595.688846892868</v>
      </c>
      <c r="E577" s="0" t="n">
        <v>17</v>
      </c>
      <c r="F577" s="0" t="n">
        <v>0.71076258397363</v>
      </c>
      <c r="G577" s="8" t="s">
        <v>1037</v>
      </c>
      <c r="H577" s="6" t="str">
        <f aca="false">IF(F577&lt;0.05,"Sig","")</f>
        <v/>
      </c>
      <c r="I577" s="7" t="str">
        <f aca="false">IF(C577&gt;D577,"F1","As")</f>
        <v>As</v>
      </c>
      <c r="J577" s="1" t="s">
        <v>1001</v>
      </c>
    </row>
    <row r="578" customFormat="false" ht="12.75" hidden="false" customHeight="false" outlineLevel="0" collapsed="false">
      <c r="A578" s="0" t="s">
        <v>1038</v>
      </c>
      <c r="B578" s="0" t="n">
        <v>5644706</v>
      </c>
      <c r="C578" s="0" t="n">
        <v>343.171465084003</v>
      </c>
      <c r="D578" s="0" t="n">
        <v>429.151636840358</v>
      </c>
      <c r="E578" s="0" t="n">
        <v>18</v>
      </c>
      <c r="F578" s="0" t="n">
        <v>0.0848008636106928</v>
      </c>
      <c r="G578" s="8" t="s">
        <v>1039</v>
      </c>
      <c r="H578" s="6" t="str">
        <f aca="false">IF(F578&lt;0.05,"Sig","")</f>
        <v/>
      </c>
      <c r="I578" s="7" t="str">
        <f aca="false">IF(C578&gt;D578,"F1","As")</f>
        <v>As</v>
      </c>
      <c r="J578" s="1" t="s">
        <v>1001</v>
      </c>
    </row>
    <row r="579" customFormat="false" ht="12.75" hidden="false" customHeight="false" outlineLevel="0" collapsed="false">
      <c r="A579" s="0" t="s">
        <v>1040</v>
      </c>
      <c r="B579" s="0" t="n">
        <v>5647392</v>
      </c>
      <c r="C579" s="0" t="n">
        <v>518.533949056887</v>
      </c>
      <c r="D579" s="0" t="n">
        <v>498.184757978751</v>
      </c>
      <c r="E579" s="0" t="n">
        <v>35</v>
      </c>
      <c r="F579" s="0" t="n">
        <v>0.85982778513252</v>
      </c>
      <c r="G579" s="8" t="s">
        <v>1041</v>
      </c>
      <c r="H579" s="6" t="str">
        <f aca="false">IF(F579&lt;0.05,"Sig","")</f>
        <v/>
      </c>
      <c r="I579" s="7" t="str">
        <f aca="false">IF(C579&gt;D579,"F1","As")</f>
        <v>F1</v>
      </c>
      <c r="J579" s="1" t="s">
        <v>1001</v>
      </c>
    </row>
    <row r="580" customFormat="false" ht="12.75" hidden="false" customHeight="false" outlineLevel="0" collapsed="false">
      <c r="A580" s="0" t="s">
        <v>1042</v>
      </c>
      <c r="B580" s="0" t="n">
        <v>5649943</v>
      </c>
      <c r="C580" s="0" t="n">
        <v>456.780015605876</v>
      </c>
      <c r="D580" s="0" t="n">
        <v>592.500889933274</v>
      </c>
      <c r="E580" s="0" t="n">
        <v>31</v>
      </c>
      <c r="F580" s="0" t="n">
        <v>0.0515269470479047</v>
      </c>
      <c r="G580" s="8" t="s">
        <v>1043</v>
      </c>
      <c r="H580" s="6" t="str">
        <f aca="false">IF(F580&lt;0.05,"Sig","")</f>
        <v/>
      </c>
      <c r="I580" s="7" t="str">
        <f aca="false">IF(C580&gt;D580,"F1","As")</f>
        <v>As</v>
      </c>
      <c r="J580" s="1" t="s">
        <v>1001</v>
      </c>
    </row>
    <row r="581" customFormat="false" ht="12.75" hidden="false" customHeight="false" outlineLevel="0" collapsed="false">
      <c r="A581" s="0" t="s">
        <v>1044</v>
      </c>
      <c r="B581" s="0" t="n">
        <v>5652852</v>
      </c>
      <c r="C581" s="0" t="n">
        <v>322.761946738499</v>
      </c>
      <c r="D581" s="0" t="n">
        <v>369.146074613691</v>
      </c>
      <c r="E581" s="0" t="n">
        <v>46</v>
      </c>
      <c r="F581" s="0" t="n">
        <v>0.272541235442794</v>
      </c>
      <c r="G581" s="8" t="s">
        <v>1045</v>
      </c>
      <c r="H581" s="6" t="str">
        <f aca="false">IF(F581&lt;0.05,"Sig","")</f>
        <v/>
      </c>
      <c r="I581" s="7" t="str">
        <f aca="false">IF(C581&gt;D581,"F1","As")</f>
        <v>As</v>
      </c>
      <c r="J581" s="1" t="s">
        <v>1001</v>
      </c>
    </row>
    <row r="582" customFormat="false" ht="12.75" hidden="false" customHeight="false" outlineLevel="0" collapsed="false">
      <c r="A582" s="0" t="s">
        <v>1046</v>
      </c>
      <c r="B582" s="0" t="n">
        <v>5656393</v>
      </c>
      <c r="C582" s="0" t="n">
        <v>838.866899370299</v>
      </c>
      <c r="D582" s="0" t="n">
        <v>1114.49671730043</v>
      </c>
      <c r="E582" s="0" t="n">
        <v>53</v>
      </c>
      <c r="F582" s="0" t="n">
        <v>0.000311537024778709</v>
      </c>
      <c r="G582" s="8" t="s">
        <v>1047</v>
      </c>
      <c r="H582" s="6" t="str">
        <f aca="false">IF(F582&lt;0.05,"Sig","")</f>
        <v>Sig</v>
      </c>
      <c r="I582" s="7" t="str">
        <f aca="false">IF(C582&gt;D582,"F1","As")</f>
        <v>As</v>
      </c>
      <c r="J582" s="1" t="s">
        <v>1001</v>
      </c>
    </row>
    <row r="583" customFormat="false" ht="12.75" hidden="false" customHeight="false" outlineLevel="0" collapsed="false">
      <c r="A583" s="0" t="s">
        <v>1048</v>
      </c>
      <c r="B583" s="0" t="n">
        <v>5658317</v>
      </c>
      <c r="C583" s="0" t="n">
        <v>712.735749987845</v>
      </c>
      <c r="D583" s="0" t="n">
        <v>764.175367832143</v>
      </c>
      <c r="E583" s="0" t="n">
        <v>91</v>
      </c>
      <c r="F583" s="0" t="n">
        <v>0.153705946757629</v>
      </c>
      <c r="G583" s="0" t="s">
        <v>1049</v>
      </c>
      <c r="H583" s="6" t="str">
        <f aca="false">IF(F583&lt;0.05,"Sig","")</f>
        <v/>
      </c>
      <c r="I583" s="7" t="str">
        <f aca="false">IF(C583&gt;D583,"F1","As")</f>
        <v>As</v>
      </c>
      <c r="J583" s="1" t="s">
        <v>1001</v>
      </c>
    </row>
    <row r="584" customFormat="false" ht="12.75" hidden="false" customHeight="false" outlineLevel="0" collapsed="false">
      <c r="A584" s="0" t="s">
        <v>1050</v>
      </c>
      <c r="B584" s="0" t="n">
        <v>5662389</v>
      </c>
      <c r="C584" s="0" t="n">
        <v>495.014310427171</v>
      </c>
      <c r="D584" s="0" t="n">
        <v>587.526435183724</v>
      </c>
      <c r="E584" s="0" t="n">
        <v>75</v>
      </c>
      <c r="F584" s="0" t="n">
        <v>0.00409156543987546</v>
      </c>
      <c r="G584" s="0" t="s">
        <v>1051</v>
      </c>
      <c r="H584" s="6" t="str">
        <f aca="false">IF(F584&lt;0.05,"Sig","")</f>
        <v>Sig</v>
      </c>
      <c r="I584" s="7" t="str">
        <f aca="false">IF(C584&gt;D584,"F1","As")</f>
        <v>As</v>
      </c>
      <c r="J584" s="1" t="s">
        <v>1001</v>
      </c>
    </row>
    <row r="585" customFormat="false" ht="12.75" hidden="false" customHeight="false" outlineLevel="0" collapsed="false">
      <c r="A585" s="0" t="s">
        <v>1052</v>
      </c>
      <c r="B585" s="0" t="n">
        <v>5662389</v>
      </c>
      <c r="C585" s="0" t="n">
        <v>488.670596532329</v>
      </c>
      <c r="D585" s="0" t="n">
        <v>577.349739771427</v>
      </c>
      <c r="E585" s="0" t="n">
        <v>74</v>
      </c>
      <c r="F585" s="0" t="n">
        <v>0.00556484279946321</v>
      </c>
      <c r="G585" s="0" t="s">
        <v>1051</v>
      </c>
      <c r="H585" s="6" t="str">
        <f aca="false">IF(F585&lt;0.05,"Sig","")</f>
        <v>Sig</v>
      </c>
      <c r="I585" s="7" t="str">
        <f aca="false">IF(C585&gt;D585,"F1","As")</f>
        <v>As</v>
      </c>
      <c r="J585" s="1" t="s">
        <v>1001</v>
      </c>
    </row>
    <row r="586" customFormat="false" ht="12.75" hidden="false" customHeight="false" outlineLevel="0" collapsed="false">
      <c r="A586" s="0" t="s">
        <v>1053</v>
      </c>
      <c r="B586" s="0" t="n">
        <v>5669392</v>
      </c>
      <c r="C586" s="0" t="n">
        <v>543.134756323732</v>
      </c>
      <c r="D586" s="0" t="n">
        <v>728.327626632838</v>
      </c>
      <c r="E586" s="0" t="n">
        <v>24</v>
      </c>
      <c r="F586" s="0" t="n">
        <v>0.00372313426956871</v>
      </c>
      <c r="G586" s="0" t="s">
        <v>1054</v>
      </c>
      <c r="H586" s="6" t="str">
        <f aca="false">IF(F586&lt;0.05,"Sig","")</f>
        <v>Sig</v>
      </c>
      <c r="I586" s="7" t="str">
        <f aca="false">IF(C586&gt;D586,"F1","As")</f>
        <v>As</v>
      </c>
      <c r="J586" s="1" t="s">
        <v>1001</v>
      </c>
    </row>
    <row r="587" customFormat="false" ht="12.75" hidden="false" customHeight="false" outlineLevel="0" collapsed="false">
      <c r="A587" s="0" t="s">
        <v>1055</v>
      </c>
      <c r="B587" s="0" t="n">
        <v>5671080</v>
      </c>
      <c r="C587" s="0" t="n">
        <v>631.103650540416</v>
      </c>
      <c r="D587" s="0" t="n">
        <v>763.770065962349</v>
      </c>
      <c r="E587" s="0" t="n">
        <v>33</v>
      </c>
      <c r="F587" s="0" t="n">
        <v>0.0864090726348654</v>
      </c>
      <c r="G587" s="8" t="s">
        <v>1056</v>
      </c>
      <c r="H587" s="6" t="str">
        <f aca="false">IF(F587&lt;0.05,"Sig","")</f>
        <v/>
      </c>
      <c r="I587" s="7" t="str">
        <f aca="false">IF(C587&gt;D587,"F1","As")</f>
        <v>As</v>
      </c>
      <c r="J587" s="1" t="s">
        <v>1001</v>
      </c>
    </row>
    <row r="588" s="2" customFormat="true" ht="12.75" hidden="false" customHeight="false" outlineLevel="0" collapsed="false">
      <c r="A588" s="2" t="s">
        <v>1057</v>
      </c>
      <c r="B588" s="2" t="n">
        <v>7300685</v>
      </c>
      <c r="C588" s="2" t="n">
        <v>689.796560211243</v>
      </c>
      <c r="D588" s="2" t="n">
        <v>423.679751262316</v>
      </c>
      <c r="E588" s="2" t="n">
        <v>53</v>
      </c>
      <c r="F588" s="11" t="n">
        <v>3.34658371765957E-006</v>
      </c>
      <c r="G588" s="10" t="s">
        <v>1058</v>
      </c>
      <c r="H588" s="5" t="str">
        <f aca="false">IF(F588&lt;0.05,"Sig","")</f>
        <v>Sig</v>
      </c>
      <c r="I588" s="5" t="str">
        <f aca="false">IF(C588&gt;D588,"F1","As")</f>
        <v>F1</v>
      </c>
    </row>
    <row r="589" s="2" customFormat="true" ht="12.75" hidden="false" customHeight="false" outlineLevel="0" collapsed="false">
      <c r="A589" s="2" t="s">
        <v>1059</v>
      </c>
      <c r="B589" s="2" t="n">
        <v>7304182</v>
      </c>
      <c r="C589" s="2" t="n">
        <v>979.654154869797</v>
      </c>
      <c r="D589" s="2" t="n">
        <v>510.262000046822</v>
      </c>
      <c r="E589" s="2" t="n">
        <v>10</v>
      </c>
      <c r="F589" s="2" t="n">
        <v>0.0371554479665599</v>
      </c>
      <c r="G589" s="2" t="s">
        <v>1060</v>
      </c>
      <c r="H589" s="5" t="str">
        <f aca="false">IF(F589&lt;0.05,"Sig","")</f>
        <v>Sig</v>
      </c>
      <c r="I589" s="5" t="str">
        <f aca="false">IF(C589&gt;D589,"F1","As")</f>
        <v>F1</v>
      </c>
    </row>
    <row r="590" s="2" customFormat="true" ht="12.75" hidden="false" customHeight="false" outlineLevel="0" collapsed="false">
      <c r="A590" s="2" t="s">
        <v>1061</v>
      </c>
      <c r="B590" s="2" t="n">
        <v>7306164</v>
      </c>
      <c r="C590" s="2" t="n">
        <v>442.652221905799</v>
      </c>
      <c r="D590" s="2" t="n">
        <v>302.578617299682</v>
      </c>
      <c r="E590" s="2" t="n">
        <v>28</v>
      </c>
      <c r="F590" s="2" t="n">
        <v>0.00257149720313473</v>
      </c>
      <c r="G590" s="10" t="s">
        <v>1062</v>
      </c>
      <c r="H590" s="5" t="str">
        <f aca="false">IF(F590&lt;0.05,"Sig","")</f>
        <v>Sig</v>
      </c>
      <c r="I590" s="5" t="str">
        <f aca="false">IF(C590&gt;D590,"F1","As")</f>
        <v>F1</v>
      </c>
    </row>
    <row r="591" s="2" customFormat="true" ht="12.75" hidden="false" customHeight="false" outlineLevel="0" collapsed="false">
      <c r="A591" s="2" t="s">
        <v>1063</v>
      </c>
      <c r="B591" s="2" t="n">
        <v>7308507</v>
      </c>
      <c r="C591" s="2" t="n">
        <v>321.122614538175</v>
      </c>
      <c r="D591" s="2" t="n">
        <v>286.745414392011</v>
      </c>
      <c r="E591" s="2" t="n">
        <v>12</v>
      </c>
      <c r="F591" s="2" t="n">
        <v>0.53577550058791</v>
      </c>
      <c r="G591" s="2" t="s">
        <v>1064</v>
      </c>
      <c r="H591" s="5" t="str">
        <f aca="false">IF(F591&lt;0.05,"Sig","")</f>
        <v/>
      </c>
      <c r="I591" s="5" t="str">
        <f aca="false">IF(C591&gt;D591,"F1","As")</f>
        <v>F1</v>
      </c>
    </row>
    <row r="592" s="2" customFormat="true" ht="12.75" hidden="false" customHeight="false" outlineLevel="0" collapsed="false">
      <c r="A592" s="2" t="s">
        <v>1065</v>
      </c>
      <c r="B592" s="2" t="n">
        <v>7309298</v>
      </c>
      <c r="C592" s="2" t="n">
        <v>455.612557636945</v>
      </c>
      <c r="D592" s="2" t="n">
        <v>338.953102866287</v>
      </c>
      <c r="E592" s="2" t="n">
        <v>30</v>
      </c>
      <c r="F592" s="2" t="n">
        <v>0.00634406564888106</v>
      </c>
      <c r="G592" s="10" t="s">
        <v>1066</v>
      </c>
      <c r="H592" s="5" t="str">
        <f aca="false">IF(F592&lt;0.05,"Sig","")</f>
        <v>Sig</v>
      </c>
      <c r="I592" s="5" t="str">
        <f aca="false">IF(C592&gt;D592,"F1","As")</f>
        <v>F1</v>
      </c>
    </row>
    <row r="593" s="2" customFormat="true" ht="12.75" hidden="false" customHeight="false" outlineLevel="0" collapsed="false">
      <c r="A593" s="2" t="s">
        <v>1067</v>
      </c>
      <c r="B593" s="2" t="n">
        <v>7313572</v>
      </c>
      <c r="C593" s="2" t="n">
        <v>344.879605976764</v>
      </c>
      <c r="D593" s="2" t="n">
        <v>280.58941006485</v>
      </c>
      <c r="E593" s="2" t="n">
        <v>42</v>
      </c>
      <c r="F593" s="2" t="n">
        <v>0.0710641039760257</v>
      </c>
      <c r="G593" s="10" t="s">
        <v>1068</v>
      </c>
      <c r="H593" s="5" t="str">
        <f aca="false">IF(F593&lt;0.05,"Sig","")</f>
        <v/>
      </c>
      <c r="I593" s="5" t="str">
        <f aca="false">IF(C593&gt;D593,"F1","As")</f>
        <v>F1</v>
      </c>
    </row>
    <row r="594" s="2" customFormat="true" ht="12.75" hidden="false" customHeight="false" outlineLevel="0" collapsed="false">
      <c r="A594" s="2" t="s">
        <v>1069</v>
      </c>
      <c r="B594" s="2" t="n">
        <v>7319606</v>
      </c>
      <c r="C594" s="2" t="n">
        <v>1542.84180677111</v>
      </c>
      <c r="D594" s="2" t="n">
        <v>1624.72861662265</v>
      </c>
      <c r="E594" s="2" t="n">
        <v>1</v>
      </c>
      <c r="F594" s="2" t="n">
        <v>1</v>
      </c>
      <c r="G594" s="2" t="s">
        <v>1070</v>
      </c>
      <c r="H594" s="5" t="str">
        <f aca="false">IF(F594&lt;0.05,"Sig","")</f>
        <v/>
      </c>
      <c r="I594" s="5" t="str">
        <f aca="false">IF(C594&gt;D594,"F1","As")</f>
        <v>As</v>
      </c>
    </row>
    <row r="595" s="2" customFormat="true" ht="12.75" hidden="false" customHeight="false" outlineLevel="0" collapsed="false">
      <c r="A595" s="2" t="s">
        <v>1071</v>
      </c>
      <c r="B595" s="2" t="n">
        <v>7319860</v>
      </c>
      <c r="C595" s="2" t="n">
        <v>726.462240815902</v>
      </c>
      <c r="D595" s="2" t="n">
        <v>451.546131969524</v>
      </c>
      <c r="E595" s="2" t="n">
        <v>25</v>
      </c>
      <c r="F595" s="2" t="n">
        <v>0.000303868589730099</v>
      </c>
      <c r="G595" s="10" t="s">
        <v>1072</v>
      </c>
      <c r="H595" s="5" t="str">
        <f aca="false">IF(F595&lt;0.05,"Sig","")</f>
        <v>Sig</v>
      </c>
      <c r="I595" s="5" t="str">
        <f aca="false">IF(C595&gt;D595,"F1","As")</f>
        <v>F1</v>
      </c>
    </row>
    <row r="596" s="2" customFormat="true" ht="12.75" hidden="false" customHeight="false" outlineLevel="0" collapsed="false">
      <c r="A596" s="2" t="s">
        <v>1073</v>
      </c>
      <c r="B596" s="2" t="n">
        <v>7323701</v>
      </c>
      <c r="C596" s="2" t="n">
        <v>345.010643886504</v>
      </c>
      <c r="D596" s="2" t="n">
        <v>340.254583274845</v>
      </c>
      <c r="E596" s="2" t="n">
        <v>21</v>
      </c>
      <c r="F596" s="2" t="n">
        <v>0.911305173509739</v>
      </c>
      <c r="G596" s="2" t="s">
        <v>32</v>
      </c>
      <c r="H596" s="5" t="str">
        <f aca="false">IF(F596&lt;0.05,"Sig","")</f>
        <v/>
      </c>
      <c r="I596" s="5" t="str">
        <f aca="false">IF(C596&gt;D596,"F1","As")</f>
        <v>F1</v>
      </c>
    </row>
    <row r="597" s="2" customFormat="true" ht="12.75" hidden="false" customHeight="false" outlineLevel="0" collapsed="false">
      <c r="A597" s="2" t="s">
        <v>1074</v>
      </c>
      <c r="B597" s="2" t="n">
        <v>7324007</v>
      </c>
      <c r="C597" s="2" t="n">
        <v>749.901588243883</v>
      </c>
      <c r="D597" s="2" t="n">
        <v>719.187673597536</v>
      </c>
      <c r="E597" s="2" t="n">
        <v>4</v>
      </c>
      <c r="F597" s="2" t="n">
        <v>1</v>
      </c>
      <c r="G597" s="2" t="s">
        <v>18</v>
      </c>
      <c r="H597" s="5" t="str">
        <f aca="false">IF(F597&lt;0.05,"Sig","")</f>
        <v/>
      </c>
      <c r="I597" s="5" t="str">
        <f aca="false">IF(C597&gt;D597,"F1","As")</f>
        <v>F1</v>
      </c>
    </row>
    <row r="598" s="2" customFormat="true" ht="12.75" hidden="false" customHeight="false" outlineLevel="0" collapsed="false">
      <c r="A598" s="2" t="s">
        <v>1075</v>
      </c>
      <c r="B598" s="2" t="n">
        <v>7326387</v>
      </c>
      <c r="C598" s="2" t="n">
        <v>654.460813133507</v>
      </c>
      <c r="D598" s="2" t="n">
        <v>516.055172180146</v>
      </c>
      <c r="E598" s="2" t="n">
        <v>31</v>
      </c>
      <c r="F598" s="2" t="n">
        <v>0.00763240485576606</v>
      </c>
      <c r="G598" s="10" t="s">
        <v>1076</v>
      </c>
      <c r="H598" s="5" t="str">
        <f aca="false">IF(F598&lt;0.05,"Sig","")</f>
        <v>Sig</v>
      </c>
      <c r="I598" s="5" t="str">
        <f aca="false">IF(C598&gt;D598,"F1","As")</f>
        <v>F1</v>
      </c>
    </row>
    <row r="599" s="2" customFormat="true" ht="12.75" hidden="false" customHeight="false" outlineLevel="0" collapsed="false">
      <c r="A599" s="2" t="s">
        <v>1077</v>
      </c>
      <c r="B599" s="2" t="n">
        <v>7328608</v>
      </c>
      <c r="C599" s="2" t="n">
        <v>533.789932124429</v>
      </c>
      <c r="D599" s="2" t="n">
        <v>395.779192964759</v>
      </c>
      <c r="E599" s="2" t="n">
        <v>32</v>
      </c>
      <c r="F599" s="2" t="n">
        <v>0.099303717629637</v>
      </c>
      <c r="G599" s="10" t="s">
        <v>1078</v>
      </c>
      <c r="H599" s="5" t="str">
        <f aca="false">IF(F599&lt;0.05,"Sig","")</f>
        <v/>
      </c>
      <c r="I599" s="5" t="str">
        <f aca="false">IF(C599&gt;D599,"F1","As")</f>
        <v>F1</v>
      </c>
    </row>
    <row r="600" s="2" customFormat="true" ht="12.75" hidden="false" customHeight="false" outlineLevel="0" collapsed="false">
      <c r="A600" s="2" t="s">
        <v>1079</v>
      </c>
      <c r="B600" s="2" t="n">
        <v>7328608</v>
      </c>
      <c r="C600" s="2" t="n">
        <v>533.789932124429</v>
      </c>
      <c r="D600" s="2" t="n">
        <v>395.779192964759</v>
      </c>
      <c r="E600" s="2" t="n">
        <v>32</v>
      </c>
      <c r="F600" s="2" t="n">
        <v>0.099303717629637</v>
      </c>
      <c r="G600" s="10" t="s">
        <v>1080</v>
      </c>
      <c r="H600" s="5" t="str">
        <f aca="false">IF(F600&lt;0.05,"Sig","")</f>
        <v/>
      </c>
      <c r="I600" s="5" t="str">
        <f aca="false">IF(C600&gt;D600,"F1","As")</f>
        <v>F1</v>
      </c>
    </row>
    <row r="601" s="2" customFormat="true" ht="12.75" hidden="false" customHeight="false" outlineLevel="0" collapsed="false">
      <c r="A601" s="2" t="s">
        <v>1081</v>
      </c>
      <c r="B601" s="2" t="n">
        <v>7331732</v>
      </c>
      <c r="C601" s="2" t="n">
        <v>362.328129208183</v>
      </c>
      <c r="D601" s="2" t="n">
        <v>282.175485422249</v>
      </c>
      <c r="E601" s="2" t="n">
        <v>32</v>
      </c>
      <c r="F601" s="2" t="n">
        <v>0.69089064686073</v>
      </c>
      <c r="G601" s="10" t="s">
        <v>1082</v>
      </c>
      <c r="H601" s="5" t="str">
        <f aca="false">IF(F601&lt;0.05,"Sig","")</f>
        <v/>
      </c>
      <c r="I601" s="5" t="str">
        <f aca="false">IF(C601&gt;D601,"F1","As")</f>
        <v>F1</v>
      </c>
    </row>
    <row r="602" s="2" customFormat="true" ht="12.75" hidden="false" customHeight="false" outlineLevel="0" collapsed="false">
      <c r="A602" s="2" t="s">
        <v>1083</v>
      </c>
      <c r="B602" s="2" t="n">
        <v>7334774</v>
      </c>
      <c r="C602" s="2" t="n">
        <v>270.421635532403</v>
      </c>
      <c r="D602" s="2" t="n">
        <v>269.512580087035</v>
      </c>
      <c r="E602" s="2" t="n">
        <v>23</v>
      </c>
      <c r="F602" s="2" t="n">
        <v>0.956941337110115</v>
      </c>
      <c r="G602" s="2" t="s">
        <v>1084</v>
      </c>
      <c r="H602" s="5" t="str">
        <f aca="false">IF(F602&lt;0.05,"Sig","")</f>
        <v/>
      </c>
      <c r="I602" s="5" t="str">
        <f aca="false">IF(C602&gt;D602,"F1","As")</f>
        <v>F1</v>
      </c>
    </row>
    <row r="603" s="2" customFormat="true" ht="12.75" hidden="false" customHeight="false" outlineLevel="0" collapsed="false">
      <c r="A603" s="2" t="s">
        <v>1085</v>
      </c>
      <c r="B603" s="2" t="n">
        <v>7339731</v>
      </c>
      <c r="C603" s="2" t="n">
        <v>447.68318204592</v>
      </c>
      <c r="D603" s="2" t="n">
        <v>324.043652868381</v>
      </c>
      <c r="E603" s="2" t="n">
        <v>38</v>
      </c>
      <c r="F603" s="2" t="n">
        <v>0.613963490488459</v>
      </c>
      <c r="G603" s="2" t="s">
        <v>1086</v>
      </c>
      <c r="H603" s="5" t="str">
        <f aca="false">IF(F603&lt;0.05,"Sig","")</f>
        <v/>
      </c>
      <c r="I603" s="5" t="str">
        <f aca="false">IF(C603&gt;D603,"F1","As")</f>
        <v>F1</v>
      </c>
    </row>
    <row r="604" s="2" customFormat="true" ht="12.75" hidden="false" customHeight="false" outlineLevel="0" collapsed="false">
      <c r="A604" s="2" t="s">
        <v>1087</v>
      </c>
      <c r="B604" s="2" t="n">
        <v>7342707</v>
      </c>
      <c r="C604" s="2" t="n">
        <v>396.809077353935</v>
      </c>
      <c r="D604" s="2" t="n">
        <v>188.207321232985</v>
      </c>
      <c r="E604" s="2" t="n">
        <v>32</v>
      </c>
      <c r="F604" s="2" t="n">
        <v>0.00131110206615826</v>
      </c>
      <c r="G604" s="2" t="s">
        <v>1088</v>
      </c>
      <c r="H604" s="5" t="str">
        <f aca="false">IF(F604&lt;0.05,"Sig","")</f>
        <v>Sig</v>
      </c>
      <c r="I604" s="5" t="str">
        <f aca="false">IF(C604&gt;D604,"F1","As")</f>
        <v>F1</v>
      </c>
    </row>
    <row r="605" s="2" customFormat="true" ht="12.75" hidden="false" customHeight="false" outlineLevel="0" collapsed="false">
      <c r="A605" s="2" t="s">
        <v>1089</v>
      </c>
      <c r="B605" s="2" t="n">
        <v>7345451</v>
      </c>
      <c r="C605" s="2" t="n">
        <v>616.920011119629</v>
      </c>
      <c r="D605" s="2" t="n">
        <v>600.876607274444</v>
      </c>
      <c r="E605" s="2" t="n">
        <v>41</v>
      </c>
      <c r="F605" s="2" t="n">
        <v>1</v>
      </c>
      <c r="G605" s="2" t="s">
        <v>1088</v>
      </c>
      <c r="H605" s="5" t="str">
        <f aca="false">IF(F605&lt;0.05,"Sig","")</f>
        <v/>
      </c>
      <c r="I605" s="5" t="str">
        <f aca="false">IF(C605&gt;D605,"F1","As")</f>
        <v>F1</v>
      </c>
    </row>
    <row r="606" s="2" customFormat="true" ht="12.75" hidden="false" customHeight="false" outlineLevel="0" collapsed="false">
      <c r="A606" s="2" t="s">
        <v>1090</v>
      </c>
      <c r="B606" s="2" t="n">
        <v>7347824</v>
      </c>
      <c r="C606" s="2" t="n">
        <v>452.194591168597</v>
      </c>
      <c r="D606" s="2" t="n">
        <v>530.844275685651</v>
      </c>
      <c r="E606" s="2" t="n">
        <v>3</v>
      </c>
      <c r="F606" s="2" t="n">
        <v>0.476548213314882</v>
      </c>
      <c r="G606" s="2" t="s">
        <v>32</v>
      </c>
      <c r="H606" s="5" t="str">
        <f aca="false">IF(F606&lt;0.05,"Sig","")</f>
        <v/>
      </c>
      <c r="I606" s="5" t="str">
        <f aca="false">IF(C606&gt;D606,"F1","As")</f>
        <v>As</v>
      </c>
    </row>
    <row r="607" s="2" customFormat="true" ht="12.75" hidden="false" customHeight="false" outlineLevel="0" collapsed="false">
      <c r="A607" s="2" t="s">
        <v>1091</v>
      </c>
      <c r="B607" s="2" t="n">
        <v>7348224</v>
      </c>
      <c r="C607" s="2" t="n">
        <v>330.59987375344</v>
      </c>
      <c r="D607" s="2" t="n">
        <v>310.152914836613</v>
      </c>
      <c r="E607" s="2" t="n">
        <v>29</v>
      </c>
      <c r="F607" s="2" t="n">
        <v>0.311273737365883</v>
      </c>
      <c r="G607" s="2" t="s">
        <v>1092</v>
      </c>
      <c r="H607" s="5" t="str">
        <f aca="false">IF(F607&lt;0.05,"Sig","")</f>
        <v/>
      </c>
      <c r="I607" s="5" t="str">
        <f aca="false">IF(C607&gt;D607,"F1","As")</f>
        <v>F1</v>
      </c>
    </row>
    <row r="608" s="2" customFormat="true" ht="12.75" hidden="false" customHeight="false" outlineLevel="0" collapsed="false">
      <c r="A608" s="2" t="s">
        <v>1093</v>
      </c>
      <c r="B608" s="2" t="n">
        <v>7348224</v>
      </c>
      <c r="C608" s="2" t="n">
        <v>336.893665399727</v>
      </c>
      <c r="D608" s="2" t="n">
        <v>312.957650392924</v>
      </c>
      <c r="E608" s="2" t="n">
        <v>30</v>
      </c>
      <c r="F608" s="2" t="n">
        <v>0.23977498645799</v>
      </c>
      <c r="G608" s="2" t="s">
        <v>1092</v>
      </c>
      <c r="H608" s="5" t="str">
        <f aca="false">IF(F608&lt;0.05,"Sig","")</f>
        <v/>
      </c>
      <c r="I608" s="5" t="str">
        <f aca="false">IF(C608&gt;D608,"F1","As")</f>
        <v>F1</v>
      </c>
    </row>
    <row r="609" s="2" customFormat="true" ht="12.75" hidden="false" customHeight="false" outlineLevel="0" collapsed="false">
      <c r="A609" s="2" t="s">
        <v>1094</v>
      </c>
      <c r="B609" s="2" t="n">
        <v>7350610</v>
      </c>
      <c r="C609" s="2" t="n">
        <v>332.547481536059</v>
      </c>
      <c r="D609" s="2" t="n">
        <v>305.413511409305</v>
      </c>
      <c r="E609" s="2" t="n">
        <v>127</v>
      </c>
      <c r="F609" s="2" t="n">
        <v>0.0162710526689978</v>
      </c>
      <c r="G609" s="2" t="s">
        <v>1095</v>
      </c>
      <c r="H609" s="5" t="str">
        <f aca="false">IF(F609&lt;0.05,"Sig","")</f>
        <v>Sig</v>
      </c>
      <c r="I609" s="5" t="str">
        <f aca="false">IF(C609&gt;D609,"F1","As")</f>
        <v>F1</v>
      </c>
    </row>
    <row r="610" s="2" customFormat="true" ht="12.75" hidden="false" customHeight="false" outlineLevel="0" collapsed="false">
      <c r="A610" s="2" t="s">
        <v>1096</v>
      </c>
      <c r="B610" s="2" t="n">
        <v>7353946</v>
      </c>
      <c r="C610" s="2" t="n">
        <v>540.11688290586</v>
      </c>
      <c r="D610" s="2" t="n">
        <v>497.612697640139</v>
      </c>
      <c r="E610" s="2" t="n">
        <v>22</v>
      </c>
      <c r="F610" s="2" t="n">
        <v>0.639851730172456</v>
      </c>
      <c r="G610" s="2" t="s">
        <v>1097</v>
      </c>
      <c r="H610" s="5" t="str">
        <f aca="false">IF(F610&lt;0.05,"Sig","")</f>
        <v/>
      </c>
      <c r="I610" s="5" t="str">
        <f aca="false">IF(C610&gt;D610,"F1","As")</f>
        <v>F1</v>
      </c>
    </row>
    <row r="611" s="2" customFormat="true" ht="12.75" hidden="false" customHeight="false" outlineLevel="0" collapsed="false">
      <c r="A611" s="2" t="s">
        <v>1098</v>
      </c>
      <c r="B611" s="2" t="n">
        <v>7355973</v>
      </c>
      <c r="C611" s="2" t="n">
        <v>253.806524924612</v>
      </c>
      <c r="D611" s="2" t="n">
        <v>201.57420010466</v>
      </c>
      <c r="E611" s="2" t="n">
        <v>31</v>
      </c>
      <c r="F611" s="2" t="n">
        <v>0.0105493312871349</v>
      </c>
      <c r="G611" s="2" t="s">
        <v>1099</v>
      </c>
      <c r="H611" s="5" t="str">
        <f aca="false">IF(F611&lt;0.05,"Sig","")</f>
        <v>Sig</v>
      </c>
      <c r="I611" s="5" t="str">
        <f aca="false">IF(C611&gt;D611,"F1","As")</f>
        <v>F1</v>
      </c>
    </row>
    <row r="612" s="2" customFormat="true" ht="12.75" hidden="false" customHeight="false" outlineLevel="0" collapsed="false">
      <c r="A612" s="2" t="s">
        <v>1100</v>
      </c>
      <c r="B612" s="2" t="n">
        <v>7358875</v>
      </c>
      <c r="C612" s="2" t="n">
        <v>315.384925197754</v>
      </c>
      <c r="D612" s="2" t="n">
        <v>286.659103217206</v>
      </c>
      <c r="E612" s="2" t="n">
        <v>34</v>
      </c>
      <c r="F612" s="2" t="n">
        <v>0.047089594082896</v>
      </c>
      <c r="G612" s="2" t="s">
        <v>1101</v>
      </c>
      <c r="H612" s="5" t="str">
        <f aca="false">IF(F612&lt;0.05,"Sig","")</f>
        <v>Sig</v>
      </c>
      <c r="I612" s="5" t="str">
        <f aca="false">IF(C612&gt;D612,"F1","As")</f>
        <v>F1</v>
      </c>
    </row>
    <row r="613" s="2" customFormat="true" ht="12.75" hidden="false" customHeight="false" outlineLevel="0" collapsed="false">
      <c r="A613" s="2" t="s">
        <v>1102</v>
      </c>
      <c r="B613" s="2" t="n">
        <v>7360578</v>
      </c>
      <c r="C613" s="2" t="n">
        <v>576.522699300434</v>
      </c>
      <c r="D613" s="2" t="n">
        <v>452.876594716689</v>
      </c>
      <c r="E613" s="2" t="n">
        <v>4</v>
      </c>
      <c r="F613" s="2" t="n">
        <v>0.476548213314882</v>
      </c>
      <c r="G613" s="2" t="s">
        <v>1103</v>
      </c>
      <c r="H613" s="5" t="str">
        <f aca="false">IF(F613&lt;0.05,"Sig","")</f>
        <v/>
      </c>
      <c r="I613" s="5" t="str">
        <f aca="false">IF(C613&gt;D613,"F1","As")</f>
        <v>F1</v>
      </c>
    </row>
    <row r="614" s="2" customFormat="true" ht="12.75" hidden="false" customHeight="false" outlineLevel="0" collapsed="false">
      <c r="A614" s="2" t="s">
        <v>1104</v>
      </c>
      <c r="B614" s="2" t="n">
        <v>7362776</v>
      </c>
      <c r="C614" s="2" t="n">
        <v>469.282342746654</v>
      </c>
      <c r="D614" s="2" t="n">
        <v>430.652285342114</v>
      </c>
      <c r="E614" s="2" t="n">
        <v>5</v>
      </c>
      <c r="F614" s="2" t="n">
        <v>1</v>
      </c>
      <c r="G614" s="2" t="s">
        <v>1103</v>
      </c>
      <c r="H614" s="5" t="str">
        <f aca="false">IF(F614&lt;0.05,"Sig","")</f>
        <v/>
      </c>
      <c r="I614" s="5" t="str">
        <f aca="false">IF(C614&gt;D614,"F1","As")</f>
        <v>F1</v>
      </c>
    </row>
    <row r="615" s="2" customFormat="true" ht="12.75" hidden="false" customHeight="false" outlineLevel="0" collapsed="false">
      <c r="A615" s="2" t="s">
        <v>1105</v>
      </c>
      <c r="B615" s="2" t="n">
        <v>7363926</v>
      </c>
      <c r="C615" s="2" t="n">
        <v>330.046239069847</v>
      </c>
      <c r="D615" s="2" t="n">
        <v>287.807492091951</v>
      </c>
      <c r="E615" s="2" t="n">
        <v>33</v>
      </c>
      <c r="F615" s="2" t="n">
        <v>0.82993287951956</v>
      </c>
      <c r="G615" s="10" t="s">
        <v>1106</v>
      </c>
      <c r="H615" s="5" t="str">
        <f aca="false">IF(F615&lt;0.05,"Sig","")</f>
        <v/>
      </c>
      <c r="I615" s="5" t="str">
        <f aca="false">IF(C615&gt;D615,"F1","As")</f>
        <v>F1</v>
      </c>
    </row>
    <row r="616" s="2" customFormat="true" ht="12.75" hidden="false" customHeight="false" outlineLevel="0" collapsed="false">
      <c r="A616" s="2" t="s">
        <v>1107</v>
      </c>
      <c r="B616" s="2" t="n">
        <v>7366225</v>
      </c>
      <c r="C616" s="2" t="n">
        <v>256.454114786968</v>
      </c>
      <c r="D616" s="2" t="n">
        <v>288.462018252349</v>
      </c>
      <c r="E616" s="2" t="n">
        <v>41</v>
      </c>
      <c r="F616" s="2" t="n">
        <v>0.476548213314882</v>
      </c>
      <c r="G616" s="2" t="s">
        <v>1108</v>
      </c>
      <c r="H616" s="5" t="str">
        <f aca="false">IF(F616&lt;0.05,"Sig","")</f>
        <v/>
      </c>
      <c r="I616" s="5" t="str">
        <f aca="false">IF(C616&gt;D616,"F1","As")</f>
        <v>As</v>
      </c>
    </row>
    <row r="617" s="2" customFormat="true" ht="12.75" hidden="false" customHeight="false" outlineLevel="0" collapsed="false">
      <c r="A617" s="2" t="s">
        <v>1109</v>
      </c>
      <c r="B617" s="2" t="n">
        <v>7368279</v>
      </c>
      <c r="C617" s="2" t="n">
        <v>278.142313586239</v>
      </c>
      <c r="D617" s="2" t="n">
        <v>256.278044534246</v>
      </c>
      <c r="E617" s="2" t="n">
        <v>33</v>
      </c>
      <c r="F617" s="2" t="n">
        <v>0.603522216881246</v>
      </c>
      <c r="G617" s="2" t="s">
        <v>1110</v>
      </c>
      <c r="H617" s="5" t="str">
        <f aca="false">IF(F617&lt;0.05,"Sig","")</f>
        <v/>
      </c>
      <c r="I617" s="5" t="str">
        <f aca="false">IF(C617&gt;D617,"F1","As")</f>
        <v>F1</v>
      </c>
    </row>
    <row r="618" s="2" customFormat="true" ht="12.75" hidden="false" customHeight="false" outlineLevel="0" collapsed="false">
      <c r="A618" s="2" t="s">
        <v>1111</v>
      </c>
      <c r="B618" s="2" t="n">
        <v>7370180</v>
      </c>
      <c r="C618" s="2" t="n">
        <v>389.556654433964</v>
      </c>
      <c r="D618" s="2" t="n">
        <v>378.138901937833</v>
      </c>
      <c r="E618" s="2" t="n">
        <v>29</v>
      </c>
      <c r="F618" s="2" t="n">
        <v>0.605295221689388</v>
      </c>
      <c r="G618" s="2" t="s">
        <v>1112</v>
      </c>
      <c r="H618" s="5" t="str">
        <f aca="false">IF(F618&lt;0.05,"Sig","")</f>
        <v/>
      </c>
      <c r="I618" s="5" t="str">
        <f aca="false">IF(C618&gt;D618,"F1","As")</f>
        <v>F1</v>
      </c>
    </row>
    <row r="619" customFormat="false" ht="12.75" hidden="false" customHeight="false" outlineLevel="0" collapsed="false">
      <c r="A619" s="0" t="s">
        <v>1113</v>
      </c>
      <c r="B619" s="0" t="n">
        <v>12448661</v>
      </c>
      <c r="C619" s="0" t="n">
        <v>418.891573758899</v>
      </c>
      <c r="D619" s="0" t="n">
        <v>463.995997189274</v>
      </c>
      <c r="E619" s="0" t="n">
        <v>46</v>
      </c>
      <c r="F619" s="0" t="n">
        <v>0.03471493564362</v>
      </c>
      <c r="G619" s="0" t="s">
        <v>1114</v>
      </c>
      <c r="H619" s="6" t="str">
        <f aca="false">IF(F619&lt;0.05,"Sig","")</f>
        <v>Sig</v>
      </c>
      <c r="I619" s="7" t="str">
        <f aca="false">IF(C619&gt;D619,"F1","As")</f>
        <v>As</v>
      </c>
    </row>
    <row r="620" customFormat="false" ht="12.75" hidden="false" customHeight="false" outlineLevel="0" collapsed="false">
      <c r="A620" s="0" t="s">
        <v>1115</v>
      </c>
      <c r="B620" s="0" t="n">
        <v>12459212</v>
      </c>
      <c r="C620" s="0" t="n">
        <v>181.892007142837</v>
      </c>
      <c r="D620" s="0" t="n">
        <v>125.787309664516</v>
      </c>
      <c r="E620" s="0" t="n">
        <v>2</v>
      </c>
      <c r="F620" s="0" t="n">
        <v>1</v>
      </c>
      <c r="G620" s="0" t="s">
        <v>32</v>
      </c>
      <c r="H620" s="6" t="str">
        <f aca="false">IF(F620&lt;0.05,"Sig","")</f>
        <v/>
      </c>
      <c r="I620" s="7" t="str">
        <f aca="false">IF(C620&gt;D620,"F1","As")</f>
        <v>F1</v>
      </c>
    </row>
    <row r="621" customFormat="false" ht="12.75" hidden="false" customHeight="false" outlineLevel="0" collapsed="false">
      <c r="A621" s="0" t="s">
        <v>1116</v>
      </c>
      <c r="B621" s="0" t="n">
        <v>12462608</v>
      </c>
      <c r="C621" s="0" t="n">
        <v>1257.95263100557</v>
      </c>
      <c r="D621" s="0" t="n">
        <v>1155.83880065822</v>
      </c>
      <c r="E621" s="0" t="n">
        <v>29</v>
      </c>
      <c r="F621" s="0" t="n">
        <v>0.826285652793857</v>
      </c>
      <c r="G621" s="0" t="s">
        <v>1117</v>
      </c>
      <c r="H621" s="6" t="str">
        <f aca="false">IF(F621&lt;0.05,"Sig","")</f>
        <v/>
      </c>
      <c r="I621" s="7" t="str">
        <f aca="false">IF(C621&gt;D621,"F1","As")</f>
        <v>F1</v>
      </c>
    </row>
    <row r="622" customFormat="false" ht="12.75" hidden="false" customHeight="false" outlineLevel="0" collapsed="false">
      <c r="A622" s="0" t="s">
        <v>1118</v>
      </c>
      <c r="B622" s="0" t="n">
        <v>12467987</v>
      </c>
      <c r="C622" s="0" t="n">
        <v>622.727764698931</v>
      </c>
      <c r="D622" s="0" t="n">
        <v>479.502107505607</v>
      </c>
      <c r="E622" s="0" t="n">
        <v>47</v>
      </c>
      <c r="F622" s="0" t="n">
        <v>0.0191968020547307</v>
      </c>
      <c r="G622" s="0" t="s">
        <v>1119</v>
      </c>
      <c r="H622" s="6" t="str">
        <f aca="false">IF(F622&lt;0.05,"Sig","")</f>
        <v>Sig</v>
      </c>
      <c r="I622" s="7" t="str">
        <f aca="false">IF(C622&gt;D622,"F1","As")</f>
        <v>F1</v>
      </c>
    </row>
    <row r="623" customFormat="false" ht="12.75" hidden="false" customHeight="false" outlineLevel="0" collapsed="false">
      <c r="A623" s="0" t="s">
        <v>1120</v>
      </c>
      <c r="B623" s="0" t="n">
        <v>12476179</v>
      </c>
      <c r="C623" s="0" t="n">
        <v>224.492979712135</v>
      </c>
      <c r="D623" s="0" t="n">
        <v>166.556053696517</v>
      </c>
      <c r="E623" s="0" t="n">
        <v>46</v>
      </c>
      <c r="F623" s="0" t="n">
        <v>0.152584916496383</v>
      </c>
      <c r="G623" s="0" t="s">
        <v>1121</v>
      </c>
      <c r="H623" s="6" t="str">
        <f aca="false">IF(F623&lt;0.05,"Sig","")</f>
        <v/>
      </c>
      <c r="I623" s="7" t="str">
        <f aca="false">IF(C623&gt;D623,"F1","As")</f>
        <v>F1</v>
      </c>
    </row>
    <row r="624" customFormat="false" ht="12.75" hidden="false" customHeight="false" outlineLevel="0" collapsed="false">
      <c r="A624" s="0" t="s">
        <v>1122</v>
      </c>
      <c r="B624" s="0" t="n">
        <v>12479593</v>
      </c>
      <c r="C624" s="0" t="n">
        <v>1167.94969968758</v>
      </c>
      <c r="D624" s="0" t="n">
        <v>1096.87289135986</v>
      </c>
      <c r="E624" s="0" t="n">
        <v>40</v>
      </c>
      <c r="F624" s="0" t="n">
        <v>0.860350350642655</v>
      </c>
      <c r="G624" s="0" t="s">
        <v>1123</v>
      </c>
      <c r="H624" s="6" t="str">
        <f aca="false">IF(F624&lt;0.05,"Sig","")</f>
        <v/>
      </c>
      <c r="I624" s="7" t="str">
        <f aca="false">IF(C624&gt;D624,"F1","As")</f>
        <v>F1</v>
      </c>
    </row>
    <row r="625" customFormat="false" ht="12.75" hidden="false" customHeight="false" outlineLevel="0" collapsed="false">
      <c r="A625" s="0" t="s">
        <v>1124</v>
      </c>
      <c r="B625" s="0" t="n">
        <v>12485771</v>
      </c>
      <c r="C625" s="0" t="n">
        <v>262.284744045608</v>
      </c>
      <c r="D625" s="0" t="n">
        <v>176.17907370657</v>
      </c>
      <c r="E625" s="0" t="n">
        <v>33</v>
      </c>
      <c r="F625" s="0" t="n">
        <v>0.0720515430290187</v>
      </c>
      <c r="G625" s="0" t="s">
        <v>1125</v>
      </c>
      <c r="H625" s="6" t="str">
        <f aca="false">IF(F625&lt;0.05,"Sig","")</f>
        <v/>
      </c>
      <c r="I625" s="7" t="str">
        <f aca="false">IF(C625&gt;D625,"F1","As")</f>
        <v>F1</v>
      </c>
    </row>
    <row r="626" customFormat="false" ht="12.75" hidden="false" customHeight="false" outlineLevel="0" collapsed="false">
      <c r="A626" s="0" t="s">
        <v>1126</v>
      </c>
      <c r="B626" s="0" t="n">
        <v>12488999</v>
      </c>
      <c r="C626" s="0" t="n">
        <v>134.55191913399</v>
      </c>
      <c r="D626" s="0" t="n">
        <v>433.918639639213</v>
      </c>
      <c r="E626" s="0" t="n">
        <v>13</v>
      </c>
      <c r="F626" s="0" t="n">
        <v>0.046726092575188</v>
      </c>
      <c r="G626" s="0" t="s">
        <v>1127</v>
      </c>
      <c r="H626" s="6" t="str">
        <f aca="false">IF(F626&lt;0.05,"Sig","")</f>
        <v>Sig</v>
      </c>
      <c r="I626" s="7" t="str">
        <f aca="false">IF(C626&gt;D626,"F1","As")</f>
        <v>As</v>
      </c>
    </row>
    <row r="627" customFormat="false" ht="12.75" hidden="false" customHeight="false" outlineLevel="0" collapsed="false">
      <c r="A627" s="0" t="s">
        <v>1128</v>
      </c>
      <c r="B627" s="0" t="n">
        <v>12492865</v>
      </c>
      <c r="C627" s="0" t="n">
        <v>263.262336963152</v>
      </c>
      <c r="D627" s="0" t="n">
        <v>212.990660621321</v>
      </c>
      <c r="E627" s="0" t="n">
        <v>39</v>
      </c>
      <c r="F627" s="0" t="n">
        <v>0.126176318386726</v>
      </c>
      <c r="G627" s="8" t="s">
        <v>1129</v>
      </c>
      <c r="H627" s="6" t="str">
        <f aca="false">IF(F627&lt;0.05,"Sig","")</f>
        <v/>
      </c>
      <c r="I627" s="7" t="str">
        <f aca="false">IF(C627&gt;D627,"F1","As")</f>
        <v>F1</v>
      </c>
    </row>
    <row r="628" customFormat="false" ht="12.75" hidden="false" customHeight="false" outlineLevel="0" collapsed="false">
      <c r="A628" s="0" t="s">
        <v>1130</v>
      </c>
      <c r="B628" s="0" t="n">
        <v>12496620</v>
      </c>
      <c r="C628" s="0" t="n">
        <v>945.736530822532</v>
      </c>
      <c r="D628" s="0" t="n">
        <v>728.937109075801</v>
      </c>
      <c r="E628" s="0" t="n">
        <v>46</v>
      </c>
      <c r="F628" s="0" t="n">
        <v>0.015793153428706</v>
      </c>
      <c r="G628" s="0" t="s">
        <v>1131</v>
      </c>
      <c r="H628" s="6" t="str">
        <f aca="false">IF(F628&lt;0.05,"Sig","")</f>
        <v>Sig</v>
      </c>
      <c r="I628" s="7" t="str">
        <f aca="false">IF(C628&gt;D628,"F1","As")</f>
        <v>F1</v>
      </c>
    </row>
    <row r="629" customFormat="false" ht="12.75" hidden="false" customHeight="false" outlineLevel="0" collapsed="false">
      <c r="A629" s="0" t="s">
        <v>1132</v>
      </c>
      <c r="B629" s="0" t="n">
        <v>12502494</v>
      </c>
      <c r="C629" s="0" t="n">
        <v>350.958036781914</v>
      </c>
      <c r="D629" s="0" t="n">
        <v>347.489108342438</v>
      </c>
      <c r="E629" s="0" t="n">
        <v>4</v>
      </c>
      <c r="F629" s="0" t="n">
        <v>0.958367648311703</v>
      </c>
      <c r="G629" s="0" t="s">
        <v>1133</v>
      </c>
      <c r="H629" s="6" t="str">
        <f aca="false">IF(F629&lt;0.05,"Sig","")</f>
        <v/>
      </c>
      <c r="I629" s="7" t="str">
        <f aca="false">IF(C629&gt;D629,"F1","As")</f>
        <v>F1</v>
      </c>
    </row>
    <row r="630" customFormat="false" ht="12.75" hidden="false" customHeight="false" outlineLevel="0" collapsed="false">
      <c r="A630" s="0" t="s">
        <v>1134</v>
      </c>
      <c r="B630" s="0" t="n">
        <v>12504374</v>
      </c>
      <c r="C630" s="0" t="n">
        <v>233.679398588392</v>
      </c>
      <c r="D630" s="0" t="n">
        <v>140.597935049845</v>
      </c>
      <c r="E630" s="0" t="n">
        <v>97</v>
      </c>
      <c r="F630" s="9" t="n">
        <v>1.05987286805277E-005</v>
      </c>
      <c r="G630" s="0" t="s">
        <v>1135</v>
      </c>
      <c r="H630" s="6" t="str">
        <f aca="false">IF(F630&lt;0.05,"Sig","")</f>
        <v>Sig</v>
      </c>
      <c r="I630" s="7" t="str">
        <f aca="false">IF(C630&gt;D630,"F1","As")</f>
        <v>F1</v>
      </c>
    </row>
    <row r="631" customFormat="false" ht="12.75" hidden="false" customHeight="false" outlineLevel="0" collapsed="false">
      <c r="A631" s="0" t="s">
        <v>1136</v>
      </c>
      <c r="B631" s="0" t="n">
        <v>12508335</v>
      </c>
      <c r="C631" s="0" t="n">
        <v>150.336118501016</v>
      </c>
      <c r="D631" s="0" t="n">
        <v>193.79313885681</v>
      </c>
      <c r="E631" s="0" t="n">
        <v>15</v>
      </c>
      <c r="F631" s="0" t="n">
        <v>0.350473144576097</v>
      </c>
      <c r="G631" s="8" t="s">
        <v>1137</v>
      </c>
      <c r="H631" s="6" t="str">
        <f aca="false">IF(F631&lt;0.05,"Sig","")</f>
        <v/>
      </c>
      <c r="I631" s="7" t="str">
        <f aca="false">IF(C631&gt;D631,"F1","As")</f>
        <v>As</v>
      </c>
    </row>
    <row r="632" customFormat="false" ht="12.75" hidden="false" customHeight="false" outlineLevel="0" collapsed="false">
      <c r="A632" s="0" t="s">
        <v>1138</v>
      </c>
      <c r="B632" s="0" t="n">
        <v>12509287</v>
      </c>
      <c r="C632" s="0" t="n">
        <v>260.52248991727</v>
      </c>
      <c r="D632" s="0" t="n">
        <v>218.725691329532</v>
      </c>
      <c r="E632" s="0" t="n">
        <v>29</v>
      </c>
      <c r="F632" s="0" t="n">
        <v>0.954174769129062</v>
      </c>
      <c r="G632" s="0" t="s">
        <v>1139</v>
      </c>
      <c r="H632" s="6" t="str">
        <f aca="false">IF(F632&lt;0.05,"Sig","")</f>
        <v/>
      </c>
      <c r="I632" s="7" t="str">
        <f aca="false">IF(C632&gt;D632,"F1","As")</f>
        <v>F1</v>
      </c>
    </row>
    <row r="633" customFormat="false" ht="12.75" hidden="false" customHeight="false" outlineLevel="0" collapsed="false">
      <c r="A633" s="0" t="s">
        <v>1140</v>
      </c>
      <c r="B633" s="0" t="n">
        <v>12511300</v>
      </c>
      <c r="C633" s="0" t="n">
        <v>1040.73480346101</v>
      </c>
      <c r="D633" s="0" t="n">
        <v>721.152330828394</v>
      </c>
      <c r="E633" s="0" t="n">
        <v>8</v>
      </c>
      <c r="F633" s="0" t="n">
        <v>0.285449654892408</v>
      </c>
      <c r="G633" s="0" t="s">
        <v>1141</v>
      </c>
      <c r="H633" s="6" t="str">
        <f aca="false">IF(F633&lt;0.05,"Sig","")</f>
        <v/>
      </c>
      <c r="I633" s="7" t="str">
        <f aca="false">IF(C633&gt;D633,"F1","As")</f>
        <v>F1</v>
      </c>
    </row>
    <row r="634" customFormat="false" ht="12.75" hidden="false" customHeight="false" outlineLevel="0" collapsed="false">
      <c r="A634" s="0" t="s">
        <v>1142</v>
      </c>
      <c r="B634" s="0" t="n">
        <v>12512206</v>
      </c>
      <c r="C634" s="0" t="n">
        <v>244.763194569458</v>
      </c>
      <c r="D634" s="0" t="n">
        <v>213.32332066407</v>
      </c>
      <c r="E634" s="0" t="n">
        <v>4</v>
      </c>
      <c r="F634" s="0" t="n">
        <v>0.476548213314882</v>
      </c>
      <c r="G634" s="0" t="s">
        <v>1143</v>
      </c>
      <c r="H634" s="6" t="str">
        <f aca="false">IF(F634&lt;0.05,"Sig","")</f>
        <v/>
      </c>
      <c r="I634" s="7" t="str">
        <f aca="false">IF(C634&gt;D634,"F1","As")</f>
        <v>F1</v>
      </c>
    </row>
    <row r="635" customFormat="false" ht="12.75" hidden="false" customHeight="false" outlineLevel="0" collapsed="false">
      <c r="A635" s="0" t="s">
        <v>1144</v>
      </c>
      <c r="B635" s="0" t="n">
        <v>12514126</v>
      </c>
      <c r="C635" s="0" t="n">
        <v>362.834394870296</v>
      </c>
      <c r="D635" s="0" t="n">
        <v>279.650459601484</v>
      </c>
      <c r="E635" s="0" t="n">
        <v>25</v>
      </c>
      <c r="F635" s="0" t="n">
        <v>0.472243018820853</v>
      </c>
      <c r="G635" s="0" t="s">
        <v>1145</v>
      </c>
      <c r="H635" s="6" t="str">
        <f aca="false">IF(F635&lt;0.05,"Sig","")</f>
        <v/>
      </c>
      <c r="I635" s="7" t="str">
        <f aca="false">IF(C635&gt;D635,"F1","As")</f>
        <v>F1</v>
      </c>
    </row>
    <row r="636" customFormat="false" ht="12.75" hidden="false" customHeight="false" outlineLevel="0" collapsed="false">
      <c r="A636" s="0" t="s">
        <v>1146</v>
      </c>
      <c r="B636" s="0" t="n">
        <v>12519358</v>
      </c>
      <c r="C636" s="0" t="n">
        <v>278.454665286646</v>
      </c>
      <c r="D636" s="0" t="n">
        <v>235.447993378806</v>
      </c>
      <c r="E636" s="0" t="n">
        <v>84</v>
      </c>
      <c r="F636" s="0" t="n">
        <v>0.10970188124726</v>
      </c>
      <c r="G636" s="0" t="s">
        <v>1147</v>
      </c>
      <c r="H636" s="6" t="str">
        <f aca="false">IF(F636&lt;0.05,"Sig","")</f>
        <v/>
      </c>
      <c r="I636" s="7" t="str">
        <f aca="false">IF(C636&gt;D636,"F1","As")</f>
        <v>F1</v>
      </c>
    </row>
    <row r="637" customFormat="false" ht="12.75" hidden="false" customHeight="false" outlineLevel="0" collapsed="false">
      <c r="A637" s="0" t="s">
        <v>1148</v>
      </c>
      <c r="B637" s="0" t="n">
        <v>12524520</v>
      </c>
      <c r="C637" s="0" t="n">
        <v>437.918354743119</v>
      </c>
      <c r="D637" s="0" t="n">
        <v>171.941830103752</v>
      </c>
      <c r="E637" s="0" t="n">
        <v>111</v>
      </c>
      <c r="F637" s="9" t="n">
        <v>1.41603860169124E-010</v>
      </c>
      <c r="G637" s="0" t="s">
        <v>335</v>
      </c>
      <c r="H637" s="6" t="str">
        <f aca="false">IF(F637&lt;0.05,"Sig","")</f>
        <v>Sig</v>
      </c>
      <c r="I637" s="7" t="str">
        <f aca="false">IF(C637&gt;D637,"F1","As")</f>
        <v>F1</v>
      </c>
    </row>
    <row r="638" customFormat="false" ht="12.75" hidden="false" customHeight="false" outlineLevel="0" collapsed="false">
      <c r="A638" s="0" t="s">
        <v>1149</v>
      </c>
      <c r="B638" s="0" t="n">
        <v>12529852</v>
      </c>
      <c r="C638" s="0" t="n">
        <v>409.637792137156</v>
      </c>
      <c r="D638" s="0" t="n">
        <v>74.919994301162</v>
      </c>
      <c r="E638" s="0" t="n">
        <v>32</v>
      </c>
      <c r="F638" s="9" t="n">
        <v>9.92330304624421E-006</v>
      </c>
      <c r="G638" s="0" t="s">
        <v>1150</v>
      </c>
      <c r="H638" s="6" t="str">
        <f aca="false">IF(F638&lt;0.05,"Sig","")</f>
        <v>Sig</v>
      </c>
      <c r="I638" s="7" t="str">
        <f aca="false">IF(C638&gt;D638,"F1","As")</f>
        <v>F1</v>
      </c>
    </row>
    <row r="639" customFormat="false" ht="12.75" hidden="false" customHeight="false" outlineLevel="0" collapsed="false">
      <c r="A639" s="0" t="s">
        <v>1151</v>
      </c>
      <c r="B639" s="0" t="n">
        <v>12532984</v>
      </c>
      <c r="C639" s="0" t="n">
        <v>793.7913152526</v>
      </c>
      <c r="D639" s="0" t="n">
        <v>585.090513249252</v>
      </c>
      <c r="E639" s="0" t="n">
        <v>37</v>
      </c>
      <c r="F639" s="9" t="n">
        <v>6.20937276747069E-005</v>
      </c>
      <c r="G639" s="0" t="s">
        <v>1152</v>
      </c>
      <c r="H639" s="6" t="str">
        <f aca="false">IF(F639&lt;0.05,"Sig","")</f>
        <v>Sig</v>
      </c>
      <c r="I639" s="7" t="str">
        <f aca="false">IF(C639&gt;D639,"F1","As")</f>
        <v>F1</v>
      </c>
    </row>
    <row r="640" customFormat="false" ht="12.75" hidden="false" customHeight="false" outlineLevel="0" collapsed="false">
      <c r="A640" s="0" t="s">
        <v>1153</v>
      </c>
      <c r="B640" s="0" t="n">
        <v>12537738</v>
      </c>
      <c r="C640" s="0" t="n">
        <v>552.0658652673</v>
      </c>
      <c r="D640" s="0" t="n">
        <v>451.803400973953</v>
      </c>
      <c r="E640" s="0" t="n">
        <v>9</v>
      </c>
      <c r="F640" s="0" t="n">
        <v>0.368031320886407</v>
      </c>
      <c r="G640" s="0" t="s">
        <v>326</v>
      </c>
      <c r="H640" s="6" t="str">
        <f aca="false">IF(F640&lt;0.05,"Sig","")</f>
        <v/>
      </c>
      <c r="I640" s="7" t="str">
        <f aca="false">IF(C640&gt;D640,"F1","As")</f>
        <v>F1</v>
      </c>
    </row>
    <row r="641" customFormat="false" ht="12.75" hidden="false" customHeight="false" outlineLevel="0" collapsed="false">
      <c r="A641" s="0" t="s">
        <v>1154</v>
      </c>
      <c r="B641" s="0" t="n">
        <v>12539595</v>
      </c>
      <c r="C641" s="0" t="n">
        <v>551.87571829301</v>
      </c>
      <c r="D641" s="0" t="n">
        <v>472.89941991178</v>
      </c>
      <c r="E641" s="0" t="n">
        <v>45</v>
      </c>
      <c r="F641" s="0" t="n">
        <v>0.520993889871001</v>
      </c>
      <c r="G641" s="0" t="s">
        <v>1155</v>
      </c>
      <c r="H641" s="6" t="str">
        <f aca="false">IF(F641&lt;0.05,"Sig","")</f>
        <v/>
      </c>
      <c r="I641" s="7" t="str">
        <f aca="false">IF(C641&gt;D641,"F1","As")</f>
        <v>F1</v>
      </c>
    </row>
    <row r="642" customFormat="false" ht="12.75" hidden="false" customHeight="false" outlineLevel="0" collapsed="false">
      <c r="A642" s="0" t="s">
        <v>1156</v>
      </c>
      <c r="B642" s="0" t="n">
        <v>12542494</v>
      </c>
      <c r="C642" s="0" t="n">
        <v>261.775227670175</v>
      </c>
      <c r="D642" s="0" t="n">
        <v>157.55072841689</v>
      </c>
      <c r="E642" s="0" t="n">
        <v>87</v>
      </c>
      <c r="F642" s="0" t="n">
        <v>0.0051524281615628</v>
      </c>
      <c r="G642" s="0" t="s">
        <v>1157</v>
      </c>
      <c r="H642" s="6" t="str">
        <f aca="false">IF(F642&lt;0.05,"Sig","")</f>
        <v>Sig</v>
      </c>
      <c r="I642" s="7" t="str">
        <f aca="false">IF(C642&gt;D642,"F1","As")</f>
        <v>F1</v>
      </c>
    </row>
    <row r="643" customFormat="false" ht="12.75" hidden="false" customHeight="false" outlineLevel="0" collapsed="false">
      <c r="A643" s="0" t="s">
        <v>1158</v>
      </c>
      <c r="B643" s="0" t="n">
        <v>12547951</v>
      </c>
      <c r="C643" s="0" t="n">
        <v>363.952275753443</v>
      </c>
      <c r="D643" s="0" t="n">
        <v>303.677514225972</v>
      </c>
      <c r="E643" s="0" t="n">
        <v>32</v>
      </c>
      <c r="F643" s="0" t="n">
        <v>0.770881526896485</v>
      </c>
      <c r="G643" s="0" t="s">
        <v>1159</v>
      </c>
      <c r="H643" s="6" t="str">
        <f aca="false">IF(F643&lt;0.05,"Sig","")</f>
        <v/>
      </c>
      <c r="I643" s="7" t="str">
        <f aca="false">IF(C643&gt;D643,"F1","As")</f>
        <v>F1</v>
      </c>
    </row>
    <row r="644" customFormat="false" ht="12.75" hidden="false" customHeight="false" outlineLevel="0" collapsed="false">
      <c r="A644" s="0" t="s">
        <v>1160</v>
      </c>
      <c r="B644" s="0" t="n">
        <v>12550388</v>
      </c>
      <c r="C644" s="0" t="n">
        <v>681.50761515618</v>
      </c>
      <c r="D644" s="0" t="n">
        <v>475.226455051003</v>
      </c>
      <c r="E644" s="0" t="n">
        <v>55</v>
      </c>
      <c r="F644" s="0" t="n">
        <v>0.00385671515840323</v>
      </c>
      <c r="G644" s="0" t="s">
        <v>1161</v>
      </c>
      <c r="H644" s="6" t="str">
        <f aca="false">IF(F644&lt;0.05,"Sig","")</f>
        <v>Sig</v>
      </c>
      <c r="I644" s="7" t="str">
        <f aca="false">IF(C644&gt;D644,"F1","As")</f>
        <v>F1</v>
      </c>
    </row>
    <row r="645" customFormat="false" ht="12.75" hidden="false" customHeight="false" outlineLevel="0" collapsed="false">
      <c r="A645" s="0" t="s">
        <v>1162</v>
      </c>
      <c r="B645" s="0" t="n">
        <v>12555954</v>
      </c>
      <c r="C645" s="0" t="n">
        <v>350.981144892194</v>
      </c>
      <c r="D645" s="0" t="n">
        <v>305.987681541269</v>
      </c>
      <c r="E645" s="0" t="n">
        <v>37</v>
      </c>
      <c r="F645" s="0" t="n">
        <v>0.792112022985027</v>
      </c>
      <c r="G645" s="0" t="s">
        <v>1163</v>
      </c>
      <c r="H645" s="6" t="str">
        <f aca="false">IF(F645&lt;0.05,"Sig","")</f>
        <v/>
      </c>
      <c r="I645" s="7" t="str">
        <f aca="false">IF(C645&gt;D645,"F1","As")</f>
        <v>F1</v>
      </c>
    </row>
    <row r="646" customFormat="false" ht="12.75" hidden="false" customHeight="false" outlineLevel="0" collapsed="false">
      <c r="A646" s="0" t="s">
        <v>1164</v>
      </c>
      <c r="B646" s="0" t="n">
        <v>12563428</v>
      </c>
      <c r="C646" s="0" t="n">
        <v>284.877687334349</v>
      </c>
      <c r="D646" s="0" t="n">
        <v>245.171011223812</v>
      </c>
      <c r="E646" s="0" t="n">
        <v>80</v>
      </c>
      <c r="F646" s="0" t="n">
        <v>0.432121130905756</v>
      </c>
      <c r="G646" s="0" t="s">
        <v>1165</v>
      </c>
      <c r="H646" s="6" t="str">
        <f aca="false">IF(F646&lt;0.05,"Sig","")</f>
        <v/>
      </c>
      <c r="I646" s="7" t="str">
        <f aca="false">IF(C646&gt;D646,"F1","As")</f>
        <v>F1</v>
      </c>
    </row>
    <row r="647" customFormat="false" ht="12.75" hidden="false" customHeight="false" outlineLevel="0" collapsed="false">
      <c r="A647" s="0" t="s">
        <v>1166</v>
      </c>
      <c r="B647" s="0" t="n">
        <v>12567190</v>
      </c>
      <c r="C647" s="0" t="n">
        <v>258.279503075421</v>
      </c>
      <c r="D647" s="0" t="n">
        <v>175.849504672739</v>
      </c>
      <c r="E647" s="0" t="n">
        <v>32</v>
      </c>
      <c r="F647" s="0" t="n">
        <v>0.0165766534061834</v>
      </c>
      <c r="G647" s="0" t="s">
        <v>1167</v>
      </c>
      <c r="H647" s="6" t="str">
        <f aca="false">IF(F647&lt;0.05,"Sig","")</f>
        <v>Sig</v>
      </c>
      <c r="I647" s="7" t="str">
        <f aca="false">IF(C647&gt;D647,"F1","As")</f>
        <v>F1</v>
      </c>
    </row>
    <row r="648" customFormat="false" ht="12.75" hidden="false" customHeight="false" outlineLevel="0" collapsed="false">
      <c r="A648" s="0" t="s">
        <v>1168</v>
      </c>
      <c r="B648" s="0" t="n">
        <v>12571111</v>
      </c>
      <c r="C648" s="0" t="n">
        <v>253.864837193467</v>
      </c>
      <c r="D648" s="0" t="n">
        <v>154.118718612419</v>
      </c>
      <c r="E648" s="0" t="n">
        <v>23</v>
      </c>
      <c r="F648" s="0" t="n">
        <v>0.0640258528946093</v>
      </c>
      <c r="G648" s="0" t="s">
        <v>326</v>
      </c>
      <c r="H648" s="6" t="str">
        <f aca="false">IF(F648&lt;0.05,"Sig","")</f>
        <v/>
      </c>
      <c r="I648" s="7" t="str">
        <f aca="false">IF(C648&gt;D648,"F1","As")</f>
        <v>F1</v>
      </c>
    </row>
    <row r="649" customFormat="false" ht="12.75" hidden="false" customHeight="false" outlineLevel="0" collapsed="false">
      <c r="A649" s="0" t="s">
        <v>1169</v>
      </c>
      <c r="B649" s="0" t="n">
        <v>12575649</v>
      </c>
      <c r="C649" s="0" t="n">
        <v>464.147144739995</v>
      </c>
      <c r="D649" s="0" t="n">
        <v>290.998720593174</v>
      </c>
      <c r="E649" s="0" t="n">
        <v>24</v>
      </c>
      <c r="F649" s="0" t="n">
        <v>0.0568715799537169</v>
      </c>
      <c r="G649" s="0" t="s">
        <v>1170</v>
      </c>
      <c r="H649" s="6" t="str">
        <f aca="false">IF(F649&lt;0.05,"Sig","")</f>
        <v/>
      </c>
      <c r="I649" s="7" t="str">
        <f aca="false">IF(C649&gt;D649,"F1","As")</f>
        <v>F1</v>
      </c>
    </row>
    <row r="650" customFormat="false" ht="12.75" hidden="false" customHeight="false" outlineLevel="0" collapsed="false">
      <c r="A650" s="0" t="s">
        <v>1171</v>
      </c>
      <c r="B650" s="0" t="n">
        <v>12579895</v>
      </c>
      <c r="C650" s="0" t="n">
        <v>490.084638820298</v>
      </c>
      <c r="D650" s="0" t="n">
        <v>316.546119971506</v>
      </c>
      <c r="E650" s="0" t="n">
        <v>126</v>
      </c>
      <c r="F650" s="9" t="n">
        <v>4.54516728521555E-006</v>
      </c>
      <c r="G650" s="0" t="s">
        <v>1172</v>
      </c>
      <c r="H650" s="6" t="str">
        <f aca="false">IF(F650&lt;0.05,"Sig","")</f>
        <v>Sig</v>
      </c>
      <c r="I650" s="7" t="str">
        <f aca="false">IF(C650&gt;D650,"F1","As")</f>
        <v>F1</v>
      </c>
    </row>
    <row r="651" customFormat="false" ht="12.75" hidden="false" customHeight="false" outlineLevel="0" collapsed="false">
      <c r="A651" s="0" t="s">
        <v>1173</v>
      </c>
      <c r="B651" s="0" t="n">
        <v>12588464</v>
      </c>
      <c r="C651" s="0" t="n">
        <v>643.735873960407</v>
      </c>
      <c r="D651" s="0" t="n">
        <v>531.807789288544</v>
      </c>
      <c r="E651" s="0" t="n">
        <v>2</v>
      </c>
      <c r="F651" s="0" t="n">
        <v>1</v>
      </c>
      <c r="G651" s="0" t="s">
        <v>18</v>
      </c>
      <c r="H651" s="6" t="str">
        <f aca="false">IF(F651&lt;0.05,"Sig","")</f>
        <v/>
      </c>
      <c r="I651" s="7" t="str">
        <f aca="false">IF(C651&gt;D651,"F1","As")</f>
        <v>F1</v>
      </c>
    </row>
    <row r="652" customFormat="false" ht="12.75" hidden="false" customHeight="false" outlineLevel="0" collapsed="false">
      <c r="A652" s="0" t="s">
        <v>1174</v>
      </c>
      <c r="B652" s="0" t="n">
        <v>12591400</v>
      </c>
      <c r="C652" s="0" t="n">
        <v>300.959846021909</v>
      </c>
      <c r="D652" s="0" t="n">
        <v>253.562341079368</v>
      </c>
      <c r="E652" s="0" t="n">
        <v>44</v>
      </c>
      <c r="F652" s="0" t="n">
        <v>0.355192434692787</v>
      </c>
      <c r="G652" s="8" t="s">
        <v>1175</v>
      </c>
      <c r="H652" s="6" t="str">
        <f aca="false">IF(F652&lt;0.05,"Sig","")</f>
        <v/>
      </c>
      <c r="I652" s="7" t="str">
        <f aca="false">IF(C652&gt;D652,"F1","As")</f>
        <v>F1</v>
      </c>
    </row>
    <row r="653" customFormat="false" ht="12.75" hidden="false" customHeight="false" outlineLevel="0" collapsed="false">
      <c r="A653" s="0" t="s">
        <v>1176</v>
      </c>
      <c r="B653" s="0" t="n">
        <v>12593988</v>
      </c>
      <c r="C653" s="0" t="n">
        <v>428.5528137893</v>
      </c>
      <c r="D653" s="0" t="n">
        <v>470.019700612735</v>
      </c>
      <c r="E653" s="0" t="n">
        <v>104</v>
      </c>
      <c r="F653" s="0" t="n">
        <v>0.27764297220271</v>
      </c>
      <c r="G653" s="8" t="s">
        <v>1177</v>
      </c>
      <c r="H653" s="6" t="str">
        <f aca="false">IF(F653&lt;0.05,"Sig","")</f>
        <v/>
      </c>
      <c r="I653" s="7" t="str">
        <f aca="false">IF(C653&gt;D653,"F1","As")</f>
        <v>As</v>
      </c>
    </row>
    <row r="654" customFormat="false" ht="12.75" hidden="false" customHeight="false" outlineLevel="0" collapsed="false">
      <c r="A654" s="0" t="s">
        <v>1178</v>
      </c>
      <c r="B654" s="0" t="n">
        <v>12602767</v>
      </c>
      <c r="C654" s="0" t="n">
        <v>263.174569410011</v>
      </c>
      <c r="D654" s="0" t="n">
        <v>206.590928543216</v>
      </c>
      <c r="E654" s="0" t="n">
        <v>50</v>
      </c>
      <c r="F654" s="0" t="n">
        <v>0.66056791448471</v>
      </c>
      <c r="G654" s="0" t="s">
        <v>1179</v>
      </c>
      <c r="H654" s="6" t="str">
        <f aca="false">IF(F654&lt;0.05,"Sig","")</f>
        <v/>
      </c>
      <c r="I654" s="7" t="str">
        <f aca="false">IF(C654&gt;D654,"F1","As")</f>
        <v>F1</v>
      </c>
    </row>
    <row r="655" s="2" customFormat="true" ht="12.75" hidden="false" customHeight="false" outlineLevel="0" collapsed="false">
      <c r="A655" s="2" t="s">
        <v>1180</v>
      </c>
      <c r="B655" s="2" t="n">
        <v>13368473</v>
      </c>
      <c r="C655" s="2" t="n">
        <v>208.74891194255</v>
      </c>
      <c r="D655" s="2" t="n">
        <v>173.775849892377</v>
      </c>
      <c r="E655" s="2" t="n">
        <v>13</v>
      </c>
      <c r="F655" s="2" t="n">
        <v>0.574207704268961</v>
      </c>
      <c r="G655" s="2" t="s">
        <v>1181</v>
      </c>
      <c r="H655" s="5" t="str">
        <f aca="false">IF(F655&lt;0.05,"Sig","")</f>
        <v/>
      </c>
      <c r="I655" s="5" t="str">
        <f aca="false">IF(C655&gt;D655,"F1","As")</f>
        <v>F1</v>
      </c>
    </row>
    <row r="656" s="2" customFormat="true" ht="12.75" hidden="false" customHeight="false" outlineLevel="0" collapsed="false">
      <c r="A656" s="2" t="s">
        <v>1182</v>
      </c>
      <c r="B656" s="2" t="n">
        <v>13369882</v>
      </c>
      <c r="C656" s="2" t="n">
        <v>427.337421455755</v>
      </c>
      <c r="D656" s="2" t="n">
        <v>637.048648834579</v>
      </c>
      <c r="E656" s="2" t="n">
        <v>41</v>
      </c>
      <c r="F656" s="11" t="n">
        <v>9.41848701420654E-005</v>
      </c>
      <c r="G656" s="2" t="s">
        <v>1183</v>
      </c>
      <c r="H656" s="5" t="str">
        <f aca="false">IF(F656&lt;0.05,"Sig","")</f>
        <v>Sig</v>
      </c>
      <c r="I656" s="5" t="str">
        <f aca="false">IF(C656&gt;D656,"F1","As")</f>
        <v>As</v>
      </c>
    </row>
    <row r="657" s="2" customFormat="true" ht="12.75" hidden="false" customHeight="false" outlineLevel="0" collapsed="false">
      <c r="A657" s="2" t="s">
        <v>1184</v>
      </c>
      <c r="B657" s="2" t="n">
        <v>13380782</v>
      </c>
      <c r="C657" s="2" t="n">
        <v>42.2208709816397</v>
      </c>
      <c r="D657" s="2" t="n">
        <v>286.081385950022</v>
      </c>
      <c r="E657" s="2" t="n">
        <v>73</v>
      </c>
      <c r="F657" s="11" t="n">
        <v>4.59986928899083E-011</v>
      </c>
      <c r="G657" s="2" t="s">
        <v>1185</v>
      </c>
      <c r="H657" s="5" t="str">
        <f aca="false">IF(F657&lt;0.05,"Sig","")</f>
        <v>Sig</v>
      </c>
      <c r="I657" s="5" t="str">
        <f aca="false">IF(C657&gt;D657,"F1","As")</f>
        <v>As</v>
      </c>
    </row>
    <row r="658" s="2" customFormat="true" ht="12.75" hidden="false" customHeight="false" outlineLevel="0" collapsed="false">
      <c r="A658" s="2" t="s">
        <v>1186</v>
      </c>
      <c r="B658" s="2" t="n">
        <v>13384226</v>
      </c>
      <c r="C658" s="2" t="n">
        <v>31.057910282906</v>
      </c>
      <c r="D658" s="2" t="n">
        <v>138.656451933208</v>
      </c>
      <c r="E658" s="2" t="n">
        <v>14</v>
      </c>
      <c r="F658" s="2" t="n">
        <v>0.0117231270231574</v>
      </c>
      <c r="G658" s="10" t="s">
        <v>1187</v>
      </c>
      <c r="H658" s="5" t="str">
        <f aca="false">IF(F658&lt;0.05,"Sig","")</f>
        <v>Sig</v>
      </c>
      <c r="I658" s="5" t="str">
        <f aca="false">IF(C658&gt;D658,"F1","As")</f>
        <v>As</v>
      </c>
    </row>
    <row r="659" s="2" customFormat="true" ht="12.75" hidden="false" customHeight="false" outlineLevel="0" collapsed="false">
      <c r="A659" s="2" t="s">
        <v>1188</v>
      </c>
      <c r="B659" s="2" t="n">
        <v>13384833</v>
      </c>
      <c r="C659" s="2" t="n">
        <v>26.8969258612161</v>
      </c>
      <c r="D659" s="2" t="n">
        <v>142.550126436574</v>
      </c>
      <c r="E659" s="2" t="n">
        <v>60</v>
      </c>
      <c r="F659" s="11" t="n">
        <v>7.19760024288353E-009</v>
      </c>
      <c r="G659" s="10" t="s">
        <v>1189</v>
      </c>
      <c r="H659" s="5" t="str">
        <f aca="false">IF(F659&lt;0.05,"Sig","")</f>
        <v>Sig</v>
      </c>
      <c r="I659" s="5" t="str">
        <f aca="false">IF(C659&gt;D659,"F1","As")</f>
        <v>As</v>
      </c>
    </row>
    <row r="660" s="2" customFormat="true" ht="12.75" hidden="false" customHeight="false" outlineLevel="0" collapsed="false">
      <c r="A660" s="2" t="s">
        <v>1190</v>
      </c>
      <c r="B660" s="2" t="n">
        <v>13392389</v>
      </c>
      <c r="C660" s="2" t="n">
        <v>154.261924422206</v>
      </c>
      <c r="D660" s="2" t="n">
        <v>449.409126730332</v>
      </c>
      <c r="E660" s="2" t="n">
        <v>25</v>
      </c>
      <c r="F660" s="2" t="n">
        <v>0.00308744017813331</v>
      </c>
      <c r="G660" s="2" t="s">
        <v>1191</v>
      </c>
      <c r="H660" s="5" t="str">
        <f aca="false">IF(F660&lt;0.05,"Sig","")</f>
        <v>Sig</v>
      </c>
      <c r="I660" s="5" t="str">
        <f aca="false">IF(C660&gt;D660,"F1","As")</f>
        <v>As</v>
      </c>
    </row>
    <row r="661" s="2" customFormat="true" ht="12.75" hidden="false" customHeight="false" outlineLevel="0" collapsed="false">
      <c r="A661" s="2" t="s">
        <v>1192</v>
      </c>
      <c r="B661" s="2" t="n">
        <v>13393659</v>
      </c>
      <c r="C661" s="2" t="n">
        <v>771.236285594785</v>
      </c>
      <c r="D661" s="2" t="n">
        <v>979.983685142312</v>
      </c>
      <c r="E661" s="2" t="n">
        <v>2</v>
      </c>
      <c r="F661" s="2" t="n">
        <v>0.71076258397363</v>
      </c>
      <c r="G661" s="2" t="s">
        <v>1193</v>
      </c>
      <c r="H661" s="5" t="str">
        <f aca="false">IF(F661&lt;0.05,"Sig","")</f>
        <v/>
      </c>
      <c r="I661" s="5" t="str">
        <f aca="false">IF(C661&gt;D661,"F1","As")</f>
        <v>As</v>
      </c>
    </row>
    <row r="662" s="2" customFormat="true" ht="12.75" hidden="false" customHeight="false" outlineLevel="0" collapsed="false">
      <c r="A662" s="2" t="s">
        <v>1194</v>
      </c>
      <c r="B662" s="2" t="n">
        <v>13397172</v>
      </c>
      <c r="C662" s="2" t="n">
        <v>101.353028546796</v>
      </c>
      <c r="D662" s="2" t="n">
        <v>142.202190205473</v>
      </c>
      <c r="E662" s="2" t="n">
        <v>57</v>
      </c>
      <c r="F662" s="2" t="n">
        <v>0.088788454738331</v>
      </c>
      <c r="G662" s="2" t="s">
        <v>326</v>
      </c>
      <c r="H662" s="5" t="str">
        <f aca="false">IF(F662&lt;0.05,"Sig","")</f>
        <v/>
      </c>
      <c r="I662" s="5" t="str">
        <f aca="false">IF(C662&gt;D662,"F1","As")</f>
        <v>As</v>
      </c>
    </row>
    <row r="663" s="2" customFormat="true" ht="12.75" hidden="false" customHeight="false" outlineLevel="0" collapsed="false">
      <c r="A663" s="2" t="s">
        <v>1195</v>
      </c>
      <c r="B663" s="2" t="n">
        <v>13400970</v>
      </c>
      <c r="C663" s="2" t="n">
        <v>395.689720532054</v>
      </c>
      <c r="D663" s="2" t="n">
        <v>357.46578744941</v>
      </c>
      <c r="E663" s="2" t="n">
        <v>30</v>
      </c>
      <c r="F663" s="2" t="n">
        <v>0.649927023441296</v>
      </c>
      <c r="G663" s="2" t="s">
        <v>1196</v>
      </c>
      <c r="H663" s="5" t="str">
        <f aca="false">IF(F663&lt;0.05,"Sig","")</f>
        <v/>
      </c>
      <c r="I663" s="5" t="str">
        <f aca="false">IF(C663&gt;D663,"F1","As")</f>
        <v>F1</v>
      </c>
    </row>
    <row r="664" s="2" customFormat="true" ht="12.75" hidden="false" customHeight="false" outlineLevel="0" collapsed="false">
      <c r="A664" s="2" t="s">
        <v>1197</v>
      </c>
      <c r="B664" s="2" t="n">
        <v>13405027</v>
      </c>
      <c r="C664" s="2" t="n">
        <v>1427.2732191084</v>
      </c>
      <c r="D664" s="2" t="n">
        <v>1603.96177128273</v>
      </c>
      <c r="E664" s="2" t="n">
        <v>13</v>
      </c>
      <c r="F664" s="2" t="n">
        <v>0.78147102684103</v>
      </c>
      <c r="G664" s="2" t="s">
        <v>1198</v>
      </c>
      <c r="H664" s="5" t="str">
        <f aca="false">IF(F664&lt;0.05,"Sig","")</f>
        <v/>
      </c>
      <c r="I664" s="5" t="str">
        <f aca="false">IF(C664&gt;D664,"F1","As")</f>
        <v>As</v>
      </c>
    </row>
    <row r="665" s="2" customFormat="true" ht="12.75" hidden="false" customHeight="false" outlineLevel="0" collapsed="false">
      <c r="A665" s="2" t="s">
        <v>1199</v>
      </c>
      <c r="B665" s="2" t="n">
        <v>13408055</v>
      </c>
      <c r="C665" s="2" t="n">
        <v>784.843021913836</v>
      </c>
      <c r="D665" s="2" t="n">
        <v>904.130395305945</v>
      </c>
      <c r="E665" s="2" t="n">
        <v>33</v>
      </c>
      <c r="F665" s="2" t="n">
        <v>0.88234191047988</v>
      </c>
      <c r="G665" s="2" t="s">
        <v>1200</v>
      </c>
      <c r="H665" s="5" t="str">
        <f aca="false">IF(F665&lt;0.05,"Sig","")</f>
        <v/>
      </c>
      <c r="I665" s="5" t="str">
        <f aca="false">IF(C665&gt;D665,"F1","As")</f>
        <v>As</v>
      </c>
    </row>
    <row r="666" s="2" customFormat="true" ht="12.75" hidden="false" customHeight="false" outlineLevel="0" collapsed="false">
      <c r="A666" s="2" t="s">
        <v>1201</v>
      </c>
      <c r="B666" s="2" t="n">
        <v>13414255</v>
      </c>
      <c r="C666" s="2" t="n">
        <v>259.625414164558</v>
      </c>
      <c r="D666" s="2" t="n">
        <v>285.900510434394</v>
      </c>
      <c r="E666" s="2" t="n">
        <v>31</v>
      </c>
      <c r="F666" s="2" t="n">
        <v>0.850929526507451</v>
      </c>
      <c r="G666" s="2" t="s">
        <v>326</v>
      </c>
      <c r="H666" s="5" t="str">
        <f aca="false">IF(F666&lt;0.05,"Sig","")</f>
        <v/>
      </c>
      <c r="I666" s="5" t="str">
        <f aca="false">IF(C666&gt;D666,"F1","As")</f>
        <v>As</v>
      </c>
    </row>
    <row r="667" s="2" customFormat="true" ht="12.75" hidden="false" customHeight="false" outlineLevel="0" collapsed="false">
      <c r="A667" s="2" t="s">
        <v>1202</v>
      </c>
      <c r="B667" s="2" t="n">
        <v>13416518</v>
      </c>
      <c r="C667" s="2" t="n">
        <v>119.939840501813</v>
      </c>
      <c r="D667" s="2" t="n">
        <v>210.463716497535</v>
      </c>
      <c r="E667" s="2" t="n">
        <v>91</v>
      </c>
      <c r="F667" s="2" t="n">
        <v>0.000190563828725463</v>
      </c>
      <c r="G667" s="2" t="s">
        <v>1203</v>
      </c>
      <c r="H667" s="5" t="str">
        <f aca="false">IF(F667&lt;0.05,"Sig","")</f>
        <v>Sig</v>
      </c>
      <c r="I667" s="5" t="str">
        <f aca="false">IF(C667&gt;D667,"F1","As")</f>
        <v>As</v>
      </c>
    </row>
    <row r="668" s="2" customFormat="true" ht="12.75" hidden="false" customHeight="false" outlineLevel="0" collapsed="false">
      <c r="A668" s="2" t="s">
        <v>1204</v>
      </c>
      <c r="B668" s="2" t="n">
        <v>13424054</v>
      </c>
      <c r="C668" s="2" t="n">
        <v>359.741710279236</v>
      </c>
      <c r="D668" s="2" t="n">
        <v>238.901369013384</v>
      </c>
      <c r="E668" s="2" t="n">
        <v>7</v>
      </c>
      <c r="F668" s="2" t="n">
        <v>0.443199726833368</v>
      </c>
      <c r="G668" s="2" t="s">
        <v>32</v>
      </c>
      <c r="H668" s="5" t="str">
        <f aca="false">IF(F668&lt;0.05,"Sig","")</f>
        <v/>
      </c>
      <c r="I668" s="5" t="str">
        <f aca="false">IF(C668&gt;D668,"F1","As")</f>
        <v>F1</v>
      </c>
    </row>
    <row r="669" s="2" customFormat="true" ht="12.75" hidden="false" customHeight="false" outlineLevel="0" collapsed="false">
      <c r="A669" s="2" t="s">
        <v>1205</v>
      </c>
      <c r="B669" s="2" t="n">
        <v>13424916</v>
      </c>
      <c r="C669" s="2" t="n">
        <v>310.796388091526</v>
      </c>
      <c r="D669" s="2" t="n">
        <v>840.23098533575</v>
      </c>
      <c r="E669" s="2" t="n">
        <v>12</v>
      </c>
      <c r="F669" s="2" t="n">
        <v>0.01961669921875</v>
      </c>
      <c r="G669" s="2" t="s">
        <v>1206</v>
      </c>
      <c r="H669" s="5" t="str">
        <f aca="false">IF(F669&lt;0.05,"Sig","")</f>
        <v>Sig</v>
      </c>
      <c r="I669" s="5" t="str">
        <f aca="false">IF(C669&gt;D669,"F1","As")</f>
        <v>As</v>
      </c>
    </row>
    <row r="670" s="2" customFormat="true" ht="12.75" hidden="false" customHeight="false" outlineLevel="0" collapsed="false">
      <c r="A670" s="2" t="s">
        <v>1207</v>
      </c>
      <c r="B670" s="2" t="n">
        <v>13428262</v>
      </c>
      <c r="C670" s="2" t="n">
        <v>370.373571296682</v>
      </c>
      <c r="D670" s="2" t="n">
        <v>505.583914976175</v>
      </c>
      <c r="E670" s="2" t="n">
        <v>5</v>
      </c>
      <c r="F670" s="2" t="n">
        <v>0.92621109567582</v>
      </c>
      <c r="G670" s="2" t="s">
        <v>1208</v>
      </c>
      <c r="H670" s="5" t="str">
        <f aca="false">IF(F670&lt;0.05,"Sig","")</f>
        <v/>
      </c>
      <c r="I670" s="5" t="str">
        <f aca="false">IF(C670&gt;D670,"F1","As")</f>
        <v>As</v>
      </c>
    </row>
    <row r="671" s="2" customFormat="true" ht="12.75" hidden="false" customHeight="false" outlineLevel="0" collapsed="false">
      <c r="A671" s="2" t="s">
        <v>1209</v>
      </c>
      <c r="B671" s="2" t="n">
        <v>13429400</v>
      </c>
      <c r="C671" s="2" t="n">
        <v>1391.32007929179</v>
      </c>
      <c r="D671" s="2" t="n">
        <v>1624.15802133246</v>
      </c>
      <c r="E671" s="2" t="n">
        <v>6</v>
      </c>
      <c r="F671" s="2" t="n">
        <v>0.443199726833368</v>
      </c>
      <c r="G671" s="2" t="s">
        <v>1210</v>
      </c>
      <c r="H671" s="5" t="str">
        <f aca="false">IF(F671&lt;0.05,"Sig","")</f>
        <v/>
      </c>
      <c r="I671" s="5" t="str">
        <f aca="false">IF(C671&gt;D671,"F1","As")</f>
        <v>As</v>
      </c>
    </row>
    <row r="672" s="2" customFormat="true" ht="12.75" hidden="false" customHeight="false" outlineLevel="0" collapsed="false">
      <c r="A672" s="2" t="s">
        <v>1211</v>
      </c>
      <c r="B672" s="2" t="n">
        <v>13431054</v>
      </c>
      <c r="C672" s="2" t="n">
        <v>183.240307146903</v>
      </c>
      <c r="D672" s="2" t="n">
        <v>390.956933079822</v>
      </c>
      <c r="E672" s="2" t="n">
        <v>75</v>
      </c>
      <c r="F672" s="11" t="n">
        <v>1.33959199093824E-008</v>
      </c>
      <c r="G672" s="2" t="s">
        <v>1212</v>
      </c>
      <c r="H672" s="5" t="str">
        <f aca="false">IF(F672&lt;0.05,"Sig","")</f>
        <v>Sig</v>
      </c>
      <c r="I672" s="5" t="str">
        <f aca="false">IF(C672&gt;D672,"F1","As")</f>
        <v>As</v>
      </c>
    </row>
    <row r="673" s="2" customFormat="true" ht="12.75" hidden="false" customHeight="false" outlineLevel="0" collapsed="false">
      <c r="A673" s="2" t="s">
        <v>1213</v>
      </c>
      <c r="B673" s="2" t="n">
        <v>13436160</v>
      </c>
      <c r="C673" s="2" t="n">
        <v>114.848647004993</v>
      </c>
      <c r="D673" s="2" t="n">
        <v>276.58491274347</v>
      </c>
      <c r="E673" s="2" t="n">
        <v>50</v>
      </c>
      <c r="F673" s="2" t="n">
        <v>0.00476914593395036</v>
      </c>
      <c r="G673" s="2" t="s">
        <v>326</v>
      </c>
      <c r="H673" s="5" t="str">
        <f aca="false">IF(F673&lt;0.05,"Sig","")</f>
        <v>Sig</v>
      </c>
      <c r="I673" s="5" t="str">
        <f aca="false">IF(C673&gt;D673,"F1","As")</f>
        <v>As</v>
      </c>
    </row>
    <row r="674" s="2" customFormat="true" ht="12.75" hidden="false" customHeight="false" outlineLevel="0" collapsed="false">
      <c r="A674" s="2" t="s">
        <v>1214</v>
      </c>
      <c r="B674" s="2" t="n">
        <v>13439043</v>
      </c>
      <c r="C674" s="2" t="n">
        <v>100.519876433867</v>
      </c>
      <c r="D674" s="2" t="n">
        <v>300.81925343124</v>
      </c>
      <c r="E674" s="2" t="n">
        <v>15</v>
      </c>
      <c r="F674" s="2" t="n">
        <v>0.0170355545847039</v>
      </c>
      <c r="G674" s="2" t="s">
        <v>1215</v>
      </c>
      <c r="H674" s="5" t="str">
        <f aca="false">IF(F674&lt;0.05,"Sig","")</f>
        <v>Sig</v>
      </c>
      <c r="I674" s="5" t="str">
        <f aca="false">IF(C674&gt;D674,"F1","As")</f>
        <v>As</v>
      </c>
    </row>
    <row r="675" s="2" customFormat="true" ht="12.75" hidden="false" customHeight="false" outlineLevel="0" collapsed="false">
      <c r="A675" s="2" t="s">
        <v>1216</v>
      </c>
      <c r="B675" s="2" t="n">
        <v>13442665</v>
      </c>
      <c r="C675" s="2" t="n">
        <v>271.680582733383</v>
      </c>
      <c r="D675" s="2" t="n">
        <v>292.768692776754</v>
      </c>
      <c r="E675" s="2" t="n">
        <v>88</v>
      </c>
      <c r="F675" s="2" t="n">
        <v>0.855552397482577</v>
      </c>
      <c r="G675" s="2" t="s">
        <v>1217</v>
      </c>
      <c r="H675" s="5" t="str">
        <f aca="false">IF(F675&lt;0.05,"Sig","")</f>
        <v/>
      </c>
      <c r="I675" s="5" t="str">
        <f aca="false">IF(C675&gt;D675,"F1","As")</f>
        <v>As</v>
      </c>
    </row>
    <row r="676" s="2" customFormat="true" ht="12.75" hidden="false" customHeight="false" outlineLevel="0" collapsed="false">
      <c r="A676" s="2" t="s">
        <v>1218</v>
      </c>
      <c r="B676" s="2" t="n">
        <v>13451444</v>
      </c>
      <c r="C676" s="2" t="n">
        <v>144.70777785459</v>
      </c>
      <c r="D676" s="2" t="n">
        <v>230.181473186544</v>
      </c>
      <c r="E676" s="2" t="n">
        <v>25</v>
      </c>
      <c r="F676" s="2" t="n">
        <v>0.174521237972599</v>
      </c>
      <c r="G676" s="2" t="s">
        <v>1219</v>
      </c>
      <c r="H676" s="5" t="str">
        <f aca="false">IF(F676&lt;0.05,"Sig","")</f>
        <v/>
      </c>
      <c r="I676" s="5" t="str">
        <f aca="false">IF(C676&gt;D676,"F1","As")</f>
        <v>As</v>
      </c>
    </row>
    <row r="677" s="2" customFormat="true" ht="12.75" hidden="false" customHeight="false" outlineLevel="0" collapsed="false">
      <c r="A677" s="2" t="s">
        <v>1220</v>
      </c>
      <c r="B677" s="2" t="n">
        <v>13455647</v>
      </c>
      <c r="C677" s="2" t="n">
        <v>231.351238547723</v>
      </c>
      <c r="D677" s="2" t="n">
        <v>414.978305434058</v>
      </c>
      <c r="E677" s="2" t="n">
        <v>22</v>
      </c>
      <c r="F677" s="2" t="n">
        <v>0.00666654558423727</v>
      </c>
      <c r="G677" s="2" t="s">
        <v>1221</v>
      </c>
      <c r="H677" s="5" t="str">
        <f aca="false">IF(F677&lt;0.05,"Sig","")</f>
        <v>Sig</v>
      </c>
      <c r="I677" s="5" t="str">
        <f aca="false">IF(C677&gt;D677,"F1","As")</f>
        <v>As</v>
      </c>
    </row>
    <row r="678" s="2" customFormat="true" ht="12.75" hidden="false" customHeight="false" outlineLevel="0" collapsed="false">
      <c r="A678" s="2" t="s">
        <v>1222</v>
      </c>
      <c r="B678" s="2" t="n">
        <v>13459123</v>
      </c>
      <c r="C678" s="2" t="n">
        <v>177.032834770498</v>
      </c>
      <c r="D678" s="2" t="n">
        <v>339.911657409415</v>
      </c>
      <c r="E678" s="2" t="n">
        <v>19</v>
      </c>
      <c r="F678" s="2" t="n">
        <v>0.000998910483980965</v>
      </c>
      <c r="G678" s="10" t="s">
        <v>1223</v>
      </c>
      <c r="H678" s="5" t="str">
        <f aca="false">IF(F678&lt;0.05,"Sig","")</f>
        <v>Sig</v>
      </c>
      <c r="I678" s="5" t="str">
        <f aca="false">IF(C678&gt;D678,"F1","As")</f>
        <v>As</v>
      </c>
    </row>
    <row r="679" s="2" customFormat="true" ht="12.75" hidden="false" customHeight="false" outlineLevel="0" collapsed="false">
      <c r="A679" s="2" t="s">
        <v>1224</v>
      </c>
      <c r="B679" s="2" t="n">
        <v>13464178</v>
      </c>
      <c r="C679" s="2" t="n">
        <v>290.818360859052</v>
      </c>
      <c r="D679" s="2" t="n">
        <v>822.227534780664</v>
      </c>
      <c r="E679" s="2" t="n">
        <v>17</v>
      </c>
      <c r="F679" s="2" t="n">
        <v>0.00233903408808625</v>
      </c>
      <c r="G679" s="10" t="s">
        <v>1225</v>
      </c>
      <c r="H679" s="5" t="str">
        <f aca="false">IF(F679&lt;0.05,"Sig","")</f>
        <v>Sig</v>
      </c>
      <c r="I679" s="5" t="str">
        <f aca="false">IF(C679&gt;D679,"F1","As")</f>
        <v>As</v>
      </c>
    </row>
    <row r="680" s="2" customFormat="true" ht="12.75" hidden="false" customHeight="false" outlineLevel="0" collapsed="false">
      <c r="A680" s="2" t="s">
        <v>1226</v>
      </c>
      <c r="B680" s="2" t="n">
        <v>13465795</v>
      </c>
      <c r="C680" s="2" t="n">
        <v>418.197503196693</v>
      </c>
      <c r="D680" s="2" t="n">
        <v>837.420360529065</v>
      </c>
      <c r="E680" s="2" t="n">
        <v>18</v>
      </c>
      <c r="F680" s="2" t="n">
        <v>0.000203492730484959</v>
      </c>
      <c r="G680" s="2" t="s">
        <v>1227</v>
      </c>
      <c r="H680" s="5" t="str">
        <f aca="false">IF(F680&lt;0.05,"Sig","")</f>
        <v>Sig</v>
      </c>
      <c r="I680" s="5" t="str">
        <f aca="false">IF(C680&gt;D680,"F1","As")</f>
        <v>As</v>
      </c>
    </row>
    <row r="681" s="2" customFormat="true" ht="12.75" hidden="false" customHeight="false" outlineLevel="0" collapsed="false">
      <c r="A681" s="2" t="s">
        <v>1228</v>
      </c>
      <c r="B681" s="2" t="n">
        <v>13467682</v>
      </c>
      <c r="C681" s="2" t="n">
        <v>25.7088910039323</v>
      </c>
      <c r="D681" s="2" t="n">
        <v>244.606663858269</v>
      </c>
      <c r="E681" s="2" t="n">
        <v>163</v>
      </c>
      <c r="F681" s="11" t="n">
        <v>6.76183946213244E-025</v>
      </c>
      <c r="G681" s="2" t="s">
        <v>1229</v>
      </c>
      <c r="H681" s="5" t="str">
        <f aca="false">IF(F681&lt;0.05,"Sig","")</f>
        <v>Sig</v>
      </c>
      <c r="I681" s="5" t="str">
        <f aca="false">IF(C681&gt;D681,"F1","As")</f>
        <v>As</v>
      </c>
    </row>
    <row r="682" s="2" customFormat="true" ht="12.75" hidden="false" customHeight="false" outlineLevel="0" collapsed="false">
      <c r="A682" s="2" t="s">
        <v>1230</v>
      </c>
      <c r="B682" s="2" t="n">
        <v>13476655</v>
      </c>
      <c r="C682" s="2" t="n">
        <v>652.736831675293</v>
      </c>
      <c r="D682" s="2" t="n">
        <v>1158.95974739943</v>
      </c>
      <c r="E682" s="2" t="n">
        <v>46</v>
      </c>
      <c r="F682" s="11" t="n">
        <v>2.05460927018289E-007</v>
      </c>
      <c r="G682" s="2" t="s">
        <v>1231</v>
      </c>
      <c r="H682" s="5" t="str">
        <f aca="false">IF(F682&lt;0.05,"Sig","")</f>
        <v>Sig</v>
      </c>
      <c r="I682" s="5" t="str">
        <f aca="false">IF(C682&gt;D682,"F1","As")</f>
        <v>As</v>
      </c>
    </row>
    <row r="683" s="2" customFormat="true" ht="12.75" hidden="false" customHeight="false" outlineLevel="0" collapsed="false">
      <c r="A683" s="2" t="s">
        <v>1232</v>
      </c>
      <c r="B683" s="2" t="n">
        <v>13485402</v>
      </c>
      <c r="C683" s="2" t="n">
        <v>318.674709482265</v>
      </c>
      <c r="D683" s="2" t="n">
        <v>366.082221474075</v>
      </c>
      <c r="E683" s="2" t="n">
        <v>15</v>
      </c>
      <c r="F683" s="2" t="n">
        <v>0.870988831581425</v>
      </c>
      <c r="G683" s="10" t="s">
        <v>1233</v>
      </c>
      <c r="H683" s="5" t="str">
        <f aca="false">IF(F683&lt;0.05,"Sig","")</f>
        <v/>
      </c>
      <c r="I683" s="5" t="str">
        <f aca="false">IF(C683&gt;D683,"F1","As")</f>
        <v>As</v>
      </c>
    </row>
    <row r="684" s="2" customFormat="true" ht="12.75" hidden="false" customHeight="false" outlineLevel="0" collapsed="false">
      <c r="A684" s="2" t="s">
        <v>1234</v>
      </c>
      <c r="B684" s="2" t="n">
        <v>13487003</v>
      </c>
      <c r="C684" s="2" t="n">
        <v>50.1989719823514</v>
      </c>
      <c r="D684" s="2" t="n">
        <v>445.409519537691</v>
      </c>
      <c r="E684" s="2" t="n">
        <v>45</v>
      </c>
      <c r="F684" s="11" t="n">
        <v>2.81068843413288E-011</v>
      </c>
      <c r="G684" s="2" t="s">
        <v>1235</v>
      </c>
      <c r="H684" s="5" t="str">
        <f aca="false">IF(F684&lt;0.05,"Sig","")</f>
        <v>Sig</v>
      </c>
      <c r="I684" s="5" t="str">
        <f aca="false">IF(C684&gt;D684,"F1","As")</f>
        <v>As</v>
      </c>
    </row>
    <row r="685" s="2" customFormat="true" ht="12.75" hidden="false" customHeight="false" outlineLevel="0" collapsed="false">
      <c r="A685" s="2" t="s">
        <v>1236</v>
      </c>
      <c r="B685" s="2" t="n">
        <v>13489522</v>
      </c>
      <c r="C685" s="2" t="n">
        <v>300.64917374511</v>
      </c>
      <c r="D685" s="2" t="n">
        <v>647.507304032867</v>
      </c>
      <c r="E685" s="2" t="n">
        <v>25</v>
      </c>
      <c r="F685" s="11" t="n">
        <v>2.44556589329496E-005</v>
      </c>
      <c r="G685" s="2" t="s">
        <v>1237</v>
      </c>
      <c r="H685" s="5" t="str">
        <f aca="false">IF(F685&lt;0.05,"Sig","")</f>
        <v>Sig</v>
      </c>
      <c r="I685" s="5" t="str">
        <f aca="false">IF(C685&gt;D685,"F1","As")</f>
        <v>As</v>
      </c>
    </row>
    <row r="686" s="2" customFormat="true" ht="12.75" hidden="false" customHeight="false" outlineLevel="0" collapsed="false">
      <c r="A686" s="2" t="s">
        <v>1238</v>
      </c>
      <c r="B686" s="2" t="n">
        <v>13490954</v>
      </c>
      <c r="C686" s="2" t="n">
        <v>220.660647764548</v>
      </c>
      <c r="D686" s="2" t="n">
        <v>534.42508599493</v>
      </c>
      <c r="E686" s="2" t="n">
        <v>51</v>
      </c>
      <c r="F686" s="11" t="n">
        <v>5.18727157914442E-006</v>
      </c>
      <c r="G686" s="10" t="s">
        <v>1239</v>
      </c>
      <c r="H686" s="5" t="str">
        <f aca="false">IF(F686&lt;0.05,"Sig","")</f>
        <v>Sig</v>
      </c>
      <c r="I686" s="5" t="str">
        <f aca="false">IF(C686&gt;D686,"F1","As")</f>
        <v>As</v>
      </c>
    </row>
    <row r="687" s="2" customFormat="true" ht="12.75" hidden="false" customHeight="false" outlineLevel="0" collapsed="false">
      <c r="A687" s="2" t="s">
        <v>1240</v>
      </c>
      <c r="B687" s="2" t="n">
        <v>13495430</v>
      </c>
      <c r="C687" s="2" t="n">
        <v>707.705909288221</v>
      </c>
      <c r="D687" s="2" t="n">
        <v>707.323391692975</v>
      </c>
      <c r="E687" s="2" t="n">
        <v>26</v>
      </c>
      <c r="F687" s="2" t="n">
        <v>0.56192011891078</v>
      </c>
      <c r="G687" s="2" t="s">
        <v>1241</v>
      </c>
      <c r="H687" s="5" t="str">
        <f aca="false">IF(F687&lt;0.05,"Sig","")</f>
        <v/>
      </c>
      <c r="I687" s="5" t="str">
        <f aca="false">IF(C687&gt;D687,"F1","As")</f>
        <v>F1</v>
      </c>
    </row>
    <row r="688" s="2" customFormat="true" ht="12.75" hidden="false" customHeight="false" outlineLevel="0" collapsed="false">
      <c r="A688" s="2" t="s">
        <v>1242</v>
      </c>
      <c r="B688" s="2" t="n">
        <v>13499701</v>
      </c>
      <c r="C688" s="2" t="n">
        <v>340.239165280059</v>
      </c>
      <c r="D688" s="2" t="n">
        <v>361.673362898296</v>
      </c>
      <c r="E688" s="2" t="n">
        <v>16</v>
      </c>
      <c r="F688" s="2" t="n">
        <v>0.763004255618471</v>
      </c>
      <c r="G688" s="2" t="s">
        <v>1243</v>
      </c>
      <c r="H688" s="5" t="str">
        <f aca="false">IF(F688&lt;0.05,"Sig","")</f>
        <v/>
      </c>
      <c r="I688" s="5" t="str">
        <f aca="false">IF(C688&gt;D688,"F1","As")</f>
        <v>As</v>
      </c>
    </row>
    <row r="689" customFormat="false" ht="12.75" hidden="false" customHeight="false" outlineLevel="0" collapsed="false">
      <c r="A689" s="0" t="s">
        <v>1244</v>
      </c>
      <c r="B689" s="0" t="n">
        <v>14556954</v>
      </c>
      <c r="C689" s="0" t="n">
        <v>45.7867238832649</v>
      </c>
      <c r="D689" s="0" t="n">
        <v>48.3014740294116</v>
      </c>
      <c r="E689" s="0" t="n">
        <v>37</v>
      </c>
      <c r="F689" s="0" t="n">
        <v>0.962900152037236</v>
      </c>
      <c r="G689" s="0" t="s">
        <v>1245</v>
      </c>
      <c r="H689" s="6" t="str">
        <f aca="false">IF(F689&lt;0.05,"Sig","")</f>
        <v/>
      </c>
      <c r="I689" s="7" t="str">
        <f aca="false">IF(C689&gt;D689,"F1","As")</f>
        <v>As</v>
      </c>
    </row>
    <row r="690" customFormat="false" ht="12.75" hidden="false" customHeight="false" outlineLevel="0" collapsed="false">
      <c r="A690" s="0" t="s">
        <v>1246</v>
      </c>
      <c r="B690" s="0" t="n">
        <v>14558658</v>
      </c>
      <c r="C690" s="0" t="n">
        <v>41.677739868719</v>
      </c>
      <c r="D690" s="0" t="n">
        <v>42.1451878591897</v>
      </c>
      <c r="E690" s="0" t="n">
        <v>38</v>
      </c>
      <c r="F690" s="0" t="n">
        <v>0.947061364642427</v>
      </c>
      <c r="G690" s="0" t="s">
        <v>1247</v>
      </c>
      <c r="H690" s="6" t="str">
        <f aca="false">IF(F690&lt;0.05,"Sig","")</f>
        <v/>
      </c>
      <c r="I690" s="7" t="str">
        <f aca="false">IF(C690&gt;D690,"F1","As")</f>
        <v>As</v>
      </c>
    </row>
    <row r="691" customFormat="false" ht="12.75" hidden="false" customHeight="false" outlineLevel="0" collapsed="false">
      <c r="A691" s="0" t="s">
        <v>1248</v>
      </c>
      <c r="B691" s="0" t="n">
        <v>14564589</v>
      </c>
      <c r="C691" s="0" t="n">
        <v>201.557268130204</v>
      </c>
      <c r="D691" s="0" t="n">
        <v>164.816910208936</v>
      </c>
      <c r="E691" s="0" t="n">
        <v>84</v>
      </c>
      <c r="F691" s="0" t="n">
        <v>0.042411685530491</v>
      </c>
      <c r="G691" s="0" t="s">
        <v>1249</v>
      </c>
      <c r="H691" s="6" t="str">
        <f aca="false">IF(F691&lt;0.05,"Sig","")</f>
        <v>Sig</v>
      </c>
      <c r="I691" s="7" t="str">
        <f aca="false">IF(C691&gt;D691,"F1","As")</f>
        <v>F1</v>
      </c>
    </row>
    <row r="692" customFormat="false" ht="12.75" hidden="false" customHeight="false" outlineLevel="0" collapsed="false">
      <c r="A692" s="0" t="s">
        <v>1250</v>
      </c>
      <c r="B692" s="0" t="n">
        <v>14570253</v>
      </c>
      <c r="C692" s="0" t="n">
        <v>213.673318420226</v>
      </c>
      <c r="D692" s="0" t="n">
        <v>143.671238975916</v>
      </c>
      <c r="E692" s="0" t="n">
        <v>22</v>
      </c>
      <c r="F692" s="0" t="n">
        <v>0.328713857935499</v>
      </c>
      <c r="G692" s="0" t="s">
        <v>1251</v>
      </c>
      <c r="H692" s="6" t="str">
        <f aca="false">IF(F692&lt;0.05,"Sig","")</f>
        <v/>
      </c>
      <c r="I692" s="7" t="str">
        <f aca="false">IF(C692&gt;D692,"F1","As")</f>
        <v>F1</v>
      </c>
    </row>
    <row r="693" customFormat="false" ht="12.75" hidden="false" customHeight="false" outlineLevel="0" collapsed="false">
      <c r="A693" s="0" t="s">
        <v>1252</v>
      </c>
      <c r="B693" s="0" t="n">
        <v>14574305</v>
      </c>
      <c r="C693" s="0" t="n">
        <v>46.7160832309747</v>
      </c>
      <c r="D693" s="0" t="n">
        <v>105.949678801134</v>
      </c>
      <c r="E693" s="0" t="n">
        <v>58</v>
      </c>
      <c r="F693" s="9" t="n">
        <v>9.78236574654634E-007</v>
      </c>
      <c r="G693" s="0" t="s">
        <v>1253</v>
      </c>
      <c r="H693" s="6" t="str">
        <f aca="false">IF(F693&lt;0.05,"Sig","")</f>
        <v>Sig</v>
      </c>
      <c r="I693" s="7" t="str">
        <f aca="false">IF(C693&gt;D693,"F1","As")</f>
        <v>As</v>
      </c>
    </row>
    <row r="694" customFormat="false" ht="12.75" hidden="false" customHeight="false" outlineLevel="0" collapsed="false">
      <c r="A694" s="0" t="s">
        <v>1254</v>
      </c>
      <c r="B694" s="0" t="n">
        <v>14577333</v>
      </c>
      <c r="C694" s="0" t="n">
        <v>66.4503632595007</v>
      </c>
      <c r="D694" s="0" t="n">
        <v>216.688871310915</v>
      </c>
      <c r="E694" s="0" t="n">
        <v>9</v>
      </c>
      <c r="F694" s="0" t="n">
        <v>0.0276536753939037</v>
      </c>
      <c r="G694" s="8" t="s">
        <v>1255</v>
      </c>
      <c r="H694" s="6" t="str">
        <f aca="false">IF(F694&lt;0.05,"Sig","")</f>
        <v>Sig</v>
      </c>
      <c r="I694" s="7" t="str">
        <f aca="false">IF(C694&gt;D694,"F1","As")</f>
        <v>As</v>
      </c>
    </row>
    <row r="695" customFormat="false" ht="12.75" hidden="false" customHeight="false" outlineLevel="0" collapsed="false">
      <c r="A695" s="0" t="s">
        <v>1256</v>
      </c>
      <c r="B695" s="0" t="n">
        <v>14581078</v>
      </c>
      <c r="C695" s="0" t="n">
        <v>146.467658162023</v>
      </c>
      <c r="D695" s="0" t="n">
        <v>172.402379153804</v>
      </c>
      <c r="E695" s="0" t="n">
        <v>46</v>
      </c>
      <c r="F695" s="0" t="n">
        <v>0.931263429782474</v>
      </c>
      <c r="G695" s="0" t="s">
        <v>1257</v>
      </c>
      <c r="H695" s="6" t="str">
        <f aca="false">IF(F695&lt;0.05,"Sig","")</f>
        <v/>
      </c>
      <c r="I695" s="7" t="str">
        <f aca="false">IF(C695&gt;D695,"F1","As")</f>
        <v>As</v>
      </c>
    </row>
    <row r="696" customFormat="false" ht="12.75" hidden="false" customHeight="false" outlineLevel="0" collapsed="false">
      <c r="A696" s="0" t="s">
        <v>1258</v>
      </c>
      <c r="B696" s="0" t="n">
        <v>14586125</v>
      </c>
      <c r="C696" s="0" t="n">
        <v>226.524333634968</v>
      </c>
      <c r="D696" s="0" t="n">
        <v>433.647299033951</v>
      </c>
      <c r="E696" s="0" t="n">
        <v>17</v>
      </c>
      <c r="F696" s="0" t="n">
        <v>0.0461045834633054</v>
      </c>
      <c r="G696" s="0" t="s">
        <v>1259</v>
      </c>
      <c r="H696" s="6" t="str">
        <f aca="false">IF(F696&lt;0.05,"Sig","")</f>
        <v>Sig</v>
      </c>
      <c r="I696" s="7" t="str">
        <f aca="false">IF(C696&gt;D696,"F1","As")</f>
        <v>As</v>
      </c>
    </row>
    <row r="697" customFormat="false" ht="12.75" hidden="false" customHeight="false" outlineLevel="0" collapsed="false">
      <c r="A697" s="0" t="s">
        <v>1260</v>
      </c>
      <c r="B697" s="0" t="n">
        <v>14590298</v>
      </c>
      <c r="C697" s="0" t="n">
        <v>74.8732873070926</v>
      </c>
      <c r="D697" s="0" t="n">
        <v>320.335380750737</v>
      </c>
      <c r="E697" s="0" t="n">
        <v>14</v>
      </c>
      <c r="F697" s="0" t="n">
        <v>0.015010728621043</v>
      </c>
      <c r="G697" s="8" t="s">
        <v>1261</v>
      </c>
      <c r="H697" s="6" t="str">
        <f aca="false">IF(F697&lt;0.05,"Sig","")</f>
        <v>Sig</v>
      </c>
      <c r="I697" s="7" t="str">
        <f aca="false">IF(C697&gt;D697,"F1","As")</f>
        <v>As</v>
      </c>
    </row>
    <row r="698" customFormat="false" ht="12.75" hidden="false" customHeight="false" outlineLevel="0" collapsed="false">
      <c r="A698" s="0" t="s">
        <v>1262</v>
      </c>
      <c r="B698" s="0" t="n">
        <v>14594199</v>
      </c>
      <c r="C698" s="0" t="n">
        <v>70.8873439852809</v>
      </c>
      <c r="D698" s="0" t="n">
        <v>141.86597604521</v>
      </c>
      <c r="E698" s="0" t="n">
        <v>99</v>
      </c>
      <c r="F698" s="9" t="n">
        <v>1.43904646042959E-006</v>
      </c>
      <c r="G698" s="0" t="s">
        <v>1263</v>
      </c>
      <c r="H698" s="6" t="str">
        <f aca="false">IF(F698&lt;0.05,"Sig","")</f>
        <v>Sig</v>
      </c>
      <c r="I698" s="7" t="str">
        <f aca="false">IF(C698&gt;D698,"F1","As")</f>
        <v>As</v>
      </c>
    </row>
    <row r="699" customFormat="false" ht="12.75" hidden="false" customHeight="false" outlineLevel="0" collapsed="false">
      <c r="A699" s="0" t="s">
        <v>1264</v>
      </c>
      <c r="B699" s="0" t="n">
        <v>14599212</v>
      </c>
      <c r="C699" s="0" t="n">
        <v>99.5648970648739</v>
      </c>
      <c r="D699" s="0" t="n">
        <v>237.457305917461</v>
      </c>
      <c r="E699" s="0" t="n">
        <v>18</v>
      </c>
      <c r="F699" s="0" t="n">
        <v>0.00278751883555561</v>
      </c>
      <c r="G699" s="0" t="s">
        <v>32</v>
      </c>
      <c r="H699" s="6" t="str">
        <f aca="false">IF(F699&lt;0.05,"Sig","")</f>
        <v>Sig</v>
      </c>
      <c r="I699" s="7" t="str">
        <f aca="false">IF(C699&gt;D699,"F1","As")</f>
        <v>As</v>
      </c>
    </row>
    <row r="700" customFormat="false" ht="12.75" hidden="false" customHeight="false" outlineLevel="0" collapsed="false">
      <c r="A700" s="0" t="s">
        <v>1265</v>
      </c>
      <c r="B700" s="0" t="n">
        <v>14607139</v>
      </c>
      <c r="C700" s="0" t="n">
        <v>35.1459970859837</v>
      </c>
      <c r="D700" s="0" t="n">
        <v>37.2569143435775</v>
      </c>
      <c r="E700" s="0" t="n">
        <v>8</v>
      </c>
      <c r="F700" s="0" t="n">
        <v>0.816646008924145</v>
      </c>
      <c r="G700" s="0" t="s">
        <v>1103</v>
      </c>
      <c r="H700" s="6" t="str">
        <f aca="false">IF(F700&lt;0.05,"Sig","")</f>
        <v/>
      </c>
      <c r="I700" s="7" t="str">
        <f aca="false">IF(C700&gt;D700,"F1","As")</f>
        <v>As</v>
      </c>
    </row>
    <row r="701" customFormat="false" ht="12.75" hidden="false" customHeight="false" outlineLevel="0" collapsed="false">
      <c r="A701" s="0" t="s">
        <v>1266</v>
      </c>
      <c r="B701" s="0" t="n">
        <v>14609716</v>
      </c>
      <c r="C701" s="0" t="n">
        <v>523.175382740547</v>
      </c>
      <c r="D701" s="0" t="n">
        <v>303.698814523952</v>
      </c>
      <c r="E701" s="0" t="n">
        <v>2</v>
      </c>
      <c r="F701" s="0" t="n">
        <v>0.71076258397363</v>
      </c>
      <c r="G701" s="0" t="s">
        <v>32</v>
      </c>
      <c r="H701" s="6" t="str">
        <f aca="false">IF(F701&lt;0.05,"Sig","")</f>
        <v/>
      </c>
      <c r="I701" s="7" t="str">
        <f aca="false">IF(C701&gt;D701,"F1","As")</f>
        <v>F1</v>
      </c>
    </row>
    <row r="702" customFormat="false" ht="12.75" hidden="false" customHeight="false" outlineLevel="0" collapsed="false">
      <c r="A702" s="0" t="s">
        <v>1267</v>
      </c>
      <c r="B702" s="0" t="n">
        <v>14610407</v>
      </c>
      <c r="C702" s="0" t="n">
        <v>93.9678990704904</v>
      </c>
      <c r="D702" s="0" t="n">
        <v>106.179981819022</v>
      </c>
      <c r="E702" s="0" t="n">
        <v>51</v>
      </c>
      <c r="F702" s="0" t="n">
        <v>0.340928357317514</v>
      </c>
      <c r="G702" s="8" t="s">
        <v>1268</v>
      </c>
      <c r="H702" s="6" t="str">
        <f aca="false">IF(F702&lt;0.05,"Sig","")</f>
        <v/>
      </c>
      <c r="I702" s="7" t="str">
        <f aca="false">IF(C702&gt;D702,"F1","As")</f>
        <v>As</v>
      </c>
    </row>
    <row r="703" customFormat="false" ht="12.75" hidden="false" customHeight="false" outlineLevel="0" collapsed="false">
      <c r="A703" s="0" t="s">
        <v>1269</v>
      </c>
      <c r="B703" s="0" t="n">
        <v>14617056</v>
      </c>
      <c r="C703" s="0" t="n">
        <v>49.8693339585869</v>
      </c>
      <c r="D703" s="0" t="n">
        <v>93.3008879647554</v>
      </c>
      <c r="E703" s="0" t="n">
        <v>20</v>
      </c>
      <c r="F703" s="0" t="n">
        <v>0.0211581813478933</v>
      </c>
      <c r="G703" s="0" t="s">
        <v>1270</v>
      </c>
      <c r="H703" s="6" t="str">
        <f aca="false">IF(F703&lt;0.05,"Sig","")</f>
        <v>Sig</v>
      </c>
      <c r="I703" s="7" t="str">
        <f aca="false">IF(C703&gt;D703,"F1","As")</f>
        <v>As</v>
      </c>
    </row>
    <row r="704" customFormat="false" ht="12.75" hidden="false" customHeight="false" outlineLevel="0" collapsed="false">
      <c r="A704" s="0" t="s">
        <v>1271</v>
      </c>
      <c r="B704" s="0" t="n">
        <v>14618805</v>
      </c>
      <c r="C704" s="0" t="n">
        <v>33.3527995462645</v>
      </c>
      <c r="D704" s="0" t="n">
        <v>78.7940536483468</v>
      </c>
      <c r="E704" s="0" t="n">
        <v>9</v>
      </c>
      <c r="F704" s="0" t="n">
        <v>0.0276536753939037</v>
      </c>
      <c r="G704" s="0" t="s">
        <v>1272</v>
      </c>
      <c r="H704" s="6" t="str">
        <f aca="false">IF(F704&lt;0.05,"Sig","")</f>
        <v>Sig</v>
      </c>
      <c r="I704" s="7" t="str">
        <f aca="false">IF(C704&gt;D704,"F1","As")</f>
        <v>As</v>
      </c>
    </row>
    <row r="705" customFormat="false" ht="12.75" hidden="false" customHeight="false" outlineLevel="0" collapsed="false">
      <c r="A705" s="0" t="s">
        <v>1273</v>
      </c>
      <c r="B705" s="0" t="n">
        <v>14620903</v>
      </c>
      <c r="C705" s="0" t="n">
        <v>24.019517771695</v>
      </c>
      <c r="D705" s="0" t="n">
        <v>115.826411703141</v>
      </c>
      <c r="E705" s="0" t="n">
        <v>17</v>
      </c>
      <c r="F705" s="0" t="n">
        <v>0.0174739128281453</v>
      </c>
      <c r="G705" s="0" t="s">
        <v>1274</v>
      </c>
      <c r="H705" s="6" t="str">
        <f aca="false">IF(F705&lt;0.05,"Sig","")</f>
        <v>Sig</v>
      </c>
      <c r="I705" s="7" t="str">
        <f aca="false">IF(C705&gt;D705,"F1","As")</f>
        <v>As</v>
      </c>
    </row>
    <row r="706" customFormat="false" ht="12.75" hidden="false" customHeight="false" outlineLevel="0" collapsed="false">
      <c r="A706" s="0" t="s">
        <v>1275</v>
      </c>
      <c r="B706" s="0" t="n">
        <v>14624411</v>
      </c>
      <c r="C706" s="0" t="n">
        <v>269.264441955596</v>
      </c>
      <c r="D706" s="0" t="n">
        <v>449.811897005888</v>
      </c>
      <c r="E706" s="0" t="n">
        <v>30</v>
      </c>
      <c r="F706" s="0" t="n">
        <v>0.00094441601711873</v>
      </c>
      <c r="G706" s="0" t="s">
        <v>1276</v>
      </c>
      <c r="H706" s="6" t="str">
        <f aca="false">IF(F706&lt;0.05,"Sig","")</f>
        <v>Sig</v>
      </c>
      <c r="I706" s="7" t="str">
        <f aca="false">IF(C706&gt;D706,"F1","As")</f>
        <v>As</v>
      </c>
    </row>
    <row r="707" customFormat="false" ht="12.75" hidden="false" customHeight="false" outlineLevel="0" collapsed="false">
      <c r="A707" s="0" t="s">
        <v>1277</v>
      </c>
      <c r="B707" s="0" t="n">
        <v>14628427</v>
      </c>
      <c r="C707" s="0" t="n">
        <v>47.298064968775</v>
      </c>
      <c r="D707" s="0" t="n">
        <v>57.4611305806978</v>
      </c>
      <c r="E707" s="0" t="n">
        <v>5</v>
      </c>
      <c r="F707" s="0" t="n">
        <v>0.92621109567582</v>
      </c>
      <c r="G707" s="0" t="s">
        <v>1278</v>
      </c>
      <c r="H707" s="6" t="str">
        <f aca="false">IF(F707&lt;0.05,"Sig","")</f>
        <v/>
      </c>
      <c r="I707" s="7" t="str">
        <f aca="false">IF(C707&gt;D707,"F1","As")</f>
        <v>As</v>
      </c>
    </row>
    <row r="708" customFormat="false" ht="12.75" hidden="false" customHeight="false" outlineLevel="0" collapsed="false">
      <c r="A708" s="0" t="s">
        <v>1279</v>
      </c>
      <c r="B708" s="0" t="n">
        <v>14629470</v>
      </c>
      <c r="C708" s="0" t="n">
        <v>124.502048599672</v>
      </c>
      <c r="D708" s="0" t="n">
        <v>174.662448359071</v>
      </c>
      <c r="E708" s="0" t="n">
        <v>11</v>
      </c>
      <c r="F708" s="0" t="n">
        <v>0.344766818471145</v>
      </c>
      <c r="G708" s="0" t="s">
        <v>1280</v>
      </c>
      <c r="H708" s="6" t="str">
        <f aca="false">IF(F708&lt;0.05,"Sig","")</f>
        <v/>
      </c>
      <c r="I708" s="7" t="str">
        <f aca="false">IF(C708&gt;D708,"F1","As")</f>
        <v>As</v>
      </c>
    </row>
    <row r="709" customFormat="false" ht="12.75" hidden="false" customHeight="false" outlineLevel="0" collapsed="false">
      <c r="A709" s="0" t="s">
        <v>1281</v>
      </c>
      <c r="B709" s="0" t="n">
        <v>14631382</v>
      </c>
      <c r="C709" s="0" t="n">
        <v>358.332441023107</v>
      </c>
      <c r="D709" s="0" t="n">
        <v>536.334699604965</v>
      </c>
      <c r="E709" s="0" t="n">
        <v>4</v>
      </c>
      <c r="F709" s="0" t="n">
        <v>0.309474900500706</v>
      </c>
      <c r="G709" s="8" t="s">
        <v>1282</v>
      </c>
      <c r="H709" s="6" t="str">
        <f aca="false">IF(F709&lt;0.05,"Sig","")</f>
        <v/>
      </c>
      <c r="I709" s="7" t="str">
        <f aca="false">IF(C709&gt;D709,"F1","As")</f>
        <v>As</v>
      </c>
    </row>
    <row r="710" customFormat="false" ht="12.75" hidden="false" customHeight="false" outlineLevel="0" collapsed="false">
      <c r="A710" s="0" t="s">
        <v>1283</v>
      </c>
      <c r="B710" s="0" t="n">
        <v>14633018</v>
      </c>
      <c r="C710" s="0" t="n">
        <v>135.238396492857</v>
      </c>
      <c r="D710" s="0" t="n">
        <v>170.086584488389</v>
      </c>
      <c r="E710" s="0" t="n">
        <v>4</v>
      </c>
      <c r="F710" s="0" t="n">
        <v>0.309474900500706</v>
      </c>
      <c r="G710" s="0" t="s">
        <v>1284</v>
      </c>
      <c r="H710" s="6" t="str">
        <f aca="false">IF(F710&lt;0.05,"Sig","")</f>
        <v/>
      </c>
      <c r="I710" s="7" t="str">
        <f aca="false">IF(C710&gt;D710,"F1","As")</f>
        <v>As</v>
      </c>
    </row>
    <row r="711" customFormat="false" ht="12.75" hidden="false" customHeight="false" outlineLevel="0" collapsed="false">
      <c r="A711" s="0" t="s">
        <v>1285</v>
      </c>
      <c r="B711" s="0" t="n">
        <v>14634120</v>
      </c>
      <c r="C711" s="0" t="n">
        <v>223.679645014585</v>
      </c>
      <c r="D711" s="0" t="n">
        <v>288.642398286157</v>
      </c>
      <c r="E711" s="0" t="n">
        <v>6</v>
      </c>
      <c r="F711" s="0" t="n">
        <v>0.357078968197811</v>
      </c>
      <c r="G711" s="0" t="s">
        <v>1286</v>
      </c>
      <c r="H711" s="6" t="str">
        <f aca="false">IF(F711&lt;0.05,"Sig","")</f>
        <v/>
      </c>
      <c r="I711" s="7" t="str">
        <f aca="false">IF(C711&gt;D711,"F1","As")</f>
        <v>As</v>
      </c>
    </row>
    <row r="712" customFormat="false" ht="12.75" hidden="false" customHeight="false" outlineLevel="0" collapsed="false">
      <c r="A712" s="0" t="s">
        <v>1287</v>
      </c>
      <c r="B712" s="0" t="n">
        <v>14635046</v>
      </c>
      <c r="C712" s="0" t="n">
        <v>171.589193579123</v>
      </c>
      <c r="D712" s="0" t="n">
        <v>324.668035668346</v>
      </c>
      <c r="E712" s="0" t="n">
        <v>31</v>
      </c>
      <c r="F712" s="0" t="n">
        <v>0.000360988453030586</v>
      </c>
      <c r="G712" s="8" t="s">
        <v>1288</v>
      </c>
      <c r="H712" s="6" t="str">
        <f aca="false">IF(F712&lt;0.05,"Sig","")</f>
        <v>Sig</v>
      </c>
      <c r="I712" s="7" t="str">
        <f aca="false">IF(C712&gt;D712,"F1","As")</f>
        <v>As</v>
      </c>
    </row>
    <row r="713" customFormat="false" ht="12.75" hidden="false" customHeight="false" outlineLevel="0" collapsed="false">
      <c r="A713" s="0" t="s">
        <v>1289</v>
      </c>
      <c r="B713" s="0" t="n">
        <v>14642502</v>
      </c>
      <c r="C713" s="0" t="n">
        <v>31.3937134700238</v>
      </c>
      <c r="D713" s="0" t="n">
        <v>198.48256484977</v>
      </c>
      <c r="E713" s="0" t="n">
        <v>48</v>
      </c>
      <c r="F713" s="9" t="n">
        <v>2.35091972961546E-010</v>
      </c>
      <c r="G713" s="0" t="s">
        <v>1290</v>
      </c>
      <c r="H713" s="6" t="str">
        <f aca="false">IF(F713&lt;0.05,"Sig","")</f>
        <v>Sig</v>
      </c>
      <c r="I713" s="7" t="str">
        <f aca="false">IF(C713&gt;D713,"F1","As")</f>
        <v>As</v>
      </c>
    </row>
    <row r="714" customFormat="false" ht="12.75" hidden="false" customHeight="false" outlineLevel="0" collapsed="false">
      <c r="A714" s="0" t="s">
        <v>1291</v>
      </c>
      <c r="B714" s="0" t="n">
        <v>14645158</v>
      </c>
      <c r="C714" s="0" t="n">
        <v>72.8384648545838</v>
      </c>
      <c r="D714" s="0" t="n">
        <v>274.194248613617</v>
      </c>
      <c r="E714" s="0" t="n">
        <v>12</v>
      </c>
      <c r="F714" s="0" t="n">
        <v>0.0773533770537715</v>
      </c>
      <c r="G714" s="0" t="s">
        <v>1292</v>
      </c>
      <c r="H714" s="6" t="str">
        <f aca="false">IF(F714&lt;0.05,"Sig","")</f>
        <v/>
      </c>
      <c r="I714" s="7" t="str">
        <f aca="false">IF(C714&gt;D714,"F1","As")</f>
        <v>As</v>
      </c>
    </row>
    <row r="715" customFormat="false" ht="12.75" hidden="false" customHeight="false" outlineLevel="0" collapsed="false">
      <c r="A715" s="0" t="s">
        <v>1293</v>
      </c>
      <c r="B715" s="0" t="n">
        <v>14650069</v>
      </c>
      <c r="C715" s="0" t="n">
        <v>20.3625902644361</v>
      </c>
      <c r="D715" s="0" t="n">
        <v>322.524174906203</v>
      </c>
      <c r="E715" s="0" t="n">
        <v>5</v>
      </c>
      <c r="F715" s="0" t="n">
        <v>0.309474900500706</v>
      </c>
      <c r="G715" s="0" t="s">
        <v>781</v>
      </c>
      <c r="H715" s="6" t="str">
        <f aca="false">IF(F715&lt;0.05,"Sig","")</f>
        <v/>
      </c>
      <c r="I715" s="7" t="str">
        <f aca="false">IF(C715&gt;D715,"F1","As")</f>
        <v>As</v>
      </c>
    </row>
    <row r="716" customFormat="false" ht="12.75" hidden="false" customHeight="false" outlineLevel="0" collapsed="false">
      <c r="A716" s="0" t="s">
        <v>1294</v>
      </c>
      <c r="B716" s="0" t="n">
        <v>14657078</v>
      </c>
      <c r="C716" s="0" t="n">
        <v>23.7949725173785</v>
      </c>
      <c r="D716" s="0" t="n">
        <v>113.692947712159</v>
      </c>
      <c r="E716" s="0" t="n">
        <v>154</v>
      </c>
      <c r="F716" s="9" t="n">
        <v>3.45569758757221E-020</v>
      </c>
      <c r="G716" s="0" t="s">
        <v>1295</v>
      </c>
      <c r="H716" s="6" t="str">
        <f aca="false">IF(F716&lt;0.05,"Sig","")</f>
        <v>Sig</v>
      </c>
      <c r="I716" s="7" t="str">
        <f aca="false">IF(C716&gt;D716,"F1","As")</f>
        <v>As</v>
      </c>
    </row>
    <row r="717" customFormat="false" ht="12.75" hidden="false" customHeight="false" outlineLevel="0" collapsed="false">
      <c r="A717" s="0" t="s">
        <v>1296</v>
      </c>
      <c r="B717" s="0" t="n">
        <v>14665757</v>
      </c>
      <c r="C717" s="0" t="n">
        <v>55.2133432025016</v>
      </c>
      <c r="D717" s="0" t="n">
        <v>353.408830132664</v>
      </c>
      <c r="E717" s="0" t="n">
        <v>27</v>
      </c>
      <c r="F717" s="9" t="n">
        <v>3.22540195620789E-005</v>
      </c>
      <c r="G717" s="8" t="s">
        <v>1297</v>
      </c>
      <c r="H717" s="6" t="str">
        <f aca="false">IF(F717&lt;0.05,"Sig","")</f>
        <v>Sig</v>
      </c>
      <c r="I717" s="7" t="str">
        <f aca="false">IF(C717&gt;D717,"F1","As")</f>
        <v>As</v>
      </c>
    </row>
    <row r="718" customFormat="false" ht="12.75" hidden="false" customHeight="false" outlineLevel="0" collapsed="false">
      <c r="A718" s="0" t="s">
        <v>1298</v>
      </c>
      <c r="B718" s="0" t="n">
        <v>14671507</v>
      </c>
      <c r="C718" s="0" t="n">
        <v>125.28244690514</v>
      </c>
      <c r="D718" s="0" t="n">
        <v>292.598440568353</v>
      </c>
      <c r="E718" s="0" t="n">
        <v>63</v>
      </c>
      <c r="F718" s="9" t="n">
        <v>3.30428427995822E-008</v>
      </c>
      <c r="G718" s="0" t="s">
        <v>1299</v>
      </c>
      <c r="H718" s="6" t="str">
        <f aca="false">IF(F718&lt;0.05,"Sig","")</f>
        <v>Sig</v>
      </c>
      <c r="I718" s="7" t="str">
        <f aca="false">IF(C718&gt;D718,"F1","As")</f>
        <v>As</v>
      </c>
    </row>
    <row r="719" customFormat="false" ht="12.75" hidden="false" customHeight="false" outlineLevel="0" collapsed="false">
      <c r="A719" s="0" t="s">
        <v>1300</v>
      </c>
      <c r="B719" s="0" t="n">
        <v>14676975</v>
      </c>
      <c r="C719" s="0" t="n">
        <v>269.032192730863</v>
      </c>
      <c r="D719" s="0" t="n">
        <v>367.171201446678</v>
      </c>
      <c r="E719" s="0" t="n">
        <v>2</v>
      </c>
      <c r="F719" s="0" t="n">
        <v>0.71076258397363</v>
      </c>
      <c r="G719" s="0" t="s">
        <v>1301</v>
      </c>
      <c r="H719" s="6" t="str">
        <f aca="false">IF(F719&lt;0.05,"Sig","")</f>
        <v/>
      </c>
      <c r="I719" s="7" t="str">
        <f aca="false">IF(C719&gt;D719,"F1","As")</f>
        <v>As</v>
      </c>
    </row>
    <row r="720" customFormat="false" ht="12.75" hidden="false" customHeight="false" outlineLevel="0" collapsed="false">
      <c r="A720" s="0" t="s">
        <v>1302</v>
      </c>
      <c r="B720" s="0" t="n">
        <v>14677821</v>
      </c>
      <c r="C720" s="0" t="n">
        <v>115.596841064122</v>
      </c>
      <c r="D720" s="0" t="n">
        <v>88.4980642822833</v>
      </c>
      <c r="E720" s="0" t="n">
        <v>9</v>
      </c>
      <c r="F720" s="0" t="n">
        <v>0.476548213314882</v>
      </c>
      <c r="G720" s="0" t="s">
        <v>781</v>
      </c>
      <c r="H720" s="6" t="str">
        <f aca="false">IF(F720&lt;0.05,"Sig","")</f>
        <v/>
      </c>
      <c r="I720" s="7" t="str">
        <f aca="false">IF(C720&gt;D720,"F1","As")</f>
        <v>F1</v>
      </c>
    </row>
    <row r="721" customFormat="false" ht="12.75" hidden="false" customHeight="false" outlineLevel="0" collapsed="false">
      <c r="A721" s="0" t="s">
        <v>1303</v>
      </c>
      <c r="B721" s="0" t="n">
        <v>14680308</v>
      </c>
      <c r="C721" s="0" t="n">
        <v>43.577888719275</v>
      </c>
      <c r="D721" s="0" t="n">
        <v>98.9488509334265</v>
      </c>
      <c r="E721" s="0" t="n">
        <v>7</v>
      </c>
      <c r="F721" s="0" t="n">
        <v>0.285449654892408</v>
      </c>
      <c r="G721" s="0" t="s">
        <v>1304</v>
      </c>
      <c r="H721" s="6" t="str">
        <f aca="false">IF(F721&lt;0.05,"Sig","")</f>
        <v/>
      </c>
      <c r="I721" s="7" t="str">
        <f aca="false">IF(C721&gt;D721,"F1","As")</f>
        <v>As</v>
      </c>
    </row>
    <row r="722" customFormat="false" ht="12.75" hidden="false" customHeight="false" outlineLevel="0" collapsed="false">
      <c r="A722" s="0" t="s">
        <v>1305</v>
      </c>
      <c r="B722" s="0" t="n">
        <v>14683273</v>
      </c>
      <c r="C722" s="0" t="n">
        <v>372.258961003285</v>
      </c>
      <c r="D722" s="0" t="n">
        <v>467.123464432829</v>
      </c>
      <c r="E722" s="0" t="n">
        <v>3</v>
      </c>
      <c r="F722" s="0" t="n">
        <v>0.476548213314882</v>
      </c>
      <c r="G722" s="0" t="s">
        <v>1306</v>
      </c>
      <c r="H722" s="6" t="str">
        <f aca="false">IF(F722&lt;0.05,"Sig","")</f>
        <v/>
      </c>
      <c r="I722" s="7" t="str">
        <f aca="false">IF(C722&gt;D722,"F1","As")</f>
        <v>As</v>
      </c>
    </row>
    <row r="723" customFormat="false" ht="12.75" hidden="false" customHeight="false" outlineLevel="0" collapsed="false">
      <c r="A723" s="0" t="s">
        <v>1307</v>
      </c>
      <c r="B723" s="0" t="n">
        <v>14689078</v>
      </c>
      <c r="C723" s="0" t="n">
        <v>377.741151444776</v>
      </c>
      <c r="D723" s="0" t="n">
        <v>404.477693308859</v>
      </c>
      <c r="E723" s="0" t="n">
        <v>10</v>
      </c>
      <c r="F723" s="0" t="n">
        <v>0.663107176990484</v>
      </c>
      <c r="G723" s="8" t="s">
        <v>1308</v>
      </c>
      <c r="H723" s="6" t="str">
        <f aca="false">IF(F723&lt;0.05,"Sig","")</f>
        <v/>
      </c>
      <c r="I723" s="7" t="str">
        <f aca="false">IF(C723&gt;D723,"F1","As")</f>
        <v>As</v>
      </c>
    </row>
    <row r="724" customFormat="false" ht="12.75" hidden="false" customHeight="false" outlineLevel="0" collapsed="false">
      <c r="A724" s="0" t="s">
        <v>1309</v>
      </c>
      <c r="B724" s="0" t="n">
        <v>14691161</v>
      </c>
      <c r="C724" s="0" t="n">
        <v>332.646938685737</v>
      </c>
      <c r="D724" s="0" t="n">
        <v>380.67558097346</v>
      </c>
      <c r="E724" s="0" t="n">
        <v>57</v>
      </c>
      <c r="F724" s="0" t="n">
        <v>0.0876142450868827</v>
      </c>
      <c r="G724" s="8" t="s">
        <v>1310</v>
      </c>
      <c r="H724" s="6" t="str">
        <f aca="false">IF(F724&lt;0.05,"Sig","")</f>
        <v/>
      </c>
      <c r="I724" s="7" t="str">
        <f aca="false">IF(C724&gt;D724,"F1","As")</f>
        <v>As</v>
      </c>
    </row>
    <row r="725" customFormat="false" ht="12.75" hidden="false" customHeight="false" outlineLevel="0" collapsed="false">
      <c r="A725" s="0" t="s">
        <v>1311</v>
      </c>
      <c r="B725" s="0" t="n">
        <v>14696272</v>
      </c>
      <c r="C725" s="0" t="n">
        <v>450.969801695151</v>
      </c>
      <c r="D725" s="0" t="n">
        <v>471.003849983608</v>
      </c>
      <c r="E725" s="0" t="n">
        <v>16</v>
      </c>
      <c r="F725" s="0" t="n">
        <v>0.556186578457566</v>
      </c>
      <c r="G725" s="0" t="s">
        <v>1312</v>
      </c>
      <c r="H725" s="6" t="str">
        <f aca="false">IF(F725&lt;0.05,"Sig","")</f>
        <v/>
      </c>
      <c r="I725" s="7" t="str">
        <f aca="false">IF(C725&gt;D725,"F1","As")</f>
        <v>As</v>
      </c>
    </row>
    <row r="726" customFormat="false" ht="12.75" hidden="false" customHeight="false" outlineLevel="0" collapsed="false">
      <c r="A726" s="0" t="s">
        <v>1313</v>
      </c>
      <c r="B726" s="0" t="n">
        <v>14697798</v>
      </c>
      <c r="C726" s="0" t="n">
        <v>426.606939852928</v>
      </c>
      <c r="D726" s="0" t="n">
        <v>325.231150922755</v>
      </c>
      <c r="E726" s="0" t="n">
        <v>17</v>
      </c>
      <c r="F726" s="0" t="n">
        <v>0.145344202675954</v>
      </c>
      <c r="G726" s="0" t="s">
        <v>1314</v>
      </c>
      <c r="H726" s="6" t="str">
        <f aca="false">IF(F726&lt;0.05,"Sig","")</f>
        <v/>
      </c>
      <c r="I726" s="7" t="str">
        <f aca="false">IF(C726&gt;D726,"F1","As")</f>
        <v>F1</v>
      </c>
    </row>
    <row r="727" customFormat="false" ht="12.75" hidden="false" customHeight="false" outlineLevel="0" collapsed="false">
      <c r="A727" s="0" t="s">
        <v>1315</v>
      </c>
      <c r="B727" s="0" t="n">
        <v>14699163</v>
      </c>
      <c r="C727" s="0" t="n">
        <v>360.195363758044</v>
      </c>
      <c r="D727" s="0" t="n">
        <v>393.142810170691</v>
      </c>
      <c r="E727" s="0" t="n">
        <v>15</v>
      </c>
      <c r="F727" s="0" t="n">
        <v>0.71076258397363</v>
      </c>
      <c r="G727" s="0" t="s">
        <v>1316</v>
      </c>
      <c r="H727" s="6" t="str">
        <f aca="false">IF(F727&lt;0.05,"Sig","")</f>
        <v/>
      </c>
      <c r="I727" s="7" t="str">
        <f aca="false">IF(C727&gt;D727,"F1","As")</f>
        <v>As</v>
      </c>
    </row>
    <row r="728" s="2" customFormat="true" ht="12.75" hidden="false" customHeight="false" outlineLevel="0" collapsed="false">
      <c r="A728" s="2" t="s">
        <v>1317</v>
      </c>
      <c r="B728" s="2" t="n">
        <v>20259415</v>
      </c>
      <c r="C728" s="2" t="n">
        <v>332.683431198247</v>
      </c>
      <c r="D728" s="2" t="n">
        <v>280.941780884998</v>
      </c>
      <c r="E728" s="2" t="n">
        <v>3</v>
      </c>
      <c r="F728" s="2" t="n">
        <v>0.71076258397363</v>
      </c>
      <c r="G728" s="2" t="s">
        <v>1318</v>
      </c>
      <c r="H728" s="5" t="str">
        <f aca="false">IF(F728&lt;0.05,"Sig","")</f>
        <v/>
      </c>
      <c r="I728" s="5" t="str">
        <f aca="false">IF(C728&gt;D728,"F1","As")</f>
        <v>F1</v>
      </c>
      <c r="J728" s="2" t="s">
        <v>1319</v>
      </c>
    </row>
    <row r="729" s="2" customFormat="true" ht="12.75" hidden="false" customHeight="false" outlineLevel="0" collapsed="false">
      <c r="A729" s="2" t="s">
        <v>1320</v>
      </c>
      <c r="B729" s="2" t="n">
        <v>20262403</v>
      </c>
      <c r="C729" s="2" t="n">
        <v>551.950973045463</v>
      </c>
      <c r="D729" s="2" t="n">
        <v>531.003975426547</v>
      </c>
      <c r="E729" s="2" t="n">
        <v>42</v>
      </c>
      <c r="F729" s="2" t="n">
        <v>0.887321981373474</v>
      </c>
      <c r="G729" s="10" t="s">
        <v>1321</v>
      </c>
      <c r="H729" s="5" t="str">
        <f aca="false">IF(F729&lt;0.05,"Sig","")</f>
        <v/>
      </c>
      <c r="I729" s="5" t="str">
        <f aca="false">IF(C729&gt;D729,"F1","As")</f>
        <v>F1</v>
      </c>
      <c r="J729" s="2" t="s">
        <v>1319</v>
      </c>
    </row>
    <row r="730" s="2" customFormat="true" ht="12.75" hidden="false" customHeight="false" outlineLevel="0" collapsed="false">
      <c r="A730" s="2" t="s">
        <v>1322</v>
      </c>
      <c r="B730" s="2" t="n">
        <v>20262403</v>
      </c>
      <c r="C730" s="2" t="n">
        <v>578.94760038342</v>
      </c>
      <c r="D730" s="2" t="n">
        <v>549.451730951356</v>
      </c>
      <c r="E730" s="2" t="n">
        <v>48</v>
      </c>
      <c r="F730" s="2" t="n">
        <v>0.71076258397363</v>
      </c>
      <c r="G730" s="10" t="s">
        <v>1321</v>
      </c>
      <c r="H730" s="5" t="str">
        <f aca="false">IF(F730&lt;0.05,"Sig","")</f>
        <v/>
      </c>
      <c r="I730" s="5" t="str">
        <f aca="false">IF(C730&gt;D730,"F1","As")</f>
        <v>F1</v>
      </c>
      <c r="J730" s="2" t="s">
        <v>1319</v>
      </c>
    </row>
    <row r="731" s="2" customFormat="true" ht="12.75" hidden="false" customHeight="false" outlineLevel="0" collapsed="false">
      <c r="A731" s="2" t="s">
        <v>1323</v>
      </c>
      <c r="B731" s="2" t="n">
        <v>20264733</v>
      </c>
      <c r="C731" s="2" t="n">
        <v>890.138065707538</v>
      </c>
      <c r="D731" s="2" t="n">
        <v>828.305379488745</v>
      </c>
      <c r="E731" s="2" t="n">
        <v>47</v>
      </c>
      <c r="F731" s="2" t="n">
        <v>0.254516509063943</v>
      </c>
      <c r="G731" s="10" t="s">
        <v>1324</v>
      </c>
      <c r="H731" s="5" t="str">
        <f aca="false">IF(F731&lt;0.05,"Sig","")</f>
        <v/>
      </c>
      <c r="I731" s="5" t="str">
        <f aca="false">IF(C731&gt;D731,"F1","As")</f>
        <v>F1</v>
      </c>
      <c r="J731" s="2" t="s">
        <v>1319</v>
      </c>
    </row>
    <row r="732" s="2" customFormat="true" ht="12.75" hidden="false" customHeight="false" outlineLevel="0" collapsed="false">
      <c r="A732" s="2" t="s">
        <v>1325</v>
      </c>
      <c r="B732" s="2" t="n">
        <v>20264733</v>
      </c>
      <c r="C732" s="2" t="n">
        <v>802.601286933299</v>
      </c>
      <c r="D732" s="2" t="n">
        <v>783.517423899694</v>
      </c>
      <c r="E732" s="2" t="n">
        <v>49</v>
      </c>
      <c r="F732" s="2" t="n">
        <v>0.488768631727002</v>
      </c>
      <c r="G732" s="10" t="s">
        <v>1324</v>
      </c>
      <c r="H732" s="5" t="str">
        <f aca="false">IF(F732&lt;0.05,"Sig","")</f>
        <v/>
      </c>
      <c r="I732" s="5" t="str">
        <f aca="false">IF(C732&gt;D732,"F1","As")</f>
        <v>F1</v>
      </c>
      <c r="J732" s="2" t="s">
        <v>1319</v>
      </c>
    </row>
    <row r="733" s="2" customFormat="true" ht="12.75" hidden="false" customHeight="false" outlineLevel="0" collapsed="false">
      <c r="A733" s="2" t="s">
        <v>1326</v>
      </c>
      <c r="B733" s="2" t="n">
        <v>20269660</v>
      </c>
      <c r="C733" s="2" t="n">
        <v>748.834164461488</v>
      </c>
      <c r="D733" s="2" t="n">
        <v>632.425749977234</v>
      </c>
      <c r="E733" s="2" t="n">
        <v>68</v>
      </c>
      <c r="F733" s="2" t="n">
        <v>0.0148077109568911</v>
      </c>
      <c r="G733" s="10" t="s">
        <v>1327</v>
      </c>
      <c r="H733" s="5" t="str">
        <f aca="false">IF(F733&lt;0.05,"Sig","")</f>
        <v>Sig</v>
      </c>
      <c r="I733" s="5" t="str">
        <f aca="false">IF(C733&gt;D733,"F1","As")</f>
        <v>F1</v>
      </c>
      <c r="J733" s="2" t="s">
        <v>1319</v>
      </c>
    </row>
    <row r="734" s="2" customFormat="true" ht="12.75" hidden="false" customHeight="false" outlineLevel="0" collapsed="false">
      <c r="A734" s="2" t="s">
        <v>1328</v>
      </c>
      <c r="B734" s="2" t="n">
        <v>20273754</v>
      </c>
      <c r="C734" s="2" t="n">
        <v>563.62701174715</v>
      </c>
      <c r="D734" s="2" t="n">
        <v>492.167991592548</v>
      </c>
      <c r="E734" s="2" t="n">
        <v>24</v>
      </c>
      <c r="F734" s="2" t="n">
        <v>0.325287652198184</v>
      </c>
      <c r="G734" s="10" t="s">
        <v>1329</v>
      </c>
      <c r="H734" s="5" t="str">
        <f aca="false">IF(F734&lt;0.05,"Sig","")</f>
        <v/>
      </c>
      <c r="I734" s="5" t="str">
        <f aca="false">IF(C734&gt;D734,"F1","As")</f>
        <v>F1</v>
      </c>
      <c r="J734" s="2" t="s">
        <v>1319</v>
      </c>
    </row>
    <row r="735" s="2" customFormat="true" ht="12.75" hidden="false" customHeight="false" outlineLevel="0" collapsed="false">
      <c r="A735" s="2" t="s">
        <v>1330</v>
      </c>
      <c r="B735" s="2" t="n">
        <v>20273754</v>
      </c>
      <c r="C735" s="2" t="n">
        <v>647.711707846546</v>
      </c>
      <c r="D735" s="2" t="n">
        <v>562.060332604733</v>
      </c>
      <c r="E735" s="2" t="n">
        <v>21</v>
      </c>
      <c r="F735" s="2" t="n">
        <v>0.344001357920172</v>
      </c>
      <c r="G735" s="10" t="s">
        <v>1331</v>
      </c>
      <c r="H735" s="5" t="str">
        <f aca="false">IF(F735&lt;0.05,"Sig","")</f>
        <v/>
      </c>
      <c r="I735" s="5" t="str">
        <f aca="false">IF(C735&gt;D735,"F1","As")</f>
        <v>F1</v>
      </c>
      <c r="J735" s="2" t="s">
        <v>1319</v>
      </c>
    </row>
    <row r="736" s="2" customFormat="true" ht="12.75" hidden="false" customHeight="false" outlineLevel="0" collapsed="false">
      <c r="A736" s="2" t="s">
        <v>1332</v>
      </c>
      <c r="B736" s="2" t="n">
        <v>20278909</v>
      </c>
      <c r="C736" s="2" t="n">
        <v>604.130674260287</v>
      </c>
      <c r="D736" s="2" t="n">
        <v>538.029294462739</v>
      </c>
      <c r="E736" s="2" t="n">
        <v>55</v>
      </c>
      <c r="F736" s="2" t="n">
        <v>0.320681044371762</v>
      </c>
      <c r="G736" s="10" t="s">
        <v>1333</v>
      </c>
      <c r="H736" s="5" t="str">
        <f aca="false">IF(F736&lt;0.05,"Sig","")</f>
        <v/>
      </c>
      <c r="I736" s="5" t="str">
        <f aca="false">IF(C736&gt;D736,"F1","As")</f>
        <v>F1</v>
      </c>
      <c r="J736" s="2" t="s">
        <v>1319</v>
      </c>
    </row>
    <row r="737" s="2" customFormat="true" ht="12.75" hidden="false" customHeight="false" outlineLevel="0" collapsed="false">
      <c r="A737" s="2" t="s">
        <v>1334</v>
      </c>
      <c r="B737" s="2" t="n">
        <v>20278984</v>
      </c>
      <c r="C737" s="2" t="n">
        <v>642.754825262545</v>
      </c>
      <c r="D737" s="2" t="n">
        <v>563.818165756678</v>
      </c>
      <c r="E737" s="2" t="n">
        <v>58</v>
      </c>
      <c r="F737" s="2" t="n">
        <v>0.149114802981259</v>
      </c>
      <c r="G737" s="10" t="s">
        <v>1335</v>
      </c>
      <c r="H737" s="5" t="str">
        <f aca="false">IF(F737&lt;0.05,"Sig","")</f>
        <v/>
      </c>
      <c r="I737" s="5" t="str">
        <f aca="false">IF(C737&gt;D737,"F1","As")</f>
        <v>F1</v>
      </c>
      <c r="J737" s="2" t="s">
        <v>1319</v>
      </c>
    </row>
    <row r="738" s="2" customFormat="true" ht="12.75" hidden="false" customHeight="false" outlineLevel="0" collapsed="false">
      <c r="A738" s="2" t="s">
        <v>1336</v>
      </c>
      <c r="B738" s="2" t="n">
        <v>20278984</v>
      </c>
      <c r="C738" s="2" t="n">
        <v>650.680071961695</v>
      </c>
      <c r="D738" s="2" t="n">
        <v>574.942210086911</v>
      </c>
      <c r="E738" s="2" t="n">
        <v>53</v>
      </c>
      <c r="F738" s="2" t="n">
        <v>0.276144822565136</v>
      </c>
      <c r="G738" s="10" t="s">
        <v>1337</v>
      </c>
      <c r="H738" s="5" t="str">
        <f aca="false">IF(F738&lt;0.05,"Sig","")</f>
        <v/>
      </c>
      <c r="I738" s="5" t="str">
        <f aca="false">IF(C738&gt;D738,"F1","As")</f>
        <v>F1</v>
      </c>
      <c r="J738" s="2" t="s">
        <v>1319</v>
      </c>
    </row>
    <row r="739" s="2" customFormat="true" ht="12.75" hidden="false" customHeight="false" outlineLevel="0" collapsed="false">
      <c r="A739" s="2" t="s">
        <v>1338</v>
      </c>
      <c r="B739" s="2" t="n">
        <v>20281566</v>
      </c>
      <c r="C739" s="2" t="n">
        <v>520.838710544346</v>
      </c>
      <c r="D739" s="2" t="n">
        <v>473.208660381841</v>
      </c>
      <c r="E739" s="2" t="n">
        <v>74</v>
      </c>
      <c r="F739" s="2" t="n">
        <v>0.144327392415147</v>
      </c>
      <c r="G739" s="10" t="s">
        <v>1339</v>
      </c>
      <c r="H739" s="5" t="str">
        <f aca="false">IF(F739&lt;0.05,"Sig","")</f>
        <v/>
      </c>
      <c r="I739" s="5" t="str">
        <f aca="false">IF(C739&gt;D739,"F1","As")</f>
        <v>F1</v>
      </c>
      <c r="J739" s="2" t="s">
        <v>1319</v>
      </c>
    </row>
    <row r="740" s="2" customFormat="true" ht="12.75" hidden="false" customHeight="false" outlineLevel="0" collapsed="false">
      <c r="A740" s="2" t="s">
        <v>1340</v>
      </c>
      <c r="B740" s="2" t="n">
        <v>20281566</v>
      </c>
      <c r="C740" s="2" t="n">
        <v>534.878935631653</v>
      </c>
      <c r="D740" s="2" t="n">
        <v>479.687596771822</v>
      </c>
      <c r="E740" s="2" t="n">
        <v>72</v>
      </c>
      <c r="F740" s="2" t="n">
        <v>0.0822035550023021</v>
      </c>
      <c r="G740" s="10" t="s">
        <v>1341</v>
      </c>
      <c r="H740" s="5" t="str">
        <f aca="false">IF(F740&lt;0.05,"Sig","")</f>
        <v/>
      </c>
      <c r="I740" s="5" t="str">
        <f aca="false">IF(C740&gt;D740,"F1","As")</f>
        <v>F1</v>
      </c>
      <c r="J740" s="2" t="s">
        <v>1319</v>
      </c>
    </row>
    <row r="741" s="2" customFormat="true" ht="12.75" hidden="false" customHeight="false" outlineLevel="0" collapsed="false">
      <c r="A741" s="2" t="s">
        <v>1342</v>
      </c>
      <c r="B741" s="2" t="n">
        <v>20286105</v>
      </c>
      <c r="C741" s="2" t="n">
        <v>624.238640731134</v>
      </c>
      <c r="D741" s="2" t="n">
        <v>518.789588532633</v>
      </c>
      <c r="E741" s="2" t="n">
        <v>62</v>
      </c>
      <c r="F741" s="2" t="n">
        <v>0.0181163907998218</v>
      </c>
      <c r="G741" s="10" t="s">
        <v>1343</v>
      </c>
      <c r="H741" s="5" t="str">
        <f aca="false">IF(F741&lt;0.05,"Sig","")</f>
        <v>Sig</v>
      </c>
      <c r="I741" s="5" t="str">
        <f aca="false">IF(C741&gt;D741,"F1","As")</f>
        <v>F1</v>
      </c>
      <c r="J741" s="2" t="s">
        <v>1319</v>
      </c>
    </row>
    <row r="742" s="2" customFormat="true" ht="12.75" hidden="false" customHeight="false" outlineLevel="0" collapsed="false">
      <c r="A742" s="2" t="s">
        <v>1344</v>
      </c>
      <c r="B742" s="2" t="n">
        <v>20286105</v>
      </c>
      <c r="C742" s="2" t="n">
        <v>658.680799584115</v>
      </c>
      <c r="D742" s="2" t="n">
        <v>542.549220032991</v>
      </c>
      <c r="E742" s="2" t="n">
        <v>60</v>
      </c>
      <c r="F742" s="2" t="n">
        <v>0.013104816500813</v>
      </c>
      <c r="G742" s="10" t="s">
        <v>1343</v>
      </c>
      <c r="H742" s="5" t="str">
        <f aca="false">IF(F742&lt;0.05,"Sig","")</f>
        <v>Sig</v>
      </c>
      <c r="I742" s="5" t="str">
        <f aca="false">IF(C742&gt;D742,"F1","As")</f>
        <v>F1</v>
      </c>
      <c r="J742" s="2" t="s">
        <v>1319</v>
      </c>
    </row>
    <row r="743" s="2" customFormat="true" ht="12.75" hidden="false" customHeight="false" outlineLevel="0" collapsed="false">
      <c r="A743" s="2" t="s">
        <v>1345</v>
      </c>
      <c r="B743" s="2" t="n">
        <v>20291594</v>
      </c>
      <c r="C743" s="2" t="n">
        <v>499.568661018244</v>
      </c>
      <c r="D743" s="2" t="n">
        <v>465.334131293771</v>
      </c>
      <c r="E743" s="2" t="n">
        <v>4</v>
      </c>
      <c r="F743" s="2" t="n">
        <v>0.609045353097233</v>
      </c>
      <c r="G743" s="2" t="s">
        <v>32</v>
      </c>
      <c r="H743" s="5" t="str">
        <f aca="false">IF(F743&lt;0.05,"Sig","")</f>
        <v/>
      </c>
      <c r="I743" s="5" t="str">
        <f aca="false">IF(C743&gt;D743,"F1","As")</f>
        <v>F1</v>
      </c>
      <c r="J743" s="2" t="s">
        <v>1319</v>
      </c>
    </row>
    <row r="744" s="2" customFormat="true" ht="12.75" hidden="false" customHeight="false" outlineLevel="0" collapsed="false">
      <c r="A744" s="2" t="s">
        <v>1346</v>
      </c>
      <c r="B744" s="2" t="n">
        <v>20293166</v>
      </c>
      <c r="C744" s="2" t="n">
        <v>802.661549105676</v>
      </c>
      <c r="D744" s="2" t="n">
        <v>901.489576274105</v>
      </c>
      <c r="E744" s="2" t="n">
        <v>2</v>
      </c>
      <c r="F744" s="2" t="n">
        <v>0.71076258397363</v>
      </c>
      <c r="G744" s="2" t="s">
        <v>32</v>
      </c>
      <c r="H744" s="5" t="str">
        <f aca="false">IF(F744&lt;0.05,"Sig","")</f>
        <v/>
      </c>
      <c r="I744" s="5" t="str">
        <f aca="false">IF(C744&gt;D744,"F1","As")</f>
        <v>As</v>
      </c>
      <c r="J744" s="2" t="s">
        <v>1319</v>
      </c>
    </row>
    <row r="745" s="2" customFormat="true" ht="12.75" hidden="false" customHeight="false" outlineLevel="0" collapsed="false">
      <c r="A745" s="2" t="s">
        <v>1347</v>
      </c>
      <c r="B745" s="2" t="n">
        <v>20296240</v>
      </c>
      <c r="C745" s="2" t="n">
        <v>801.522795816782</v>
      </c>
      <c r="D745" s="2" t="n">
        <v>662.964846779972</v>
      </c>
      <c r="E745" s="2" t="n">
        <v>42</v>
      </c>
      <c r="F745" s="2" t="n">
        <v>0.378135548008498</v>
      </c>
      <c r="G745" s="2" t="s">
        <v>1348</v>
      </c>
      <c r="H745" s="5" t="str">
        <f aca="false">IF(F745&lt;0.05,"Sig","")</f>
        <v/>
      </c>
      <c r="I745" s="5" t="str">
        <f aca="false">IF(C745&gt;D745,"F1","As")</f>
        <v>F1</v>
      </c>
      <c r="J745" s="2" t="s">
        <v>1319</v>
      </c>
    </row>
    <row r="746" s="2" customFormat="true" ht="12.75" hidden="false" customHeight="false" outlineLevel="0" collapsed="false">
      <c r="A746" s="2" t="s">
        <v>1349</v>
      </c>
      <c r="B746" s="2" t="n">
        <v>20296441</v>
      </c>
      <c r="C746" s="2" t="n">
        <v>687.591853528351</v>
      </c>
      <c r="D746" s="2" t="n">
        <v>544.66380102524</v>
      </c>
      <c r="E746" s="2" t="n">
        <v>43</v>
      </c>
      <c r="F746" s="2" t="n">
        <v>0.0833405749251495</v>
      </c>
      <c r="G746" s="2" t="s">
        <v>1348</v>
      </c>
      <c r="H746" s="5" t="str">
        <f aca="false">IF(F746&lt;0.05,"Sig","")</f>
        <v/>
      </c>
      <c r="I746" s="5" t="str">
        <f aca="false">IF(C746&gt;D746,"F1","As")</f>
        <v>F1</v>
      </c>
      <c r="J746" s="2" t="s">
        <v>1319</v>
      </c>
    </row>
    <row r="747" s="2" customFormat="true" ht="12.75" hidden="false" customHeight="false" outlineLevel="0" collapsed="false">
      <c r="A747" s="2" t="s">
        <v>1350</v>
      </c>
      <c r="B747" s="2" t="n">
        <v>20302029</v>
      </c>
      <c r="C747" s="2" t="n">
        <v>826.429793097038</v>
      </c>
      <c r="D747" s="2" t="n">
        <v>592.8556348176</v>
      </c>
      <c r="E747" s="2" t="n">
        <v>30</v>
      </c>
      <c r="F747" s="2" t="n">
        <v>0.00016771465962891</v>
      </c>
      <c r="G747" s="10" t="s">
        <v>1351</v>
      </c>
      <c r="H747" s="5" t="str">
        <f aca="false">IF(F747&lt;0.05,"Sig","")</f>
        <v>Sig</v>
      </c>
      <c r="I747" s="5" t="str">
        <f aca="false">IF(C747&gt;D747,"F1","As")</f>
        <v>F1</v>
      </c>
      <c r="J747" s="2" t="s">
        <v>1319</v>
      </c>
    </row>
    <row r="748" s="2" customFormat="true" ht="12.75" hidden="false" customHeight="false" outlineLevel="0" collapsed="false">
      <c r="A748" s="2" t="s">
        <v>1352</v>
      </c>
      <c r="B748" s="2" t="n">
        <v>20305309</v>
      </c>
      <c r="C748" s="2" t="n">
        <v>579.257003089406</v>
      </c>
      <c r="D748" s="2" t="n">
        <v>34.5881354417775</v>
      </c>
      <c r="E748" s="2" t="n">
        <v>125</v>
      </c>
      <c r="F748" s="2" t="n">
        <v>0</v>
      </c>
      <c r="G748" s="2" t="s">
        <v>1353</v>
      </c>
      <c r="H748" s="5" t="str">
        <f aca="false">IF(F748&lt;0.05,"Sig","")</f>
        <v>Sig</v>
      </c>
      <c r="I748" s="5" t="str">
        <f aca="false">IF(C748&gt;D748,"F1","As")</f>
        <v>F1</v>
      </c>
      <c r="J748" s="2" t="s">
        <v>1319</v>
      </c>
    </row>
    <row r="749" s="2" customFormat="true" ht="12.75" hidden="false" customHeight="false" outlineLevel="0" collapsed="false">
      <c r="A749" s="2" t="s">
        <v>1354</v>
      </c>
      <c r="B749" s="2" t="n">
        <v>20310346</v>
      </c>
      <c r="C749" s="2" t="n">
        <v>433.195318881052</v>
      </c>
      <c r="D749" s="2" t="n">
        <v>612.662466661518</v>
      </c>
      <c r="E749" s="2" t="n">
        <v>23</v>
      </c>
      <c r="F749" s="2" t="n">
        <v>0.00568256999171057</v>
      </c>
      <c r="G749" s="2" t="s">
        <v>1355</v>
      </c>
      <c r="H749" s="5" t="str">
        <f aca="false">IF(F749&lt;0.05,"Sig","")</f>
        <v>Sig</v>
      </c>
      <c r="I749" s="5" t="str">
        <f aca="false">IF(C749&gt;D749,"F1","As")</f>
        <v>As</v>
      </c>
      <c r="J749" s="2" t="s">
        <v>1319</v>
      </c>
    </row>
    <row r="750" s="2" customFormat="true" ht="12.75" hidden="false" customHeight="false" outlineLevel="0" collapsed="false">
      <c r="A750" s="2" t="s">
        <v>1356</v>
      </c>
      <c r="B750" s="2" t="n">
        <v>20311935</v>
      </c>
      <c r="C750" s="2" t="n">
        <v>695.027926563484</v>
      </c>
      <c r="D750" s="2" t="n">
        <v>632.095708779831</v>
      </c>
      <c r="E750" s="2" t="n">
        <v>36</v>
      </c>
      <c r="F750" s="2" t="n">
        <v>1</v>
      </c>
      <c r="G750" s="10" t="s">
        <v>1357</v>
      </c>
      <c r="H750" s="5" t="str">
        <f aca="false">IF(F750&lt;0.05,"Sig","")</f>
        <v/>
      </c>
      <c r="I750" s="5" t="str">
        <f aca="false">IF(C750&gt;D750,"F1","As")</f>
        <v>F1</v>
      </c>
      <c r="J750" s="2" t="s">
        <v>1319</v>
      </c>
    </row>
    <row r="751" s="2" customFormat="true" ht="12.75" hidden="false" customHeight="false" outlineLevel="0" collapsed="false">
      <c r="A751" s="2" t="s">
        <v>1358</v>
      </c>
      <c r="B751" s="2" t="n">
        <v>20318447</v>
      </c>
      <c r="C751" s="2" t="n">
        <v>415.437936627199</v>
      </c>
      <c r="D751" s="2" t="n">
        <v>219.215353388965</v>
      </c>
      <c r="E751" s="2" t="n">
        <v>21</v>
      </c>
      <c r="F751" s="2" t="n">
        <v>0.0143432581726684</v>
      </c>
      <c r="G751" s="2" t="s">
        <v>1359</v>
      </c>
      <c r="H751" s="5" t="str">
        <f aca="false">IF(F751&lt;0.05,"Sig","")</f>
        <v>Sig</v>
      </c>
      <c r="I751" s="5" t="str">
        <f aca="false">IF(C751&gt;D751,"F1","As")</f>
        <v>F1</v>
      </c>
      <c r="J751" s="2" t="s">
        <v>1319</v>
      </c>
    </row>
    <row r="752" s="2" customFormat="true" ht="12.75" hidden="false" customHeight="false" outlineLevel="0" collapsed="false">
      <c r="A752" s="2" t="s">
        <v>1360</v>
      </c>
      <c r="B752" s="2" t="n">
        <v>20318447</v>
      </c>
      <c r="C752" s="2" t="n">
        <v>415.437936627199</v>
      </c>
      <c r="D752" s="2" t="n">
        <v>219.215353388965</v>
      </c>
      <c r="E752" s="2" t="n">
        <v>21</v>
      </c>
      <c r="F752" s="2" t="n">
        <v>0.0143432581726684</v>
      </c>
      <c r="G752" s="2" t="s">
        <v>1359</v>
      </c>
      <c r="H752" s="5" t="str">
        <f aca="false">IF(F752&lt;0.05,"Sig","")</f>
        <v>Sig</v>
      </c>
      <c r="I752" s="5" t="str">
        <f aca="false">IF(C752&gt;D752,"F1","As")</f>
        <v>F1</v>
      </c>
      <c r="J752" s="2" t="s">
        <v>1319</v>
      </c>
    </row>
    <row r="753" s="2" customFormat="true" ht="12.75" hidden="false" customHeight="false" outlineLevel="0" collapsed="false">
      <c r="A753" s="2" t="s">
        <v>1361</v>
      </c>
      <c r="B753" s="2" t="n">
        <v>20321425</v>
      </c>
      <c r="C753" s="2" t="n">
        <v>393.684369820325</v>
      </c>
      <c r="D753" s="2" t="n">
        <v>416.689659263958</v>
      </c>
      <c r="E753" s="2" t="n">
        <v>56</v>
      </c>
      <c r="F753" s="2" t="n">
        <v>0.529359903818713</v>
      </c>
      <c r="G753" s="10" t="s">
        <v>1362</v>
      </c>
      <c r="H753" s="5" t="str">
        <f aca="false">IF(F753&lt;0.05,"Sig","")</f>
        <v/>
      </c>
      <c r="I753" s="5" t="str">
        <f aca="false">IF(C753&gt;D753,"F1","As")</f>
        <v>As</v>
      </c>
      <c r="J753" s="2" t="s">
        <v>1319</v>
      </c>
    </row>
    <row r="754" s="2" customFormat="true" ht="12.75" hidden="false" customHeight="false" outlineLevel="0" collapsed="false">
      <c r="A754" s="2" t="s">
        <v>1363</v>
      </c>
      <c r="B754" s="2" t="n">
        <v>20324094</v>
      </c>
      <c r="C754" s="2" t="n">
        <v>700.338895166415</v>
      </c>
      <c r="D754" s="2" t="n">
        <v>549.400127751804</v>
      </c>
      <c r="E754" s="2" t="n">
        <v>44</v>
      </c>
      <c r="F754" s="2" t="n">
        <v>0.00509751596290997</v>
      </c>
      <c r="G754" s="2" t="s">
        <v>1364</v>
      </c>
      <c r="H754" s="5" t="str">
        <f aca="false">IF(F754&lt;0.05,"Sig","")</f>
        <v>Sig</v>
      </c>
      <c r="I754" s="5" t="str">
        <f aca="false">IF(C754&gt;D754,"F1","As")</f>
        <v>F1</v>
      </c>
      <c r="J754" s="2" t="s">
        <v>1319</v>
      </c>
    </row>
    <row r="755" s="2" customFormat="true" ht="12.75" hidden="false" customHeight="false" outlineLevel="0" collapsed="false">
      <c r="A755" s="2" t="s">
        <v>1365</v>
      </c>
      <c r="B755" s="2" t="n">
        <v>20324094</v>
      </c>
      <c r="C755" s="2" t="n">
        <v>700.338895166415</v>
      </c>
      <c r="D755" s="2" t="n">
        <v>549.400127751804</v>
      </c>
      <c r="E755" s="2" t="n">
        <v>44</v>
      </c>
      <c r="F755" s="2" t="n">
        <v>0.00509751596290997</v>
      </c>
      <c r="G755" s="2" t="s">
        <v>32</v>
      </c>
      <c r="H755" s="5" t="str">
        <f aca="false">IF(F755&lt;0.05,"Sig","")</f>
        <v>Sig</v>
      </c>
      <c r="I755" s="5" t="str">
        <f aca="false">IF(C755&gt;D755,"F1","As")</f>
        <v>F1</v>
      </c>
      <c r="J755" s="2" t="s">
        <v>1319</v>
      </c>
    </row>
    <row r="756" s="2" customFormat="true" ht="12.75" hidden="false" customHeight="false" outlineLevel="0" collapsed="false">
      <c r="A756" s="2" t="s">
        <v>1366</v>
      </c>
      <c r="B756" s="2" t="n">
        <v>20330826</v>
      </c>
      <c r="C756" s="2" t="n">
        <v>461.771219813854</v>
      </c>
      <c r="D756" s="2" t="n">
        <v>410.485410219192</v>
      </c>
      <c r="E756" s="2" t="n">
        <v>83</v>
      </c>
      <c r="F756" s="2" t="n">
        <v>0.0344930009571935</v>
      </c>
      <c r="G756" s="2" t="s">
        <v>1367</v>
      </c>
      <c r="H756" s="5" t="str">
        <f aca="false">IF(F756&lt;0.05,"Sig","")</f>
        <v>Sig</v>
      </c>
      <c r="I756" s="5" t="str">
        <f aca="false">IF(C756&gt;D756,"F1","As")</f>
        <v>F1</v>
      </c>
      <c r="J756" s="2" t="s">
        <v>1319</v>
      </c>
    </row>
    <row r="757" s="2" customFormat="true" ht="12.75" hidden="false" customHeight="false" outlineLevel="0" collapsed="false">
      <c r="A757" s="2" t="s">
        <v>1368</v>
      </c>
      <c r="B757" s="2" t="n">
        <v>20336864</v>
      </c>
      <c r="C757" s="2" t="n">
        <v>365.526750696286</v>
      </c>
      <c r="D757" s="2" t="n">
        <v>310.737136875403</v>
      </c>
      <c r="E757" s="2" t="n">
        <v>16</v>
      </c>
      <c r="F757" s="2" t="n">
        <v>0.97240650890304</v>
      </c>
      <c r="G757" s="2" t="s">
        <v>1369</v>
      </c>
      <c r="H757" s="5" t="str">
        <f aca="false">IF(F757&lt;0.05,"Sig","")</f>
        <v/>
      </c>
      <c r="I757" s="5" t="str">
        <f aca="false">IF(C757&gt;D757,"F1","As")</f>
        <v>F1</v>
      </c>
      <c r="J757" s="2" t="s">
        <v>1319</v>
      </c>
    </row>
    <row r="758" s="2" customFormat="true" ht="12.75" hidden="false" customHeight="false" outlineLevel="0" collapsed="false">
      <c r="A758" s="2" t="s">
        <v>1370</v>
      </c>
      <c r="B758" s="2" t="n">
        <v>20339537</v>
      </c>
      <c r="C758" s="2" t="n">
        <v>945.264855644526</v>
      </c>
      <c r="D758" s="2" t="n">
        <v>926.604450032335</v>
      </c>
      <c r="E758" s="2" t="n">
        <v>28</v>
      </c>
      <c r="F758" s="2" t="n">
        <v>0.789775664069285</v>
      </c>
      <c r="G758" s="2" t="s">
        <v>1371</v>
      </c>
      <c r="H758" s="5" t="str">
        <f aca="false">IF(F758&lt;0.05,"Sig","")</f>
        <v/>
      </c>
      <c r="I758" s="5" t="str">
        <f aca="false">IF(C758&gt;D758,"F1","As")</f>
        <v>F1</v>
      </c>
      <c r="J758" s="2" t="s">
        <v>1319</v>
      </c>
    </row>
    <row r="759" customFormat="false" ht="12.75" hidden="false" customHeight="false" outlineLevel="0" collapsed="false">
      <c r="A759" s="0" t="s">
        <v>1372</v>
      </c>
      <c r="B759" s="0" t="n">
        <v>20930587</v>
      </c>
      <c r="C759" s="0" t="n">
        <v>380.150442938943</v>
      </c>
      <c r="D759" s="0" t="n">
        <v>340.657920815467</v>
      </c>
      <c r="E759" s="0" t="n">
        <v>25</v>
      </c>
      <c r="F759" s="0" t="n">
        <v>0.174521237972599</v>
      </c>
      <c r="G759" s="0" t="s">
        <v>1373</v>
      </c>
      <c r="H759" s="6" t="str">
        <f aca="false">IF(F759&lt;0.05,"Sig","")</f>
        <v/>
      </c>
      <c r="I759" s="7" t="str">
        <f aca="false">IF(C759&gt;D759,"F1","As")</f>
        <v>F1</v>
      </c>
      <c r="J759" s="1" t="s">
        <v>1319</v>
      </c>
    </row>
    <row r="760" customFormat="false" ht="12.75" hidden="false" customHeight="false" outlineLevel="0" collapsed="false">
      <c r="A760" s="0" t="s">
        <v>1374</v>
      </c>
      <c r="B760" s="0" t="n">
        <v>20932826</v>
      </c>
      <c r="C760" s="0" t="n">
        <v>706.642648526074</v>
      </c>
      <c r="D760" s="0" t="n">
        <v>690.366983974199</v>
      </c>
      <c r="E760" s="0" t="n">
        <v>35</v>
      </c>
      <c r="F760" s="0" t="n">
        <v>0.443917345372648</v>
      </c>
      <c r="G760" s="8" t="s">
        <v>1375</v>
      </c>
      <c r="H760" s="6" t="str">
        <f aca="false">IF(F760&lt;0.05,"Sig","")</f>
        <v/>
      </c>
      <c r="I760" s="7" t="str">
        <f aca="false">IF(C760&gt;D760,"F1","As")</f>
        <v>F1</v>
      </c>
      <c r="J760" s="1" t="s">
        <v>1319</v>
      </c>
    </row>
    <row r="761" customFormat="false" ht="12.75" hidden="false" customHeight="false" outlineLevel="0" collapsed="false">
      <c r="A761" s="0" t="s">
        <v>1376</v>
      </c>
      <c r="B761" s="0" t="n">
        <v>20934965</v>
      </c>
      <c r="C761" s="0" t="n">
        <v>651.845783605275</v>
      </c>
      <c r="D761" s="0" t="n">
        <v>631.748227351224</v>
      </c>
      <c r="E761" s="0" t="n">
        <v>29</v>
      </c>
      <c r="F761" s="0" t="n">
        <v>0.705691643718326</v>
      </c>
      <c r="G761" s="8" t="s">
        <v>1377</v>
      </c>
      <c r="H761" s="6" t="str">
        <f aca="false">IF(F761&lt;0.05,"Sig","")</f>
        <v/>
      </c>
      <c r="I761" s="7" t="str">
        <f aca="false">IF(C761&gt;D761,"F1","As")</f>
        <v>F1</v>
      </c>
      <c r="J761" s="1" t="s">
        <v>1319</v>
      </c>
    </row>
    <row r="762" customFormat="false" ht="12.75" hidden="false" customHeight="false" outlineLevel="0" collapsed="false">
      <c r="A762" s="0" t="s">
        <v>1378</v>
      </c>
      <c r="B762" s="0" t="n">
        <v>20936122</v>
      </c>
      <c r="C762" s="0" t="n">
        <v>609.871629686844</v>
      </c>
      <c r="D762" s="0" t="n">
        <v>555.032705121426</v>
      </c>
      <c r="E762" s="0" t="n">
        <v>52</v>
      </c>
      <c r="F762" s="0" t="n">
        <v>0.0707842125466047</v>
      </c>
      <c r="G762" s="8" t="s">
        <v>1379</v>
      </c>
      <c r="H762" s="6" t="str">
        <f aca="false">IF(F762&lt;0.05,"Sig","")</f>
        <v/>
      </c>
      <c r="I762" s="7" t="str">
        <f aca="false">IF(C762&gt;D762,"F1","As")</f>
        <v>F1</v>
      </c>
      <c r="J762" s="1" t="s">
        <v>1319</v>
      </c>
    </row>
    <row r="763" customFormat="false" ht="12.75" hidden="false" customHeight="false" outlineLevel="0" collapsed="false">
      <c r="A763" s="0" t="s">
        <v>1380</v>
      </c>
      <c r="B763" s="0" t="n">
        <v>20941520</v>
      </c>
      <c r="C763" s="0" t="n">
        <v>584.658333634516</v>
      </c>
      <c r="D763" s="0" t="n">
        <v>568.331401653862</v>
      </c>
      <c r="E763" s="0" t="n">
        <v>20</v>
      </c>
      <c r="F763" s="0" t="n">
        <v>0.97202556533086</v>
      </c>
      <c r="G763" s="8" t="s">
        <v>1381</v>
      </c>
      <c r="H763" s="6" t="str">
        <f aca="false">IF(F763&lt;0.05,"Sig","")</f>
        <v/>
      </c>
      <c r="I763" s="7" t="str">
        <f aca="false">IF(C763&gt;D763,"F1","As")</f>
        <v>F1</v>
      </c>
      <c r="J763" s="1" t="s">
        <v>1319</v>
      </c>
    </row>
    <row r="764" customFormat="false" ht="12.75" hidden="false" customHeight="false" outlineLevel="0" collapsed="false">
      <c r="A764" s="0" t="s">
        <v>1382</v>
      </c>
      <c r="B764" s="0" t="n">
        <v>20943644</v>
      </c>
      <c r="C764" s="0" t="n">
        <v>676.653885968993</v>
      </c>
      <c r="D764" s="0" t="n">
        <v>710.921983486053</v>
      </c>
      <c r="E764" s="0" t="n">
        <v>9</v>
      </c>
      <c r="F764" s="0" t="n">
        <v>0.880428193969537</v>
      </c>
      <c r="G764" s="0" t="s">
        <v>1383</v>
      </c>
      <c r="H764" s="6" t="str">
        <f aca="false">IF(F764&lt;0.05,"Sig","")</f>
        <v/>
      </c>
      <c r="I764" s="7" t="str">
        <f aca="false">IF(C764&gt;D764,"F1","As")</f>
        <v>As</v>
      </c>
      <c r="J764" s="1" t="s">
        <v>1319</v>
      </c>
    </row>
    <row r="765" customFormat="false" ht="12.75" hidden="false" customHeight="false" outlineLevel="0" collapsed="false">
      <c r="A765" s="0" t="s">
        <v>1384</v>
      </c>
      <c r="B765" s="0" t="n">
        <v>20943939</v>
      </c>
      <c r="C765" s="0" t="n">
        <v>349.480228657463</v>
      </c>
      <c r="D765" s="0" t="n">
        <v>346.325134218197</v>
      </c>
      <c r="E765" s="0" t="n">
        <v>32</v>
      </c>
      <c r="F765" s="0" t="n">
        <v>0.71076258397363</v>
      </c>
      <c r="G765" s="8" t="s">
        <v>1385</v>
      </c>
      <c r="H765" s="6" t="str">
        <f aca="false">IF(F765&lt;0.05,"Sig","")</f>
        <v/>
      </c>
      <c r="I765" s="7" t="str">
        <f aca="false">IF(C765&gt;D765,"F1","As")</f>
        <v>F1</v>
      </c>
      <c r="J765" s="1" t="s">
        <v>1319</v>
      </c>
    </row>
    <row r="766" customFormat="false" ht="12.75" hidden="false" customHeight="false" outlineLevel="0" collapsed="false">
      <c r="A766" s="0" t="s">
        <v>1386</v>
      </c>
      <c r="B766" s="0" t="n">
        <v>20943939</v>
      </c>
      <c r="C766" s="0" t="n">
        <v>349.480228657463</v>
      </c>
      <c r="D766" s="0" t="n">
        <v>346.325134218197</v>
      </c>
      <c r="E766" s="0" t="n">
        <v>32</v>
      </c>
      <c r="F766" s="0" t="n">
        <v>0.71076258397363</v>
      </c>
      <c r="G766" s="8" t="s">
        <v>1387</v>
      </c>
      <c r="H766" s="6" t="str">
        <f aca="false">IF(F766&lt;0.05,"Sig","")</f>
        <v/>
      </c>
      <c r="I766" s="7" t="str">
        <f aca="false">IF(C766&gt;D766,"F1","As")</f>
        <v>F1</v>
      </c>
      <c r="J766" s="1" t="s">
        <v>1319</v>
      </c>
    </row>
    <row r="767" customFormat="false" ht="12.75" hidden="false" customHeight="false" outlineLevel="0" collapsed="false">
      <c r="A767" s="0" t="s">
        <v>1388</v>
      </c>
      <c r="B767" s="0" t="n">
        <v>20947151</v>
      </c>
      <c r="C767" s="0" t="n">
        <v>179.402021234239</v>
      </c>
      <c r="D767" s="0" t="n">
        <v>168.603084473857</v>
      </c>
      <c r="E767" s="0" t="n">
        <v>11</v>
      </c>
      <c r="F767" s="0" t="n">
        <v>0.69089064686073</v>
      </c>
      <c r="G767" s="8" t="s">
        <v>1389</v>
      </c>
      <c r="H767" s="6" t="str">
        <f aca="false">IF(F767&lt;0.05,"Sig","")</f>
        <v/>
      </c>
      <c r="I767" s="7" t="str">
        <f aca="false">IF(C767&gt;D767,"F1","As")</f>
        <v>F1</v>
      </c>
      <c r="J767" s="1" t="s">
        <v>1319</v>
      </c>
    </row>
    <row r="768" customFormat="false" ht="12.75" hidden="false" customHeight="false" outlineLevel="0" collapsed="false">
      <c r="A768" s="0" t="s">
        <v>1390</v>
      </c>
      <c r="B768" s="0" t="n">
        <v>20948936</v>
      </c>
      <c r="C768" s="0" t="n">
        <v>590.549426872781</v>
      </c>
      <c r="D768" s="0" t="n">
        <v>558.77873028525</v>
      </c>
      <c r="E768" s="0" t="n">
        <v>21</v>
      </c>
      <c r="F768" s="0" t="n">
        <v>1</v>
      </c>
      <c r="G768" s="8" t="s">
        <v>1391</v>
      </c>
      <c r="H768" s="6" t="str">
        <f aca="false">IF(F768&lt;0.05,"Sig","")</f>
        <v/>
      </c>
      <c r="I768" s="7" t="str">
        <f aca="false">IF(C768&gt;D768,"F1","As")</f>
        <v>F1</v>
      </c>
      <c r="J768" s="1" t="s">
        <v>1319</v>
      </c>
    </row>
    <row r="769" customFormat="false" ht="12.75" hidden="false" customHeight="false" outlineLevel="0" collapsed="false">
      <c r="A769" s="0" t="s">
        <v>1392</v>
      </c>
      <c r="B769" s="0" t="n">
        <v>20950858</v>
      </c>
      <c r="C769" s="0" t="n">
        <v>464.313526980508</v>
      </c>
      <c r="D769" s="0" t="n">
        <v>680.298228369614</v>
      </c>
      <c r="E769" s="0" t="n">
        <v>16</v>
      </c>
      <c r="F769" s="0" t="n">
        <v>0.385271346852925</v>
      </c>
      <c r="G769" s="8" t="s">
        <v>1393</v>
      </c>
      <c r="H769" s="6" t="str">
        <f aca="false">IF(F769&lt;0.05,"Sig","")</f>
        <v/>
      </c>
      <c r="I769" s="7" t="str">
        <f aca="false">IF(C769&gt;D769,"F1","As")</f>
        <v>As</v>
      </c>
      <c r="J769" s="1" t="s">
        <v>1319</v>
      </c>
    </row>
    <row r="770" customFormat="false" ht="12.75" hidden="false" customHeight="false" outlineLevel="0" collapsed="false">
      <c r="A770" s="0" t="s">
        <v>1394</v>
      </c>
      <c r="B770" s="0" t="n">
        <v>20952927</v>
      </c>
      <c r="C770" s="0" t="n">
        <v>602.171546943692</v>
      </c>
      <c r="D770" s="0" t="n">
        <v>449.914419608928</v>
      </c>
      <c r="E770" s="0" t="n">
        <v>47</v>
      </c>
      <c r="F770" s="9" t="n">
        <v>2.16079792799987E-005</v>
      </c>
      <c r="G770" s="8" t="s">
        <v>1395</v>
      </c>
      <c r="H770" s="6" t="str">
        <f aca="false">IF(F770&lt;0.05,"Sig","")</f>
        <v>Sig</v>
      </c>
      <c r="I770" s="7" t="str">
        <f aca="false">IF(C770&gt;D770,"F1","As")</f>
        <v>F1</v>
      </c>
      <c r="J770" s="1" t="s">
        <v>1319</v>
      </c>
    </row>
    <row r="771" customFormat="false" ht="12.75" hidden="false" customHeight="false" outlineLevel="0" collapsed="false">
      <c r="A771" s="0" t="s">
        <v>1396</v>
      </c>
      <c r="B771" s="0" t="n">
        <v>20955424</v>
      </c>
      <c r="C771" s="0" t="n">
        <v>661.312225394802</v>
      </c>
      <c r="D771" s="0" t="n">
        <v>342.826514097185</v>
      </c>
      <c r="E771" s="0" t="n">
        <v>11</v>
      </c>
      <c r="F771" s="0" t="n">
        <v>0.0325419582685329</v>
      </c>
      <c r="G771" s="8" t="s">
        <v>1397</v>
      </c>
      <c r="H771" s="6" t="str">
        <f aca="false">IF(F771&lt;0.05,"Sig","")</f>
        <v>Sig</v>
      </c>
      <c r="I771" s="7" t="str">
        <f aca="false">IF(C771&gt;D771,"F1","As")</f>
        <v>F1</v>
      </c>
      <c r="J771" s="1" t="s">
        <v>1319</v>
      </c>
    </row>
    <row r="772" customFormat="false" ht="12.75" hidden="false" customHeight="false" outlineLevel="0" collapsed="false">
      <c r="A772" s="0" t="s">
        <v>1398</v>
      </c>
      <c r="B772" s="0" t="n">
        <v>20958766</v>
      </c>
      <c r="C772" s="0" t="n">
        <v>697.547320924796</v>
      </c>
      <c r="D772" s="0" t="n">
        <v>493.720953416601</v>
      </c>
      <c r="E772" s="0" t="n">
        <v>42</v>
      </c>
      <c r="F772" s="9" t="n">
        <v>7.59280657918262E-007</v>
      </c>
      <c r="G772" s="8" t="s">
        <v>1399</v>
      </c>
      <c r="H772" s="6" t="str">
        <f aca="false">IF(F772&lt;0.05,"Sig","")</f>
        <v>Sig</v>
      </c>
      <c r="I772" s="7" t="str">
        <f aca="false">IF(C772&gt;D772,"F1","As")</f>
        <v>F1</v>
      </c>
      <c r="J772" s="1" t="s">
        <v>1319</v>
      </c>
    </row>
    <row r="773" customFormat="false" ht="12.75" hidden="false" customHeight="false" outlineLevel="0" collapsed="false">
      <c r="A773" s="0" t="s">
        <v>1400</v>
      </c>
      <c r="B773" s="0" t="n">
        <v>20961573</v>
      </c>
      <c r="C773" s="0" t="n">
        <v>1160.06245901674</v>
      </c>
      <c r="D773" s="0" t="n">
        <v>1026.53472896141</v>
      </c>
      <c r="E773" s="0" t="n">
        <v>39</v>
      </c>
      <c r="F773" s="0" t="n">
        <v>0.0308087430265902</v>
      </c>
      <c r="G773" s="8" t="s">
        <v>1401</v>
      </c>
      <c r="H773" s="6" t="str">
        <f aca="false">IF(F773&lt;0.05,"Sig","")</f>
        <v>Sig</v>
      </c>
      <c r="I773" s="7" t="str">
        <f aca="false">IF(C773&gt;D773,"F1","As")</f>
        <v>F1</v>
      </c>
      <c r="J773" s="1" t="s">
        <v>1319</v>
      </c>
    </row>
    <row r="774" customFormat="false" ht="12.75" hidden="false" customHeight="false" outlineLevel="0" collapsed="false">
      <c r="A774" s="0" t="s">
        <v>1402</v>
      </c>
      <c r="B774" s="0" t="n">
        <v>20961614</v>
      </c>
      <c r="C774" s="0" t="n">
        <v>1138.92831875679</v>
      </c>
      <c r="D774" s="0" t="n">
        <v>1007.91961154774</v>
      </c>
      <c r="E774" s="0" t="n">
        <v>35</v>
      </c>
      <c r="F774" s="0" t="n">
        <v>0.0553965831135442</v>
      </c>
      <c r="G774" s="8" t="s">
        <v>1401</v>
      </c>
      <c r="H774" s="6" t="str">
        <f aca="false">IF(F774&lt;0.05,"Sig","")</f>
        <v/>
      </c>
      <c r="I774" s="7" t="str">
        <f aca="false">IF(C774&gt;D774,"F1","As")</f>
        <v>F1</v>
      </c>
      <c r="J774" s="1" t="s">
        <v>1319</v>
      </c>
    </row>
    <row r="775" customFormat="false" ht="12.75" hidden="false" customHeight="false" outlineLevel="0" collapsed="false">
      <c r="A775" s="0" t="s">
        <v>1403</v>
      </c>
      <c r="B775" s="0" t="n">
        <v>20961614</v>
      </c>
      <c r="C775" s="0" t="n">
        <v>1138.92831875679</v>
      </c>
      <c r="D775" s="0" t="n">
        <v>1007.91961154774</v>
      </c>
      <c r="E775" s="0" t="n">
        <v>35</v>
      </c>
      <c r="F775" s="0" t="n">
        <v>0.0553965831135442</v>
      </c>
      <c r="G775" s="8" t="s">
        <v>1404</v>
      </c>
      <c r="H775" s="6" t="str">
        <f aca="false">IF(F775&lt;0.05,"Sig","")</f>
        <v/>
      </c>
      <c r="I775" s="7" t="str">
        <f aca="false">IF(C775&gt;D775,"F1","As")</f>
        <v>F1</v>
      </c>
      <c r="J775" s="1" t="s">
        <v>1319</v>
      </c>
    </row>
    <row r="776" customFormat="false" ht="12.75" hidden="false" customHeight="false" outlineLevel="0" collapsed="false">
      <c r="A776" s="0" t="s">
        <v>1405</v>
      </c>
      <c r="B776" s="0" t="n">
        <v>20964862</v>
      </c>
      <c r="C776" s="0" t="n">
        <v>920.280225315731</v>
      </c>
      <c r="D776" s="0" t="n">
        <v>831.158784479467</v>
      </c>
      <c r="E776" s="0" t="n">
        <v>52</v>
      </c>
      <c r="F776" s="0" t="n">
        <v>0.0462297237134684</v>
      </c>
      <c r="G776" s="8" t="s">
        <v>1406</v>
      </c>
      <c r="H776" s="6" t="str">
        <f aca="false">IF(F776&lt;0.05,"Sig","")</f>
        <v>Sig</v>
      </c>
      <c r="I776" s="7" t="str">
        <f aca="false">IF(C776&gt;D776,"F1","As")</f>
        <v>F1</v>
      </c>
      <c r="J776" s="1" t="s">
        <v>1319</v>
      </c>
    </row>
    <row r="777" customFormat="false" ht="12.75" hidden="false" customHeight="false" outlineLevel="0" collapsed="false">
      <c r="A777" s="0" t="s">
        <v>1407</v>
      </c>
      <c r="B777" s="0" t="n">
        <v>20964862</v>
      </c>
      <c r="C777" s="0" t="n">
        <v>946.122600323917</v>
      </c>
      <c r="D777" s="0" t="n">
        <v>857.625474363472</v>
      </c>
      <c r="E777" s="0" t="n">
        <v>49</v>
      </c>
      <c r="F777" s="0" t="n">
        <v>0.0671186810967201</v>
      </c>
      <c r="G777" s="0" t="s">
        <v>32</v>
      </c>
      <c r="H777" s="6" t="str">
        <f aca="false">IF(F777&lt;0.05,"Sig","")</f>
        <v/>
      </c>
      <c r="I777" s="7" t="str">
        <f aca="false">IF(C777&gt;D777,"F1","As")</f>
        <v>F1</v>
      </c>
      <c r="J777" s="1" t="s">
        <v>1319</v>
      </c>
    </row>
    <row r="778" customFormat="false" ht="12.75" hidden="false" customHeight="false" outlineLevel="0" collapsed="false">
      <c r="A778" s="0" t="s">
        <v>1408</v>
      </c>
      <c r="B778" s="0" t="n">
        <v>20968511</v>
      </c>
      <c r="C778" s="0" t="n">
        <v>472.866858204327</v>
      </c>
      <c r="D778" s="0" t="n">
        <v>345.989873748982</v>
      </c>
      <c r="E778" s="0" t="n">
        <v>60</v>
      </c>
      <c r="F778" s="9" t="n">
        <v>8.93173332024572E-005</v>
      </c>
      <c r="G778" s="8" t="s">
        <v>1409</v>
      </c>
      <c r="H778" s="6" t="str">
        <f aca="false">IF(F778&lt;0.05,"Sig","")</f>
        <v>Sig</v>
      </c>
      <c r="I778" s="7" t="str">
        <f aca="false">IF(C778&gt;D778,"F1","As")</f>
        <v>F1</v>
      </c>
      <c r="J778" s="1" t="s">
        <v>1319</v>
      </c>
    </row>
    <row r="779" customFormat="false" ht="12.75" hidden="false" customHeight="false" outlineLevel="0" collapsed="false">
      <c r="A779" s="0" t="s">
        <v>1410</v>
      </c>
      <c r="B779" s="0" t="n">
        <v>20971592</v>
      </c>
      <c r="C779" s="0" t="n">
        <v>426.289599415422</v>
      </c>
      <c r="D779" s="0" t="n">
        <v>361.732923458617</v>
      </c>
      <c r="E779" s="0" t="n">
        <v>13</v>
      </c>
      <c r="F779" s="0" t="n">
        <v>0.0568715799537169</v>
      </c>
      <c r="G779" s="0" t="s">
        <v>18</v>
      </c>
      <c r="H779" s="6" t="str">
        <f aca="false">IF(F779&lt;0.05,"Sig","")</f>
        <v/>
      </c>
      <c r="I779" s="7" t="str">
        <f aca="false">IF(C779&gt;D779,"F1","As")</f>
        <v>F1</v>
      </c>
      <c r="J779" s="1" t="s">
        <v>1319</v>
      </c>
    </row>
    <row r="780" customFormat="false" ht="12.75" hidden="false" customHeight="false" outlineLevel="0" collapsed="false">
      <c r="A780" s="0" t="s">
        <v>1411</v>
      </c>
      <c r="B780" s="0" t="n">
        <v>20972520</v>
      </c>
      <c r="C780" s="0" t="n">
        <v>590.86160946667</v>
      </c>
      <c r="D780" s="0" t="n">
        <v>604.348961158316</v>
      </c>
      <c r="E780" s="0" t="n">
        <v>37</v>
      </c>
      <c r="F780" s="0" t="n">
        <v>0.207629066082232</v>
      </c>
      <c r="G780" s="8" t="s">
        <v>1412</v>
      </c>
      <c r="H780" s="6" t="str">
        <f aca="false">IF(F780&lt;0.05,"Sig","")</f>
        <v/>
      </c>
      <c r="I780" s="7" t="str">
        <f aca="false">IF(C780&gt;D780,"F1","As")</f>
        <v>As</v>
      </c>
      <c r="J780" s="1" t="s">
        <v>1319</v>
      </c>
    </row>
    <row r="781" customFormat="false" ht="12.75" hidden="false" customHeight="false" outlineLevel="0" collapsed="false">
      <c r="A781" s="0" t="s">
        <v>1413</v>
      </c>
      <c r="B781" s="0" t="n">
        <v>20978937</v>
      </c>
      <c r="C781" s="0" t="n">
        <v>477.682610216293</v>
      </c>
      <c r="D781" s="0" t="n">
        <v>410.885369617726</v>
      </c>
      <c r="E781" s="0" t="n">
        <v>41</v>
      </c>
      <c r="F781" s="0" t="n">
        <v>0.130254081267836</v>
      </c>
      <c r="G781" s="0" t="s">
        <v>1414</v>
      </c>
      <c r="H781" s="6" t="str">
        <f aca="false">IF(F781&lt;0.05,"Sig","")</f>
        <v/>
      </c>
      <c r="I781" s="7" t="str">
        <f aca="false">IF(C781&gt;D781,"F1","As")</f>
        <v>F1</v>
      </c>
      <c r="J781" s="1" t="s">
        <v>1319</v>
      </c>
    </row>
    <row r="782" customFormat="false" ht="12.75" hidden="false" customHeight="false" outlineLevel="0" collapsed="false">
      <c r="A782" s="0" t="s">
        <v>1415</v>
      </c>
      <c r="B782" s="0" t="n">
        <v>20981994</v>
      </c>
      <c r="C782" s="0" t="n">
        <v>629.007444110294</v>
      </c>
      <c r="D782" s="0" t="n">
        <v>588.172454585225</v>
      </c>
      <c r="E782" s="0" t="n">
        <v>65</v>
      </c>
      <c r="F782" s="0" t="n">
        <v>0.670416439385925</v>
      </c>
      <c r="G782" s="8" t="s">
        <v>1416</v>
      </c>
      <c r="H782" s="6" t="str">
        <f aca="false">IF(F782&lt;0.05,"Sig","")</f>
        <v/>
      </c>
      <c r="I782" s="7" t="str">
        <f aca="false">IF(C782&gt;D782,"F1","As")</f>
        <v>F1</v>
      </c>
      <c r="J782" s="1" t="s">
        <v>1319</v>
      </c>
    </row>
    <row r="783" customFormat="false" ht="12.75" hidden="false" customHeight="false" outlineLevel="0" collapsed="false">
      <c r="A783" s="0" t="s">
        <v>1417</v>
      </c>
      <c r="B783" s="0" t="n">
        <v>20984767</v>
      </c>
      <c r="C783" s="0" t="n">
        <v>570.519018861963</v>
      </c>
      <c r="D783" s="0" t="n">
        <v>560.587906485073</v>
      </c>
      <c r="E783" s="0" t="n">
        <v>27</v>
      </c>
      <c r="F783" s="0" t="n">
        <v>0.659327414353734</v>
      </c>
      <c r="G783" s="8" t="s">
        <v>1418</v>
      </c>
      <c r="H783" s="6" t="str">
        <f aca="false">IF(F783&lt;0.05,"Sig","")</f>
        <v/>
      </c>
      <c r="I783" s="7" t="str">
        <f aca="false">IF(C783&gt;D783,"F1","As")</f>
        <v>F1</v>
      </c>
      <c r="J783" s="1" t="s">
        <v>1319</v>
      </c>
    </row>
    <row r="784" customFormat="false" ht="12.75" hidden="false" customHeight="false" outlineLevel="0" collapsed="false">
      <c r="A784" s="0" t="s">
        <v>1419</v>
      </c>
      <c r="B784" s="0" t="n">
        <v>20986217</v>
      </c>
      <c r="C784" s="0" t="n">
        <v>545.651404959757</v>
      </c>
      <c r="D784" s="0" t="n">
        <v>509.200224825245</v>
      </c>
      <c r="E784" s="0" t="n">
        <v>52</v>
      </c>
      <c r="F784" s="0" t="n">
        <v>0.586555918647909</v>
      </c>
      <c r="G784" s="8" t="s">
        <v>1420</v>
      </c>
      <c r="H784" s="6" t="str">
        <f aca="false">IF(F784&lt;0.05,"Sig","")</f>
        <v/>
      </c>
      <c r="I784" s="7" t="str">
        <f aca="false">IF(C784&gt;D784,"F1","As")</f>
        <v>F1</v>
      </c>
      <c r="J784" s="1" t="s">
        <v>1319</v>
      </c>
    </row>
    <row r="785" customFormat="false" ht="12.75" hidden="false" customHeight="false" outlineLevel="0" collapsed="false">
      <c r="A785" s="0" t="s">
        <v>1421</v>
      </c>
      <c r="B785" s="0" t="n">
        <v>20989047</v>
      </c>
      <c r="C785" s="0" t="n">
        <v>382.736279574027</v>
      </c>
      <c r="D785" s="0" t="n">
        <v>116.438546016433</v>
      </c>
      <c r="E785" s="0" t="n">
        <v>18</v>
      </c>
      <c r="F785" s="0" t="n">
        <v>0.0190441305867306</v>
      </c>
      <c r="G785" s="0" t="s">
        <v>1422</v>
      </c>
      <c r="H785" s="6" t="str">
        <f aca="false">IF(F785&lt;0.05,"Sig","")</f>
        <v>Sig</v>
      </c>
      <c r="I785" s="7" t="str">
        <f aca="false">IF(C785&gt;D785,"F1","As")</f>
        <v>F1</v>
      </c>
      <c r="J785" s="1" t="s">
        <v>1319</v>
      </c>
    </row>
    <row r="786" customFormat="false" ht="12.75" hidden="false" customHeight="false" outlineLevel="0" collapsed="false">
      <c r="A786" s="0" t="s">
        <v>1423</v>
      </c>
      <c r="B786" s="0" t="n">
        <v>20991305</v>
      </c>
      <c r="C786" s="0" t="n">
        <v>665.847204692578</v>
      </c>
      <c r="D786" s="0" t="n">
        <v>508.429297559906</v>
      </c>
      <c r="E786" s="0" t="n">
        <v>35</v>
      </c>
      <c r="F786" s="0" t="n">
        <v>0.165126895226044</v>
      </c>
      <c r="G786" s="8" t="s">
        <v>1424</v>
      </c>
      <c r="H786" s="6" t="str">
        <f aca="false">IF(F786&lt;0.05,"Sig","")</f>
        <v/>
      </c>
      <c r="I786" s="7" t="str">
        <f aca="false">IF(C786&gt;D786,"F1","As")</f>
        <v>F1</v>
      </c>
      <c r="J786" s="1" t="s">
        <v>1319</v>
      </c>
    </row>
    <row r="787" customFormat="false" ht="12.75" hidden="false" customHeight="false" outlineLevel="0" collapsed="false">
      <c r="A787" s="0" t="s">
        <v>1425</v>
      </c>
      <c r="B787" s="0" t="n">
        <v>20993714</v>
      </c>
      <c r="C787" s="0" t="n">
        <v>516.922284202429</v>
      </c>
      <c r="D787" s="0" t="n">
        <v>399.109385063782</v>
      </c>
      <c r="E787" s="0" t="n">
        <v>86</v>
      </c>
      <c r="F787" s="0" t="n">
        <v>0.0017604730068109</v>
      </c>
      <c r="G787" s="0" t="s">
        <v>1426</v>
      </c>
      <c r="H787" s="6" t="str">
        <f aca="false">IF(F787&lt;0.05,"Sig","")</f>
        <v>Sig</v>
      </c>
      <c r="I787" s="7" t="str">
        <f aca="false">IF(C787&gt;D787,"F1","As")</f>
        <v>F1</v>
      </c>
      <c r="J787" s="1" t="s">
        <v>1319</v>
      </c>
    </row>
    <row r="788" customFormat="false" ht="12.75" hidden="false" customHeight="false" outlineLevel="0" collapsed="false">
      <c r="A788" s="0" t="s">
        <v>1427</v>
      </c>
      <c r="B788" s="0" t="n">
        <v>20999756</v>
      </c>
      <c r="C788" s="0" t="n">
        <v>393.078986820797</v>
      </c>
      <c r="D788" s="0" t="n">
        <v>309.008540693888</v>
      </c>
      <c r="E788" s="0" t="n">
        <v>37</v>
      </c>
      <c r="F788" s="0" t="n">
        <v>0.00246441350247329</v>
      </c>
      <c r="G788" s="8" t="s">
        <v>1428</v>
      </c>
      <c r="H788" s="6" t="str">
        <f aca="false">IF(F788&lt;0.05,"Sig","")</f>
        <v>Sig</v>
      </c>
      <c r="I788" s="7" t="str">
        <f aca="false">IF(C788&gt;D788,"F1","As")</f>
        <v>F1</v>
      </c>
      <c r="J788" s="1" t="s">
        <v>1319</v>
      </c>
    </row>
    <row r="789" s="2" customFormat="true" ht="12.75" hidden="false" customHeight="false" outlineLevel="0" collapsed="false">
      <c r="A789" s="2" t="s">
        <v>1429</v>
      </c>
      <c r="B789" s="2" t="n">
        <v>21306743</v>
      </c>
      <c r="C789" s="2" t="n">
        <v>485.055639122141</v>
      </c>
      <c r="D789" s="2" t="n">
        <v>431.132060713265</v>
      </c>
      <c r="E789" s="2" t="n">
        <v>42</v>
      </c>
      <c r="F789" s="2" t="n">
        <v>0.351021572899887</v>
      </c>
      <c r="G789" s="2" t="s">
        <v>1430</v>
      </c>
      <c r="H789" s="5" t="str">
        <f aca="false">IF(F789&lt;0.05,"Sig","")</f>
        <v/>
      </c>
      <c r="I789" s="5" t="str">
        <f aca="false">IF(C789&gt;D789,"F1","As")</f>
        <v>F1</v>
      </c>
      <c r="J789" s="2" t="s">
        <v>1319</v>
      </c>
    </row>
    <row r="790" s="2" customFormat="true" ht="12.75" hidden="false" customHeight="false" outlineLevel="0" collapsed="false">
      <c r="A790" s="2" t="s">
        <v>1431</v>
      </c>
      <c r="B790" s="2" t="n">
        <v>21310828</v>
      </c>
      <c r="C790" s="2" t="n">
        <v>486.423277176753</v>
      </c>
      <c r="D790" s="2" t="n">
        <v>475.28918661295</v>
      </c>
      <c r="E790" s="2" t="n">
        <v>40</v>
      </c>
      <c r="F790" s="2" t="n">
        <v>1</v>
      </c>
      <c r="G790" s="2" t="s">
        <v>1432</v>
      </c>
      <c r="H790" s="5" t="str">
        <f aca="false">IF(F790&lt;0.05,"Sig","")</f>
        <v/>
      </c>
      <c r="I790" s="5" t="str">
        <f aca="false">IF(C790&gt;D790,"F1","As")</f>
        <v>F1</v>
      </c>
      <c r="J790" s="2" t="s">
        <v>1319</v>
      </c>
    </row>
    <row r="791" s="2" customFormat="true" ht="12.75" hidden="false" customHeight="false" outlineLevel="0" collapsed="false">
      <c r="A791" s="2" t="s">
        <v>1433</v>
      </c>
      <c r="B791" s="2" t="n">
        <v>21312532</v>
      </c>
      <c r="C791" s="2" t="n">
        <v>571.548260220325</v>
      </c>
      <c r="D791" s="2" t="n">
        <v>561.083082956334</v>
      </c>
      <c r="E791" s="2" t="n">
        <v>80</v>
      </c>
      <c r="F791" s="2" t="n">
        <v>0.94271995133115</v>
      </c>
      <c r="G791" s="2" t="s">
        <v>1434</v>
      </c>
      <c r="H791" s="5" t="str">
        <f aca="false">IF(F791&lt;0.05,"Sig","")</f>
        <v/>
      </c>
      <c r="I791" s="5" t="str">
        <f aca="false">IF(C791&gt;D791,"F1","As")</f>
        <v>F1</v>
      </c>
      <c r="J791" s="2" t="s">
        <v>1319</v>
      </c>
    </row>
    <row r="792" s="2" customFormat="true" ht="12.75" hidden="false" customHeight="false" outlineLevel="0" collapsed="false">
      <c r="A792" s="2" t="s">
        <v>1435</v>
      </c>
      <c r="B792" s="2" t="n">
        <v>21320506</v>
      </c>
      <c r="C792" s="2" t="n">
        <v>404.73981564734</v>
      </c>
      <c r="D792" s="2" t="n">
        <v>358.576940778624</v>
      </c>
      <c r="E792" s="2" t="n">
        <v>52</v>
      </c>
      <c r="F792" s="2" t="n">
        <v>0.0621143191424455</v>
      </c>
      <c r="G792" s="10" t="s">
        <v>1436</v>
      </c>
      <c r="H792" s="5" t="str">
        <f aca="false">IF(F792&lt;0.05,"Sig","")</f>
        <v/>
      </c>
      <c r="I792" s="5" t="str">
        <f aca="false">IF(C792&gt;D792,"F1","As")</f>
        <v>F1</v>
      </c>
      <c r="J792" s="2" t="s">
        <v>1319</v>
      </c>
    </row>
    <row r="793" s="2" customFormat="true" ht="12.75" hidden="false" customHeight="false" outlineLevel="0" collapsed="false">
      <c r="A793" s="2" t="s">
        <v>1437</v>
      </c>
      <c r="B793" s="2" t="n">
        <v>21322566</v>
      </c>
      <c r="C793" s="2" t="n">
        <v>230.57069987591</v>
      </c>
      <c r="D793" s="2" t="n">
        <v>21.9582848773162</v>
      </c>
      <c r="E793" s="2" t="n">
        <v>157</v>
      </c>
      <c r="F793" s="2" t="n">
        <v>0</v>
      </c>
      <c r="G793" s="2" t="s">
        <v>1438</v>
      </c>
      <c r="H793" s="5" t="str">
        <f aca="false">IF(F793&lt;0.05,"Sig","")</f>
        <v>Sig</v>
      </c>
      <c r="I793" s="5" t="str">
        <f aca="false">IF(C793&gt;D793,"F1","As")</f>
        <v>F1</v>
      </c>
      <c r="J793" s="2" t="s">
        <v>1319</v>
      </c>
    </row>
    <row r="794" s="2" customFormat="true" ht="12.75" hidden="false" customHeight="false" outlineLevel="0" collapsed="false">
      <c r="A794" s="2" t="s">
        <v>1439</v>
      </c>
      <c r="B794" s="2" t="n">
        <v>21330213</v>
      </c>
      <c r="C794" s="2" t="n">
        <v>443.335645440115</v>
      </c>
      <c r="D794" s="2" t="n">
        <v>393.700229475844</v>
      </c>
      <c r="E794" s="2" t="n">
        <v>32</v>
      </c>
      <c r="F794" s="2" t="n">
        <v>0.214520911190358</v>
      </c>
      <c r="G794" s="10" t="s">
        <v>1440</v>
      </c>
      <c r="H794" s="5" t="str">
        <f aca="false">IF(F794&lt;0.05,"Sig","")</f>
        <v/>
      </c>
      <c r="I794" s="5" t="str">
        <f aca="false">IF(C794&gt;D794,"F1","As")</f>
        <v>F1</v>
      </c>
      <c r="J794" s="2" t="s">
        <v>1319</v>
      </c>
    </row>
    <row r="795" s="2" customFormat="true" ht="12.75" hidden="false" customHeight="false" outlineLevel="0" collapsed="false">
      <c r="A795" s="2" t="s">
        <v>1441</v>
      </c>
      <c r="B795" s="2" t="n">
        <v>21332805</v>
      </c>
      <c r="C795" s="2" t="n">
        <v>653.30403689849</v>
      </c>
      <c r="D795" s="2" t="n">
        <v>614.616344159257</v>
      </c>
      <c r="E795" s="2" t="n">
        <v>29</v>
      </c>
      <c r="F795" s="2" t="n">
        <v>0.743421577166551</v>
      </c>
      <c r="G795" s="2" t="s">
        <v>1442</v>
      </c>
      <c r="H795" s="5" t="str">
        <f aca="false">IF(F795&lt;0.05,"Sig","")</f>
        <v/>
      </c>
      <c r="I795" s="5" t="str">
        <f aca="false">IF(C795&gt;D795,"F1","As")</f>
        <v>F1</v>
      </c>
      <c r="J795" s="2" t="s">
        <v>1319</v>
      </c>
    </row>
    <row r="796" s="2" customFormat="true" ht="12.75" hidden="false" customHeight="false" outlineLevel="0" collapsed="false">
      <c r="A796" s="2" t="s">
        <v>1443</v>
      </c>
      <c r="B796" s="2" t="n">
        <v>21334313</v>
      </c>
      <c r="C796" s="2" t="n">
        <v>802.230648985565</v>
      </c>
      <c r="D796" s="2" t="n">
        <v>766.617037727319</v>
      </c>
      <c r="E796" s="2" t="n">
        <v>45</v>
      </c>
      <c r="F796" s="2" t="n">
        <v>0.658812405057393</v>
      </c>
      <c r="G796" s="2" t="s">
        <v>1444</v>
      </c>
      <c r="H796" s="5" t="str">
        <f aca="false">IF(F796&lt;0.05,"Sig","")</f>
        <v/>
      </c>
      <c r="I796" s="5" t="str">
        <f aca="false">IF(C796&gt;D796,"F1","As")</f>
        <v>F1</v>
      </c>
      <c r="J796" s="2" t="s">
        <v>1319</v>
      </c>
    </row>
    <row r="797" s="2" customFormat="true" ht="12.75" hidden="false" customHeight="false" outlineLevel="0" collapsed="false">
      <c r="A797" s="2" t="s">
        <v>1445</v>
      </c>
      <c r="B797" s="2" t="n">
        <v>21337581</v>
      </c>
      <c r="C797" s="2" t="n">
        <v>444.873176588646</v>
      </c>
      <c r="D797" s="2" t="n">
        <v>440.032254768979</v>
      </c>
      <c r="E797" s="2" t="n">
        <v>48</v>
      </c>
      <c r="F797" s="2" t="n">
        <v>0.994021143927587</v>
      </c>
      <c r="G797" s="10" t="s">
        <v>1446</v>
      </c>
      <c r="H797" s="5" t="str">
        <f aca="false">IF(F797&lt;0.05,"Sig","")</f>
        <v/>
      </c>
      <c r="I797" s="5" t="str">
        <f aca="false">IF(C797&gt;D797,"F1","As")</f>
        <v>F1</v>
      </c>
      <c r="J797" s="2" t="s">
        <v>1319</v>
      </c>
    </row>
    <row r="798" s="2" customFormat="true" ht="12.75" hidden="false" customHeight="false" outlineLevel="0" collapsed="false">
      <c r="A798" s="2" t="s">
        <v>1447</v>
      </c>
      <c r="B798" s="2" t="n">
        <v>21339306</v>
      </c>
      <c r="C798" s="2" t="n">
        <v>679.636462642656</v>
      </c>
      <c r="D798" s="2" t="n">
        <v>629.696577699177</v>
      </c>
      <c r="E798" s="2" t="n">
        <v>69</v>
      </c>
      <c r="F798" s="2" t="n">
        <v>0.335756170468067</v>
      </c>
      <c r="G798" s="10" t="s">
        <v>1448</v>
      </c>
      <c r="H798" s="5" t="str">
        <f aca="false">IF(F798&lt;0.05,"Sig","")</f>
        <v/>
      </c>
      <c r="I798" s="5" t="str">
        <f aca="false">IF(C798&gt;D798,"F1","As")</f>
        <v>F1</v>
      </c>
      <c r="J798" s="2" t="s">
        <v>1319</v>
      </c>
    </row>
    <row r="799" s="2" customFormat="true" ht="12.75" hidden="false" customHeight="false" outlineLevel="0" collapsed="false">
      <c r="A799" s="2" t="s">
        <v>1449</v>
      </c>
      <c r="B799" s="2" t="n">
        <v>21339306</v>
      </c>
      <c r="C799" s="2" t="n">
        <v>759.651750679586</v>
      </c>
      <c r="D799" s="2" t="n">
        <v>677.495083314327</v>
      </c>
      <c r="E799" s="2" t="n">
        <v>63</v>
      </c>
      <c r="F799" s="2" t="n">
        <v>0.0395531904065795</v>
      </c>
      <c r="G799" s="10" t="s">
        <v>1450</v>
      </c>
      <c r="H799" s="5" t="str">
        <f aca="false">IF(F799&lt;0.05,"Sig","")</f>
        <v>Sig</v>
      </c>
      <c r="I799" s="5" t="str">
        <f aca="false">IF(C799&gt;D799,"F1","As")</f>
        <v>F1</v>
      </c>
      <c r="J799" s="2" t="s">
        <v>1319</v>
      </c>
    </row>
    <row r="800" s="2" customFormat="true" ht="12.75" hidden="false" customHeight="false" outlineLevel="0" collapsed="false">
      <c r="A800" s="2" t="s">
        <v>1451</v>
      </c>
      <c r="B800" s="2" t="n">
        <v>21344823</v>
      </c>
      <c r="C800" s="2" t="n">
        <v>482.796610016623</v>
      </c>
      <c r="D800" s="2" t="n">
        <v>434.757648241386</v>
      </c>
      <c r="E800" s="2" t="n">
        <v>34</v>
      </c>
      <c r="F800" s="2" t="n">
        <v>0.502072123256225</v>
      </c>
      <c r="G800" s="10" t="s">
        <v>1452</v>
      </c>
      <c r="H800" s="5" t="str">
        <f aca="false">IF(F800&lt;0.05,"Sig","")</f>
        <v/>
      </c>
      <c r="I800" s="5" t="str">
        <f aca="false">IF(C800&gt;D800,"F1","As")</f>
        <v>F1</v>
      </c>
      <c r="J800" s="2" t="s">
        <v>1319</v>
      </c>
    </row>
    <row r="801" s="2" customFormat="true" ht="12.75" hidden="false" customHeight="false" outlineLevel="0" collapsed="false">
      <c r="A801" s="2" t="s">
        <v>1453</v>
      </c>
      <c r="B801" s="2" t="n">
        <v>21346356</v>
      </c>
      <c r="C801" s="2" t="n">
        <v>306.274836410541</v>
      </c>
      <c r="D801" s="2" t="n">
        <v>300.142303687936</v>
      </c>
      <c r="E801" s="2" t="n">
        <v>21</v>
      </c>
      <c r="F801" s="2" t="n">
        <v>0.745891478277176</v>
      </c>
      <c r="G801" s="2" t="s">
        <v>1454</v>
      </c>
      <c r="H801" s="5" t="str">
        <f aca="false">IF(F801&lt;0.05,"Sig","")</f>
        <v/>
      </c>
      <c r="I801" s="5" t="str">
        <f aca="false">IF(C801&gt;D801,"F1","As")</f>
        <v>F1</v>
      </c>
      <c r="J801" s="2" t="s">
        <v>1319</v>
      </c>
    </row>
    <row r="802" s="2" customFormat="true" ht="12.75" hidden="false" customHeight="false" outlineLevel="0" collapsed="false">
      <c r="A802" s="2" t="s">
        <v>1455</v>
      </c>
      <c r="B802" s="2" t="n">
        <v>21349536</v>
      </c>
      <c r="C802" s="2" t="n">
        <v>639.387388129236</v>
      </c>
      <c r="D802" s="2" t="n">
        <v>666.097536467811</v>
      </c>
      <c r="E802" s="2" t="n">
        <v>40</v>
      </c>
      <c r="F802" s="2" t="n">
        <v>0.711906203246121</v>
      </c>
      <c r="G802" s="2" t="s">
        <v>1456</v>
      </c>
      <c r="H802" s="5" t="str">
        <f aca="false">IF(F802&lt;0.05,"Sig","")</f>
        <v/>
      </c>
      <c r="I802" s="5" t="str">
        <f aca="false">IF(C802&gt;D802,"F1","As")</f>
        <v>As</v>
      </c>
      <c r="J802" s="2" t="s">
        <v>1319</v>
      </c>
    </row>
    <row r="803" s="2" customFormat="true" ht="12.75" hidden="false" customHeight="false" outlineLevel="0" collapsed="false">
      <c r="A803" s="2" t="s">
        <v>1457</v>
      </c>
      <c r="B803" s="2" t="n">
        <v>21353763</v>
      </c>
      <c r="C803" s="2" t="n">
        <v>499.917125985823</v>
      </c>
      <c r="D803" s="2" t="n">
        <v>495.825577741911</v>
      </c>
      <c r="E803" s="2" t="n">
        <v>123</v>
      </c>
      <c r="F803" s="2" t="n">
        <v>0.981367360589727</v>
      </c>
      <c r="G803" s="2" t="s">
        <v>1458</v>
      </c>
      <c r="H803" s="5" t="str">
        <f aca="false">IF(F803&lt;0.05,"Sig","")</f>
        <v/>
      </c>
      <c r="I803" s="5" t="str">
        <f aca="false">IF(C803&gt;D803,"F1","As")</f>
        <v>F1</v>
      </c>
      <c r="J803" s="2" t="s">
        <v>1319</v>
      </c>
    </row>
    <row r="804" s="2" customFormat="true" ht="12.75" hidden="false" customHeight="false" outlineLevel="0" collapsed="false">
      <c r="A804" s="2" t="s">
        <v>1459</v>
      </c>
      <c r="B804" s="2" t="n">
        <v>21370932</v>
      </c>
      <c r="C804" s="2" t="n">
        <v>349.719794213247</v>
      </c>
      <c r="D804" s="2" t="n">
        <v>345.01172136889</v>
      </c>
      <c r="E804" s="2" t="n">
        <v>40</v>
      </c>
      <c r="F804" s="2" t="n">
        <v>0.806349100153877</v>
      </c>
      <c r="G804" s="10" t="s">
        <v>1460</v>
      </c>
      <c r="H804" s="5" t="str">
        <f aca="false">IF(F804&lt;0.05,"Sig","")</f>
        <v/>
      </c>
      <c r="I804" s="5" t="str">
        <f aca="false">IF(C804&gt;D804,"F1","As")</f>
        <v>F1</v>
      </c>
      <c r="J804" s="2" t="s">
        <v>1319</v>
      </c>
    </row>
    <row r="805" s="2" customFormat="true" ht="12.75" hidden="false" customHeight="false" outlineLevel="0" collapsed="false">
      <c r="A805" s="2" t="s">
        <v>1461</v>
      </c>
      <c r="B805" s="2" t="n">
        <v>21381074</v>
      </c>
      <c r="C805" s="2" t="n">
        <v>466.990040534241</v>
      </c>
      <c r="D805" s="2" t="n">
        <v>360.767867614045</v>
      </c>
      <c r="E805" s="2" t="n">
        <v>35</v>
      </c>
      <c r="F805" s="2" t="n">
        <v>0.00178523391014793</v>
      </c>
      <c r="G805" s="10" t="s">
        <v>1462</v>
      </c>
      <c r="H805" s="5" t="str">
        <f aca="false">IF(F805&lt;0.05,"Sig","")</f>
        <v>Sig</v>
      </c>
      <c r="I805" s="5" t="str">
        <f aca="false">IF(C805&gt;D805,"F1","As")</f>
        <v>F1</v>
      </c>
      <c r="J805" s="2" t="s">
        <v>1319</v>
      </c>
    </row>
    <row r="806" s="2" customFormat="true" ht="12.75" hidden="false" customHeight="false" outlineLevel="0" collapsed="false">
      <c r="A806" s="2" t="s">
        <v>1463</v>
      </c>
      <c r="B806" s="2" t="n">
        <v>21384240</v>
      </c>
      <c r="C806" s="2" t="n">
        <v>345.257842716322</v>
      </c>
      <c r="D806" s="2" t="n">
        <v>308.59909691306</v>
      </c>
      <c r="E806" s="2" t="n">
        <v>9</v>
      </c>
      <c r="F806" s="2" t="n">
        <v>0.476548213314882</v>
      </c>
      <c r="G806" s="2" t="s">
        <v>1464</v>
      </c>
      <c r="H806" s="5" t="str">
        <f aca="false">IF(F806&lt;0.05,"Sig","")</f>
        <v/>
      </c>
      <c r="I806" s="5" t="str">
        <f aca="false">IF(C806&gt;D806,"F1","As")</f>
        <v>F1</v>
      </c>
      <c r="J806" s="2" t="s">
        <v>1319</v>
      </c>
    </row>
    <row r="807" s="2" customFormat="true" ht="12.75" hidden="false" customHeight="false" outlineLevel="0" collapsed="false">
      <c r="A807" s="2" t="s">
        <v>1465</v>
      </c>
      <c r="B807" s="2" t="n">
        <v>21384937</v>
      </c>
      <c r="C807" s="2" t="n">
        <v>575.795188480933</v>
      </c>
      <c r="D807" s="2" t="n">
        <v>514.811009775246</v>
      </c>
      <c r="E807" s="2" t="n">
        <v>25</v>
      </c>
      <c r="F807" s="2" t="n">
        <v>0.603061830622236</v>
      </c>
      <c r="G807" s="10" t="s">
        <v>1466</v>
      </c>
      <c r="H807" s="5" t="str">
        <f aca="false">IF(F807&lt;0.05,"Sig","")</f>
        <v/>
      </c>
      <c r="I807" s="5" t="str">
        <f aca="false">IF(C807&gt;D807,"F1","As")</f>
        <v>F1</v>
      </c>
      <c r="J807" s="2" t="s">
        <v>1319</v>
      </c>
    </row>
    <row r="808" s="2" customFormat="true" ht="12.75" hidden="false" customHeight="false" outlineLevel="0" collapsed="false">
      <c r="A808" s="2" t="s">
        <v>1467</v>
      </c>
      <c r="B808" s="2" t="n">
        <v>21385966</v>
      </c>
      <c r="C808" s="2" t="n">
        <v>351.864017289895</v>
      </c>
      <c r="D808" s="2" t="n">
        <v>262.013539981602</v>
      </c>
      <c r="E808" s="2" t="n">
        <v>40</v>
      </c>
      <c r="F808" s="2" t="n">
        <v>0.00150982735891092</v>
      </c>
      <c r="G808" s="10" t="s">
        <v>1468</v>
      </c>
      <c r="H808" s="5" t="str">
        <f aca="false">IF(F808&lt;0.05,"Sig","")</f>
        <v>Sig</v>
      </c>
      <c r="I808" s="5" t="str">
        <f aca="false">IF(C808&gt;D808,"F1","As")</f>
        <v>F1</v>
      </c>
      <c r="J808" s="2" t="s">
        <v>1319</v>
      </c>
    </row>
    <row r="809" s="2" customFormat="true" ht="12.75" hidden="false" customHeight="false" outlineLevel="0" collapsed="false">
      <c r="A809" s="2" t="s">
        <v>1469</v>
      </c>
      <c r="B809" s="2" t="n">
        <v>21387750</v>
      </c>
      <c r="C809" s="2" t="n">
        <v>481.172995763735</v>
      </c>
      <c r="D809" s="2" t="n">
        <v>398.620750185206</v>
      </c>
      <c r="E809" s="2" t="n">
        <v>51</v>
      </c>
      <c r="F809" s="2" t="n">
        <v>0.0124804258989742</v>
      </c>
      <c r="G809" s="10" t="s">
        <v>1470</v>
      </c>
      <c r="H809" s="5" t="str">
        <f aca="false">IF(F809&lt;0.05,"Sig","")</f>
        <v>Sig</v>
      </c>
      <c r="I809" s="5" t="str">
        <f aca="false">IF(C809&gt;D809,"F1","As")</f>
        <v>F1</v>
      </c>
      <c r="J809" s="2" t="s">
        <v>1319</v>
      </c>
    </row>
    <row r="810" s="2" customFormat="true" ht="12.75" hidden="false" customHeight="false" outlineLevel="0" collapsed="false">
      <c r="A810" s="2" t="s">
        <v>1471</v>
      </c>
      <c r="B810" s="2" t="n">
        <v>21389980</v>
      </c>
      <c r="C810" s="2" t="n">
        <v>323.319667196093</v>
      </c>
      <c r="D810" s="2" t="n">
        <v>241.056736556172</v>
      </c>
      <c r="E810" s="2" t="n">
        <v>42</v>
      </c>
      <c r="F810" s="2" t="n">
        <v>0.296949802332325</v>
      </c>
      <c r="G810" s="10" t="s">
        <v>1472</v>
      </c>
      <c r="H810" s="5" t="str">
        <f aca="false">IF(F810&lt;0.05,"Sig","")</f>
        <v/>
      </c>
      <c r="I810" s="5" t="str">
        <f aca="false">IF(C810&gt;D810,"F1","As")</f>
        <v>F1</v>
      </c>
      <c r="J810" s="2" t="s">
        <v>1319</v>
      </c>
    </row>
    <row r="811" s="2" customFormat="true" ht="12.75" hidden="false" customHeight="false" outlineLevel="0" collapsed="false">
      <c r="A811" s="2" t="s">
        <v>1473</v>
      </c>
      <c r="B811" s="2" t="n">
        <v>21392682</v>
      </c>
      <c r="C811" s="2" t="n">
        <v>379.625478993453</v>
      </c>
      <c r="D811" s="2" t="n">
        <v>282.217225863222</v>
      </c>
      <c r="E811" s="2" t="n">
        <v>30</v>
      </c>
      <c r="F811" s="2" t="n">
        <v>0.416701436006209</v>
      </c>
      <c r="G811" s="10" t="s">
        <v>1474</v>
      </c>
      <c r="H811" s="5" t="str">
        <f aca="false">IF(F811&lt;0.05,"Sig","")</f>
        <v/>
      </c>
      <c r="I811" s="5" t="str">
        <f aca="false">IF(C811&gt;D811,"F1","As")</f>
        <v>F1</v>
      </c>
      <c r="J811" s="2" t="s">
        <v>1319</v>
      </c>
    </row>
    <row r="812" s="2" customFormat="true" ht="12.75" hidden="false" customHeight="false" outlineLevel="0" collapsed="false">
      <c r="A812" s="2" t="s">
        <v>1475</v>
      </c>
      <c r="B812" s="2" t="n">
        <v>21393979</v>
      </c>
      <c r="C812" s="2" t="n">
        <v>428.592481941075</v>
      </c>
      <c r="D812" s="2" t="n">
        <v>423.533209284468</v>
      </c>
      <c r="E812" s="2" t="n">
        <v>32</v>
      </c>
      <c r="F812" s="2" t="n">
        <v>0.834394675881803</v>
      </c>
      <c r="G812" s="10" t="s">
        <v>1476</v>
      </c>
      <c r="H812" s="5" t="str">
        <f aca="false">IF(F812&lt;0.05,"Sig","")</f>
        <v/>
      </c>
      <c r="I812" s="5" t="str">
        <f aca="false">IF(C812&gt;D812,"F1","As")</f>
        <v>F1</v>
      </c>
      <c r="J812" s="2" t="s">
        <v>1319</v>
      </c>
    </row>
    <row r="813" s="2" customFormat="true" ht="12.75" hidden="false" customHeight="false" outlineLevel="0" collapsed="false">
      <c r="A813" s="2" t="s">
        <v>1477</v>
      </c>
      <c r="B813" s="2" t="n">
        <v>21394041</v>
      </c>
      <c r="C813" s="2" t="n">
        <v>451.224694034891</v>
      </c>
      <c r="D813" s="2" t="n">
        <v>445.716410646684</v>
      </c>
      <c r="E813" s="2" t="n">
        <v>33</v>
      </c>
      <c r="F813" s="2" t="n">
        <v>0.812954389102677</v>
      </c>
      <c r="G813" s="10" t="s">
        <v>1478</v>
      </c>
      <c r="H813" s="5" t="str">
        <f aca="false">IF(F813&lt;0.05,"Sig","")</f>
        <v/>
      </c>
      <c r="I813" s="5" t="str">
        <f aca="false">IF(C813&gt;D813,"F1","As")</f>
        <v>F1</v>
      </c>
      <c r="J813" s="2" t="s">
        <v>1319</v>
      </c>
    </row>
    <row r="814" s="2" customFormat="true" ht="12.75" hidden="false" customHeight="false" outlineLevel="0" collapsed="false">
      <c r="A814" s="2" t="s">
        <v>1479</v>
      </c>
      <c r="B814" s="2" t="n">
        <v>21395888</v>
      </c>
      <c r="C814" s="2" t="n">
        <v>661.279695356865</v>
      </c>
      <c r="D814" s="2" t="n">
        <v>499.204434053868</v>
      </c>
      <c r="E814" s="2" t="n">
        <v>37</v>
      </c>
      <c r="F814" s="2" t="n">
        <v>0.0312368067223288</v>
      </c>
      <c r="G814" s="10" t="s">
        <v>1480</v>
      </c>
      <c r="H814" s="5" t="str">
        <f aca="false">IF(F814&lt;0.05,"Sig","")</f>
        <v>Sig</v>
      </c>
      <c r="I814" s="5" t="str">
        <f aca="false">IF(C814&gt;D814,"F1","As")</f>
        <v>F1</v>
      </c>
      <c r="J814" s="2" t="s">
        <v>1319</v>
      </c>
    </row>
    <row r="815" s="2" customFormat="true" ht="12.75" hidden="false" customHeight="false" outlineLevel="0" collapsed="false">
      <c r="A815" s="2" t="s">
        <v>1481</v>
      </c>
      <c r="B815" s="2" t="n">
        <v>21395888</v>
      </c>
      <c r="C815" s="2" t="n">
        <v>661.279695356865</v>
      </c>
      <c r="D815" s="2" t="n">
        <v>499.204434053868</v>
      </c>
      <c r="E815" s="2" t="n">
        <v>37</v>
      </c>
      <c r="F815" s="2" t="n">
        <v>0.0312368067223288</v>
      </c>
      <c r="G815" s="10" t="s">
        <v>1482</v>
      </c>
      <c r="H815" s="5" t="str">
        <f aca="false">IF(F815&lt;0.05,"Sig","")</f>
        <v>Sig</v>
      </c>
      <c r="I815" s="5" t="str">
        <f aca="false">IF(C815&gt;D815,"F1","As")</f>
        <v>F1</v>
      </c>
      <c r="J815" s="2" t="s">
        <v>1319</v>
      </c>
    </row>
    <row r="816" s="2" customFormat="true" ht="12.75" hidden="false" customHeight="false" outlineLevel="0" collapsed="false">
      <c r="A816" s="2" t="s">
        <v>1483</v>
      </c>
      <c r="B816" s="2" t="n">
        <v>21395924</v>
      </c>
      <c r="C816" s="2" t="n">
        <v>640.94187181765</v>
      </c>
      <c r="D816" s="2" t="n">
        <v>489.050803617044</v>
      </c>
      <c r="E816" s="2" t="n">
        <v>36</v>
      </c>
      <c r="F816" s="2" t="n">
        <v>0.0472221980436011</v>
      </c>
      <c r="G816" s="10" t="s">
        <v>1482</v>
      </c>
      <c r="H816" s="5" t="str">
        <f aca="false">IF(F816&lt;0.05,"Sig","")</f>
        <v>Sig</v>
      </c>
      <c r="I816" s="5" t="str">
        <f aca="false">IF(C816&gt;D816,"F1","As")</f>
        <v>F1</v>
      </c>
      <c r="J816" s="2" t="s">
        <v>1319</v>
      </c>
    </row>
    <row r="817" s="2" customFormat="true" ht="12.75" hidden="false" customHeight="false" outlineLevel="0" collapsed="false">
      <c r="A817" s="2" t="s">
        <v>1484</v>
      </c>
      <c r="B817" s="2" t="n">
        <v>21397278</v>
      </c>
      <c r="C817" s="2" t="n">
        <v>722.757661979605</v>
      </c>
      <c r="D817" s="2" t="n">
        <v>467.299880936026</v>
      </c>
      <c r="E817" s="2" t="n">
        <v>18</v>
      </c>
      <c r="F817" s="2" t="n">
        <v>0.166668196369831</v>
      </c>
      <c r="G817" s="2" t="s">
        <v>1485</v>
      </c>
      <c r="H817" s="5" t="str">
        <f aca="false">IF(F817&lt;0.05,"Sig","")</f>
        <v/>
      </c>
      <c r="I817" s="5" t="str">
        <f aca="false">IF(C817&gt;D817,"F1","As")</f>
        <v>F1</v>
      </c>
      <c r="J817" s="2" t="s">
        <v>1319</v>
      </c>
    </row>
    <row r="818" s="2" customFormat="true" ht="12.75" hidden="false" customHeight="false" outlineLevel="0" collapsed="false">
      <c r="A818" s="2" t="s">
        <v>1486</v>
      </c>
      <c r="B818" s="2" t="n">
        <v>21397601</v>
      </c>
      <c r="C818" s="2" t="n">
        <v>832.397889945726</v>
      </c>
      <c r="D818" s="2" t="n">
        <v>618.955823778642</v>
      </c>
      <c r="E818" s="2" t="n">
        <v>32</v>
      </c>
      <c r="F818" s="2" t="n">
        <v>0.0118424349611037</v>
      </c>
      <c r="G818" s="10" t="s">
        <v>1487</v>
      </c>
      <c r="H818" s="5" t="str">
        <f aca="false">IF(F818&lt;0.05,"Sig","")</f>
        <v>Sig</v>
      </c>
      <c r="I818" s="5" t="str">
        <f aca="false">IF(C818&gt;D818,"F1","As")</f>
        <v>F1</v>
      </c>
      <c r="J818" s="2" t="s">
        <v>1319</v>
      </c>
    </row>
    <row r="819" s="2" customFormat="true" ht="12.75" hidden="false" customHeight="false" outlineLevel="0" collapsed="false">
      <c r="A819" s="2" t="s">
        <v>1488</v>
      </c>
      <c r="B819" s="2" t="n">
        <v>21399817</v>
      </c>
      <c r="C819" s="2" t="n">
        <v>723.688539340511</v>
      </c>
      <c r="D819" s="2" t="n">
        <v>571.236719466791</v>
      </c>
      <c r="E819" s="2" t="n">
        <v>48</v>
      </c>
      <c r="F819" s="11" t="n">
        <v>7.54162905675714E-006</v>
      </c>
      <c r="G819" s="2" t="s">
        <v>1489</v>
      </c>
      <c r="H819" s="5" t="str">
        <f aca="false">IF(F819&lt;0.05,"Sig","")</f>
        <v>Sig</v>
      </c>
      <c r="I819" s="5" t="str">
        <f aca="false">IF(C819&gt;D819,"F1","As")</f>
        <v>F1</v>
      </c>
      <c r="J819" s="2" t="s">
        <v>1319</v>
      </c>
    </row>
    <row r="820" s="2" customFormat="true" ht="12.75" hidden="false" customHeight="false" outlineLevel="0" collapsed="false">
      <c r="A820" s="2" t="s">
        <v>1490</v>
      </c>
      <c r="B820" s="2" t="n">
        <v>21404592</v>
      </c>
      <c r="C820" s="2" t="n">
        <v>622.770267616699</v>
      </c>
      <c r="D820" s="2" t="n">
        <v>493.361884348436</v>
      </c>
      <c r="E820" s="2" t="n">
        <v>17</v>
      </c>
      <c r="F820" s="2" t="n">
        <v>0.121754624301748</v>
      </c>
      <c r="G820" s="2" t="s">
        <v>1491</v>
      </c>
      <c r="H820" s="5" t="str">
        <f aca="false">IF(F820&lt;0.05,"Sig","")</f>
        <v/>
      </c>
      <c r="I820" s="5" t="str">
        <f aca="false">IF(C820&gt;D820,"F1","As")</f>
        <v>F1</v>
      </c>
      <c r="J820" s="2" t="s">
        <v>1319</v>
      </c>
    </row>
    <row r="821" s="2" customFormat="true" ht="12.75" hidden="false" customHeight="false" outlineLevel="0" collapsed="false">
      <c r="A821" s="2" t="s">
        <v>1492</v>
      </c>
      <c r="B821" s="2" t="n">
        <v>21405406</v>
      </c>
      <c r="C821" s="2" t="n">
        <v>437.231237506471</v>
      </c>
      <c r="D821" s="2" t="n">
        <v>466.602327393572</v>
      </c>
      <c r="E821" s="2" t="n">
        <v>47</v>
      </c>
      <c r="F821" s="2" t="n">
        <v>0.508233454526579</v>
      </c>
      <c r="G821" s="10" t="s">
        <v>1493</v>
      </c>
      <c r="H821" s="5" t="str">
        <f aca="false">IF(F821&lt;0.05,"Sig","")</f>
        <v/>
      </c>
      <c r="I821" s="5" t="str">
        <f aca="false">IF(C821&gt;D821,"F1","As")</f>
        <v>As</v>
      </c>
      <c r="J821" s="2" t="s">
        <v>1319</v>
      </c>
    </row>
    <row r="822" s="2" customFormat="true" ht="12.75" hidden="false" customHeight="false" outlineLevel="0" collapsed="false">
      <c r="A822" s="2" t="s">
        <v>1494</v>
      </c>
      <c r="B822" s="2" t="n">
        <v>21407797</v>
      </c>
      <c r="C822" s="2" t="n">
        <v>606.491137506348</v>
      </c>
      <c r="D822" s="2" t="n">
        <v>541.480522176657</v>
      </c>
      <c r="E822" s="2" t="n">
        <v>46</v>
      </c>
      <c r="F822" s="2" t="n">
        <v>0.0533843688104084</v>
      </c>
      <c r="G822" s="10" t="s">
        <v>1495</v>
      </c>
      <c r="H822" s="5" t="str">
        <f aca="false">IF(F822&lt;0.05,"Sig","")</f>
        <v/>
      </c>
      <c r="I822" s="5" t="str">
        <f aca="false">IF(C822&gt;D822,"F1","As")</f>
        <v>F1</v>
      </c>
      <c r="J822" s="2" t="s">
        <v>1319</v>
      </c>
    </row>
    <row r="823" s="2" customFormat="true" ht="12.75" hidden="false" customHeight="false" outlineLevel="0" collapsed="false">
      <c r="A823" s="2" t="s">
        <v>1496</v>
      </c>
      <c r="B823" s="2" t="n">
        <v>21407831</v>
      </c>
      <c r="C823" s="2" t="n">
        <v>623.310559586238</v>
      </c>
      <c r="D823" s="2" t="n">
        <v>547.872513368504</v>
      </c>
      <c r="E823" s="2" t="n">
        <v>44</v>
      </c>
      <c r="F823" s="2" t="n">
        <v>0.0449448973311091</v>
      </c>
      <c r="G823" s="10" t="s">
        <v>1495</v>
      </c>
      <c r="H823" s="5" t="str">
        <f aca="false">IF(F823&lt;0.05,"Sig","")</f>
        <v>Sig</v>
      </c>
      <c r="I823" s="5" t="str">
        <f aca="false">IF(C823&gt;D823,"F1","As")</f>
        <v>F1</v>
      </c>
      <c r="J823" s="2" t="s">
        <v>1319</v>
      </c>
    </row>
    <row r="824" s="2" customFormat="true" ht="12.75" hidden="false" customHeight="false" outlineLevel="0" collapsed="false">
      <c r="A824" s="2" t="s">
        <v>1497</v>
      </c>
      <c r="B824" s="2" t="n">
        <v>21415793</v>
      </c>
      <c r="C824" s="2" t="n">
        <v>548.969998249257</v>
      </c>
      <c r="D824" s="2" t="n">
        <v>430.417174585132</v>
      </c>
      <c r="E824" s="2" t="n">
        <v>32</v>
      </c>
      <c r="F824" s="2" t="n">
        <v>0.00635924132250661</v>
      </c>
      <c r="G824" s="10" t="s">
        <v>1498</v>
      </c>
      <c r="H824" s="5" t="str">
        <f aca="false">IF(F824&lt;0.05,"Sig","")</f>
        <v>Sig</v>
      </c>
      <c r="I824" s="5" t="str">
        <f aca="false">IF(C824&gt;D824,"F1","As")</f>
        <v>F1</v>
      </c>
      <c r="J824" s="2" t="s">
        <v>1319</v>
      </c>
    </row>
    <row r="825" s="2" customFormat="true" ht="12.75" hidden="false" customHeight="false" outlineLevel="0" collapsed="false">
      <c r="A825" s="2" t="s">
        <v>1499</v>
      </c>
      <c r="B825" s="2" t="n">
        <v>21415827</v>
      </c>
      <c r="C825" s="2" t="n">
        <v>528.145420687255</v>
      </c>
      <c r="D825" s="2" t="n">
        <v>429.101769558382</v>
      </c>
      <c r="E825" s="2" t="n">
        <v>27</v>
      </c>
      <c r="F825" s="2" t="n">
        <v>0.03748483936356</v>
      </c>
      <c r="G825" s="10" t="s">
        <v>1498</v>
      </c>
      <c r="H825" s="5" t="str">
        <f aca="false">IF(F825&lt;0.05,"Sig","")</f>
        <v>Sig</v>
      </c>
      <c r="I825" s="5" t="str">
        <f aca="false">IF(C825&gt;D825,"F1","As")</f>
        <v>F1</v>
      </c>
      <c r="J825" s="2" t="s">
        <v>1319</v>
      </c>
    </row>
    <row r="826" s="2" customFormat="true" ht="12.75" hidden="false" customHeight="false" outlineLevel="0" collapsed="false">
      <c r="A826" s="2" t="s">
        <v>1500</v>
      </c>
      <c r="B826" s="2" t="n">
        <v>21416116</v>
      </c>
      <c r="C826" s="2" t="n">
        <v>480.915347199795</v>
      </c>
      <c r="D826" s="2" t="n">
        <v>383.746277922663</v>
      </c>
      <c r="E826" s="2" t="n">
        <v>29</v>
      </c>
      <c r="F826" s="2" t="n">
        <v>0.0272348440697388</v>
      </c>
      <c r="G826" s="10" t="s">
        <v>1498</v>
      </c>
      <c r="H826" s="5" t="str">
        <f aca="false">IF(F826&lt;0.05,"Sig","")</f>
        <v>Sig</v>
      </c>
      <c r="I826" s="5" t="str">
        <f aca="false">IF(C826&gt;D826,"F1","As")</f>
        <v>F1</v>
      </c>
      <c r="J826" s="2" t="s">
        <v>1319</v>
      </c>
    </row>
    <row r="827" s="2" customFormat="true" ht="12.75" hidden="false" customHeight="false" outlineLevel="0" collapsed="false">
      <c r="A827" s="2" t="s">
        <v>1501</v>
      </c>
      <c r="B827" s="2" t="n">
        <v>21418306</v>
      </c>
      <c r="C827" s="2" t="n">
        <v>769.833597794221</v>
      </c>
      <c r="D827" s="2" t="n">
        <v>781.251023327052</v>
      </c>
      <c r="E827" s="2" t="n">
        <v>14</v>
      </c>
      <c r="F827" s="2" t="n">
        <v>0.895481775001715</v>
      </c>
      <c r="G827" s="2" t="s">
        <v>1502</v>
      </c>
      <c r="H827" s="5" t="str">
        <f aca="false">IF(F827&lt;0.05,"Sig","")</f>
        <v/>
      </c>
      <c r="I827" s="5" t="str">
        <f aca="false">IF(C827&gt;D827,"F1","As")</f>
        <v>As</v>
      </c>
      <c r="J827" s="2" t="s">
        <v>1319</v>
      </c>
    </row>
    <row r="828" s="2" customFormat="true" ht="12.75" hidden="false" customHeight="false" outlineLevel="0" collapsed="false">
      <c r="A828" s="2" t="s">
        <v>1503</v>
      </c>
      <c r="B828" s="2" t="n">
        <v>21419556</v>
      </c>
      <c r="C828" s="2" t="n">
        <v>683.232229112439</v>
      </c>
      <c r="D828" s="2" t="n">
        <v>629.344808009638</v>
      </c>
      <c r="E828" s="2" t="n">
        <v>64</v>
      </c>
      <c r="F828" s="2" t="n">
        <v>0.620551216627636</v>
      </c>
      <c r="G828" s="10" t="s">
        <v>1504</v>
      </c>
      <c r="H828" s="5" t="str">
        <f aca="false">IF(F828&lt;0.05,"Sig","")</f>
        <v/>
      </c>
      <c r="I828" s="5" t="str">
        <f aca="false">IF(C828&gt;D828,"F1","As")</f>
        <v>F1</v>
      </c>
      <c r="J828" s="2" t="s">
        <v>1319</v>
      </c>
    </row>
    <row r="829" s="2" customFormat="true" ht="12.75" hidden="false" customHeight="false" outlineLevel="0" collapsed="false">
      <c r="A829" s="2" t="s">
        <v>1505</v>
      </c>
      <c r="B829" s="2" t="n">
        <v>21422829</v>
      </c>
      <c r="C829" s="2" t="n">
        <v>235.933630612466</v>
      </c>
      <c r="D829" s="2" t="n">
        <v>42.7586332134037</v>
      </c>
      <c r="E829" s="2" t="n">
        <v>10</v>
      </c>
      <c r="F829" s="2" t="n">
        <v>0.0276536753939037</v>
      </c>
      <c r="G829" s="2" t="s">
        <v>1506</v>
      </c>
      <c r="H829" s="5" t="str">
        <f aca="false">IF(F829&lt;0.05,"Sig","")</f>
        <v>Sig</v>
      </c>
      <c r="I829" s="5" t="str">
        <f aca="false">IF(C829&gt;D829,"F1","As")</f>
        <v>F1</v>
      </c>
      <c r="J829" s="2" t="s">
        <v>1319</v>
      </c>
    </row>
    <row r="830" s="2" customFormat="true" ht="12.75" hidden="false" customHeight="false" outlineLevel="0" collapsed="false">
      <c r="A830" s="2" t="s">
        <v>1507</v>
      </c>
      <c r="B830" s="2" t="n">
        <v>21424640</v>
      </c>
      <c r="C830" s="2" t="n">
        <v>154.741005077845</v>
      </c>
      <c r="D830" s="2" t="n">
        <v>161.311477477743</v>
      </c>
      <c r="E830" s="2" t="n">
        <v>4</v>
      </c>
      <c r="F830" s="2" t="n">
        <v>0.958367648311703</v>
      </c>
      <c r="G830" s="2" t="s">
        <v>1508</v>
      </c>
      <c r="H830" s="5" t="str">
        <f aca="false">IF(F830&lt;0.05,"Sig","")</f>
        <v/>
      </c>
      <c r="I830" s="5" t="str">
        <f aca="false">IF(C830&gt;D830,"F1","As")</f>
        <v>As</v>
      </c>
      <c r="J830" s="2" t="s">
        <v>1319</v>
      </c>
    </row>
    <row r="831" s="2" customFormat="true" ht="12.75" hidden="false" customHeight="false" outlineLevel="0" collapsed="false">
      <c r="A831" s="2" t="s">
        <v>1509</v>
      </c>
      <c r="B831" s="2" t="n">
        <v>21425509</v>
      </c>
      <c r="C831" s="2" t="n">
        <v>298.854198734872</v>
      </c>
      <c r="D831" s="2" t="n">
        <v>219.606366942545</v>
      </c>
      <c r="E831" s="2" t="n">
        <v>10</v>
      </c>
      <c r="F831" s="2" t="n">
        <v>0.278865509868677</v>
      </c>
      <c r="G831" s="2" t="s">
        <v>32</v>
      </c>
      <c r="H831" s="5" t="str">
        <f aca="false">IF(F831&lt;0.05,"Sig","")</f>
        <v/>
      </c>
      <c r="I831" s="5" t="str">
        <f aca="false">IF(C831&gt;D831,"F1","As")</f>
        <v>F1</v>
      </c>
      <c r="J831" s="2" t="s">
        <v>1319</v>
      </c>
    </row>
    <row r="832" s="2" customFormat="true" ht="12.75" hidden="false" customHeight="false" outlineLevel="0" collapsed="false">
      <c r="A832" s="2" t="s">
        <v>1510</v>
      </c>
      <c r="B832" s="2" t="n">
        <v>21426353</v>
      </c>
      <c r="C832" s="2" t="n">
        <v>750.177476782352</v>
      </c>
      <c r="D832" s="2" t="n">
        <v>731.449380684179</v>
      </c>
      <c r="E832" s="2" t="n">
        <v>33</v>
      </c>
      <c r="F832" s="2" t="n">
        <v>0.685969283738547</v>
      </c>
      <c r="G832" s="2" t="s">
        <v>1511</v>
      </c>
      <c r="H832" s="5" t="str">
        <f aca="false">IF(F832&lt;0.05,"Sig","")</f>
        <v/>
      </c>
      <c r="I832" s="5" t="str">
        <f aca="false">IF(C832&gt;D832,"F1","As")</f>
        <v>F1</v>
      </c>
      <c r="J832" s="2" t="s">
        <v>1319</v>
      </c>
    </row>
    <row r="833" customFormat="false" ht="12.75" hidden="false" customHeight="false" outlineLevel="0" collapsed="false">
      <c r="A833" s="0" t="s">
        <v>1512</v>
      </c>
      <c r="B833" s="0" t="n">
        <v>21602682</v>
      </c>
      <c r="C833" s="0" t="n">
        <v>491.164345690805</v>
      </c>
      <c r="D833" s="0" t="n">
        <v>492.370107432334</v>
      </c>
      <c r="E833" s="0" t="n">
        <v>23</v>
      </c>
      <c r="F833" s="0" t="n">
        <v>0.890076260684785</v>
      </c>
      <c r="G833" s="8" t="s">
        <v>579</v>
      </c>
      <c r="H833" s="6" t="str">
        <f aca="false">IF(F833&lt;0.05,"Sig","")</f>
        <v/>
      </c>
      <c r="I833" s="7" t="str">
        <f aca="false">IF(C833&gt;D833,"F1","As")</f>
        <v>As</v>
      </c>
      <c r="J833" s="1" t="s">
        <v>1319</v>
      </c>
    </row>
    <row r="834" customFormat="false" ht="12.75" hidden="false" customHeight="false" outlineLevel="0" collapsed="false">
      <c r="A834" s="0" t="s">
        <v>1513</v>
      </c>
      <c r="B834" s="0" t="n">
        <v>21604892</v>
      </c>
      <c r="C834" s="0" t="n">
        <v>335.796070895559</v>
      </c>
      <c r="D834" s="0" t="n">
        <v>364.593724500313</v>
      </c>
      <c r="E834" s="0" t="n">
        <v>24</v>
      </c>
      <c r="F834" s="0" t="n">
        <v>0.230346727219288</v>
      </c>
      <c r="G834" s="8" t="s">
        <v>1514</v>
      </c>
      <c r="H834" s="6" t="str">
        <f aca="false">IF(F834&lt;0.05,"Sig","")</f>
        <v/>
      </c>
      <c r="I834" s="7" t="str">
        <f aca="false">IF(C834&gt;D834,"F1","As")</f>
        <v>As</v>
      </c>
      <c r="J834" s="1" t="s">
        <v>1319</v>
      </c>
    </row>
    <row r="835" customFormat="false" ht="12.75" hidden="false" customHeight="false" outlineLevel="0" collapsed="false">
      <c r="A835" s="0" t="s">
        <v>1515</v>
      </c>
      <c r="B835" s="0" t="n">
        <v>21609319</v>
      </c>
      <c r="C835" s="0" t="n">
        <v>483.226571936158</v>
      </c>
      <c r="D835" s="0" t="n">
        <v>552.53630664462</v>
      </c>
      <c r="E835" s="0" t="n">
        <v>21</v>
      </c>
      <c r="F835" s="0" t="n">
        <v>0.151743942572614</v>
      </c>
      <c r="G835" s="8" t="s">
        <v>1516</v>
      </c>
      <c r="H835" s="6" t="str">
        <f aca="false">IF(F835&lt;0.05,"Sig","")</f>
        <v/>
      </c>
      <c r="I835" s="7" t="str">
        <f aca="false">IF(C835&gt;D835,"F1","As")</f>
        <v>As</v>
      </c>
      <c r="J835" s="1" t="s">
        <v>1319</v>
      </c>
    </row>
    <row r="836" customFormat="false" ht="12.75" hidden="false" customHeight="false" outlineLevel="0" collapsed="false">
      <c r="A836" s="0" t="s">
        <v>1517</v>
      </c>
      <c r="B836" s="0" t="n">
        <v>21613181</v>
      </c>
      <c r="C836" s="0" t="n">
        <v>415.514695724016</v>
      </c>
      <c r="D836" s="0" t="n">
        <v>120.78961119236</v>
      </c>
      <c r="E836" s="0" t="n">
        <v>38</v>
      </c>
      <c r="F836" s="0" t="n">
        <v>0.00207169095957202</v>
      </c>
      <c r="G836" s="8" t="s">
        <v>1518</v>
      </c>
      <c r="H836" s="6" t="str">
        <f aca="false">IF(F836&lt;0.05,"Sig","")</f>
        <v>Sig</v>
      </c>
      <c r="I836" s="7" t="str">
        <f aca="false">IF(C836&gt;D836,"F1","As")</f>
        <v>F1</v>
      </c>
      <c r="J836" s="1" t="s">
        <v>1319</v>
      </c>
    </row>
    <row r="837" customFormat="false" ht="12.75" hidden="false" customHeight="false" outlineLevel="0" collapsed="false">
      <c r="A837" s="0" t="s">
        <v>1519</v>
      </c>
      <c r="B837" s="0" t="n">
        <v>21618473</v>
      </c>
      <c r="C837" s="0" t="n">
        <v>567.429702506401</v>
      </c>
      <c r="D837" s="0" t="n">
        <v>471.895204632145</v>
      </c>
      <c r="E837" s="0" t="n">
        <v>46</v>
      </c>
      <c r="F837" s="0" t="n">
        <v>0.126132947280292</v>
      </c>
      <c r="G837" s="8" t="s">
        <v>1520</v>
      </c>
      <c r="H837" s="6" t="str">
        <f aca="false">IF(F837&lt;0.05,"Sig","")</f>
        <v/>
      </c>
      <c r="I837" s="7" t="str">
        <f aca="false">IF(C837&gt;D837,"F1","As")</f>
        <v>F1</v>
      </c>
      <c r="J837" s="1" t="s">
        <v>1319</v>
      </c>
    </row>
    <row r="838" customFormat="false" ht="12.75" hidden="false" customHeight="false" outlineLevel="0" collapsed="false">
      <c r="A838" s="0" t="s">
        <v>1521</v>
      </c>
      <c r="B838" s="0" t="n">
        <v>21622003</v>
      </c>
      <c r="C838" s="0" t="n">
        <v>624.076005304172</v>
      </c>
      <c r="D838" s="0" t="n">
        <v>619.694092073882</v>
      </c>
      <c r="E838" s="0" t="n">
        <v>17</v>
      </c>
      <c r="F838" s="0" t="n">
        <v>0.71076258397363</v>
      </c>
      <c r="G838" s="8" t="s">
        <v>1522</v>
      </c>
      <c r="H838" s="6" t="str">
        <f aca="false">IF(F838&lt;0.05,"Sig","")</f>
        <v/>
      </c>
      <c r="I838" s="7" t="str">
        <f aca="false">IF(C838&gt;D838,"F1","As")</f>
        <v>F1</v>
      </c>
      <c r="J838" s="1" t="s">
        <v>1319</v>
      </c>
    </row>
    <row r="839" customFormat="false" ht="12.75" hidden="false" customHeight="false" outlineLevel="0" collapsed="false">
      <c r="A839" s="0" t="s">
        <v>1523</v>
      </c>
      <c r="B839" s="0" t="n">
        <v>21622003</v>
      </c>
      <c r="C839" s="0" t="n">
        <v>617.737776567583</v>
      </c>
      <c r="D839" s="0" t="n">
        <v>611.967290924548</v>
      </c>
      <c r="E839" s="0" t="n">
        <v>16</v>
      </c>
      <c r="F839" s="0" t="n">
        <v>0.690861820838484</v>
      </c>
      <c r="G839" s="8" t="s">
        <v>1524</v>
      </c>
      <c r="H839" s="6" t="str">
        <f aca="false">IF(F839&lt;0.05,"Sig","")</f>
        <v/>
      </c>
      <c r="I839" s="7" t="str">
        <f aca="false">IF(C839&gt;D839,"F1","As")</f>
        <v>F1</v>
      </c>
      <c r="J839" s="1" t="s">
        <v>1319</v>
      </c>
    </row>
    <row r="840" customFormat="false" ht="12.75" hidden="false" customHeight="false" outlineLevel="0" collapsed="false">
      <c r="A840" s="0" t="s">
        <v>1525</v>
      </c>
      <c r="B840" s="0" t="n">
        <v>21623189</v>
      </c>
      <c r="C840" s="0" t="n">
        <v>771.589654777223</v>
      </c>
      <c r="D840" s="0" t="n">
        <v>657.270828895796</v>
      </c>
      <c r="E840" s="0" t="n">
        <v>31</v>
      </c>
      <c r="F840" s="0" t="n">
        <v>0.00987610670121008</v>
      </c>
      <c r="G840" s="8" t="s">
        <v>1526</v>
      </c>
      <c r="H840" s="6" t="str">
        <f aca="false">IF(F840&lt;0.05,"Sig","")</f>
        <v>Sig</v>
      </c>
      <c r="I840" s="7" t="str">
        <f aca="false">IF(C840&gt;D840,"F1","As")</f>
        <v>F1</v>
      </c>
      <c r="J840" s="1" t="s">
        <v>1319</v>
      </c>
    </row>
    <row r="841" customFormat="false" ht="12.75" hidden="false" customHeight="false" outlineLevel="0" collapsed="false">
      <c r="A841" s="0" t="s">
        <v>1527</v>
      </c>
      <c r="B841" s="0" t="n">
        <v>21626706</v>
      </c>
      <c r="C841" s="0" t="n">
        <v>786.809958895488</v>
      </c>
      <c r="D841" s="0" t="n">
        <v>534.282512160491</v>
      </c>
      <c r="E841" s="0" t="n">
        <v>25</v>
      </c>
      <c r="F841" s="0" t="n">
        <v>0.00634899294587987</v>
      </c>
      <c r="G841" s="0" t="s">
        <v>1528</v>
      </c>
      <c r="H841" s="6" t="str">
        <f aca="false">IF(F841&lt;0.05,"Sig","")</f>
        <v>Sig</v>
      </c>
      <c r="I841" s="7" t="str">
        <f aca="false">IF(C841&gt;D841,"F1","As")</f>
        <v>F1</v>
      </c>
      <c r="J841" s="1" t="s">
        <v>1319</v>
      </c>
    </row>
    <row r="842" customFormat="false" ht="12.75" hidden="false" customHeight="false" outlineLevel="0" collapsed="false">
      <c r="A842" s="0" t="s">
        <v>1529</v>
      </c>
      <c r="B842" s="0" t="n">
        <v>21629428</v>
      </c>
      <c r="C842" s="0" t="n">
        <v>725.983503057453</v>
      </c>
      <c r="D842" s="0" t="n">
        <v>533.480682488537</v>
      </c>
      <c r="E842" s="0" t="n">
        <v>44</v>
      </c>
      <c r="F842" s="0" t="n">
        <v>0.0472293597384928</v>
      </c>
      <c r="G842" s="0" t="s">
        <v>1530</v>
      </c>
      <c r="H842" s="6" t="str">
        <f aca="false">IF(F842&lt;0.05,"Sig","")</f>
        <v>Sig</v>
      </c>
      <c r="I842" s="7" t="str">
        <f aca="false">IF(C842&gt;D842,"F1","As")</f>
        <v>F1</v>
      </c>
      <c r="J842" s="1" t="s">
        <v>1319</v>
      </c>
    </row>
    <row r="843" customFormat="false" ht="12.75" hidden="false" customHeight="false" outlineLevel="0" collapsed="false">
      <c r="A843" s="0" t="s">
        <v>1531</v>
      </c>
      <c r="B843" s="0" t="n">
        <v>21632846</v>
      </c>
      <c r="C843" s="0" t="n">
        <v>563.641145561621</v>
      </c>
      <c r="D843" s="0" t="n">
        <v>457.986202005078</v>
      </c>
      <c r="E843" s="0" t="n">
        <v>37</v>
      </c>
      <c r="F843" s="0" t="n">
        <v>0.000456295863087368</v>
      </c>
      <c r="G843" s="8" t="s">
        <v>1532</v>
      </c>
      <c r="H843" s="6" t="str">
        <f aca="false">IF(F843&lt;0.05,"Sig","")</f>
        <v>Sig</v>
      </c>
      <c r="I843" s="7" t="str">
        <f aca="false">IF(C843&gt;D843,"F1","As")</f>
        <v>F1</v>
      </c>
      <c r="J843" s="1" t="s">
        <v>1319</v>
      </c>
    </row>
    <row r="844" customFormat="false" ht="12.75" hidden="false" customHeight="false" outlineLevel="0" collapsed="false">
      <c r="A844" s="0" t="s">
        <v>1533</v>
      </c>
      <c r="B844" s="0" t="n">
        <v>21632846</v>
      </c>
      <c r="C844" s="0" t="n">
        <v>563.641145561621</v>
      </c>
      <c r="D844" s="0" t="n">
        <v>457.986202005078</v>
      </c>
      <c r="E844" s="0" t="n">
        <v>37</v>
      </c>
      <c r="F844" s="0" t="n">
        <v>0.000456295863087368</v>
      </c>
      <c r="G844" s="8" t="s">
        <v>1534</v>
      </c>
      <c r="H844" s="6" t="str">
        <f aca="false">IF(F844&lt;0.05,"Sig","")</f>
        <v>Sig</v>
      </c>
      <c r="I844" s="7" t="str">
        <f aca="false">IF(C844&gt;D844,"F1","As")</f>
        <v>F1</v>
      </c>
      <c r="J844" s="1" t="s">
        <v>1319</v>
      </c>
    </row>
    <row r="845" customFormat="false" ht="12.75" hidden="false" customHeight="false" outlineLevel="0" collapsed="false">
      <c r="A845" s="0" t="s">
        <v>1535</v>
      </c>
      <c r="B845" s="0" t="n">
        <v>21635246</v>
      </c>
      <c r="C845" s="0" t="n">
        <v>758.688314866259</v>
      </c>
      <c r="D845" s="0" t="n">
        <v>679.400943577883</v>
      </c>
      <c r="E845" s="0" t="n">
        <v>32</v>
      </c>
      <c r="F845" s="0" t="n">
        <v>0.806349100153877</v>
      </c>
      <c r="G845" s="0" t="s">
        <v>1536</v>
      </c>
      <c r="H845" s="6" t="str">
        <f aca="false">IF(F845&lt;0.05,"Sig","")</f>
        <v/>
      </c>
      <c r="I845" s="7" t="str">
        <f aca="false">IF(C845&gt;D845,"F1","As")</f>
        <v>F1</v>
      </c>
      <c r="J845" s="1" t="s">
        <v>1319</v>
      </c>
    </row>
    <row r="846" customFormat="false" ht="12.75" hidden="false" customHeight="false" outlineLevel="0" collapsed="false">
      <c r="A846" s="0" t="s">
        <v>1537</v>
      </c>
      <c r="B846" s="0" t="n">
        <v>21640012</v>
      </c>
      <c r="C846" s="0" t="n">
        <v>663.034417070111</v>
      </c>
      <c r="D846" s="0" t="n">
        <v>555.408735646319</v>
      </c>
      <c r="E846" s="0" t="n">
        <v>57</v>
      </c>
      <c r="F846" s="0" t="n">
        <v>0.00110418993763128</v>
      </c>
      <c r="G846" s="8" t="s">
        <v>1538</v>
      </c>
      <c r="H846" s="6" t="str">
        <f aca="false">IF(F846&lt;0.05,"Sig","")</f>
        <v>Sig</v>
      </c>
      <c r="I846" s="7" t="str">
        <f aca="false">IF(C846&gt;D846,"F1","As")</f>
        <v>F1</v>
      </c>
      <c r="J846" s="1" t="s">
        <v>1319</v>
      </c>
    </row>
    <row r="847" customFormat="false" ht="12.75" hidden="false" customHeight="false" outlineLevel="0" collapsed="false">
      <c r="A847" s="0" t="s">
        <v>1539</v>
      </c>
      <c r="B847" s="0" t="n">
        <v>21640012</v>
      </c>
      <c r="C847" s="0" t="n">
        <v>647.228195406329</v>
      </c>
      <c r="D847" s="0" t="n">
        <v>545.450804357726</v>
      </c>
      <c r="E847" s="0" t="n">
        <v>60</v>
      </c>
      <c r="F847" s="0" t="n">
        <v>0.000962484287078458</v>
      </c>
      <c r="G847" s="8" t="s">
        <v>1540</v>
      </c>
      <c r="H847" s="6" t="str">
        <f aca="false">IF(F847&lt;0.05,"Sig","")</f>
        <v>Sig</v>
      </c>
      <c r="I847" s="7" t="str">
        <f aca="false">IF(C847&gt;D847,"F1","As")</f>
        <v>F1</v>
      </c>
      <c r="J847" s="1" t="s">
        <v>1319</v>
      </c>
    </row>
    <row r="848" customFormat="false" ht="12.75" hidden="false" customHeight="false" outlineLevel="0" collapsed="false">
      <c r="A848" s="0" t="s">
        <v>1541</v>
      </c>
      <c r="B848" s="0" t="n">
        <v>21640081</v>
      </c>
      <c r="C848" s="0" t="n">
        <v>646.281461952022</v>
      </c>
      <c r="D848" s="0" t="n">
        <v>532.524663895887</v>
      </c>
      <c r="E848" s="0" t="n">
        <v>61</v>
      </c>
      <c r="F848" s="0" t="n">
        <v>0.000412936819313123</v>
      </c>
      <c r="G848" s="8" t="s">
        <v>1538</v>
      </c>
      <c r="H848" s="6" t="str">
        <f aca="false">IF(F848&lt;0.05,"Sig","")</f>
        <v>Sig</v>
      </c>
      <c r="I848" s="7" t="str">
        <f aca="false">IF(C848&gt;D848,"F1","As")</f>
        <v>F1</v>
      </c>
      <c r="J848" s="1" t="s">
        <v>1319</v>
      </c>
    </row>
    <row r="849" customFormat="false" ht="12.75" hidden="false" customHeight="false" outlineLevel="0" collapsed="false">
      <c r="A849" s="0" t="s">
        <v>1542</v>
      </c>
      <c r="B849" s="0" t="n">
        <v>21643789</v>
      </c>
      <c r="C849" s="0" t="n">
        <v>559.713831334689</v>
      </c>
      <c r="D849" s="0" t="n">
        <v>367.856990100574</v>
      </c>
      <c r="E849" s="0" t="n">
        <v>42</v>
      </c>
      <c r="F849" s="9" t="n">
        <v>2.38547394233082E-006</v>
      </c>
      <c r="G849" s="8" t="s">
        <v>1543</v>
      </c>
      <c r="H849" s="6" t="str">
        <f aca="false">IF(F849&lt;0.05,"Sig","")</f>
        <v>Sig</v>
      </c>
      <c r="I849" s="7" t="str">
        <f aca="false">IF(C849&gt;D849,"F1","As")</f>
        <v>F1</v>
      </c>
      <c r="J849" s="1" t="s">
        <v>1319</v>
      </c>
    </row>
    <row r="850" customFormat="false" ht="12.75" hidden="false" customHeight="false" outlineLevel="0" collapsed="false">
      <c r="A850" s="0" t="s">
        <v>1544</v>
      </c>
      <c r="B850" s="0" t="n">
        <v>21643789</v>
      </c>
      <c r="C850" s="0" t="n">
        <v>535.967998711983</v>
      </c>
      <c r="D850" s="0" t="n">
        <v>356.060999362388</v>
      </c>
      <c r="E850" s="0" t="n">
        <v>41</v>
      </c>
      <c r="F850" s="9" t="n">
        <v>2.82974795946628E-005</v>
      </c>
      <c r="G850" s="0" t="s">
        <v>32</v>
      </c>
      <c r="H850" s="6" t="str">
        <f aca="false">IF(F850&lt;0.05,"Sig","")</f>
        <v>Sig</v>
      </c>
      <c r="I850" s="7" t="str">
        <f aca="false">IF(C850&gt;D850,"F1","As")</f>
        <v>F1</v>
      </c>
      <c r="J850" s="1" t="s">
        <v>1319</v>
      </c>
    </row>
    <row r="851" customFormat="false" ht="12.75" hidden="false" customHeight="false" outlineLevel="0" collapsed="false">
      <c r="A851" s="0" t="s">
        <v>1545</v>
      </c>
      <c r="B851" s="0" t="n">
        <v>21645562</v>
      </c>
      <c r="C851" s="0" t="n">
        <v>485.318628622116</v>
      </c>
      <c r="D851" s="0" t="n">
        <v>328.544596377203</v>
      </c>
      <c r="E851" s="0" t="n">
        <v>31</v>
      </c>
      <c r="F851" s="0" t="n">
        <v>0.00332437221570448</v>
      </c>
      <c r="G851" s="8" t="s">
        <v>1546</v>
      </c>
      <c r="H851" s="6" t="str">
        <f aca="false">IF(F851&lt;0.05,"Sig","")</f>
        <v>Sig</v>
      </c>
      <c r="I851" s="7" t="str">
        <f aca="false">IF(C851&gt;D851,"F1","As")</f>
        <v>F1</v>
      </c>
      <c r="J851" s="1" t="s">
        <v>1319</v>
      </c>
    </row>
    <row r="852" customFormat="false" ht="12.75" hidden="false" customHeight="false" outlineLevel="0" collapsed="false">
      <c r="A852" s="0" t="s">
        <v>1547</v>
      </c>
      <c r="B852" s="0" t="n">
        <v>21648607</v>
      </c>
      <c r="C852" s="0" t="n">
        <v>467.365474725621</v>
      </c>
      <c r="D852" s="0" t="n">
        <v>439.153962362667</v>
      </c>
      <c r="E852" s="0" t="n">
        <v>12</v>
      </c>
      <c r="F852" s="0" t="n">
        <v>0.72789405981584</v>
      </c>
      <c r="G852" s="0" t="s">
        <v>1548</v>
      </c>
      <c r="H852" s="6" t="str">
        <f aca="false">IF(F852&lt;0.05,"Sig","")</f>
        <v/>
      </c>
      <c r="I852" s="7" t="str">
        <f aca="false">IF(C852&gt;D852,"F1","As")</f>
        <v>F1</v>
      </c>
      <c r="J852" s="1" t="s">
        <v>1319</v>
      </c>
    </row>
    <row r="853" customFormat="false" ht="12.75" hidden="false" customHeight="false" outlineLevel="0" collapsed="false">
      <c r="A853" s="0" t="s">
        <v>1549</v>
      </c>
      <c r="B853" s="0" t="n">
        <v>21649385</v>
      </c>
      <c r="C853" s="0" t="n">
        <v>656.458353683765</v>
      </c>
      <c r="D853" s="0" t="n">
        <v>519.004475416104</v>
      </c>
      <c r="E853" s="0" t="n">
        <v>18</v>
      </c>
      <c r="F853" s="0" t="n">
        <v>0.0931224283098898</v>
      </c>
      <c r="G853" s="8" t="s">
        <v>1550</v>
      </c>
      <c r="H853" s="6" t="str">
        <f aca="false">IF(F853&lt;0.05,"Sig","")</f>
        <v/>
      </c>
      <c r="I853" s="7" t="str">
        <f aca="false">IF(C853&gt;D853,"F1","As")</f>
        <v>F1</v>
      </c>
      <c r="J853" s="1" t="s">
        <v>1319</v>
      </c>
    </row>
    <row r="854" customFormat="false" ht="12.75" hidden="false" customHeight="false" outlineLevel="0" collapsed="false">
      <c r="A854" s="0" t="s">
        <v>1551</v>
      </c>
      <c r="B854" s="0" t="n">
        <v>21650607</v>
      </c>
      <c r="C854" s="0" t="n">
        <v>652.367367530744</v>
      </c>
      <c r="D854" s="0" t="n">
        <v>602.157307277847</v>
      </c>
      <c r="E854" s="0" t="n">
        <v>58</v>
      </c>
      <c r="F854" s="0" t="n">
        <v>0.0963142836438114</v>
      </c>
      <c r="G854" s="8" t="s">
        <v>1552</v>
      </c>
      <c r="H854" s="6" t="str">
        <f aca="false">IF(F854&lt;0.05,"Sig","")</f>
        <v/>
      </c>
      <c r="I854" s="7" t="str">
        <f aca="false">IF(C854&gt;D854,"F1","As")</f>
        <v>F1</v>
      </c>
      <c r="J854" s="1" t="s">
        <v>1319</v>
      </c>
    </row>
    <row r="855" customFormat="false" ht="12.75" hidden="false" customHeight="false" outlineLevel="0" collapsed="false">
      <c r="A855" s="0" t="s">
        <v>1553</v>
      </c>
      <c r="B855" s="0" t="n">
        <v>21656543</v>
      </c>
      <c r="C855" s="0" t="n">
        <v>858.819355304426</v>
      </c>
      <c r="D855" s="0" t="n">
        <v>699.167678905005</v>
      </c>
      <c r="E855" s="0" t="n">
        <v>58</v>
      </c>
      <c r="F855" s="9" t="n">
        <v>1.78985921505695E-005</v>
      </c>
      <c r="G855" s="8" t="s">
        <v>1554</v>
      </c>
      <c r="H855" s="6" t="str">
        <f aca="false">IF(F855&lt;0.05,"Sig","")</f>
        <v>Sig</v>
      </c>
      <c r="I855" s="7" t="str">
        <f aca="false">IF(C855&gt;D855,"F1","As")</f>
        <v>F1</v>
      </c>
      <c r="J855" s="1" t="s">
        <v>1319</v>
      </c>
    </row>
    <row r="856" customFormat="false" ht="12.75" hidden="false" customHeight="false" outlineLevel="0" collapsed="false">
      <c r="A856" s="0" t="s">
        <v>1555</v>
      </c>
      <c r="B856" s="0" t="n">
        <v>21660612</v>
      </c>
      <c r="C856" s="0" t="n">
        <v>765.370721682677</v>
      </c>
      <c r="D856" s="0" t="n">
        <v>465.137569353677</v>
      </c>
      <c r="E856" s="0" t="n">
        <v>63</v>
      </c>
      <c r="F856" s="9" t="n">
        <v>2.78243239769304E-009</v>
      </c>
      <c r="G856" s="8" t="s">
        <v>1556</v>
      </c>
      <c r="H856" s="6" t="str">
        <f aca="false">IF(F856&lt;0.05,"Sig","")</f>
        <v>Sig</v>
      </c>
      <c r="I856" s="7" t="str">
        <f aca="false">IF(C856&gt;D856,"F1","As")</f>
        <v>F1</v>
      </c>
      <c r="J856" s="1" t="s">
        <v>1319</v>
      </c>
    </row>
    <row r="857" customFormat="false" ht="12.75" hidden="false" customHeight="false" outlineLevel="0" collapsed="false">
      <c r="A857" s="0" t="s">
        <v>1557</v>
      </c>
      <c r="B857" s="0" t="n">
        <v>21666088</v>
      </c>
      <c r="C857" s="0" t="n">
        <v>649.969550409666</v>
      </c>
      <c r="D857" s="0" t="n">
        <v>508.582105029684</v>
      </c>
      <c r="E857" s="0" t="n">
        <v>68</v>
      </c>
      <c r="F857" s="9" t="n">
        <v>2.70395423704245E-007</v>
      </c>
      <c r="G857" s="8" t="s">
        <v>1558</v>
      </c>
      <c r="H857" s="6" t="str">
        <f aca="false">IF(F857&lt;0.05,"Sig","")</f>
        <v>Sig</v>
      </c>
      <c r="I857" s="7" t="str">
        <f aca="false">IF(C857&gt;D857,"F1","As")</f>
        <v>F1</v>
      </c>
      <c r="J857" s="1" t="s">
        <v>1319</v>
      </c>
    </row>
    <row r="858" customFormat="false" ht="12.75" hidden="false" customHeight="false" outlineLevel="0" collapsed="false">
      <c r="A858" s="0" t="s">
        <v>1559</v>
      </c>
      <c r="B858" s="0" t="n">
        <v>21668544</v>
      </c>
      <c r="C858" s="0" t="n">
        <v>954.24204096197</v>
      </c>
      <c r="D858" s="0" t="n">
        <v>757.24332609951</v>
      </c>
      <c r="E858" s="0" t="n">
        <v>31</v>
      </c>
      <c r="F858" s="0" t="n">
        <v>0.000660048609155128</v>
      </c>
      <c r="G858" s="8" t="s">
        <v>1560</v>
      </c>
      <c r="H858" s="6" t="str">
        <f aca="false">IF(F858&lt;0.05,"Sig","")</f>
        <v>Sig</v>
      </c>
      <c r="I858" s="7" t="str">
        <f aca="false">IF(C858&gt;D858,"F1","As")</f>
        <v>F1</v>
      </c>
      <c r="J858" s="1" t="s">
        <v>1319</v>
      </c>
    </row>
    <row r="859" customFormat="false" ht="12.75" hidden="false" customHeight="false" outlineLevel="0" collapsed="false">
      <c r="A859" s="0" t="s">
        <v>1561</v>
      </c>
      <c r="B859" s="0" t="n">
        <v>21671452</v>
      </c>
      <c r="C859" s="0" t="n">
        <v>738.284677299063</v>
      </c>
      <c r="D859" s="0" t="n">
        <v>691.440120930846</v>
      </c>
      <c r="E859" s="0" t="n">
        <v>53</v>
      </c>
      <c r="F859" s="0" t="n">
        <v>0.256281835776587</v>
      </c>
      <c r="G859" s="8" t="s">
        <v>1562</v>
      </c>
      <c r="H859" s="6" t="str">
        <f aca="false">IF(F859&lt;0.05,"Sig","")</f>
        <v/>
      </c>
      <c r="I859" s="7" t="str">
        <f aca="false">IF(C859&gt;D859,"F1","As")</f>
        <v>F1</v>
      </c>
      <c r="J859" s="1" t="s">
        <v>1319</v>
      </c>
    </row>
    <row r="860" customFormat="false" ht="12.75" hidden="false" customHeight="false" outlineLevel="0" collapsed="false">
      <c r="A860" s="0" t="s">
        <v>1563</v>
      </c>
      <c r="B860" s="0" t="n">
        <v>21671562</v>
      </c>
      <c r="C860" s="0" t="n">
        <v>727.230976734776</v>
      </c>
      <c r="D860" s="0" t="n">
        <v>700.633349455902</v>
      </c>
      <c r="E860" s="0" t="n">
        <v>49</v>
      </c>
      <c r="F860" s="0" t="n">
        <v>0.434954498811783</v>
      </c>
      <c r="G860" s="8" t="s">
        <v>1562</v>
      </c>
      <c r="H860" s="6" t="str">
        <f aca="false">IF(F860&lt;0.05,"Sig","")</f>
        <v/>
      </c>
      <c r="I860" s="7" t="str">
        <f aca="false">IF(C860&gt;D860,"F1","As")</f>
        <v>F1</v>
      </c>
      <c r="J860" s="1" t="s">
        <v>1319</v>
      </c>
    </row>
    <row r="861" customFormat="false" ht="12.75" hidden="false" customHeight="false" outlineLevel="0" collapsed="false">
      <c r="A861" s="0" t="s">
        <v>1564</v>
      </c>
      <c r="B861" s="0" t="n">
        <v>21680357</v>
      </c>
      <c r="C861" s="0" t="n">
        <v>497.204928846265</v>
      </c>
      <c r="D861" s="0" t="n">
        <v>397.861131061049</v>
      </c>
      <c r="E861" s="0" t="n">
        <v>56</v>
      </c>
      <c r="F861" s="0" t="n">
        <v>0.0104704005350594</v>
      </c>
      <c r="G861" s="8" t="s">
        <v>1565</v>
      </c>
      <c r="H861" s="6" t="str">
        <f aca="false">IF(F861&lt;0.05,"Sig","")</f>
        <v>Sig</v>
      </c>
      <c r="I861" s="7" t="str">
        <f aca="false">IF(C861&gt;D861,"F1","As")</f>
        <v>F1</v>
      </c>
      <c r="J861" s="1" t="s">
        <v>1319</v>
      </c>
    </row>
    <row r="862" customFormat="false" ht="12.75" hidden="false" customHeight="false" outlineLevel="0" collapsed="false">
      <c r="A862" s="0" t="s">
        <v>1566</v>
      </c>
      <c r="B862" s="0" t="n">
        <v>21683589</v>
      </c>
      <c r="C862" s="0" t="n">
        <v>636.934275030289</v>
      </c>
      <c r="D862" s="0" t="n">
        <v>621.348888285392</v>
      </c>
      <c r="E862" s="0" t="n">
        <v>35</v>
      </c>
      <c r="F862" s="0" t="n">
        <v>0.367179610949022</v>
      </c>
      <c r="G862" s="0" t="s">
        <v>1567</v>
      </c>
      <c r="H862" s="6" t="str">
        <f aca="false">IF(F862&lt;0.05,"Sig","")</f>
        <v/>
      </c>
      <c r="I862" s="7" t="str">
        <f aca="false">IF(C862&gt;D862,"F1","As")</f>
        <v>F1</v>
      </c>
      <c r="J862" s="1" t="s">
        <v>1319</v>
      </c>
    </row>
    <row r="863" customFormat="false" ht="12.75" hidden="false" customHeight="false" outlineLevel="0" collapsed="false">
      <c r="A863" s="0" t="s">
        <v>1568</v>
      </c>
      <c r="B863" s="0" t="n">
        <v>21686763</v>
      </c>
      <c r="C863" s="0" t="n">
        <v>720.407680665093</v>
      </c>
      <c r="D863" s="0" t="n">
        <v>744.681143235962</v>
      </c>
      <c r="E863" s="0" t="n">
        <v>76</v>
      </c>
      <c r="F863" s="0" t="n">
        <v>0.994212783053864</v>
      </c>
      <c r="G863" s="8" t="s">
        <v>1569</v>
      </c>
      <c r="H863" s="6" t="str">
        <f aca="false">IF(F863&lt;0.05,"Sig","")</f>
        <v/>
      </c>
      <c r="I863" s="7" t="str">
        <f aca="false">IF(C863&gt;D863,"F1","As")</f>
        <v>As</v>
      </c>
      <c r="J863" s="1" t="s">
        <v>1319</v>
      </c>
    </row>
    <row r="864" customFormat="false" ht="12.75" hidden="false" customHeight="false" outlineLevel="0" collapsed="false">
      <c r="A864" s="0" t="s">
        <v>1570</v>
      </c>
      <c r="B864" s="0" t="n">
        <v>21686763</v>
      </c>
      <c r="C864" s="0" t="n">
        <v>718.390894840961</v>
      </c>
      <c r="D864" s="0" t="n">
        <v>742.748185512255</v>
      </c>
      <c r="E864" s="0" t="n">
        <v>73</v>
      </c>
      <c r="F864" s="0" t="n">
        <v>0.977346052288419</v>
      </c>
      <c r="G864" s="8" t="s">
        <v>1569</v>
      </c>
      <c r="H864" s="6" t="str">
        <f aca="false">IF(F864&lt;0.05,"Sig","")</f>
        <v/>
      </c>
      <c r="I864" s="7" t="str">
        <f aca="false">IF(C864&gt;D864,"F1","As")</f>
        <v>As</v>
      </c>
      <c r="J864" s="1" t="s">
        <v>1319</v>
      </c>
    </row>
    <row r="865" customFormat="false" ht="12.75" hidden="false" customHeight="false" outlineLevel="0" collapsed="false">
      <c r="A865" s="0" t="s">
        <v>1571</v>
      </c>
      <c r="B865" s="0" t="n">
        <v>21696262</v>
      </c>
      <c r="C865" s="0" t="n">
        <v>506.619591098676</v>
      </c>
      <c r="D865" s="0" t="n">
        <v>420.336468338322</v>
      </c>
      <c r="E865" s="0" t="n">
        <v>66</v>
      </c>
      <c r="F865" s="0" t="n">
        <v>0.00359479665913031</v>
      </c>
      <c r="G865" s="8" t="s">
        <v>1572</v>
      </c>
      <c r="H865" s="6" t="str">
        <f aca="false">IF(F865&lt;0.05,"Sig","")</f>
        <v>Sig</v>
      </c>
      <c r="I865" s="7" t="str">
        <f aca="false">IF(C865&gt;D865,"F1","As")</f>
        <v>F1</v>
      </c>
      <c r="J865" s="1" t="s">
        <v>1319</v>
      </c>
    </row>
    <row r="866" customFormat="false" ht="12.75" hidden="false" customHeight="false" outlineLevel="0" collapsed="false">
      <c r="A866" s="0" t="s">
        <v>1573</v>
      </c>
      <c r="B866" s="0" t="n">
        <v>21701565</v>
      </c>
      <c r="C866" s="0" t="n">
        <v>564.961369103004</v>
      </c>
      <c r="D866" s="0" t="n">
        <v>506.063076764711</v>
      </c>
      <c r="E866" s="0" t="n">
        <v>42</v>
      </c>
      <c r="F866" s="0" t="n">
        <v>0.082775384251586</v>
      </c>
      <c r="G866" s="8" t="s">
        <v>1574</v>
      </c>
      <c r="H866" s="6" t="str">
        <f aca="false">IF(F866&lt;0.05,"Sig","")</f>
        <v/>
      </c>
      <c r="I866" s="7" t="str">
        <f aca="false">IF(C866&gt;D866,"F1","As")</f>
        <v>F1</v>
      </c>
      <c r="J866" s="1" t="s">
        <v>1319</v>
      </c>
    </row>
    <row r="867" customFormat="false" ht="12.75" hidden="false" customHeight="false" outlineLevel="0" collapsed="false">
      <c r="A867" s="0" t="s">
        <v>1575</v>
      </c>
      <c r="B867" s="0" t="n">
        <v>21703393</v>
      </c>
      <c r="C867" s="0" t="n">
        <v>846.341152221874</v>
      </c>
      <c r="D867" s="0" t="n">
        <v>742.679835618523</v>
      </c>
      <c r="E867" s="0" t="n">
        <v>32</v>
      </c>
      <c r="F867" s="0" t="n">
        <v>0.00986428159174348</v>
      </c>
      <c r="G867" s="8" t="s">
        <v>1576</v>
      </c>
      <c r="H867" s="6" t="str">
        <f aca="false">IF(F867&lt;0.05,"Sig","")</f>
        <v>Sig</v>
      </c>
      <c r="I867" s="7" t="str">
        <f aca="false">IF(C867&gt;D867,"F1","As")</f>
        <v>F1</v>
      </c>
      <c r="J867" s="1" t="s">
        <v>1319</v>
      </c>
    </row>
    <row r="868" customFormat="false" ht="12.75" hidden="false" customHeight="false" outlineLevel="0" collapsed="false">
      <c r="A868" s="0" t="s">
        <v>1577</v>
      </c>
      <c r="B868" s="0" t="n">
        <v>21703393</v>
      </c>
      <c r="C868" s="0" t="n">
        <v>814.838145645337</v>
      </c>
      <c r="D868" s="0" t="n">
        <v>715.25714541766</v>
      </c>
      <c r="E868" s="0" t="n">
        <v>34</v>
      </c>
      <c r="F868" s="0" t="n">
        <v>0.00587364785813021</v>
      </c>
      <c r="G868" s="8" t="s">
        <v>1576</v>
      </c>
      <c r="H868" s="6" t="str">
        <f aca="false">IF(F868&lt;0.05,"Sig","")</f>
        <v>Sig</v>
      </c>
      <c r="I868" s="7" t="str">
        <f aca="false">IF(C868&gt;D868,"F1","As")</f>
        <v>F1</v>
      </c>
      <c r="J868" s="1" t="s">
        <v>1319</v>
      </c>
    </row>
    <row r="869" customFormat="false" ht="12.75" hidden="false" customHeight="false" outlineLevel="0" collapsed="false">
      <c r="A869" s="0" t="s">
        <v>1578</v>
      </c>
      <c r="B869" s="0" t="n">
        <v>21706855</v>
      </c>
      <c r="C869" s="0" t="n">
        <v>389.359001773821</v>
      </c>
      <c r="D869" s="0" t="n">
        <v>508.806030464258</v>
      </c>
      <c r="E869" s="0" t="n">
        <v>2</v>
      </c>
      <c r="F869" s="0" t="n">
        <v>0.71076258397363</v>
      </c>
      <c r="G869" s="0" t="s">
        <v>32</v>
      </c>
      <c r="H869" s="6" t="str">
        <f aca="false">IF(F869&lt;0.05,"Sig","")</f>
        <v/>
      </c>
      <c r="I869" s="7" t="str">
        <f aca="false">IF(C869&gt;D869,"F1","As")</f>
        <v>As</v>
      </c>
      <c r="J869" s="1" t="s">
        <v>1319</v>
      </c>
    </row>
    <row r="870" customFormat="false" ht="12.75" hidden="false" customHeight="false" outlineLevel="0" collapsed="false">
      <c r="A870" s="0" t="s">
        <v>1579</v>
      </c>
      <c r="B870" s="0" t="n">
        <v>21707299</v>
      </c>
      <c r="C870" s="0" t="n">
        <v>836.78832008003</v>
      </c>
      <c r="D870" s="0" t="n">
        <v>802.373975610809</v>
      </c>
      <c r="E870" s="0" t="n">
        <v>20</v>
      </c>
      <c r="F870" s="0" t="n">
        <v>0.545164179226191</v>
      </c>
      <c r="G870" s="0" t="s">
        <v>1580</v>
      </c>
      <c r="H870" s="6" t="str">
        <f aca="false">IF(F870&lt;0.05,"Sig","")</f>
        <v/>
      </c>
      <c r="I870" s="7" t="str">
        <f aca="false">IF(C870&gt;D870,"F1","As")</f>
        <v>F1</v>
      </c>
      <c r="J870" s="1" t="s">
        <v>1319</v>
      </c>
    </row>
    <row r="871" customFormat="false" ht="12.75" hidden="false" customHeight="false" outlineLevel="0" collapsed="false">
      <c r="A871" s="0" t="s">
        <v>1581</v>
      </c>
      <c r="B871" s="0" t="n">
        <v>21709181</v>
      </c>
      <c r="C871" s="0" t="n">
        <v>664.543312953176</v>
      </c>
      <c r="D871" s="0" t="n">
        <v>633.468978913587</v>
      </c>
      <c r="E871" s="0" t="n">
        <v>37</v>
      </c>
      <c r="F871" s="0" t="n">
        <v>0.92621109567582</v>
      </c>
      <c r="G871" s="8" t="s">
        <v>1582</v>
      </c>
      <c r="H871" s="6" t="str">
        <f aca="false">IF(F871&lt;0.05,"Sig","")</f>
        <v/>
      </c>
      <c r="I871" s="7" t="str">
        <f aca="false">IF(C871&gt;D871,"F1","As")</f>
        <v>F1</v>
      </c>
      <c r="J871" s="1" t="s">
        <v>1319</v>
      </c>
    </row>
    <row r="872" customFormat="false" ht="12.75" hidden="false" customHeight="false" outlineLevel="0" collapsed="false">
      <c r="A872" s="0" t="s">
        <v>1583</v>
      </c>
      <c r="B872" s="0" t="n">
        <v>21711577</v>
      </c>
      <c r="C872" s="0" t="n">
        <v>810.964753052092</v>
      </c>
      <c r="D872" s="0" t="n">
        <v>779.989497929532</v>
      </c>
      <c r="E872" s="0" t="n">
        <v>16</v>
      </c>
      <c r="F872" s="0" t="n">
        <v>0.951300514856227</v>
      </c>
      <c r="G872" s="8" t="s">
        <v>1584</v>
      </c>
      <c r="H872" s="6" t="str">
        <f aca="false">IF(F872&lt;0.05,"Sig","")</f>
        <v/>
      </c>
      <c r="I872" s="7" t="str">
        <f aca="false">IF(C872&gt;D872,"F1","As")</f>
        <v>F1</v>
      </c>
      <c r="J872" s="1" t="s">
        <v>1319</v>
      </c>
    </row>
    <row r="873" customFormat="false" ht="12.75" hidden="false" customHeight="false" outlineLevel="0" collapsed="false">
      <c r="A873" s="0" t="s">
        <v>1585</v>
      </c>
      <c r="B873" s="0" t="n">
        <v>21715007</v>
      </c>
      <c r="C873" s="0" t="n">
        <v>595.040271991387</v>
      </c>
      <c r="D873" s="0" t="n">
        <v>574.027415829475</v>
      </c>
      <c r="E873" s="0" t="n">
        <v>31</v>
      </c>
      <c r="F873" s="0" t="n">
        <v>0.582178949016897</v>
      </c>
      <c r="G873" s="0" t="s">
        <v>1586</v>
      </c>
      <c r="H873" s="6" t="str">
        <f aca="false">IF(F873&lt;0.05,"Sig","")</f>
        <v/>
      </c>
      <c r="I873" s="7" t="str">
        <f aca="false">IF(C873&gt;D873,"F1","As")</f>
        <v>F1</v>
      </c>
      <c r="J873" s="1" t="s">
        <v>1319</v>
      </c>
    </row>
    <row r="874" customFormat="false" ht="12.75" hidden="false" customHeight="false" outlineLevel="0" collapsed="false">
      <c r="A874" s="0" t="s">
        <v>1587</v>
      </c>
      <c r="B874" s="0" t="n">
        <v>21715224</v>
      </c>
      <c r="C874" s="0" t="n">
        <v>596.613675589504</v>
      </c>
      <c r="D874" s="0" t="n">
        <v>582.535021166314</v>
      </c>
      <c r="E874" s="0" t="n">
        <v>25</v>
      </c>
      <c r="F874" s="0" t="n">
        <v>0.748540133479909</v>
      </c>
      <c r="G874" s="0" t="s">
        <v>1586</v>
      </c>
      <c r="H874" s="6" t="str">
        <f aca="false">IF(F874&lt;0.05,"Sig","")</f>
        <v/>
      </c>
      <c r="I874" s="7" t="str">
        <f aca="false">IF(C874&gt;D874,"F1","As")</f>
        <v>F1</v>
      </c>
      <c r="J874" s="1" t="s">
        <v>1319</v>
      </c>
    </row>
    <row r="875" customFormat="false" ht="12.75" hidden="false" customHeight="false" outlineLevel="0" collapsed="false">
      <c r="A875" s="0" t="s">
        <v>1588</v>
      </c>
      <c r="B875" s="0" t="n">
        <v>21716943</v>
      </c>
      <c r="C875" s="0" t="n">
        <v>721.328227773634</v>
      </c>
      <c r="D875" s="0" t="n">
        <v>631.834627084211</v>
      </c>
      <c r="E875" s="0" t="n">
        <v>18</v>
      </c>
      <c r="F875" s="0" t="n">
        <v>0.26711017881293</v>
      </c>
      <c r="G875" s="8" t="s">
        <v>1589</v>
      </c>
      <c r="H875" s="6" t="str">
        <f aca="false">IF(F875&lt;0.05,"Sig","")</f>
        <v/>
      </c>
      <c r="I875" s="7" t="str">
        <f aca="false">IF(C875&gt;D875,"F1","As")</f>
        <v>F1</v>
      </c>
      <c r="J875" s="1" t="s">
        <v>1319</v>
      </c>
    </row>
    <row r="876" customFormat="false" ht="12.75" hidden="false" customHeight="false" outlineLevel="0" collapsed="false">
      <c r="A876" s="0" t="s">
        <v>1590</v>
      </c>
      <c r="B876" s="0" t="n">
        <v>21718291</v>
      </c>
      <c r="C876" s="0" t="n">
        <v>616.48815157692</v>
      </c>
      <c r="D876" s="0" t="n">
        <v>602.393099744869</v>
      </c>
      <c r="E876" s="0" t="n">
        <v>32</v>
      </c>
      <c r="F876" s="0" t="n">
        <v>1</v>
      </c>
      <c r="G876" s="8" t="s">
        <v>1591</v>
      </c>
      <c r="H876" s="6" t="str">
        <f aca="false">IF(F876&lt;0.05,"Sig","")</f>
        <v/>
      </c>
      <c r="I876" s="7" t="str">
        <f aca="false">IF(C876&gt;D876,"F1","As")</f>
        <v>F1</v>
      </c>
      <c r="J876" s="1" t="s">
        <v>1319</v>
      </c>
    </row>
    <row r="877" customFormat="false" ht="12.75" hidden="false" customHeight="false" outlineLevel="0" collapsed="false">
      <c r="A877" s="0" t="s">
        <v>1592</v>
      </c>
      <c r="B877" s="0" t="n">
        <v>21720793</v>
      </c>
      <c r="C877" s="0" t="n">
        <v>492.659774322989</v>
      </c>
      <c r="D877" s="0" t="n">
        <v>491.211560195955</v>
      </c>
      <c r="E877" s="0" t="n">
        <v>39</v>
      </c>
      <c r="F877" s="0" t="n">
        <v>0.891954017903685</v>
      </c>
      <c r="G877" s="0" t="s">
        <v>1593</v>
      </c>
      <c r="H877" s="6" t="str">
        <f aca="false">IF(F877&lt;0.05,"Sig","")</f>
        <v/>
      </c>
      <c r="I877" s="7" t="str">
        <f aca="false">IF(C877&gt;D877,"F1","As")</f>
        <v>F1</v>
      </c>
      <c r="J877" s="1" t="s">
        <v>1319</v>
      </c>
    </row>
    <row r="878" s="2" customFormat="true" ht="12.75" hidden="false" customHeight="false" outlineLevel="0" collapsed="false">
      <c r="A878" s="2" t="s">
        <v>1594</v>
      </c>
      <c r="B878" s="2" t="n">
        <v>22116143</v>
      </c>
      <c r="C878" s="2" t="n">
        <v>486.977727380819</v>
      </c>
      <c r="D878" s="2" t="n">
        <v>417.149483619957</v>
      </c>
      <c r="E878" s="2" t="n">
        <v>32</v>
      </c>
      <c r="F878" s="2" t="n">
        <v>0.0919934643328157</v>
      </c>
      <c r="G878" s="2" t="s">
        <v>1595</v>
      </c>
      <c r="H878" s="5" t="str">
        <f aca="false">IF(F878&lt;0.05,"Sig","")</f>
        <v/>
      </c>
      <c r="I878" s="5" t="str">
        <f aca="false">IF(C878&gt;D878,"F1","As")</f>
        <v>F1</v>
      </c>
    </row>
    <row r="879" s="2" customFormat="true" ht="12.75" hidden="false" customHeight="false" outlineLevel="0" collapsed="false">
      <c r="A879" s="2" t="s">
        <v>1596</v>
      </c>
      <c r="B879" s="2" t="n">
        <v>22120992</v>
      </c>
      <c r="C879" s="2" t="n">
        <v>167.314240270198</v>
      </c>
      <c r="D879" s="2" t="n">
        <v>271.682197429727</v>
      </c>
      <c r="E879" s="2" t="n">
        <v>18</v>
      </c>
      <c r="F879" s="2" t="n">
        <v>0.250985515264428</v>
      </c>
      <c r="G879" s="2" t="s">
        <v>1597</v>
      </c>
      <c r="H879" s="5" t="str">
        <f aca="false">IF(F879&lt;0.05,"Sig","")</f>
        <v/>
      </c>
      <c r="I879" s="5" t="str">
        <f aca="false">IF(C879&gt;D879,"F1","As")</f>
        <v>As</v>
      </c>
    </row>
    <row r="880" s="2" customFormat="true" ht="12.75" hidden="false" customHeight="false" outlineLevel="0" collapsed="false">
      <c r="A880" s="2" t="s">
        <v>1598</v>
      </c>
      <c r="B880" s="2" t="n">
        <v>22122827</v>
      </c>
      <c r="C880" s="2" t="n">
        <v>413.432895501562</v>
      </c>
      <c r="D880" s="2" t="n">
        <v>331.15061225196</v>
      </c>
      <c r="E880" s="2" t="n">
        <v>2</v>
      </c>
      <c r="F880" s="2" t="n">
        <v>0.71076258397363</v>
      </c>
      <c r="G880" s="2" t="s">
        <v>32</v>
      </c>
      <c r="H880" s="5" t="str">
        <f aca="false">IF(F880&lt;0.05,"Sig","")</f>
        <v/>
      </c>
      <c r="I880" s="5" t="str">
        <f aca="false">IF(C880&gt;D880,"F1","As")</f>
        <v>F1</v>
      </c>
    </row>
    <row r="881" s="2" customFormat="true" ht="12.75" hidden="false" customHeight="false" outlineLevel="0" collapsed="false">
      <c r="A881" s="2" t="s">
        <v>1599</v>
      </c>
      <c r="B881" s="2" t="n">
        <v>22124208</v>
      </c>
      <c r="C881" s="2" t="n">
        <v>474.924561830662</v>
      </c>
      <c r="D881" s="2" t="n">
        <v>237.297575430557</v>
      </c>
      <c r="E881" s="2" t="n">
        <v>35</v>
      </c>
      <c r="F881" s="11" t="n">
        <v>6.8824295397405E-005</v>
      </c>
      <c r="G881" s="10" t="s">
        <v>1600</v>
      </c>
      <c r="H881" s="5" t="str">
        <f aca="false">IF(F881&lt;0.05,"Sig","")</f>
        <v>Sig</v>
      </c>
      <c r="I881" s="5" t="str">
        <f aca="false">IF(C881&gt;D881,"F1","As")</f>
        <v>F1</v>
      </c>
    </row>
    <row r="882" s="2" customFormat="true" ht="12.75" hidden="false" customHeight="false" outlineLevel="0" collapsed="false">
      <c r="A882" s="2" t="s">
        <v>1601</v>
      </c>
      <c r="B882" s="2" t="n">
        <v>22124277</v>
      </c>
      <c r="C882" s="2" t="n">
        <v>498.151813366154</v>
      </c>
      <c r="D882" s="2" t="n">
        <v>248.178237582017</v>
      </c>
      <c r="E882" s="2" t="n">
        <v>34</v>
      </c>
      <c r="F882" s="11" t="n">
        <v>1.44523753848564E-005</v>
      </c>
      <c r="G882" s="10" t="s">
        <v>1600</v>
      </c>
      <c r="H882" s="5" t="str">
        <f aca="false">IF(F882&lt;0.05,"Sig","")</f>
        <v>Sig</v>
      </c>
      <c r="I882" s="5" t="str">
        <f aca="false">IF(C882&gt;D882,"F1","As")</f>
        <v>F1</v>
      </c>
    </row>
    <row r="883" s="2" customFormat="true" ht="12.75" hidden="false" customHeight="false" outlineLevel="0" collapsed="false">
      <c r="A883" s="2" t="s">
        <v>1602</v>
      </c>
      <c r="B883" s="2" t="n">
        <v>22129749</v>
      </c>
      <c r="C883" s="2" t="n">
        <v>334.576296855215</v>
      </c>
      <c r="D883" s="2" t="n">
        <v>327.297765670075</v>
      </c>
      <c r="E883" s="2" t="n">
        <v>20</v>
      </c>
      <c r="F883" s="2" t="n">
        <v>0.584274121014226</v>
      </c>
      <c r="G883" s="2" t="s">
        <v>1603</v>
      </c>
      <c r="H883" s="5" t="str">
        <f aca="false">IF(F883&lt;0.05,"Sig","")</f>
        <v/>
      </c>
      <c r="I883" s="5" t="str">
        <f aca="false">IF(C883&gt;D883,"F1","As")</f>
        <v>F1</v>
      </c>
    </row>
    <row r="884" s="2" customFormat="true" ht="12.75" hidden="false" customHeight="false" outlineLevel="0" collapsed="false">
      <c r="A884" s="2" t="s">
        <v>1604</v>
      </c>
      <c r="B884" s="2" t="n">
        <v>22130483</v>
      </c>
      <c r="C884" s="2" t="n">
        <v>604.123779768553</v>
      </c>
      <c r="D884" s="2" t="n">
        <v>614.629754106681</v>
      </c>
      <c r="E884" s="2" t="n">
        <v>65</v>
      </c>
      <c r="F884" s="2" t="n">
        <v>0.907129286756722</v>
      </c>
      <c r="G884" s="10" t="s">
        <v>1605</v>
      </c>
      <c r="H884" s="5" t="str">
        <f aca="false">IF(F884&lt;0.05,"Sig","")</f>
        <v/>
      </c>
      <c r="I884" s="5" t="str">
        <f aca="false">IF(C884&gt;D884,"F1","As")</f>
        <v>As</v>
      </c>
    </row>
    <row r="885" s="2" customFormat="true" ht="12.75" hidden="false" customHeight="false" outlineLevel="0" collapsed="false">
      <c r="A885" s="2" t="s">
        <v>1606</v>
      </c>
      <c r="B885" s="2" t="n">
        <v>22135014</v>
      </c>
      <c r="C885" s="2" t="n">
        <v>657.560023554007</v>
      </c>
      <c r="D885" s="2" t="n">
        <v>596.691341828971</v>
      </c>
      <c r="E885" s="2" t="n">
        <v>42</v>
      </c>
      <c r="F885" s="2" t="n">
        <v>0.182027766138773</v>
      </c>
      <c r="G885" s="2" t="s">
        <v>1607</v>
      </c>
      <c r="H885" s="5" t="str">
        <f aca="false">IF(F885&lt;0.05,"Sig","")</f>
        <v/>
      </c>
      <c r="I885" s="5" t="str">
        <f aca="false">IF(C885&gt;D885,"F1","As")</f>
        <v>F1</v>
      </c>
    </row>
    <row r="886" s="2" customFormat="true" ht="12.75" hidden="false" customHeight="false" outlineLevel="0" collapsed="false">
      <c r="A886" s="2" t="s">
        <v>1608</v>
      </c>
      <c r="B886" s="2" t="n">
        <v>22139573</v>
      </c>
      <c r="C886" s="2" t="n">
        <v>204.600537584312</v>
      </c>
      <c r="D886" s="2" t="n">
        <v>198.267222076681</v>
      </c>
      <c r="E886" s="2" t="n">
        <v>9</v>
      </c>
      <c r="F886" s="2" t="n">
        <v>1</v>
      </c>
      <c r="G886" s="2" t="s">
        <v>781</v>
      </c>
      <c r="H886" s="5" t="str">
        <f aca="false">IF(F886&lt;0.05,"Sig","")</f>
        <v/>
      </c>
      <c r="I886" s="5" t="str">
        <f aca="false">IF(C886&gt;D886,"F1","As")</f>
        <v>F1</v>
      </c>
    </row>
    <row r="887" s="2" customFormat="true" ht="12.75" hidden="false" customHeight="false" outlineLevel="0" collapsed="false">
      <c r="A887" s="2" t="s">
        <v>1609</v>
      </c>
      <c r="B887" s="2" t="n">
        <v>22142905</v>
      </c>
      <c r="C887" s="2" t="n">
        <v>521.28722527916</v>
      </c>
      <c r="D887" s="2" t="n">
        <v>481.380239358151</v>
      </c>
      <c r="E887" s="2" t="n">
        <v>42</v>
      </c>
      <c r="F887" s="2" t="n">
        <v>0.48038455378522</v>
      </c>
      <c r="G887" s="10" t="s">
        <v>1610</v>
      </c>
      <c r="H887" s="5" t="str">
        <f aca="false">IF(F887&lt;0.05,"Sig","")</f>
        <v/>
      </c>
      <c r="I887" s="5" t="str">
        <f aca="false">IF(C887&gt;D887,"F1","As")</f>
        <v>F1</v>
      </c>
    </row>
    <row r="888" s="2" customFormat="true" ht="12.75" hidden="false" customHeight="false" outlineLevel="0" collapsed="false">
      <c r="A888" s="2" t="s">
        <v>1611</v>
      </c>
      <c r="B888" s="2" t="n">
        <v>22144318</v>
      </c>
      <c r="C888" s="2" t="n">
        <v>601.719890538297</v>
      </c>
      <c r="D888" s="2" t="n">
        <v>512.884349052951</v>
      </c>
      <c r="E888" s="2" t="n">
        <v>45</v>
      </c>
      <c r="F888" s="2" t="n">
        <v>0.000802009274543114</v>
      </c>
      <c r="G888" s="10" t="s">
        <v>1612</v>
      </c>
      <c r="H888" s="5" t="str">
        <f aca="false">IF(F888&lt;0.05,"Sig","")</f>
        <v>Sig</v>
      </c>
      <c r="I888" s="5" t="str">
        <f aca="false">IF(C888&gt;D888,"F1","As")</f>
        <v>F1</v>
      </c>
    </row>
    <row r="889" s="2" customFormat="true" ht="12.75" hidden="false" customHeight="false" outlineLevel="0" collapsed="false">
      <c r="A889" s="2" t="s">
        <v>1613</v>
      </c>
      <c r="B889" s="2" t="n">
        <v>22144318</v>
      </c>
      <c r="C889" s="2" t="n">
        <v>563.674778290673</v>
      </c>
      <c r="D889" s="2" t="n">
        <v>477.585154631802</v>
      </c>
      <c r="E889" s="2" t="n">
        <v>56</v>
      </c>
      <c r="F889" s="2" t="n">
        <v>0.000176647781269367</v>
      </c>
      <c r="G889" s="2" t="s">
        <v>1614</v>
      </c>
      <c r="H889" s="5" t="str">
        <f aca="false">IF(F889&lt;0.05,"Sig","")</f>
        <v>Sig</v>
      </c>
      <c r="I889" s="5" t="str">
        <f aca="false">IF(C889&gt;D889,"F1","As")</f>
        <v>F1</v>
      </c>
    </row>
    <row r="890" s="2" customFormat="true" ht="12.75" hidden="false" customHeight="false" outlineLevel="0" collapsed="false">
      <c r="A890" s="2" t="s">
        <v>1615</v>
      </c>
      <c r="B890" s="2" t="n">
        <v>22145525</v>
      </c>
      <c r="C890" s="2" t="n">
        <v>697.216793681657</v>
      </c>
      <c r="D890" s="2" t="n">
        <v>573.145256325687</v>
      </c>
      <c r="E890" s="2" t="n">
        <v>32</v>
      </c>
      <c r="F890" s="2" t="n">
        <v>0.000373614448885184</v>
      </c>
      <c r="G890" s="2" t="s">
        <v>32</v>
      </c>
      <c r="H890" s="5" t="str">
        <f aca="false">IF(F890&lt;0.05,"Sig","")</f>
        <v>Sig</v>
      </c>
      <c r="I890" s="5" t="str">
        <f aca="false">IF(C890&gt;D890,"F1","As")</f>
        <v>F1</v>
      </c>
    </row>
    <row r="891" s="2" customFormat="true" ht="12.75" hidden="false" customHeight="false" outlineLevel="0" collapsed="false">
      <c r="A891" s="2" t="s">
        <v>1616</v>
      </c>
      <c r="B891" s="2" t="n">
        <v>22148459</v>
      </c>
      <c r="C891" s="2" t="n">
        <v>696.402333914839</v>
      </c>
      <c r="D891" s="2" t="n">
        <v>615.564992530099</v>
      </c>
      <c r="E891" s="2" t="n">
        <v>20</v>
      </c>
      <c r="F891" s="2" t="n">
        <v>0.278865509868677</v>
      </c>
      <c r="G891" s="10" t="s">
        <v>1617</v>
      </c>
      <c r="H891" s="5" t="str">
        <f aca="false">IF(F891&lt;0.05,"Sig","")</f>
        <v/>
      </c>
      <c r="I891" s="5" t="str">
        <f aca="false">IF(C891&gt;D891,"F1","As")</f>
        <v>F1</v>
      </c>
    </row>
    <row r="892" s="2" customFormat="true" ht="12.75" hidden="false" customHeight="false" outlineLevel="0" collapsed="false">
      <c r="A892" s="2" t="s">
        <v>1618</v>
      </c>
      <c r="B892" s="2" t="n">
        <v>22151211</v>
      </c>
      <c r="C892" s="2" t="n">
        <v>943.210821121988</v>
      </c>
      <c r="D892" s="2" t="n">
        <v>789.040364288278</v>
      </c>
      <c r="E892" s="2" t="n">
        <v>45</v>
      </c>
      <c r="F892" s="2" t="n">
        <v>0.00069728053852058</v>
      </c>
      <c r="G892" s="2" t="s">
        <v>1619</v>
      </c>
      <c r="H892" s="5" t="str">
        <f aca="false">IF(F892&lt;0.05,"Sig","")</f>
        <v>Sig</v>
      </c>
      <c r="I892" s="5" t="str">
        <f aca="false">IF(C892&gt;D892,"F1","As")</f>
        <v>F1</v>
      </c>
    </row>
    <row r="893" s="2" customFormat="true" ht="12.75" hidden="false" customHeight="false" outlineLevel="0" collapsed="false">
      <c r="A893" s="2" t="s">
        <v>1620</v>
      </c>
      <c r="B893" s="2" t="n">
        <v>22151247</v>
      </c>
      <c r="C893" s="2" t="n">
        <v>941.388719741085</v>
      </c>
      <c r="D893" s="2" t="n">
        <v>777.771908009685</v>
      </c>
      <c r="E893" s="2" t="n">
        <v>48</v>
      </c>
      <c r="F893" s="2" t="n">
        <v>0.000240165793446547</v>
      </c>
      <c r="G893" s="2" t="s">
        <v>1619</v>
      </c>
      <c r="H893" s="5" t="str">
        <f aca="false">IF(F893&lt;0.05,"Sig","")</f>
        <v>Sig</v>
      </c>
      <c r="I893" s="5" t="str">
        <f aca="false">IF(C893&gt;D893,"F1","As")</f>
        <v>F1</v>
      </c>
    </row>
    <row r="894" s="2" customFormat="true" ht="12.75" hidden="false" customHeight="false" outlineLevel="0" collapsed="false">
      <c r="A894" s="2" t="s">
        <v>1621</v>
      </c>
      <c r="B894" s="2" t="n">
        <v>22151247</v>
      </c>
      <c r="C894" s="2" t="n">
        <v>925.249859847666</v>
      </c>
      <c r="D894" s="2" t="n">
        <v>769.762455448244</v>
      </c>
      <c r="E894" s="2" t="n">
        <v>37</v>
      </c>
      <c r="F894" s="2" t="n">
        <v>0.00162455411560844</v>
      </c>
      <c r="G894" s="2" t="s">
        <v>1619</v>
      </c>
      <c r="H894" s="5" t="str">
        <f aca="false">IF(F894&lt;0.05,"Sig","")</f>
        <v>Sig</v>
      </c>
      <c r="I894" s="5" t="str">
        <f aca="false">IF(C894&gt;D894,"F1","As")</f>
        <v>F1</v>
      </c>
    </row>
    <row r="895" s="2" customFormat="true" ht="12.75" hidden="false" customHeight="false" outlineLevel="0" collapsed="false">
      <c r="A895" s="2" t="s">
        <v>1622</v>
      </c>
      <c r="B895" s="2" t="n">
        <v>22154258</v>
      </c>
      <c r="C895" s="2" t="n">
        <v>757.119047627289</v>
      </c>
      <c r="D895" s="2" t="n">
        <v>722.346090100692</v>
      </c>
      <c r="E895" s="2" t="n">
        <v>31</v>
      </c>
      <c r="F895" s="2" t="n">
        <v>0.799775524970262</v>
      </c>
      <c r="G895" s="10" t="s">
        <v>1623</v>
      </c>
      <c r="H895" s="5" t="str">
        <f aca="false">IF(F895&lt;0.05,"Sig","")</f>
        <v/>
      </c>
      <c r="I895" s="5" t="str">
        <f aca="false">IF(C895&gt;D895,"F1","As")</f>
        <v>F1</v>
      </c>
    </row>
    <row r="896" s="2" customFormat="true" ht="12.75" hidden="false" customHeight="false" outlineLevel="0" collapsed="false">
      <c r="A896" s="2" t="s">
        <v>1624</v>
      </c>
      <c r="B896" s="2" t="n">
        <v>22155728</v>
      </c>
      <c r="C896" s="2" t="n">
        <v>827.206427996805</v>
      </c>
      <c r="D896" s="2" t="n">
        <v>684.450501725939</v>
      </c>
      <c r="E896" s="2" t="n">
        <v>36</v>
      </c>
      <c r="F896" s="2" t="n">
        <v>0.0655442086988362</v>
      </c>
      <c r="G896" s="2" t="s">
        <v>1625</v>
      </c>
      <c r="H896" s="5" t="str">
        <f aca="false">IF(F896&lt;0.05,"Sig","")</f>
        <v/>
      </c>
      <c r="I896" s="5" t="str">
        <f aca="false">IF(C896&gt;D896,"F1","As")</f>
        <v>F1</v>
      </c>
    </row>
    <row r="897" s="2" customFormat="true" ht="12.75" hidden="false" customHeight="false" outlineLevel="0" collapsed="false">
      <c r="A897" s="2" t="s">
        <v>1626</v>
      </c>
      <c r="B897" s="2" t="n">
        <v>22155728</v>
      </c>
      <c r="C897" s="2" t="n">
        <v>849.937886799576</v>
      </c>
      <c r="D897" s="2" t="n">
        <v>709.99604924553</v>
      </c>
      <c r="E897" s="2" t="n">
        <v>37</v>
      </c>
      <c r="F897" s="2" t="n">
        <v>0.081751809971008</v>
      </c>
      <c r="G897" s="2" t="s">
        <v>1625</v>
      </c>
      <c r="H897" s="5" t="str">
        <f aca="false">IF(F897&lt;0.05,"Sig","")</f>
        <v/>
      </c>
      <c r="I897" s="5" t="str">
        <f aca="false">IF(C897&gt;D897,"F1","As")</f>
        <v>F1</v>
      </c>
    </row>
    <row r="898" s="2" customFormat="true" ht="12.75" hidden="false" customHeight="false" outlineLevel="0" collapsed="false">
      <c r="A898" s="2" t="s">
        <v>1627</v>
      </c>
      <c r="B898" s="2" t="n">
        <v>22155728</v>
      </c>
      <c r="C898" s="2" t="n">
        <v>843.577420573606</v>
      </c>
      <c r="D898" s="2" t="n">
        <v>685.896993325071</v>
      </c>
      <c r="E898" s="2" t="n">
        <v>34</v>
      </c>
      <c r="F898" s="2" t="n">
        <v>0.047089594082896</v>
      </c>
      <c r="G898" s="2" t="s">
        <v>1625</v>
      </c>
      <c r="H898" s="5" t="str">
        <f aca="false">IF(F898&lt;0.05,"Sig","")</f>
        <v>Sig</v>
      </c>
      <c r="I898" s="5" t="str">
        <f aca="false">IF(C898&gt;D898,"F1","As")</f>
        <v>F1</v>
      </c>
    </row>
    <row r="899" s="2" customFormat="true" ht="12.75" hidden="false" customHeight="false" outlineLevel="0" collapsed="false">
      <c r="A899" s="2" t="s">
        <v>1628</v>
      </c>
      <c r="B899" s="2" t="n">
        <v>22160889</v>
      </c>
      <c r="C899" s="2" t="n">
        <v>610.799138591653</v>
      </c>
      <c r="D899" s="2" t="n">
        <v>573.843800883833</v>
      </c>
      <c r="E899" s="2" t="n">
        <v>37</v>
      </c>
      <c r="F899" s="2" t="n">
        <v>0.627995912727665</v>
      </c>
      <c r="G899" s="10" t="s">
        <v>1629</v>
      </c>
      <c r="H899" s="5" t="str">
        <f aca="false">IF(F899&lt;0.05,"Sig","")</f>
        <v/>
      </c>
      <c r="I899" s="5" t="str">
        <f aca="false">IF(C899&gt;D899,"F1","As")</f>
        <v>F1</v>
      </c>
    </row>
    <row r="900" s="2" customFormat="true" ht="12.75" hidden="false" customHeight="false" outlineLevel="0" collapsed="false">
      <c r="A900" s="2" t="s">
        <v>1630</v>
      </c>
      <c r="B900" s="2" t="n">
        <v>22160889</v>
      </c>
      <c r="C900" s="2" t="n">
        <v>610.799138591653</v>
      </c>
      <c r="D900" s="2" t="n">
        <v>573.843800883833</v>
      </c>
      <c r="E900" s="2" t="n">
        <v>37</v>
      </c>
      <c r="F900" s="2" t="n">
        <v>0.627995912727665</v>
      </c>
      <c r="G900" s="2" t="s">
        <v>32</v>
      </c>
      <c r="H900" s="5" t="str">
        <f aca="false">IF(F900&lt;0.05,"Sig","")</f>
        <v/>
      </c>
      <c r="I900" s="5" t="str">
        <f aca="false">IF(C900&gt;D900,"F1","As")</f>
        <v>F1</v>
      </c>
    </row>
    <row r="901" s="2" customFormat="true" ht="12.75" hidden="false" customHeight="false" outlineLevel="0" collapsed="false">
      <c r="A901" s="2" t="s">
        <v>1631</v>
      </c>
      <c r="B901" s="2" t="n">
        <v>22163137</v>
      </c>
      <c r="C901" s="2" t="n">
        <v>879.200338382233</v>
      </c>
      <c r="D901" s="2" t="n">
        <v>858.674051952205</v>
      </c>
      <c r="E901" s="2" t="n">
        <v>12</v>
      </c>
      <c r="F901" s="2" t="n">
        <v>0.694388984775046</v>
      </c>
      <c r="G901" s="10" t="s">
        <v>1632</v>
      </c>
      <c r="H901" s="5" t="str">
        <f aca="false">IF(F901&lt;0.05,"Sig","")</f>
        <v/>
      </c>
      <c r="I901" s="5" t="str">
        <f aca="false">IF(C901&gt;D901,"F1","As")</f>
        <v>F1</v>
      </c>
    </row>
    <row r="902" s="2" customFormat="true" ht="12.75" hidden="false" customHeight="false" outlineLevel="0" collapsed="false">
      <c r="A902" s="2" t="s">
        <v>1633</v>
      </c>
      <c r="B902" s="2" t="n">
        <v>22164851</v>
      </c>
      <c r="C902" s="2" t="n">
        <v>675.490942339573</v>
      </c>
      <c r="D902" s="2" t="n">
        <v>740.737609569892</v>
      </c>
      <c r="E902" s="2" t="n">
        <v>12</v>
      </c>
      <c r="F902" s="2" t="n">
        <v>0.350473144576097</v>
      </c>
      <c r="G902" s="10" t="s">
        <v>1634</v>
      </c>
      <c r="H902" s="5" t="str">
        <f aca="false">IF(F902&lt;0.05,"Sig","")</f>
        <v/>
      </c>
      <c r="I902" s="5" t="str">
        <f aca="false">IF(C902&gt;D902,"F1","As")</f>
        <v>As</v>
      </c>
    </row>
    <row r="903" s="2" customFormat="true" ht="12.75" hidden="false" customHeight="false" outlineLevel="0" collapsed="false">
      <c r="A903" s="2" t="s">
        <v>1635</v>
      </c>
      <c r="B903" s="2" t="n">
        <v>22165679</v>
      </c>
      <c r="C903" s="2" t="n">
        <v>572.049176069874</v>
      </c>
      <c r="D903" s="2" t="n">
        <v>539.677120158916</v>
      </c>
      <c r="E903" s="2" t="n">
        <v>80</v>
      </c>
      <c r="F903" s="2" t="n">
        <v>0.325015606382757</v>
      </c>
      <c r="G903" s="10" t="s">
        <v>1636</v>
      </c>
      <c r="H903" s="5" t="str">
        <f aca="false">IF(F903&lt;0.05,"Sig","")</f>
        <v/>
      </c>
      <c r="I903" s="5" t="str">
        <f aca="false">IF(C903&gt;D903,"F1","As")</f>
        <v>F1</v>
      </c>
    </row>
    <row r="904" s="2" customFormat="true" ht="12.75" hidden="false" customHeight="false" outlineLevel="0" collapsed="false">
      <c r="A904" s="2" t="s">
        <v>1637</v>
      </c>
      <c r="B904" s="2" t="n">
        <v>22175952</v>
      </c>
      <c r="C904" s="2" t="n">
        <v>595.35234196679</v>
      </c>
      <c r="D904" s="2" t="n">
        <v>539.910500179853</v>
      </c>
      <c r="E904" s="2" t="n">
        <v>59</v>
      </c>
      <c r="F904" s="2" t="n">
        <v>0.333798601361657</v>
      </c>
      <c r="G904" s="10" t="s">
        <v>1638</v>
      </c>
      <c r="H904" s="5" t="str">
        <f aca="false">IF(F904&lt;0.05,"Sig","")</f>
        <v/>
      </c>
      <c r="I904" s="5" t="str">
        <f aca="false">IF(C904&gt;D904,"F1","As")</f>
        <v>F1</v>
      </c>
    </row>
    <row r="905" s="2" customFormat="true" ht="12.75" hidden="false" customHeight="false" outlineLevel="0" collapsed="false">
      <c r="A905" s="2" t="s">
        <v>1639</v>
      </c>
      <c r="B905" s="2" t="n">
        <v>22180251</v>
      </c>
      <c r="C905" s="2" t="n">
        <v>813.442343869515</v>
      </c>
      <c r="D905" s="2" t="n">
        <v>773.9271527719</v>
      </c>
      <c r="E905" s="2" t="n">
        <v>31</v>
      </c>
      <c r="F905" s="2" t="n">
        <v>0.81418219638495</v>
      </c>
      <c r="G905" s="10" t="s">
        <v>1640</v>
      </c>
      <c r="H905" s="5" t="str">
        <f aca="false">IF(F905&lt;0.05,"Sig","")</f>
        <v/>
      </c>
      <c r="I905" s="5" t="str">
        <f aca="false">IF(C905&gt;D905,"F1","As")</f>
        <v>F1</v>
      </c>
    </row>
    <row r="906" s="2" customFormat="true" ht="12.75" hidden="false" customHeight="false" outlineLevel="0" collapsed="false">
      <c r="A906" s="2" t="s">
        <v>1641</v>
      </c>
      <c r="B906" s="2" t="n">
        <v>22182325</v>
      </c>
      <c r="C906" s="2" t="n">
        <v>427.353417512348</v>
      </c>
      <c r="D906" s="2" t="n">
        <v>341.691808561591</v>
      </c>
      <c r="E906" s="2" t="n">
        <v>9</v>
      </c>
      <c r="F906" s="2" t="n">
        <v>0.265305534935033</v>
      </c>
      <c r="G906" s="10" t="s">
        <v>1642</v>
      </c>
      <c r="H906" s="5" t="str">
        <f aca="false">IF(F906&lt;0.05,"Sig","")</f>
        <v/>
      </c>
      <c r="I906" s="5" t="str">
        <f aca="false">IF(C906&gt;D906,"F1","As")</f>
        <v>F1</v>
      </c>
    </row>
    <row r="907" s="2" customFormat="true" ht="12.75" hidden="false" customHeight="false" outlineLevel="0" collapsed="false">
      <c r="A907" s="2" t="s">
        <v>1643</v>
      </c>
      <c r="B907" s="2" t="n">
        <v>22183249</v>
      </c>
      <c r="C907" s="2" t="n">
        <v>568.25928646346</v>
      </c>
      <c r="D907" s="2" t="n">
        <v>516.491191846348</v>
      </c>
      <c r="E907" s="2" t="n">
        <v>43</v>
      </c>
      <c r="F907" s="2" t="n">
        <v>0.118183063468018</v>
      </c>
      <c r="G907" s="10" t="s">
        <v>1644</v>
      </c>
      <c r="H907" s="5" t="str">
        <f aca="false">IF(F907&lt;0.05,"Sig","")</f>
        <v/>
      </c>
      <c r="I907" s="5" t="str">
        <f aca="false">IF(C907&gt;D907,"F1","As")</f>
        <v>F1</v>
      </c>
    </row>
    <row r="908" s="2" customFormat="true" ht="12.75" hidden="false" customHeight="false" outlineLevel="0" collapsed="false">
      <c r="A908" s="2" t="s">
        <v>1645</v>
      </c>
      <c r="B908" s="2" t="n">
        <v>22186864</v>
      </c>
      <c r="C908" s="2" t="n">
        <v>3048.72746219929</v>
      </c>
      <c r="D908" s="2" t="n">
        <v>2414.49932135372</v>
      </c>
      <c r="E908" s="2" t="n">
        <v>1</v>
      </c>
      <c r="F908" s="2" t="n">
        <v>1</v>
      </c>
      <c r="G908" s="2" t="s">
        <v>1070</v>
      </c>
      <c r="H908" s="5" t="str">
        <f aca="false">IF(F908&lt;0.05,"Sig","")</f>
        <v/>
      </c>
      <c r="I908" s="5" t="str">
        <f aca="false">IF(C908&gt;D908,"F1","As")</f>
        <v>F1</v>
      </c>
    </row>
    <row r="909" s="2" customFormat="true" ht="12.75" hidden="false" customHeight="false" outlineLevel="0" collapsed="false">
      <c r="A909" s="2" t="s">
        <v>1646</v>
      </c>
      <c r="B909" s="2" t="n">
        <v>22187340</v>
      </c>
      <c r="C909" s="2" t="n">
        <v>711.15092463037</v>
      </c>
      <c r="D909" s="2" t="n">
        <v>523.238396283504</v>
      </c>
      <c r="E909" s="2" t="n">
        <v>38</v>
      </c>
      <c r="F909" s="2" t="n">
        <v>0.000123000389538464</v>
      </c>
      <c r="G909" s="10" t="s">
        <v>1647</v>
      </c>
      <c r="H909" s="5" t="str">
        <f aca="false">IF(F909&lt;0.05,"Sig","")</f>
        <v>Sig</v>
      </c>
      <c r="I909" s="5" t="str">
        <f aca="false">IF(C909&gt;D909,"F1","As")</f>
        <v>F1</v>
      </c>
    </row>
    <row r="910" s="2" customFormat="true" ht="12.75" hidden="false" customHeight="false" outlineLevel="0" collapsed="false">
      <c r="A910" s="2" t="s">
        <v>1648</v>
      </c>
      <c r="B910" s="2" t="n">
        <v>22190892</v>
      </c>
      <c r="C910" s="2" t="n">
        <v>748.955612741418</v>
      </c>
      <c r="D910" s="2" t="n">
        <v>640.41778372139</v>
      </c>
      <c r="E910" s="2" t="n">
        <v>12</v>
      </c>
      <c r="F910" s="2" t="n">
        <v>0.350473144576097</v>
      </c>
      <c r="G910" s="2" t="s">
        <v>1649</v>
      </c>
      <c r="H910" s="5" t="str">
        <f aca="false">IF(F910&lt;0.05,"Sig","")</f>
        <v/>
      </c>
      <c r="I910" s="5" t="str">
        <f aca="false">IF(C910&gt;D910,"F1","As")</f>
        <v>F1</v>
      </c>
    </row>
    <row r="911" s="2" customFormat="true" ht="12.75" hidden="false" customHeight="false" outlineLevel="0" collapsed="false">
      <c r="A911" s="2" t="s">
        <v>1650</v>
      </c>
      <c r="B911" s="2" t="n">
        <v>22192736</v>
      </c>
      <c r="C911" s="2" t="n">
        <v>577.922888182663</v>
      </c>
      <c r="D911" s="2" t="n">
        <v>464.874288831436</v>
      </c>
      <c r="E911" s="2" t="n">
        <v>35</v>
      </c>
      <c r="F911" s="2" t="n">
        <v>0.015979327606925</v>
      </c>
      <c r="G911" s="10" t="s">
        <v>1651</v>
      </c>
      <c r="H911" s="5" t="str">
        <f aca="false">IF(F911&lt;0.05,"Sig","")</f>
        <v>Sig</v>
      </c>
      <c r="I911" s="5" t="str">
        <f aca="false">IF(C911&gt;D911,"F1","As")</f>
        <v>F1</v>
      </c>
    </row>
    <row r="912" s="2" customFormat="true" ht="12.75" hidden="false" customHeight="false" outlineLevel="0" collapsed="false">
      <c r="A912" s="2" t="s">
        <v>1652</v>
      </c>
      <c r="B912" s="2" t="n">
        <v>22197856</v>
      </c>
      <c r="C912" s="2" t="n">
        <v>341.791555305507</v>
      </c>
      <c r="D912" s="2" t="n">
        <v>312.631730428882</v>
      </c>
      <c r="E912" s="2" t="n">
        <v>58</v>
      </c>
      <c r="F912" s="2" t="n">
        <v>0.689892214099428</v>
      </c>
      <c r="G912" s="10" t="s">
        <v>1653</v>
      </c>
      <c r="H912" s="5" t="str">
        <f aca="false">IF(F912&lt;0.05,"Sig","")</f>
        <v/>
      </c>
      <c r="I912" s="5" t="str">
        <f aca="false">IF(C912&gt;D912,"F1","As")</f>
        <v>F1</v>
      </c>
    </row>
    <row r="913" s="2" customFormat="true" ht="12.75" hidden="false" customHeight="false" outlineLevel="0" collapsed="false">
      <c r="A913" s="2" t="s">
        <v>1654</v>
      </c>
      <c r="B913" s="2" t="n">
        <v>22205967</v>
      </c>
      <c r="C913" s="2" t="n">
        <v>321.336960038565</v>
      </c>
      <c r="D913" s="2" t="n">
        <v>322.709813413481</v>
      </c>
      <c r="E913" s="2" t="n">
        <v>40</v>
      </c>
      <c r="F913" s="2" t="n">
        <v>0.887321981373474</v>
      </c>
      <c r="G913" s="10" t="s">
        <v>1655</v>
      </c>
      <c r="H913" s="5" t="str">
        <f aca="false">IF(F913&lt;0.05,"Sig","")</f>
        <v/>
      </c>
      <c r="I913" s="5" t="str">
        <f aca="false">IF(C913&gt;D913,"F1","As")</f>
        <v>As</v>
      </c>
    </row>
    <row r="914" s="2" customFormat="true" ht="12.75" hidden="false" customHeight="false" outlineLevel="0" collapsed="false">
      <c r="A914" s="2" t="s">
        <v>1656</v>
      </c>
      <c r="B914" s="2" t="n">
        <v>22210270</v>
      </c>
      <c r="C914" s="2" t="n">
        <v>481.52543565441</v>
      </c>
      <c r="D914" s="2" t="n">
        <v>812.2802575906</v>
      </c>
      <c r="E914" s="2" t="n">
        <v>40</v>
      </c>
      <c r="F914" s="11" t="n">
        <v>4.74356186122127E-009</v>
      </c>
      <c r="G914" s="10" t="s">
        <v>1657</v>
      </c>
      <c r="H914" s="5" t="str">
        <f aca="false">IF(F914&lt;0.05,"Sig","")</f>
        <v>Sig</v>
      </c>
      <c r="I914" s="5" t="str">
        <f aca="false">IF(C914&gt;D914,"F1","As")</f>
        <v>As</v>
      </c>
    </row>
    <row r="915" customFormat="false" ht="12.75" hidden="false" customHeight="false" outlineLevel="0" collapsed="false">
      <c r="A915" s="0" t="s">
        <v>1658</v>
      </c>
      <c r="B915" s="0" t="n">
        <v>22988563</v>
      </c>
      <c r="C915" s="0" t="n">
        <v>655.045079212325</v>
      </c>
      <c r="D915" s="0" t="n">
        <v>670.269918887631</v>
      </c>
      <c r="E915" s="0" t="n">
        <v>46</v>
      </c>
      <c r="F915" s="0" t="n">
        <v>0.705691643718326</v>
      </c>
      <c r="G915" s="0" t="s">
        <v>1659</v>
      </c>
      <c r="H915" s="6" t="str">
        <f aca="false">IF(F915&lt;0.05,"Sig","")</f>
        <v/>
      </c>
      <c r="I915" s="7" t="str">
        <f aca="false">IF(C915&gt;D915,"F1","As")</f>
        <v>As</v>
      </c>
      <c r="J915" s="1" t="s">
        <v>1660</v>
      </c>
    </row>
    <row r="916" customFormat="false" ht="12.75" hidden="false" customHeight="false" outlineLevel="0" collapsed="false">
      <c r="A916" s="0" t="s">
        <v>1661</v>
      </c>
      <c r="B916" s="0" t="n">
        <v>22994293</v>
      </c>
      <c r="C916" s="0" t="n">
        <v>1318.11110975197</v>
      </c>
      <c r="D916" s="0" t="n">
        <v>1105.34459471984</v>
      </c>
      <c r="E916" s="0" t="n">
        <v>2</v>
      </c>
      <c r="F916" s="0" t="n">
        <v>0.71076258397363</v>
      </c>
      <c r="G916" s="0" t="s">
        <v>32</v>
      </c>
      <c r="H916" s="6" t="str">
        <f aca="false">IF(F916&lt;0.05,"Sig","")</f>
        <v/>
      </c>
      <c r="I916" s="7" t="str">
        <f aca="false">IF(C916&gt;D916,"F1","As")</f>
        <v>F1</v>
      </c>
      <c r="J916" s="1" t="s">
        <v>1660</v>
      </c>
    </row>
    <row r="917" customFormat="false" ht="12.75" hidden="false" customHeight="false" outlineLevel="0" collapsed="false">
      <c r="A917" s="0" t="s">
        <v>1662</v>
      </c>
      <c r="B917" s="0" t="n">
        <v>22995831</v>
      </c>
      <c r="C917" s="0" t="n">
        <v>756.018232898675</v>
      </c>
      <c r="D917" s="0" t="n">
        <v>857.45095009492</v>
      </c>
      <c r="E917" s="0" t="n">
        <v>13</v>
      </c>
      <c r="F917" s="0" t="n">
        <v>0.50558212282468</v>
      </c>
      <c r="G917" s="0" t="s">
        <v>1663</v>
      </c>
      <c r="H917" s="6" t="str">
        <f aca="false">IF(F917&lt;0.05,"Sig","")</f>
        <v/>
      </c>
      <c r="I917" s="7" t="str">
        <f aca="false">IF(C917&gt;D917,"F1","As")</f>
        <v>As</v>
      </c>
      <c r="J917" s="1" t="s">
        <v>1660</v>
      </c>
    </row>
    <row r="918" customFormat="false" ht="12.75" hidden="false" customHeight="false" outlineLevel="0" collapsed="false">
      <c r="A918" s="0" t="s">
        <v>1664</v>
      </c>
      <c r="B918" s="0" t="n">
        <v>22997035</v>
      </c>
      <c r="C918" s="0" t="n">
        <v>816.495778319661</v>
      </c>
      <c r="D918" s="0" t="n">
        <v>850.843588940314</v>
      </c>
      <c r="E918" s="0" t="n">
        <v>55</v>
      </c>
      <c r="F918" s="0" t="n">
        <v>0.151973399132815</v>
      </c>
      <c r="G918" s="8" t="s">
        <v>1665</v>
      </c>
      <c r="H918" s="6" t="str">
        <f aca="false">IF(F918&lt;0.05,"Sig","")</f>
        <v/>
      </c>
      <c r="I918" s="7" t="str">
        <f aca="false">IF(C918&gt;D918,"F1","As")</f>
        <v>As</v>
      </c>
      <c r="J918" s="1" t="s">
        <v>1660</v>
      </c>
    </row>
    <row r="919" customFormat="false" ht="12.75" hidden="false" customHeight="false" outlineLevel="0" collapsed="false">
      <c r="A919" s="0" t="s">
        <v>1666</v>
      </c>
      <c r="B919" s="0" t="n">
        <v>23001042</v>
      </c>
      <c r="C919" s="0" t="n">
        <v>820.16773137857</v>
      </c>
      <c r="D919" s="0" t="n">
        <v>770.639388926073</v>
      </c>
      <c r="E919" s="0" t="n">
        <v>48</v>
      </c>
      <c r="F919" s="0" t="n">
        <v>0.134233424327706</v>
      </c>
      <c r="G919" s="8" t="s">
        <v>1667</v>
      </c>
      <c r="H919" s="6" t="str">
        <f aca="false">IF(F919&lt;0.05,"Sig","")</f>
        <v/>
      </c>
      <c r="I919" s="7" t="str">
        <f aca="false">IF(C919&gt;D919,"F1","As")</f>
        <v>F1</v>
      </c>
      <c r="J919" s="1" t="s">
        <v>1660</v>
      </c>
    </row>
    <row r="920" customFormat="false" ht="12.75" hidden="false" customHeight="false" outlineLevel="0" collapsed="false">
      <c r="A920" s="0" t="s">
        <v>1668</v>
      </c>
      <c r="B920" s="0" t="n">
        <v>23001042</v>
      </c>
      <c r="C920" s="0" t="n">
        <v>823.69595208405</v>
      </c>
      <c r="D920" s="0" t="n">
        <v>780.754609968488</v>
      </c>
      <c r="E920" s="0" t="n">
        <v>47</v>
      </c>
      <c r="F920" s="0" t="n">
        <v>0.180949607536344</v>
      </c>
      <c r="G920" s="8" t="s">
        <v>1667</v>
      </c>
      <c r="H920" s="6" t="str">
        <f aca="false">IF(F920&lt;0.05,"Sig","")</f>
        <v/>
      </c>
      <c r="I920" s="7" t="str">
        <f aca="false">IF(C920&gt;D920,"F1","As")</f>
        <v>F1</v>
      </c>
      <c r="J920" s="1" t="s">
        <v>1660</v>
      </c>
    </row>
    <row r="921" customFormat="false" ht="12.75" hidden="false" customHeight="false" outlineLevel="0" collapsed="false">
      <c r="A921" s="0" t="s">
        <v>1669</v>
      </c>
      <c r="B921" s="0" t="n">
        <v>23004944</v>
      </c>
      <c r="C921" s="0" t="n">
        <v>667.432979361993</v>
      </c>
      <c r="D921" s="0" t="n">
        <v>615.806607204296</v>
      </c>
      <c r="E921" s="0" t="n">
        <v>49</v>
      </c>
      <c r="F921" s="0" t="n">
        <v>0.529359903818713</v>
      </c>
      <c r="G921" s="8" t="s">
        <v>1670</v>
      </c>
      <c r="H921" s="6" t="str">
        <f aca="false">IF(F921&lt;0.05,"Sig","")</f>
        <v/>
      </c>
      <c r="I921" s="7" t="str">
        <f aca="false">IF(C921&gt;D921,"F1","As")</f>
        <v>F1</v>
      </c>
      <c r="J921" s="1" t="s">
        <v>1660</v>
      </c>
    </row>
    <row r="922" customFormat="false" ht="12.75" hidden="false" customHeight="false" outlineLevel="0" collapsed="false">
      <c r="A922" s="0" t="s">
        <v>1671</v>
      </c>
      <c r="B922" s="0" t="n">
        <v>23007110</v>
      </c>
      <c r="C922" s="0" t="n">
        <v>678.111090612673</v>
      </c>
      <c r="D922" s="0" t="n">
        <v>596.927071389712</v>
      </c>
      <c r="E922" s="0" t="n">
        <v>21</v>
      </c>
      <c r="F922" s="0" t="n">
        <v>0.151743942572614</v>
      </c>
      <c r="G922" s="8" t="s">
        <v>1672</v>
      </c>
      <c r="H922" s="6" t="str">
        <f aca="false">IF(F922&lt;0.05,"Sig","")</f>
        <v/>
      </c>
      <c r="I922" s="7" t="str">
        <f aca="false">IF(C922&gt;D922,"F1","As")</f>
        <v>F1</v>
      </c>
      <c r="J922" s="1" t="s">
        <v>1660</v>
      </c>
    </row>
    <row r="923" customFormat="false" ht="12.75" hidden="false" customHeight="false" outlineLevel="0" collapsed="false">
      <c r="A923" s="0" t="s">
        <v>1673</v>
      </c>
      <c r="B923" s="0" t="n">
        <v>23008770</v>
      </c>
      <c r="C923" s="0" t="n">
        <v>572.964489949357</v>
      </c>
      <c r="D923" s="0" t="n">
        <v>460.828173786307</v>
      </c>
      <c r="E923" s="0" t="n">
        <v>99</v>
      </c>
      <c r="F923" s="9" t="n">
        <v>2.60107949881538E-005</v>
      </c>
      <c r="G923" s="8" t="s">
        <v>1674</v>
      </c>
      <c r="H923" s="6" t="str">
        <f aca="false">IF(F923&lt;0.05,"Sig","")</f>
        <v>Sig</v>
      </c>
      <c r="I923" s="7" t="str">
        <f aca="false">IF(C923&gt;D923,"F1","As")</f>
        <v>F1</v>
      </c>
      <c r="J923" s="1" t="s">
        <v>1660</v>
      </c>
    </row>
    <row r="924" customFormat="false" ht="12.75" hidden="false" customHeight="false" outlineLevel="0" collapsed="false">
      <c r="A924" s="0" t="s">
        <v>1675</v>
      </c>
      <c r="B924" s="0" t="n">
        <v>23014239</v>
      </c>
      <c r="C924" s="0" t="n">
        <v>474.086293648066</v>
      </c>
      <c r="D924" s="0" t="n">
        <v>399.073922064022</v>
      </c>
      <c r="E924" s="0" t="n">
        <v>37</v>
      </c>
      <c r="F924" s="0" t="n">
        <v>0.0516321484953007</v>
      </c>
      <c r="G924" s="8" t="s">
        <v>1676</v>
      </c>
      <c r="H924" s="6" t="str">
        <f aca="false">IF(F924&lt;0.05,"Sig","")</f>
        <v/>
      </c>
      <c r="I924" s="7" t="str">
        <f aca="false">IF(C924&gt;D924,"F1","As")</f>
        <v>F1</v>
      </c>
      <c r="J924" s="1" t="s">
        <v>1660</v>
      </c>
    </row>
    <row r="925" customFormat="false" ht="12.75" hidden="false" customHeight="false" outlineLevel="0" collapsed="false">
      <c r="A925" s="0" t="s">
        <v>1677</v>
      </c>
      <c r="B925" s="0" t="n">
        <v>23016236</v>
      </c>
      <c r="C925" s="0" t="n">
        <v>512.657647183247</v>
      </c>
      <c r="D925" s="0" t="n">
        <v>436.915935079801</v>
      </c>
      <c r="E925" s="0" t="n">
        <v>55</v>
      </c>
      <c r="F925" s="0" t="n">
        <v>0.0426394507764205</v>
      </c>
      <c r="G925" s="8" t="s">
        <v>1678</v>
      </c>
      <c r="H925" s="6" t="str">
        <f aca="false">IF(F925&lt;0.05,"Sig","")</f>
        <v>Sig</v>
      </c>
      <c r="I925" s="7" t="str">
        <f aca="false">IF(C925&gt;D925,"F1","As")</f>
        <v>F1</v>
      </c>
      <c r="J925" s="1" t="s">
        <v>1660</v>
      </c>
    </row>
    <row r="926" customFormat="false" ht="12.75" hidden="false" customHeight="false" outlineLevel="0" collapsed="false">
      <c r="A926" s="0" t="s">
        <v>1679</v>
      </c>
      <c r="B926" s="0" t="n">
        <v>23019645</v>
      </c>
      <c r="C926" s="0" t="n">
        <v>424.988059862264</v>
      </c>
      <c r="D926" s="0" t="n">
        <v>408.611011029261</v>
      </c>
      <c r="E926" s="0" t="n">
        <v>23</v>
      </c>
      <c r="F926" s="0" t="n">
        <v>0.59621179522024</v>
      </c>
      <c r="G926" s="8" t="s">
        <v>1680</v>
      </c>
      <c r="H926" s="6" t="str">
        <f aca="false">IF(F926&lt;0.05,"Sig","")</f>
        <v/>
      </c>
      <c r="I926" s="7" t="str">
        <f aca="false">IF(C926&gt;D926,"F1","As")</f>
        <v>F1</v>
      </c>
      <c r="J926" s="1" t="s">
        <v>1660</v>
      </c>
    </row>
    <row r="927" customFormat="false" ht="12.75" hidden="false" customHeight="false" outlineLevel="0" collapsed="false">
      <c r="A927" s="0" t="s">
        <v>1681</v>
      </c>
      <c r="B927" s="0" t="n">
        <v>23021050</v>
      </c>
      <c r="C927" s="0" t="n">
        <v>443.258464185113</v>
      </c>
      <c r="D927" s="0" t="n">
        <v>438.068835858338</v>
      </c>
      <c r="E927" s="0" t="n">
        <v>9</v>
      </c>
      <c r="F927" s="0" t="n">
        <v>1</v>
      </c>
      <c r="G927" s="0" t="s">
        <v>32</v>
      </c>
      <c r="H927" s="6" t="str">
        <f aca="false">IF(F927&lt;0.05,"Sig","")</f>
        <v/>
      </c>
      <c r="I927" s="7" t="str">
        <f aca="false">IF(C927&gt;D927,"F1","As")</f>
        <v>F1</v>
      </c>
      <c r="J927" s="1" t="s">
        <v>1660</v>
      </c>
    </row>
    <row r="928" customFormat="false" ht="12.75" hidden="false" customHeight="false" outlineLevel="0" collapsed="false">
      <c r="A928" s="0" t="s">
        <v>1682</v>
      </c>
      <c r="B928" s="0" t="n">
        <v>23021133</v>
      </c>
      <c r="C928" s="0" t="n">
        <v>336.242012279584</v>
      </c>
      <c r="D928" s="0" t="n">
        <v>298.773978034406</v>
      </c>
      <c r="E928" s="0" t="n">
        <v>27</v>
      </c>
      <c r="F928" s="0" t="n">
        <v>0.149116932614794</v>
      </c>
      <c r="G928" s="8" t="s">
        <v>1683</v>
      </c>
      <c r="H928" s="6" t="str">
        <f aca="false">IF(F928&lt;0.05,"Sig","")</f>
        <v/>
      </c>
      <c r="I928" s="7" t="str">
        <f aca="false">IF(C928&gt;D928,"F1","As")</f>
        <v>F1</v>
      </c>
      <c r="J928" s="1" t="s">
        <v>1660</v>
      </c>
    </row>
    <row r="929" customFormat="false" ht="12.75" hidden="false" customHeight="false" outlineLevel="0" collapsed="false">
      <c r="A929" s="0" t="s">
        <v>1684</v>
      </c>
      <c r="B929" s="0" t="n">
        <v>23023458</v>
      </c>
      <c r="C929" s="0" t="n">
        <v>456.596983617676</v>
      </c>
      <c r="D929" s="0" t="n">
        <v>362.47441073369</v>
      </c>
      <c r="E929" s="0" t="n">
        <v>55</v>
      </c>
      <c r="F929" s="0" t="n">
        <v>0.000909348551897966</v>
      </c>
      <c r="G929" s="8" t="s">
        <v>1685</v>
      </c>
      <c r="H929" s="6" t="str">
        <f aca="false">IF(F929&lt;0.05,"Sig","")</f>
        <v>Sig</v>
      </c>
      <c r="I929" s="7" t="str">
        <f aca="false">IF(C929&gt;D929,"F1","As")</f>
        <v>F1</v>
      </c>
      <c r="J929" s="1" t="s">
        <v>1660</v>
      </c>
    </row>
    <row r="930" customFormat="false" ht="12.75" hidden="false" customHeight="false" outlineLevel="0" collapsed="false">
      <c r="A930" s="0" t="s">
        <v>1686</v>
      </c>
      <c r="B930" s="0" t="n">
        <v>23026624</v>
      </c>
      <c r="C930" s="0" t="n">
        <v>596.166699321292</v>
      </c>
      <c r="D930" s="0" t="n">
        <v>525.716171341329</v>
      </c>
      <c r="E930" s="0" t="n">
        <v>34</v>
      </c>
      <c r="F930" s="0" t="n">
        <v>0.390065750351687</v>
      </c>
      <c r="G930" s="8" t="s">
        <v>1687</v>
      </c>
      <c r="H930" s="6" t="str">
        <f aca="false">IF(F930&lt;0.05,"Sig","")</f>
        <v/>
      </c>
      <c r="I930" s="7" t="str">
        <f aca="false">IF(C930&gt;D930,"F1","As")</f>
        <v>F1</v>
      </c>
      <c r="J930" s="1" t="s">
        <v>1660</v>
      </c>
    </row>
    <row r="931" customFormat="false" ht="12.75" hidden="false" customHeight="false" outlineLevel="0" collapsed="false">
      <c r="A931" s="0" t="s">
        <v>1688</v>
      </c>
      <c r="B931" s="0" t="n">
        <v>23029132</v>
      </c>
      <c r="C931" s="0" t="n">
        <v>534.920110815744</v>
      </c>
      <c r="D931" s="0" t="n">
        <v>520.492002404308</v>
      </c>
      <c r="E931" s="0" t="n">
        <v>32</v>
      </c>
      <c r="F931" s="0" t="n">
        <v>0.671956036331743</v>
      </c>
      <c r="G931" s="8" t="s">
        <v>1689</v>
      </c>
      <c r="H931" s="6" t="str">
        <f aca="false">IF(F931&lt;0.05,"Sig","")</f>
        <v/>
      </c>
      <c r="I931" s="7" t="str">
        <f aca="false">IF(C931&gt;D931,"F1","As")</f>
        <v>F1</v>
      </c>
      <c r="J931" s="1" t="s">
        <v>1660</v>
      </c>
    </row>
    <row r="932" customFormat="false" ht="12.75" hidden="false" customHeight="false" outlineLevel="0" collapsed="false">
      <c r="A932" s="0" t="s">
        <v>1690</v>
      </c>
      <c r="B932" s="0" t="n">
        <v>23031547</v>
      </c>
      <c r="C932" s="0" t="n">
        <v>325.445009859333</v>
      </c>
      <c r="D932" s="0" t="n">
        <v>250.542119268454</v>
      </c>
      <c r="E932" s="0" t="n">
        <v>43</v>
      </c>
      <c r="F932" s="0" t="n">
        <v>0.000116064193908342</v>
      </c>
      <c r="G932" s="0" t="s">
        <v>1691</v>
      </c>
      <c r="H932" s="6" t="str">
        <f aca="false">IF(F932&lt;0.05,"Sig","")</f>
        <v>Sig</v>
      </c>
      <c r="I932" s="7" t="str">
        <f aca="false">IF(C932&gt;D932,"F1","As")</f>
        <v>F1</v>
      </c>
      <c r="J932" s="1" t="s">
        <v>1660</v>
      </c>
    </row>
    <row r="933" customFormat="false" ht="12.75" hidden="false" customHeight="false" outlineLevel="0" collapsed="false">
      <c r="A933" s="0" t="s">
        <v>1692</v>
      </c>
      <c r="B933" s="0" t="n">
        <v>23033466</v>
      </c>
      <c r="C933" s="0" t="n">
        <v>605.926409050017</v>
      </c>
      <c r="D933" s="0" t="n">
        <v>488.558861217064</v>
      </c>
      <c r="E933" s="0" t="n">
        <v>68</v>
      </c>
      <c r="F933" s="9" t="n">
        <v>9.9888664938446E-005</v>
      </c>
      <c r="G933" s="8" t="s">
        <v>1693</v>
      </c>
      <c r="H933" s="6" t="str">
        <f aca="false">IF(F933&lt;0.05,"Sig","")</f>
        <v>Sig</v>
      </c>
      <c r="I933" s="7" t="str">
        <f aca="false">IF(C933&gt;D933,"F1","As")</f>
        <v>F1</v>
      </c>
      <c r="J933" s="1" t="s">
        <v>1660</v>
      </c>
    </row>
    <row r="934" customFormat="false" ht="12.75" hidden="false" customHeight="false" outlineLevel="0" collapsed="false">
      <c r="A934" s="0" t="s">
        <v>1694</v>
      </c>
      <c r="B934" s="0" t="n">
        <v>23036922</v>
      </c>
      <c r="C934" s="0" t="n">
        <v>918.620152394908</v>
      </c>
      <c r="D934" s="0" t="n">
        <v>830.720689181856</v>
      </c>
      <c r="E934" s="0" t="n">
        <v>1</v>
      </c>
      <c r="F934" s="0" t="n">
        <v>1</v>
      </c>
      <c r="G934" s="0" t="s">
        <v>1695</v>
      </c>
      <c r="H934" s="6" t="str">
        <f aca="false">IF(F934&lt;0.05,"Sig","")</f>
        <v/>
      </c>
      <c r="I934" s="7" t="str">
        <f aca="false">IF(C934&gt;D934,"F1","As")</f>
        <v>F1</v>
      </c>
      <c r="J934" s="1" t="s">
        <v>1660</v>
      </c>
    </row>
    <row r="935" customFormat="false" ht="12.75" hidden="false" customHeight="false" outlineLevel="0" collapsed="false">
      <c r="A935" s="0" t="s">
        <v>1696</v>
      </c>
      <c r="B935" s="0" t="n">
        <v>23037110</v>
      </c>
      <c r="C935" s="0" t="n">
        <v>678.200798983524</v>
      </c>
      <c r="D935" s="0" t="n">
        <v>594.500764633553</v>
      </c>
      <c r="E935" s="0" t="n">
        <v>18</v>
      </c>
      <c r="F935" s="0" t="n">
        <v>0.143138917498689</v>
      </c>
      <c r="G935" s="8" t="s">
        <v>1697</v>
      </c>
      <c r="H935" s="6" t="str">
        <f aca="false">IF(F935&lt;0.05,"Sig","")</f>
        <v/>
      </c>
      <c r="I935" s="7" t="str">
        <f aca="false">IF(C935&gt;D935,"F1","As")</f>
        <v>F1</v>
      </c>
      <c r="J935" s="1" t="s">
        <v>1660</v>
      </c>
    </row>
    <row r="936" customFormat="false" ht="12.75" hidden="false" customHeight="false" outlineLevel="0" collapsed="false">
      <c r="A936" s="0" t="s">
        <v>1698</v>
      </c>
      <c r="B936" s="0" t="n">
        <v>23038312</v>
      </c>
      <c r="C936" s="0" t="n">
        <v>509.199529962038</v>
      </c>
      <c r="D936" s="0" t="n">
        <v>508.964429518072</v>
      </c>
      <c r="E936" s="0" t="n">
        <v>40</v>
      </c>
      <c r="F936" s="0" t="n">
        <v>0.763151187656048</v>
      </c>
      <c r="G936" s="8" t="s">
        <v>1699</v>
      </c>
      <c r="H936" s="6" t="str">
        <f aca="false">IF(F936&lt;0.05,"Sig","")</f>
        <v/>
      </c>
      <c r="I936" s="7" t="str">
        <f aca="false">IF(C936&gt;D936,"F1","As")</f>
        <v>F1</v>
      </c>
      <c r="J936" s="1" t="s">
        <v>1660</v>
      </c>
    </row>
    <row r="937" customFormat="false" ht="12.75" hidden="false" customHeight="false" outlineLevel="0" collapsed="false">
      <c r="A937" s="0" t="s">
        <v>1700</v>
      </c>
      <c r="B937" s="0" t="n">
        <v>23038312</v>
      </c>
      <c r="C937" s="0" t="n">
        <v>509.199529962038</v>
      </c>
      <c r="D937" s="0" t="n">
        <v>508.964429518072</v>
      </c>
      <c r="E937" s="0" t="n">
        <v>40</v>
      </c>
      <c r="F937" s="0" t="n">
        <v>0.763151187656048</v>
      </c>
      <c r="G937" s="8" t="s">
        <v>1699</v>
      </c>
      <c r="H937" s="6" t="str">
        <f aca="false">IF(F937&lt;0.05,"Sig","")</f>
        <v/>
      </c>
      <c r="I937" s="7" t="str">
        <f aca="false">IF(C937&gt;D937,"F1","As")</f>
        <v>F1</v>
      </c>
      <c r="J937" s="1" t="s">
        <v>1660</v>
      </c>
    </row>
    <row r="938" customFormat="false" ht="12.75" hidden="false" customHeight="false" outlineLevel="0" collapsed="false">
      <c r="A938" s="0" t="s">
        <v>1701</v>
      </c>
      <c r="B938" s="0" t="n">
        <v>23042290</v>
      </c>
      <c r="C938" s="0" t="n">
        <v>476.907216925972</v>
      </c>
      <c r="D938" s="0" t="n">
        <v>447.904427302634</v>
      </c>
      <c r="E938" s="0" t="n">
        <v>65</v>
      </c>
      <c r="F938" s="0" t="n">
        <v>0.103241439372523</v>
      </c>
      <c r="G938" s="8" t="s">
        <v>1702</v>
      </c>
      <c r="H938" s="6" t="str">
        <f aca="false">IF(F938&lt;0.05,"Sig","")</f>
        <v/>
      </c>
      <c r="I938" s="7" t="str">
        <f aca="false">IF(C938&gt;D938,"F1","As")</f>
        <v>F1</v>
      </c>
      <c r="J938" s="1" t="s">
        <v>1660</v>
      </c>
    </row>
    <row r="939" customFormat="false" ht="12.75" hidden="false" customHeight="false" outlineLevel="0" collapsed="false">
      <c r="A939" s="0" t="s">
        <v>1703</v>
      </c>
      <c r="B939" s="0" t="n">
        <v>23049446</v>
      </c>
      <c r="C939" s="0" t="n">
        <v>387.931019877224</v>
      </c>
      <c r="D939" s="0" t="n">
        <v>95.8847978549578</v>
      </c>
      <c r="E939" s="0" t="n">
        <v>28</v>
      </c>
      <c r="F939" s="0" t="n">
        <v>0.000584671276902916</v>
      </c>
      <c r="G939" s="8" t="s">
        <v>1704</v>
      </c>
      <c r="H939" s="6" t="str">
        <f aca="false">IF(F939&lt;0.05,"Sig","")</f>
        <v>Sig</v>
      </c>
      <c r="I939" s="7" t="str">
        <f aca="false">IF(C939&gt;D939,"F1","As")</f>
        <v>F1</v>
      </c>
      <c r="J939" s="1" t="s">
        <v>1660</v>
      </c>
    </row>
    <row r="940" customFormat="false" ht="12.75" hidden="false" customHeight="false" outlineLevel="0" collapsed="false">
      <c r="A940" s="0" t="s">
        <v>1705</v>
      </c>
      <c r="B940" s="0" t="n">
        <v>23051680</v>
      </c>
      <c r="C940" s="0" t="n">
        <v>831.720802281442</v>
      </c>
      <c r="D940" s="0" t="n">
        <v>510.549665689283</v>
      </c>
      <c r="E940" s="0" t="n">
        <v>18</v>
      </c>
      <c r="F940" s="0" t="n">
        <v>0.0848008636106928</v>
      </c>
      <c r="G940" s="8" t="s">
        <v>1706</v>
      </c>
      <c r="H940" s="6" t="str">
        <f aca="false">IF(F940&lt;0.05,"Sig","")</f>
        <v/>
      </c>
      <c r="I940" s="7" t="str">
        <f aca="false">IF(C940&gt;D940,"F1","As")</f>
        <v>F1</v>
      </c>
      <c r="J940" s="1" t="s">
        <v>1660</v>
      </c>
    </row>
    <row r="941" customFormat="false" ht="12.75" hidden="false" customHeight="false" outlineLevel="0" collapsed="false">
      <c r="A941" s="0" t="s">
        <v>1707</v>
      </c>
      <c r="B941" s="0" t="n">
        <v>23054140</v>
      </c>
      <c r="C941" s="0" t="n">
        <v>678.041652544317</v>
      </c>
      <c r="D941" s="0" t="n">
        <v>104.335026322289</v>
      </c>
      <c r="E941" s="0" t="n">
        <v>61</v>
      </c>
      <c r="F941" s="9" t="n">
        <v>2.01578019625425E-009</v>
      </c>
      <c r="G941" s="8" t="s">
        <v>1708</v>
      </c>
      <c r="H941" s="6" t="str">
        <f aca="false">IF(F941&lt;0.05,"Sig","")</f>
        <v>Sig</v>
      </c>
      <c r="I941" s="7" t="str">
        <f aca="false">IF(C941&gt;D941,"F1","As")</f>
        <v>F1</v>
      </c>
      <c r="J941" s="1" t="s">
        <v>1660</v>
      </c>
    </row>
    <row r="942" customFormat="false" ht="12.75" hidden="false" customHeight="false" outlineLevel="0" collapsed="false">
      <c r="A942" s="0" t="s">
        <v>1709</v>
      </c>
      <c r="B942" s="0" t="n">
        <v>23057248</v>
      </c>
      <c r="C942" s="0" t="n">
        <v>756.668785534734</v>
      </c>
      <c r="D942" s="0" t="n">
        <v>363.241021206556</v>
      </c>
      <c r="E942" s="0" t="n">
        <v>69</v>
      </c>
      <c r="F942" s="9" t="n">
        <v>2.11010482325558E-008</v>
      </c>
      <c r="G942" s="8" t="s">
        <v>1710</v>
      </c>
      <c r="H942" s="6" t="str">
        <f aca="false">IF(F942&lt;0.05,"Sig","")</f>
        <v>Sig</v>
      </c>
      <c r="I942" s="7" t="str">
        <f aca="false">IF(C942&gt;D942,"F1","As")</f>
        <v>F1</v>
      </c>
      <c r="J942" s="1" t="s">
        <v>1660</v>
      </c>
    </row>
    <row r="943" customFormat="false" ht="12.75" hidden="false" customHeight="false" outlineLevel="0" collapsed="false">
      <c r="A943" s="0" t="s">
        <v>1711</v>
      </c>
      <c r="B943" s="0" t="n">
        <v>23061813</v>
      </c>
      <c r="C943" s="0" t="n">
        <v>340.783563447326</v>
      </c>
      <c r="D943" s="0" t="n">
        <v>25.870441498264</v>
      </c>
      <c r="E943" s="0" t="n">
        <v>13</v>
      </c>
      <c r="F943" s="0" t="n">
        <v>0.00576431932966024</v>
      </c>
      <c r="G943" s="8" t="s">
        <v>1712</v>
      </c>
      <c r="H943" s="6" t="str">
        <f aca="false">IF(F943&lt;0.05,"Sig","")</f>
        <v>Sig</v>
      </c>
      <c r="I943" s="7" t="str">
        <f aca="false">IF(C943&gt;D943,"F1","As")</f>
        <v>F1</v>
      </c>
      <c r="J943" s="1" t="s">
        <v>1660</v>
      </c>
    </row>
    <row r="944" customFormat="false" ht="12.75" hidden="false" customHeight="false" outlineLevel="0" collapsed="false">
      <c r="A944" s="0" t="s">
        <v>1713</v>
      </c>
      <c r="B944" s="0" t="n">
        <v>23062838</v>
      </c>
      <c r="C944" s="0" t="n">
        <v>443.95217026825</v>
      </c>
      <c r="D944" s="0" t="n">
        <v>146.961754395882</v>
      </c>
      <c r="E944" s="0" t="n">
        <v>46</v>
      </c>
      <c r="F944" s="9" t="n">
        <v>4.97658433680482E-007</v>
      </c>
      <c r="G944" s="0" t="s">
        <v>1714</v>
      </c>
      <c r="H944" s="6" t="str">
        <f aca="false">IF(F944&lt;0.05,"Sig","")</f>
        <v>Sig</v>
      </c>
      <c r="I944" s="7" t="str">
        <f aca="false">IF(C944&gt;D944,"F1","As")</f>
        <v>F1</v>
      </c>
      <c r="J944" s="1" t="s">
        <v>1660</v>
      </c>
    </row>
    <row r="945" customFormat="false" ht="12.75" hidden="false" customHeight="false" outlineLevel="0" collapsed="false">
      <c r="A945" s="0" t="s">
        <v>1715</v>
      </c>
      <c r="B945" s="0" t="n">
        <v>23068175</v>
      </c>
      <c r="C945" s="0" t="n">
        <v>210.264671319866</v>
      </c>
      <c r="D945" s="0" t="n">
        <v>171.269567346381</v>
      </c>
      <c r="E945" s="0" t="n">
        <v>5</v>
      </c>
      <c r="F945" s="0" t="n">
        <v>0.806349100153877</v>
      </c>
      <c r="G945" s="0" t="s">
        <v>32</v>
      </c>
      <c r="H945" s="6" t="str">
        <f aca="false">IF(F945&lt;0.05,"Sig","")</f>
        <v/>
      </c>
      <c r="I945" s="7" t="str">
        <f aca="false">IF(C945&gt;D945,"F1","As")</f>
        <v>F1</v>
      </c>
      <c r="J945" s="1" t="s">
        <v>1660</v>
      </c>
    </row>
    <row r="946" customFormat="false" ht="12.75" hidden="false" customHeight="false" outlineLevel="0" collapsed="false">
      <c r="A946" s="0" t="s">
        <v>1716</v>
      </c>
      <c r="B946" s="0" t="n">
        <v>23069544</v>
      </c>
      <c r="C946" s="0" t="n">
        <v>437.338970299425</v>
      </c>
      <c r="D946" s="0" t="n">
        <v>210.581242029754</v>
      </c>
      <c r="E946" s="0" t="n">
        <v>38</v>
      </c>
      <c r="F946" s="0" t="n">
        <v>0.000647124994838346</v>
      </c>
      <c r="G946" s="0" t="s">
        <v>1717</v>
      </c>
      <c r="H946" s="6" t="str">
        <f aca="false">IF(F946&lt;0.05,"Sig","")</f>
        <v>Sig</v>
      </c>
      <c r="I946" s="7" t="str">
        <f aca="false">IF(C946&gt;D946,"F1","As")</f>
        <v>F1</v>
      </c>
      <c r="J946" s="1" t="s">
        <v>1660</v>
      </c>
    </row>
    <row r="947" customFormat="false" ht="12.75" hidden="false" customHeight="false" outlineLevel="0" collapsed="false">
      <c r="A947" s="0" t="s">
        <v>1718</v>
      </c>
      <c r="B947" s="0" t="n">
        <v>23071093</v>
      </c>
      <c r="C947" s="0" t="n">
        <v>337.433462430502</v>
      </c>
      <c r="D947" s="0" t="n">
        <v>62.7409279808262</v>
      </c>
      <c r="E947" s="0" t="n">
        <v>19</v>
      </c>
      <c r="F947" s="0" t="n">
        <v>0.0051524281615628</v>
      </c>
      <c r="G947" s="0" t="s">
        <v>1719</v>
      </c>
      <c r="H947" s="6" t="str">
        <f aca="false">IF(F947&lt;0.05,"Sig","")</f>
        <v>Sig</v>
      </c>
      <c r="I947" s="7" t="str">
        <f aca="false">IF(C947&gt;D947,"F1","As")</f>
        <v>F1</v>
      </c>
      <c r="J947" s="1" t="s">
        <v>1660</v>
      </c>
    </row>
    <row r="948" customFormat="false" ht="12.75" hidden="false" customHeight="false" outlineLevel="0" collapsed="false">
      <c r="A948" s="0" t="s">
        <v>1720</v>
      </c>
      <c r="B948" s="0" t="n">
        <v>23072791</v>
      </c>
      <c r="C948" s="0" t="n">
        <v>494.576384873089</v>
      </c>
      <c r="D948" s="0" t="n">
        <v>265.906745727055</v>
      </c>
      <c r="E948" s="0" t="n">
        <v>91</v>
      </c>
      <c r="F948" s="9" t="n">
        <v>2.90831265075924E-007</v>
      </c>
      <c r="G948" s="8" t="s">
        <v>1721</v>
      </c>
      <c r="H948" s="6" t="str">
        <f aca="false">IF(F948&lt;0.05,"Sig","")</f>
        <v>Sig</v>
      </c>
      <c r="I948" s="7" t="str">
        <f aca="false">IF(C948&gt;D948,"F1","As")</f>
        <v>F1</v>
      </c>
      <c r="J948" s="1" t="s">
        <v>1660</v>
      </c>
    </row>
    <row r="949" customFormat="false" ht="12.75" hidden="false" customHeight="false" outlineLevel="0" collapsed="false">
      <c r="A949" s="0" t="s">
        <v>1722</v>
      </c>
      <c r="B949" s="0" t="n">
        <v>23080785</v>
      </c>
      <c r="C949" s="0" t="n">
        <v>519.700727200038</v>
      </c>
      <c r="D949" s="0" t="n">
        <v>210.790319992008</v>
      </c>
      <c r="E949" s="0" t="n">
        <v>28</v>
      </c>
      <c r="F949" s="0" t="n">
        <v>0.00142102100135824</v>
      </c>
      <c r="G949" s="0" t="s">
        <v>1723</v>
      </c>
      <c r="H949" s="6" t="str">
        <f aca="false">IF(F949&lt;0.05,"Sig","")</f>
        <v>Sig</v>
      </c>
      <c r="I949" s="7" t="str">
        <f aca="false">IF(C949&gt;D949,"F1","As")</f>
        <v>F1</v>
      </c>
      <c r="J949" s="1" t="s">
        <v>1660</v>
      </c>
    </row>
    <row r="950" customFormat="false" ht="12.75" hidden="false" customHeight="false" outlineLevel="0" collapsed="false">
      <c r="A950" s="0" t="s">
        <v>1724</v>
      </c>
      <c r="B950" s="0" t="n">
        <v>23083530</v>
      </c>
      <c r="C950" s="0" t="n">
        <v>329.03191566128</v>
      </c>
      <c r="D950" s="0" t="n">
        <v>98.6264868961729</v>
      </c>
      <c r="E950" s="0" t="n">
        <v>34</v>
      </c>
      <c r="F950" s="9" t="n">
        <v>9.69931275022698E-006</v>
      </c>
      <c r="G950" s="0" t="s">
        <v>1725</v>
      </c>
      <c r="H950" s="6" t="str">
        <f aca="false">IF(F950&lt;0.05,"Sig","")</f>
        <v>Sig</v>
      </c>
      <c r="I950" s="7" t="str">
        <f aca="false">IF(C950&gt;D950,"F1","As")</f>
        <v>F1</v>
      </c>
      <c r="J950" s="1" t="s">
        <v>1660</v>
      </c>
    </row>
    <row r="951" customFormat="false" ht="12.75" hidden="false" customHeight="false" outlineLevel="0" collapsed="false">
      <c r="A951" s="0" t="s">
        <v>1726</v>
      </c>
      <c r="B951" s="0" t="n">
        <v>23087027</v>
      </c>
      <c r="C951" s="0" t="n">
        <v>645.243269038972</v>
      </c>
      <c r="D951" s="0" t="n">
        <v>217.040721572168</v>
      </c>
      <c r="E951" s="0" t="n">
        <v>44</v>
      </c>
      <c r="F951" s="9" t="n">
        <v>2.78575149915335E-009</v>
      </c>
      <c r="G951" s="0" t="s">
        <v>1727</v>
      </c>
      <c r="H951" s="6" t="str">
        <f aca="false">IF(F951&lt;0.05,"Sig","")</f>
        <v>Sig</v>
      </c>
      <c r="I951" s="7" t="str">
        <f aca="false">IF(C951&gt;D951,"F1","As")</f>
        <v>F1</v>
      </c>
      <c r="J951" s="1" t="s">
        <v>1660</v>
      </c>
    </row>
    <row r="952" customFormat="false" ht="12.75" hidden="false" customHeight="false" outlineLevel="0" collapsed="false">
      <c r="A952" s="0" t="s">
        <v>1728</v>
      </c>
      <c r="B952" s="0" t="n">
        <v>23089648</v>
      </c>
      <c r="C952" s="0" t="n">
        <v>897.793965327139</v>
      </c>
      <c r="D952" s="0" t="n">
        <v>123.582957005652</v>
      </c>
      <c r="E952" s="0" t="n">
        <v>13</v>
      </c>
      <c r="F952" s="0" t="n">
        <v>0.00337976153086863</v>
      </c>
      <c r="G952" s="0" t="s">
        <v>18</v>
      </c>
      <c r="H952" s="6" t="str">
        <f aca="false">IF(F952&lt;0.05,"Sig","")</f>
        <v>Sig</v>
      </c>
      <c r="I952" s="7" t="str">
        <f aca="false">IF(C952&gt;D952,"F1","As")</f>
        <v>F1</v>
      </c>
      <c r="J952" s="1" t="s">
        <v>1660</v>
      </c>
    </row>
    <row r="953" customFormat="false" ht="12.75" hidden="false" customHeight="false" outlineLevel="0" collapsed="false">
      <c r="A953" s="0" t="s">
        <v>1729</v>
      </c>
      <c r="B953" s="0" t="n">
        <v>23089755</v>
      </c>
      <c r="C953" s="0" t="n">
        <v>813.436365174514</v>
      </c>
      <c r="D953" s="0" t="n">
        <v>116.432560621738</v>
      </c>
      <c r="E953" s="0" t="n">
        <v>13</v>
      </c>
      <c r="F953" s="0" t="n">
        <v>0.00337976153086863</v>
      </c>
      <c r="G953" s="0" t="s">
        <v>18</v>
      </c>
      <c r="H953" s="6" t="str">
        <f aca="false">IF(F953&lt;0.05,"Sig","")</f>
        <v>Sig</v>
      </c>
      <c r="I953" s="7" t="str">
        <f aca="false">IF(C953&gt;D953,"F1","As")</f>
        <v>F1</v>
      </c>
      <c r="J953" s="1" t="s">
        <v>1660</v>
      </c>
    </row>
    <row r="954" customFormat="false" ht="12.75" hidden="false" customHeight="false" outlineLevel="0" collapsed="false">
      <c r="A954" s="0" t="s">
        <v>1730</v>
      </c>
      <c r="B954" s="0" t="n">
        <v>23090963</v>
      </c>
      <c r="C954" s="0" t="n">
        <v>430.919823131976</v>
      </c>
      <c r="D954" s="0" t="n">
        <v>352.450635231553</v>
      </c>
      <c r="E954" s="0" t="n">
        <v>17</v>
      </c>
      <c r="F954" s="0" t="n">
        <v>0.71076258397363</v>
      </c>
      <c r="G954" s="8" t="s">
        <v>1731</v>
      </c>
      <c r="H954" s="6" t="str">
        <f aca="false">IF(F954&lt;0.05,"Sig","")</f>
        <v/>
      </c>
      <c r="I954" s="7" t="str">
        <f aca="false">IF(C954&gt;D954,"F1","As")</f>
        <v>F1</v>
      </c>
      <c r="J954" s="1" t="s">
        <v>1660</v>
      </c>
    </row>
    <row r="955" customFormat="false" ht="12.75" hidden="false" customHeight="false" outlineLevel="0" collapsed="false">
      <c r="A955" s="0" t="s">
        <v>1732</v>
      </c>
      <c r="B955" s="0" t="n">
        <v>23091610</v>
      </c>
      <c r="C955" s="0" t="n">
        <v>536.581627497912</v>
      </c>
      <c r="D955" s="0" t="n">
        <v>270.980068333378</v>
      </c>
      <c r="E955" s="0" t="n">
        <v>34</v>
      </c>
      <c r="F955" s="0" t="n">
        <v>0.0052448671605566</v>
      </c>
      <c r="G955" s="0" t="s">
        <v>1733</v>
      </c>
      <c r="H955" s="6" t="str">
        <f aca="false">IF(F955&lt;0.05,"Sig","")</f>
        <v>Sig</v>
      </c>
      <c r="I955" s="7" t="str">
        <f aca="false">IF(C955&gt;D955,"F1","As")</f>
        <v>F1</v>
      </c>
      <c r="J955" s="1" t="s">
        <v>1660</v>
      </c>
    </row>
    <row r="956" customFormat="false" ht="12.75" hidden="false" customHeight="false" outlineLevel="0" collapsed="false">
      <c r="A956" s="0" t="s">
        <v>1734</v>
      </c>
      <c r="B956" s="0" t="n">
        <v>23091610</v>
      </c>
      <c r="C956" s="0" t="n">
        <v>536.581627497912</v>
      </c>
      <c r="D956" s="0" t="n">
        <v>270.980068333378</v>
      </c>
      <c r="E956" s="0" t="n">
        <v>34</v>
      </c>
      <c r="F956" s="0" t="n">
        <v>0.0052448671605566</v>
      </c>
      <c r="G956" s="0" t="s">
        <v>32</v>
      </c>
      <c r="H956" s="6" t="str">
        <f aca="false">IF(F956&lt;0.05,"Sig","")</f>
        <v>Sig</v>
      </c>
      <c r="I956" s="7" t="str">
        <f aca="false">IF(C956&gt;D956,"F1","As")</f>
        <v>F1</v>
      </c>
      <c r="J956" s="1" t="s">
        <v>1660</v>
      </c>
    </row>
    <row r="957" customFormat="false" ht="12.75" hidden="false" customHeight="false" outlineLevel="0" collapsed="false">
      <c r="A957" s="0" t="s">
        <v>1735</v>
      </c>
      <c r="B957" s="0" t="n">
        <v>23093796</v>
      </c>
      <c r="C957" s="0" t="n">
        <v>325.780208143448</v>
      </c>
      <c r="D957" s="0" t="n">
        <v>81.4021398978955</v>
      </c>
      <c r="E957" s="0" t="n">
        <v>35</v>
      </c>
      <c r="F957" s="0" t="n">
        <v>0.000559979146103136</v>
      </c>
      <c r="G957" s="8" t="s">
        <v>1736</v>
      </c>
      <c r="H957" s="6" t="str">
        <f aca="false">IF(F957&lt;0.05,"Sig","")</f>
        <v>Sig</v>
      </c>
      <c r="I957" s="7" t="str">
        <f aca="false">IF(C957&gt;D957,"F1","As")</f>
        <v>F1</v>
      </c>
      <c r="J957" s="1" t="s">
        <v>1660</v>
      </c>
    </row>
    <row r="958" customFormat="false" ht="12.75" hidden="false" customHeight="false" outlineLevel="0" collapsed="false">
      <c r="A958" s="0" t="s">
        <v>1737</v>
      </c>
      <c r="B958" s="0" t="n">
        <v>23096135</v>
      </c>
      <c r="C958" s="0" t="n">
        <v>681.097599359558</v>
      </c>
      <c r="D958" s="0" t="n">
        <v>195.863372489576</v>
      </c>
      <c r="E958" s="0" t="n">
        <v>35</v>
      </c>
      <c r="F958" s="9" t="n">
        <v>1.3498826378072E-006</v>
      </c>
      <c r="G958" s="8" t="s">
        <v>1738</v>
      </c>
      <c r="H958" s="6" t="str">
        <f aca="false">IF(F958&lt;0.05,"Sig","")</f>
        <v>Sig</v>
      </c>
      <c r="I958" s="7" t="str">
        <f aca="false">IF(C958&gt;D958,"F1","As")</f>
        <v>F1</v>
      </c>
      <c r="J958" s="1" t="s">
        <v>1660</v>
      </c>
    </row>
    <row r="959" customFormat="false" ht="12.75" hidden="false" customHeight="false" outlineLevel="0" collapsed="false">
      <c r="A959" s="0" t="s">
        <v>1739</v>
      </c>
      <c r="B959" s="0" t="n">
        <v>23098175</v>
      </c>
      <c r="C959" s="0" t="n">
        <v>1189.17014486841</v>
      </c>
      <c r="D959" s="0" t="n">
        <v>929.436211253157</v>
      </c>
      <c r="E959" s="0" t="n">
        <v>5</v>
      </c>
      <c r="F959" s="0" t="n">
        <v>0.545164179226191</v>
      </c>
      <c r="G959" s="0" t="s">
        <v>1740</v>
      </c>
      <c r="H959" s="6" t="str">
        <f aca="false">IF(F959&lt;0.05,"Sig","")</f>
        <v/>
      </c>
      <c r="I959" s="7" t="str">
        <f aca="false">IF(C959&gt;D959,"F1","As")</f>
        <v>F1</v>
      </c>
      <c r="J959" s="1" t="s">
        <v>1660</v>
      </c>
    </row>
    <row r="960" customFormat="false" ht="12.75" hidden="false" customHeight="false" outlineLevel="0" collapsed="false">
      <c r="A960" s="0" t="s">
        <v>1741</v>
      </c>
      <c r="B960" s="0" t="n">
        <v>23100601</v>
      </c>
      <c r="C960" s="0" t="n">
        <v>622.025740879764</v>
      </c>
      <c r="D960" s="0" t="n">
        <v>34.5111974210227</v>
      </c>
      <c r="E960" s="0" t="n">
        <v>109</v>
      </c>
      <c r="F960" s="0" t="n">
        <v>0</v>
      </c>
      <c r="G960" s="0" t="s">
        <v>1742</v>
      </c>
      <c r="H960" s="6" t="str">
        <f aca="false">IF(F960&lt;0.05,"Sig","")</f>
        <v>Sig</v>
      </c>
      <c r="I960" s="7" t="str">
        <f aca="false">IF(C960&gt;D960,"F1","As")</f>
        <v>F1</v>
      </c>
      <c r="J960" s="1" t="s">
        <v>1660</v>
      </c>
    </row>
    <row r="961" customFormat="false" ht="12.75" hidden="false" customHeight="false" outlineLevel="0" collapsed="false">
      <c r="A961" s="0" t="s">
        <v>1743</v>
      </c>
      <c r="B961" s="0" t="n">
        <v>23104830</v>
      </c>
      <c r="C961" s="0" t="n">
        <v>451.712540947871</v>
      </c>
      <c r="D961" s="0" t="n">
        <v>315.428964915625</v>
      </c>
      <c r="E961" s="0" t="n">
        <v>14</v>
      </c>
      <c r="F961" s="0" t="n">
        <v>0.411047389472273</v>
      </c>
      <c r="G961" s="8" t="s">
        <v>1744</v>
      </c>
      <c r="H961" s="6" t="str">
        <f aca="false">IF(F961&lt;0.05,"Sig","")</f>
        <v/>
      </c>
      <c r="I961" s="7" t="str">
        <f aca="false">IF(C961&gt;D961,"F1","As")</f>
        <v>F1</v>
      </c>
      <c r="J961" s="1" t="s">
        <v>1660</v>
      </c>
    </row>
    <row r="962" customFormat="false" ht="12.75" hidden="false" customHeight="false" outlineLevel="0" collapsed="false">
      <c r="A962" s="0" t="s">
        <v>1745</v>
      </c>
      <c r="B962" s="0" t="n">
        <v>23106455</v>
      </c>
      <c r="C962" s="0" t="n">
        <v>532.564620130398</v>
      </c>
      <c r="D962" s="0" t="n">
        <v>168.435894836552</v>
      </c>
      <c r="E962" s="0" t="n">
        <v>18</v>
      </c>
      <c r="F962" s="0" t="n">
        <v>0.00346053674742739</v>
      </c>
      <c r="G962" s="8" t="s">
        <v>1746</v>
      </c>
      <c r="H962" s="6" t="str">
        <f aca="false">IF(F962&lt;0.05,"Sig","")</f>
        <v>Sig</v>
      </c>
      <c r="I962" s="7" t="str">
        <f aca="false">IF(C962&gt;D962,"F1","As")</f>
        <v>F1</v>
      </c>
      <c r="J962" s="1" t="s">
        <v>1660</v>
      </c>
    </row>
    <row r="963" customFormat="false" ht="12.75" hidden="false" customHeight="false" outlineLevel="0" collapsed="false">
      <c r="A963" s="0" t="s">
        <v>1747</v>
      </c>
      <c r="B963" s="0" t="n">
        <v>23109155</v>
      </c>
      <c r="C963" s="0" t="n">
        <v>218.795482267226</v>
      </c>
      <c r="D963" s="0" t="n">
        <v>151.612588388303</v>
      </c>
      <c r="E963" s="0" t="n">
        <v>23</v>
      </c>
      <c r="F963" s="0" t="n">
        <v>0.36156089030672</v>
      </c>
      <c r="G963" s="0" t="s">
        <v>1748</v>
      </c>
      <c r="H963" s="6" t="str">
        <f aca="false">IF(F963&lt;0.05,"Sig","")</f>
        <v/>
      </c>
      <c r="I963" s="7" t="str">
        <f aca="false">IF(C963&gt;D963,"F1","As")</f>
        <v>F1</v>
      </c>
      <c r="J963" s="1" t="s">
        <v>1660</v>
      </c>
    </row>
    <row r="964" customFormat="false" ht="12.75" hidden="false" customHeight="false" outlineLevel="0" collapsed="false">
      <c r="A964" s="0" t="s">
        <v>1749</v>
      </c>
      <c r="B964" s="0" t="n">
        <v>23111303</v>
      </c>
      <c r="C964" s="0" t="n">
        <v>281.071030422121</v>
      </c>
      <c r="D964" s="0" t="n">
        <v>145.343855661718</v>
      </c>
      <c r="E964" s="0" t="n">
        <v>5</v>
      </c>
      <c r="F964" s="0" t="n">
        <v>0.666646912409624</v>
      </c>
      <c r="G964" s="0" t="s">
        <v>1750</v>
      </c>
      <c r="H964" s="6" t="str">
        <f aca="false">IF(F964&lt;0.05,"Sig","")</f>
        <v/>
      </c>
      <c r="I964" s="7" t="str">
        <f aca="false">IF(C964&gt;D964,"F1","As")</f>
        <v>F1</v>
      </c>
      <c r="J964" s="1" t="s">
        <v>1660</v>
      </c>
    </row>
    <row r="965" customFormat="false" ht="12.75" hidden="false" customHeight="false" outlineLevel="0" collapsed="false">
      <c r="A965" s="0" t="s">
        <v>1751</v>
      </c>
      <c r="B965" s="0" t="n">
        <v>23112533</v>
      </c>
      <c r="C965" s="0" t="n">
        <v>356.072971827016</v>
      </c>
      <c r="D965" s="0" t="n">
        <v>131.77511999705</v>
      </c>
      <c r="E965" s="0" t="n">
        <v>19</v>
      </c>
      <c r="F965" s="0" t="n">
        <v>0.000568364629682326</v>
      </c>
      <c r="G965" s="8" t="s">
        <v>1752</v>
      </c>
      <c r="H965" s="6" t="str">
        <f aca="false">IF(F965&lt;0.05,"Sig","")</f>
        <v>Sig</v>
      </c>
      <c r="I965" s="7" t="str">
        <f aca="false">IF(C965&gt;D965,"F1","As")</f>
        <v>F1</v>
      </c>
      <c r="J965" s="1" t="s">
        <v>1660</v>
      </c>
    </row>
    <row r="966" customFormat="false" ht="12.75" hidden="false" customHeight="false" outlineLevel="0" collapsed="false">
      <c r="A966" s="0" t="s">
        <v>1753</v>
      </c>
      <c r="B966" s="0" t="n">
        <v>23119845</v>
      </c>
      <c r="C966" s="0" t="n">
        <v>208.340924599995</v>
      </c>
      <c r="D966" s="0" t="n">
        <v>105.952142197093</v>
      </c>
      <c r="E966" s="0" t="n">
        <v>8</v>
      </c>
      <c r="F966" s="0" t="n">
        <v>0.144305801501188</v>
      </c>
      <c r="G966" s="0" t="s">
        <v>32</v>
      </c>
      <c r="H966" s="6" t="str">
        <f aca="false">IF(F966&lt;0.05,"Sig","")</f>
        <v/>
      </c>
      <c r="I966" s="7" t="str">
        <f aca="false">IF(C966&gt;D966,"F1","As")</f>
        <v>F1</v>
      </c>
      <c r="J966" s="1" t="s">
        <v>1660</v>
      </c>
    </row>
    <row r="967" customFormat="false" ht="12.75" hidden="false" customHeight="false" outlineLevel="0" collapsed="false">
      <c r="A967" s="0" t="s">
        <v>1754</v>
      </c>
      <c r="B967" s="0" t="n">
        <v>23120431</v>
      </c>
      <c r="C967" s="0" t="n">
        <v>609.51319241239</v>
      </c>
      <c r="D967" s="0" t="n">
        <v>151.988797376152</v>
      </c>
      <c r="E967" s="0" t="n">
        <v>23</v>
      </c>
      <c r="F967" s="0" t="n">
        <v>0.000319483908233355</v>
      </c>
      <c r="G967" s="8" t="s">
        <v>1755</v>
      </c>
      <c r="H967" s="6" t="str">
        <f aca="false">IF(F967&lt;0.05,"Sig","")</f>
        <v>Sig</v>
      </c>
      <c r="I967" s="7" t="str">
        <f aca="false">IF(C967&gt;D967,"F1","As")</f>
        <v>F1</v>
      </c>
      <c r="J967" s="1" t="s">
        <v>1660</v>
      </c>
    </row>
    <row r="968" customFormat="false" ht="12.75" hidden="false" customHeight="false" outlineLevel="0" collapsed="false">
      <c r="A968" s="0" t="s">
        <v>1756</v>
      </c>
      <c r="B968" s="0" t="n">
        <v>23123407</v>
      </c>
      <c r="C968" s="0" t="n">
        <v>755.855770837252</v>
      </c>
      <c r="D968" s="0" t="n">
        <v>272.857025747904</v>
      </c>
      <c r="E968" s="0" t="n">
        <v>5</v>
      </c>
      <c r="F968" s="0" t="n">
        <v>0.197161786356944</v>
      </c>
      <c r="G968" s="8" t="s">
        <v>1757</v>
      </c>
      <c r="H968" s="6" t="str">
        <f aca="false">IF(F968&lt;0.05,"Sig","")</f>
        <v/>
      </c>
      <c r="I968" s="7" t="str">
        <f aca="false">IF(C968&gt;D968,"F1","As")</f>
        <v>F1</v>
      </c>
      <c r="J968" s="1" t="s">
        <v>1660</v>
      </c>
    </row>
    <row r="969" customFormat="false" ht="12.75" hidden="false" customHeight="false" outlineLevel="0" collapsed="false">
      <c r="A969" s="0" t="s">
        <v>1758</v>
      </c>
      <c r="B969" s="0" t="n">
        <v>23125297</v>
      </c>
      <c r="C969" s="0" t="n">
        <v>644.231346254855</v>
      </c>
      <c r="D969" s="0" t="n">
        <v>50.2980646605042</v>
      </c>
      <c r="E969" s="0" t="n">
        <v>8</v>
      </c>
      <c r="F969" s="0" t="n">
        <v>0.0456949499545041</v>
      </c>
      <c r="G969" s="0" t="s">
        <v>1759</v>
      </c>
      <c r="H969" s="6" t="str">
        <f aca="false">IF(F969&lt;0.05,"Sig","")</f>
        <v>Sig</v>
      </c>
      <c r="I969" s="7" t="str">
        <f aca="false">IF(C969&gt;D969,"F1","As")</f>
        <v>F1</v>
      </c>
      <c r="J969" s="1" t="s">
        <v>1660</v>
      </c>
    </row>
    <row r="970" customFormat="false" ht="12.75" hidden="false" customHeight="false" outlineLevel="0" collapsed="false">
      <c r="A970" s="0" t="s">
        <v>1760</v>
      </c>
      <c r="B970" s="0" t="n">
        <v>23131487</v>
      </c>
      <c r="C970" s="0" t="n">
        <v>405.180516487596</v>
      </c>
      <c r="D970" s="0" t="n">
        <v>94.4180521842334</v>
      </c>
      <c r="E970" s="0" t="n">
        <v>4</v>
      </c>
      <c r="F970" s="0" t="n">
        <v>0.309474900500706</v>
      </c>
      <c r="G970" s="0" t="s">
        <v>32</v>
      </c>
      <c r="H970" s="6" t="str">
        <f aca="false">IF(F970&lt;0.05,"Sig","")</f>
        <v/>
      </c>
      <c r="I970" s="7" t="str">
        <f aca="false">IF(C970&gt;D970,"F1","As")</f>
        <v>F1</v>
      </c>
      <c r="J970" s="1" t="s">
        <v>1660</v>
      </c>
    </row>
    <row r="971" customFormat="false" ht="12.75" hidden="false" customHeight="false" outlineLevel="0" collapsed="false">
      <c r="A971" s="0" t="s">
        <v>1761</v>
      </c>
      <c r="B971" s="0" t="n">
        <v>23131664</v>
      </c>
      <c r="C971" s="0" t="n">
        <v>1319.02374975572</v>
      </c>
      <c r="D971" s="0" t="n">
        <v>296.198971652776</v>
      </c>
      <c r="E971" s="0" t="n">
        <v>7</v>
      </c>
      <c r="F971" s="0" t="n">
        <v>0.0758591389728097</v>
      </c>
      <c r="G971" s="0" t="s">
        <v>32</v>
      </c>
      <c r="H971" s="6" t="str">
        <f aca="false">IF(F971&lt;0.05,"Sig","")</f>
        <v/>
      </c>
      <c r="I971" s="7" t="str">
        <f aca="false">IF(C971&gt;D971,"F1","As")</f>
        <v>F1</v>
      </c>
      <c r="J971" s="1" t="s">
        <v>1660</v>
      </c>
    </row>
    <row r="972" customFormat="false" ht="12.75" hidden="false" customHeight="false" outlineLevel="0" collapsed="false">
      <c r="A972" s="0" t="s">
        <v>1762</v>
      </c>
      <c r="B972" s="0" t="n">
        <v>23132166</v>
      </c>
      <c r="C972" s="0" t="n">
        <v>434.308114105555</v>
      </c>
      <c r="D972" s="0" t="n">
        <v>78.7046079357262</v>
      </c>
      <c r="E972" s="0" t="n">
        <v>14</v>
      </c>
      <c r="F972" s="0" t="n">
        <v>0.0117231270231574</v>
      </c>
      <c r="G972" s="8" t="s">
        <v>1763</v>
      </c>
      <c r="H972" s="6" t="str">
        <f aca="false">IF(F972&lt;0.05,"Sig","")</f>
        <v>Sig</v>
      </c>
      <c r="I972" s="7" t="str">
        <f aca="false">IF(C972&gt;D972,"F1","As")</f>
        <v>F1</v>
      </c>
      <c r="J972" s="1" t="s">
        <v>1660</v>
      </c>
    </row>
    <row r="973" customFormat="false" ht="12.75" hidden="false" customHeight="false" outlineLevel="0" collapsed="false">
      <c r="A973" s="0" t="s">
        <v>1764</v>
      </c>
      <c r="B973" s="0" t="n">
        <v>23134708</v>
      </c>
      <c r="C973" s="0" t="n">
        <v>170.621213921306</v>
      </c>
      <c r="D973" s="0" t="n">
        <v>74.5718538432412</v>
      </c>
      <c r="E973" s="0" t="n">
        <v>1</v>
      </c>
      <c r="F973" s="0" t="n">
        <v>1</v>
      </c>
      <c r="G973" s="8" t="s">
        <v>1765</v>
      </c>
      <c r="H973" s="6" t="str">
        <f aca="false">IF(F973&lt;0.05,"Sig","")</f>
        <v/>
      </c>
      <c r="I973" s="7" t="str">
        <f aca="false">IF(C973&gt;D973,"F1","As")</f>
        <v>F1</v>
      </c>
      <c r="J973" s="1" t="s">
        <v>1660</v>
      </c>
    </row>
    <row r="974" customFormat="false" ht="12.75" hidden="false" customHeight="false" outlineLevel="0" collapsed="false">
      <c r="A974" s="0" t="s">
        <v>1766</v>
      </c>
      <c r="B974" s="0" t="n">
        <v>23135994</v>
      </c>
      <c r="C974" s="0" t="n">
        <v>527.722861733659</v>
      </c>
      <c r="D974" s="0" t="n">
        <v>264.151483990879</v>
      </c>
      <c r="E974" s="0" t="n">
        <v>19</v>
      </c>
      <c r="F974" s="0" t="n">
        <v>0.000998910483980965</v>
      </c>
      <c r="G974" s="8" t="s">
        <v>1767</v>
      </c>
      <c r="H974" s="6" t="str">
        <f aca="false">IF(F974&lt;0.05,"Sig","")</f>
        <v>Sig</v>
      </c>
      <c r="I974" s="7" t="str">
        <f aca="false">IF(C974&gt;D974,"F1","As")</f>
        <v>F1</v>
      </c>
      <c r="J974" s="1" t="s">
        <v>1660</v>
      </c>
    </row>
    <row r="975" customFormat="false" ht="12.75" hidden="false" customHeight="false" outlineLevel="0" collapsed="false">
      <c r="A975" s="0" t="s">
        <v>1768</v>
      </c>
      <c r="B975" s="0" t="n">
        <v>23137458</v>
      </c>
      <c r="C975" s="0" t="n">
        <v>784.034251309827</v>
      </c>
      <c r="D975" s="0" t="n">
        <v>282.939728270665</v>
      </c>
      <c r="E975" s="0" t="n">
        <v>21</v>
      </c>
      <c r="F975" s="9" t="n">
        <v>9.11180289888264E-005</v>
      </c>
      <c r="G975" s="8" t="s">
        <v>1769</v>
      </c>
      <c r="H975" s="6" t="str">
        <f aca="false">IF(F975&lt;0.05,"Sig","")</f>
        <v>Sig</v>
      </c>
      <c r="I975" s="7" t="str">
        <f aca="false">IF(C975&gt;D975,"F1","As")</f>
        <v>F1</v>
      </c>
      <c r="J975" s="1" t="s">
        <v>1660</v>
      </c>
    </row>
    <row r="976" customFormat="false" ht="12.75" hidden="false" customHeight="false" outlineLevel="0" collapsed="false">
      <c r="A976" s="0" t="s">
        <v>1770</v>
      </c>
      <c r="B976" s="0" t="n">
        <v>23142516</v>
      </c>
      <c r="C976" s="0" t="n">
        <v>525.067166489523</v>
      </c>
      <c r="D976" s="0" t="n">
        <v>193.879752104799</v>
      </c>
      <c r="E976" s="0" t="n">
        <v>47</v>
      </c>
      <c r="F976" s="9" t="n">
        <v>2.02095115577782E-005</v>
      </c>
      <c r="G976" s="8" t="s">
        <v>1771</v>
      </c>
      <c r="H976" s="6" t="str">
        <f aca="false">IF(F976&lt;0.05,"Sig","")</f>
        <v>Sig</v>
      </c>
      <c r="I976" s="7" t="str">
        <f aca="false">IF(C976&gt;D976,"F1","As")</f>
        <v>F1</v>
      </c>
      <c r="J976" s="1" t="s">
        <v>1660</v>
      </c>
    </row>
    <row r="977" customFormat="false" ht="12.75" hidden="false" customHeight="false" outlineLevel="0" collapsed="false">
      <c r="A977" s="0" t="s">
        <v>1772</v>
      </c>
      <c r="B977" s="0" t="n">
        <v>23146858</v>
      </c>
      <c r="C977" s="0" t="n">
        <v>726.640249566764</v>
      </c>
      <c r="D977" s="0" t="n">
        <v>214.511572214649</v>
      </c>
      <c r="E977" s="0" t="n">
        <v>24</v>
      </c>
      <c r="F977" s="9" t="n">
        <v>6.09769745277788E-006</v>
      </c>
      <c r="G977" s="8" t="s">
        <v>1773</v>
      </c>
      <c r="H977" s="6" t="str">
        <f aca="false">IF(F977&lt;0.05,"Sig","")</f>
        <v>Sig</v>
      </c>
      <c r="I977" s="7" t="str">
        <f aca="false">IF(C977&gt;D977,"F1","As")</f>
        <v>F1</v>
      </c>
      <c r="J977" s="1" t="s">
        <v>1660</v>
      </c>
    </row>
    <row r="978" customFormat="false" ht="12.75" hidden="false" customHeight="false" outlineLevel="0" collapsed="false">
      <c r="A978" s="0" t="s">
        <v>1774</v>
      </c>
      <c r="B978" s="0" t="n">
        <v>23147931</v>
      </c>
      <c r="C978" s="0" t="n">
        <v>740.763003702577</v>
      </c>
      <c r="D978" s="0" t="n">
        <v>224.118343983251</v>
      </c>
      <c r="E978" s="0" t="n">
        <v>56</v>
      </c>
      <c r="F978" s="9" t="n">
        <v>5.60291380209222E-007</v>
      </c>
      <c r="G978" s="0" t="s">
        <v>1775</v>
      </c>
      <c r="H978" s="6" t="str">
        <f aca="false">IF(F978&lt;0.05,"Sig","")</f>
        <v>Sig</v>
      </c>
      <c r="I978" s="7" t="str">
        <f aca="false">IF(C978&gt;D978,"F1","As")</f>
        <v>F1</v>
      </c>
      <c r="J978" s="1" t="s">
        <v>1660</v>
      </c>
    </row>
    <row r="979" customFormat="false" ht="12.75" hidden="false" customHeight="false" outlineLevel="0" collapsed="false">
      <c r="A979" s="0" t="s">
        <v>1776</v>
      </c>
      <c r="B979" s="0" t="n">
        <v>23150790</v>
      </c>
      <c r="C979" s="0" t="n">
        <v>574.368848840731</v>
      </c>
      <c r="D979" s="0" t="n">
        <v>190.53520699131</v>
      </c>
      <c r="E979" s="0" t="n">
        <v>32</v>
      </c>
      <c r="F979" s="0" t="n">
        <v>0.000108274570900759</v>
      </c>
      <c r="G979" s="8" t="s">
        <v>1777</v>
      </c>
      <c r="H979" s="6" t="str">
        <f aca="false">IF(F979&lt;0.05,"Sig","")</f>
        <v>Sig</v>
      </c>
      <c r="I979" s="7" t="str">
        <f aca="false">IF(C979&gt;D979,"F1","As")</f>
        <v>F1</v>
      </c>
      <c r="J979" s="1" t="s">
        <v>1660</v>
      </c>
    </row>
    <row r="980" customFormat="false" ht="12.75" hidden="false" customHeight="false" outlineLevel="0" collapsed="false">
      <c r="A980" s="0" t="s">
        <v>1778</v>
      </c>
      <c r="B980" s="0" t="n">
        <v>23154762</v>
      </c>
      <c r="C980" s="0" t="n">
        <v>501.30525346786</v>
      </c>
      <c r="D980" s="0" t="n">
        <v>122.909101235185</v>
      </c>
      <c r="E980" s="0" t="n">
        <v>31</v>
      </c>
      <c r="F980" s="9" t="n">
        <v>7.72447149050575E-006</v>
      </c>
      <c r="G980" s="0" t="s">
        <v>1779</v>
      </c>
      <c r="H980" s="6" t="str">
        <f aca="false">IF(F980&lt;0.05,"Sig","")</f>
        <v>Sig</v>
      </c>
      <c r="I980" s="7" t="str">
        <f aca="false">IF(C980&gt;D980,"F1","As")</f>
        <v>F1</v>
      </c>
      <c r="J980" s="1" t="s">
        <v>1660</v>
      </c>
    </row>
    <row r="981" customFormat="false" ht="12.75" hidden="false" customHeight="false" outlineLevel="0" collapsed="false">
      <c r="A981" s="0" t="s">
        <v>1780</v>
      </c>
      <c r="B981" s="0" t="n">
        <v>23159817</v>
      </c>
      <c r="C981" s="0" t="n">
        <v>520.410005196266</v>
      </c>
      <c r="D981" s="0" t="n">
        <v>103.493915294181</v>
      </c>
      <c r="E981" s="0" t="n">
        <v>33</v>
      </c>
      <c r="F981" s="9" t="n">
        <v>2.73356049814645E-006</v>
      </c>
      <c r="G981" s="0" t="s">
        <v>1781</v>
      </c>
      <c r="H981" s="6" t="str">
        <f aca="false">IF(F981&lt;0.05,"Sig","")</f>
        <v>Sig</v>
      </c>
      <c r="I981" s="7" t="str">
        <f aca="false">IF(C981&gt;D981,"F1","As")</f>
        <v>F1</v>
      </c>
      <c r="J981" s="1" t="s">
        <v>1660</v>
      </c>
    </row>
    <row r="982" customFormat="false" ht="12.75" hidden="false" customHeight="false" outlineLevel="0" collapsed="false">
      <c r="A982" s="0" t="s">
        <v>1782</v>
      </c>
      <c r="B982" s="0" t="n">
        <v>23159817</v>
      </c>
      <c r="C982" s="0" t="n">
        <v>432.234940798288</v>
      </c>
      <c r="D982" s="0" t="n">
        <v>93.837900127535</v>
      </c>
      <c r="E982" s="0" t="n">
        <v>30</v>
      </c>
      <c r="F982" s="9" t="n">
        <v>2.7647388797578E-005</v>
      </c>
      <c r="G982" s="0" t="s">
        <v>1783</v>
      </c>
      <c r="H982" s="6" t="str">
        <f aca="false">IF(F982&lt;0.05,"Sig","")</f>
        <v>Sig</v>
      </c>
      <c r="I982" s="7" t="str">
        <f aca="false">IF(C982&gt;D982,"F1","As")</f>
        <v>F1</v>
      </c>
      <c r="J982" s="1" t="s">
        <v>1660</v>
      </c>
    </row>
    <row r="983" customFormat="false" ht="12.75" hidden="false" customHeight="false" outlineLevel="0" collapsed="false">
      <c r="A983" s="0" t="s">
        <v>1784</v>
      </c>
      <c r="B983" s="0" t="n">
        <v>23163777</v>
      </c>
      <c r="C983" s="0" t="n">
        <v>448.907933570615</v>
      </c>
      <c r="D983" s="0" t="n">
        <v>239.283527199671</v>
      </c>
      <c r="E983" s="0" t="n">
        <v>40</v>
      </c>
      <c r="F983" s="0" t="n">
        <v>0.0049880111618149</v>
      </c>
      <c r="G983" s="0" t="s">
        <v>1785</v>
      </c>
      <c r="H983" s="6" t="str">
        <f aca="false">IF(F983&lt;0.05,"Sig","")</f>
        <v>Sig</v>
      </c>
      <c r="I983" s="7" t="str">
        <f aca="false">IF(C983&gt;D983,"F1","As")</f>
        <v>F1</v>
      </c>
      <c r="J983" s="1" t="s">
        <v>1660</v>
      </c>
    </row>
    <row r="984" customFormat="false" ht="12.75" hidden="false" customHeight="false" outlineLevel="0" collapsed="false">
      <c r="A984" s="0" t="s">
        <v>1786</v>
      </c>
      <c r="B984" s="0" t="n">
        <v>23166291</v>
      </c>
      <c r="C984" s="0" t="n">
        <v>324.062088984167</v>
      </c>
      <c r="D984" s="0" t="n">
        <v>82.706143975699</v>
      </c>
      <c r="E984" s="0" t="n">
        <v>16</v>
      </c>
      <c r="F984" s="0" t="n">
        <v>0.000636905818790584</v>
      </c>
      <c r="G984" s="0" t="s">
        <v>1787</v>
      </c>
      <c r="H984" s="6" t="str">
        <f aca="false">IF(F984&lt;0.05,"Sig","")</f>
        <v>Sig</v>
      </c>
      <c r="I984" s="7" t="str">
        <f aca="false">IF(C984&gt;D984,"F1","As")</f>
        <v>F1</v>
      </c>
      <c r="J984" s="1" t="s">
        <v>1660</v>
      </c>
    </row>
    <row r="985" customFormat="false" ht="12.75" hidden="false" customHeight="false" outlineLevel="0" collapsed="false">
      <c r="A985" s="0" t="s">
        <v>1788</v>
      </c>
      <c r="B985" s="0" t="n">
        <v>23168073</v>
      </c>
      <c r="C985" s="0" t="n">
        <v>386.208860847521</v>
      </c>
      <c r="D985" s="0" t="n">
        <v>205.626399131125</v>
      </c>
      <c r="E985" s="0" t="n">
        <v>18</v>
      </c>
      <c r="F985" s="0" t="n">
        <v>0.0217263602904294</v>
      </c>
      <c r="G985" s="0" t="s">
        <v>1789</v>
      </c>
      <c r="H985" s="6" t="str">
        <f aca="false">IF(F985&lt;0.05,"Sig","")</f>
        <v>Sig</v>
      </c>
      <c r="I985" s="7" t="str">
        <f aca="false">IF(C985&gt;D985,"F1","As")</f>
        <v>F1</v>
      </c>
      <c r="J985" s="1" t="s">
        <v>1660</v>
      </c>
    </row>
    <row r="986" customFormat="false" ht="12.75" hidden="false" customHeight="false" outlineLevel="0" collapsed="false">
      <c r="A986" s="0" t="s">
        <v>1790</v>
      </c>
      <c r="B986" s="0" t="n">
        <v>23168480</v>
      </c>
      <c r="C986" s="0" t="n">
        <v>348.769583714523</v>
      </c>
      <c r="D986" s="0" t="n">
        <v>203.113495483187</v>
      </c>
      <c r="E986" s="0" t="n">
        <v>18</v>
      </c>
      <c r="F986" s="0" t="n">
        <v>0.0217263602904294</v>
      </c>
      <c r="G986" s="0" t="s">
        <v>1789</v>
      </c>
      <c r="H986" s="6" t="str">
        <f aca="false">IF(F986&lt;0.05,"Sig","")</f>
        <v>Sig</v>
      </c>
      <c r="I986" s="7" t="str">
        <f aca="false">IF(C986&gt;D986,"F1","As")</f>
        <v>F1</v>
      </c>
      <c r="J986" s="1" t="s">
        <v>1660</v>
      </c>
    </row>
    <row r="987" customFormat="false" ht="12.75" hidden="false" customHeight="false" outlineLevel="0" collapsed="false">
      <c r="A987" s="0" t="s">
        <v>1791</v>
      </c>
      <c r="B987" s="0" t="n">
        <v>23172836</v>
      </c>
      <c r="C987" s="0" t="n">
        <v>471.013787117683</v>
      </c>
      <c r="D987" s="0" t="n">
        <v>353.424052317714</v>
      </c>
      <c r="E987" s="0" t="n">
        <v>52</v>
      </c>
      <c r="F987" s="0" t="n">
        <v>0.0241243994177922</v>
      </c>
      <c r="G987" s="0" t="s">
        <v>1792</v>
      </c>
      <c r="H987" s="6" t="str">
        <f aca="false">IF(F987&lt;0.05,"Sig","")</f>
        <v>Sig</v>
      </c>
      <c r="I987" s="7" t="str">
        <f aca="false">IF(C987&gt;D987,"F1","As")</f>
        <v>F1</v>
      </c>
      <c r="J987" s="1" t="s">
        <v>1660</v>
      </c>
    </row>
    <row r="988" customFormat="false" ht="12.75" hidden="false" customHeight="false" outlineLevel="0" collapsed="false">
      <c r="A988" s="0" t="s">
        <v>1793</v>
      </c>
      <c r="B988" s="0" t="n">
        <v>23176564</v>
      </c>
      <c r="C988" s="0" t="n">
        <v>673.858671430104</v>
      </c>
      <c r="D988" s="0" t="n">
        <v>133.037708614287</v>
      </c>
      <c r="E988" s="0" t="n">
        <v>32</v>
      </c>
      <c r="F988" s="9" t="n">
        <v>4.62271066198559E-008</v>
      </c>
      <c r="G988" s="0" t="s">
        <v>1794</v>
      </c>
      <c r="H988" s="6" t="str">
        <f aca="false">IF(F988&lt;0.05,"Sig","")</f>
        <v>Sig</v>
      </c>
      <c r="I988" s="7" t="str">
        <f aca="false">IF(C988&gt;D988,"F1","As")</f>
        <v>F1</v>
      </c>
      <c r="J988" s="1" t="s">
        <v>1660</v>
      </c>
    </row>
    <row r="989" customFormat="false" ht="12.75" hidden="false" customHeight="false" outlineLevel="0" collapsed="false">
      <c r="A989" s="0" t="s">
        <v>1795</v>
      </c>
      <c r="B989" s="0" t="n">
        <v>23182738</v>
      </c>
      <c r="C989" s="0" t="n">
        <v>761.620709279227</v>
      </c>
      <c r="D989" s="0" t="n">
        <v>293.979072017828</v>
      </c>
      <c r="E989" s="0" t="n">
        <v>29</v>
      </c>
      <c r="F989" s="0" t="n">
        <v>0.00217524759190547</v>
      </c>
      <c r="G989" s="0" t="s">
        <v>1796</v>
      </c>
      <c r="H989" s="6" t="str">
        <f aca="false">IF(F989&lt;0.05,"Sig","")</f>
        <v>Sig</v>
      </c>
      <c r="I989" s="7" t="str">
        <f aca="false">IF(C989&gt;D989,"F1","As")</f>
        <v>F1</v>
      </c>
      <c r="J989" s="1" t="s">
        <v>1660</v>
      </c>
    </row>
    <row r="990" customFormat="false" ht="12.75" hidden="false" customHeight="false" outlineLevel="0" collapsed="false">
      <c r="A990" s="0" t="s">
        <v>1797</v>
      </c>
      <c r="B990" s="0" t="n">
        <v>23185362</v>
      </c>
      <c r="C990" s="0" t="n">
        <v>471.331569736724</v>
      </c>
      <c r="D990" s="0" t="n">
        <v>189.155264713959</v>
      </c>
      <c r="E990" s="0" t="n">
        <v>36</v>
      </c>
      <c r="F990" s="0" t="n">
        <v>0.00407561100971995</v>
      </c>
      <c r="G990" s="0" t="s">
        <v>1798</v>
      </c>
      <c r="H990" s="6" t="str">
        <f aca="false">IF(F990&lt;0.05,"Sig","")</f>
        <v>Sig</v>
      </c>
      <c r="I990" s="7" t="str">
        <f aca="false">IF(C990&gt;D990,"F1","As")</f>
        <v>F1</v>
      </c>
      <c r="J990" s="1" t="s">
        <v>1660</v>
      </c>
    </row>
    <row r="991" customFormat="false" ht="12.75" hidden="false" customHeight="false" outlineLevel="0" collapsed="false">
      <c r="A991" s="0" t="s">
        <v>1799</v>
      </c>
      <c r="B991" s="0" t="n">
        <v>23190297</v>
      </c>
      <c r="C991" s="0" t="n">
        <v>520.605702837463</v>
      </c>
      <c r="D991" s="0" t="n">
        <v>186.586003912295</v>
      </c>
      <c r="E991" s="0" t="n">
        <v>126</v>
      </c>
      <c r="F991" s="0" t="n">
        <v>0</v>
      </c>
      <c r="G991" s="0" t="s">
        <v>1800</v>
      </c>
      <c r="H991" s="6" t="str">
        <f aca="false">IF(F991&lt;0.05,"Sig","")</f>
        <v>Sig</v>
      </c>
      <c r="I991" s="7" t="str">
        <f aca="false">IF(C991&gt;D991,"F1","As")</f>
        <v>F1</v>
      </c>
      <c r="J991" s="1" t="s">
        <v>1660</v>
      </c>
    </row>
    <row r="992" customFormat="false" ht="12.75" hidden="false" customHeight="false" outlineLevel="0" collapsed="false">
      <c r="A992" s="0" t="s">
        <v>1801</v>
      </c>
      <c r="B992" s="0" t="n">
        <v>23197675</v>
      </c>
      <c r="C992" s="0" t="n">
        <v>545.4739315686</v>
      </c>
      <c r="D992" s="0" t="n">
        <v>239.016252461921</v>
      </c>
      <c r="E992" s="0" t="n">
        <v>54</v>
      </c>
      <c r="F992" s="9" t="n">
        <v>2.84002638161851E-006</v>
      </c>
      <c r="G992" s="8" t="s">
        <v>1802</v>
      </c>
      <c r="H992" s="6" t="str">
        <f aca="false">IF(F992&lt;0.05,"Sig","")</f>
        <v>Sig</v>
      </c>
      <c r="I992" s="7" t="str">
        <f aca="false">IF(C992&gt;D992,"F1","As")</f>
        <v>F1</v>
      </c>
      <c r="J992" s="1" t="s">
        <v>1660</v>
      </c>
    </row>
    <row r="993" customFormat="false" ht="12.75" hidden="false" customHeight="false" outlineLevel="0" collapsed="false">
      <c r="A993" s="0" t="s">
        <v>1803</v>
      </c>
      <c r="B993" s="0" t="n">
        <v>23201144</v>
      </c>
      <c r="C993" s="0" t="n">
        <v>456.902882358894</v>
      </c>
      <c r="D993" s="0" t="n">
        <v>260.432539961325</v>
      </c>
      <c r="E993" s="0" t="n">
        <v>47</v>
      </c>
      <c r="F993" s="9" t="n">
        <v>5.16810288840682E-006</v>
      </c>
      <c r="G993" s="8" t="s">
        <v>1804</v>
      </c>
      <c r="H993" s="6" t="str">
        <f aca="false">IF(F993&lt;0.05,"Sig","")</f>
        <v>Sig</v>
      </c>
      <c r="I993" s="7" t="str">
        <f aca="false">IF(C993&gt;D993,"F1","As")</f>
        <v>F1</v>
      </c>
      <c r="J993" s="1" t="s">
        <v>1660</v>
      </c>
    </row>
    <row r="994" customFormat="false" ht="12.75" hidden="false" customHeight="false" outlineLevel="0" collapsed="false">
      <c r="A994" s="0" t="s">
        <v>1805</v>
      </c>
      <c r="B994" s="0" t="n">
        <v>23201330</v>
      </c>
      <c r="C994" s="0" t="n">
        <v>492.690562258011</v>
      </c>
      <c r="D994" s="0" t="n">
        <v>273.541092015165</v>
      </c>
      <c r="E994" s="0" t="n">
        <v>42</v>
      </c>
      <c r="F994" s="9" t="n">
        <v>1.23270065149046E-005</v>
      </c>
      <c r="G994" s="8" t="s">
        <v>1804</v>
      </c>
      <c r="H994" s="6" t="str">
        <f aca="false">IF(F994&lt;0.05,"Sig","")</f>
        <v>Sig</v>
      </c>
      <c r="I994" s="7" t="str">
        <f aca="false">IF(C994&gt;D994,"F1","As")</f>
        <v>F1</v>
      </c>
      <c r="J994" s="1" t="s">
        <v>1660</v>
      </c>
    </row>
    <row r="995" customFormat="false" ht="12.75" hidden="false" customHeight="false" outlineLevel="0" collapsed="false">
      <c r="A995" s="0" t="s">
        <v>1806</v>
      </c>
      <c r="B995" s="0" t="n">
        <v>23203824</v>
      </c>
      <c r="C995" s="0" t="n">
        <v>357.472191140773</v>
      </c>
      <c r="D995" s="0" t="n">
        <v>112.922143680641</v>
      </c>
      <c r="E995" s="0" t="n">
        <v>76</v>
      </c>
      <c r="F995" s="9" t="n">
        <v>6.27846150681354E-007</v>
      </c>
      <c r="G995" s="0" t="s">
        <v>1807</v>
      </c>
      <c r="H995" s="6" t="str">
        <f aca="false">IF(F995&lt;0.05,"Sig","")</f>
        <v>Sig</v>
      </c>
      <c r="I995" s="7" t="str">
        <f aca="false">IF(C995&gt;D995,"F1","As")</f>
        <v>F1</v>
      </c>
      <c r="J995" s="1" t="s">
        <v>1660</v>
      </c>
    </row>
    <row r="996" customFormat="false" ht="12.75" hidden="false" customHeight="false" outlineLevel="0" collapsed="false">
      <c r="A996" s="0" t="s">
        <v>1808</v>
      </c>
      <c r="B996" s="0" t="n">
        <v>23207886</v>
      </c>
      <c r="C996" s="0" t="n">
        <v>582.555473222745</v>
      </c>
      <c r="D996" s="0" t="n">
        <v>220.583405502495</v>
      </c>
      <c r="E996" s="0" t="n">
        <v>27</v>
      </c>
      <c r="F996" s="9" t="n">
        <v>1.29530862557082E-005</v>
      </c>
      <c r="G996" s="0" t="s">
        <v>1809</v>
      </c>
      <c r="H996" s="6" t="str">
        <f aca="false">IF(F996&lt;0.05,"Sig","")</f>
        <v>Sig</v>
      </c>
      <c r="I996" s="7" t="str">
        <f aca="false">IF(C996&gt;D996,"F1","As")</f>
        <v>F1</v>
      </c>
      <c r="J996" s="1" t="s">
        <v>1660</v>
      </c>
    </row>
    <row r="997" customFormat="false" ht="12.75" hidden="false" customHeight="false" outlineLevel="0" collapsed="false">
      <c r="A997" s="0" t="s">
        <v>1810</v>
      </c>
      <c r="B997" s="0" t="n">
        <v>23211445</v>
      </c>
      <c r="C997" s="0" t="n">
        <v>625.181798964971</v>
      </c>
      <c r="D997" s="0" t="n">
        <v>272.11159666728</v>
      </c>
      <c r="E997" s="0" t="n">
        <v>26</v>
      </c>
      <c r="F997" s="0" t="n">
        <v>0.00459389900559877</v>
      </c>
      <c r="G997" s="8" t="s">
        <v>1811</v>
      </c>
      <c r="H997" s="6" t="str">
        <f aca="false">IF(F997&lt;0.05,"Sig","")</f>
        <v>Sig</v>
      </c>
      <c r="I997" s="7" t="str">
        <f aca="false">IF(C997&gt;D997,"F1","As")</f>
        <v>F1</v>
      </c>
      <c r="J997" s="1" t="s">
        <v>1660</v>
      </c>
    </row>
    <row r="998" customFormat="false" ht="12.75" hidden="false" customHeight="false" outlineLevel="0" collapsed="false">
      <c r="A998" s="0" t="s">
        <v>1812</v>
      </c>
      <c r="B998" s="0" t="n">
        <v>23214384</v>
      </c>
      <c r="C998" s="0" t="n">
        <v>490.652204707141</v>
      </c>
      <c r="D998" s="0" t="n">
        <v>185.118310274636</v>
      </c>
      <c r="E998" s="0" t="n">
        <v>25</v>
      </c>
      <c r="F998" s="0" t="n">
        <v>0.00382688372678259</v>
      </c>
      <c r="G998" s="8" t="s">
        <v>1813</v>
      </c>
      <c r="H998" s="6" t="str">
        <f aca="false">IF(F998&lt;0.05,"Sig","")</f>
        <v>Sig</v>
      </c>
      <c r="I998" s="7" t="str">
        <f aca="false">IF(C998&gt;D998,"F1","As")</f>
        <v>F1</v>
      </c>
      <c r="J998" s="1" t="s">
        <v>1660</v>
      </c>
    </row>
    <row r="999" customFormat="false" ht="12.75" hidden="false" customHeight="false" outlineLevel="0" collapsed="false">
      <c r="A999" s="0" t="s">
        <v>1814</v>
      </c>
      <c r="B999" s="0" t="n">
        <v>23217425</v>
      </c>
      <c r="C999" s="0" t="n">
        <v>572.04181104311</v>
      </c>
      <c r="D999" s="0" t="n">
        <v>274.788750797805</v>
      </c>
      <c r="E999" s="0" t="n">
        <v>16</v>
      </c>
      <c r="F999" s="0" t="n">
        <v>0.0148304942547251</v>
      </c>
      <c r="G999" s="0" t="s">
        <v>1815</v>
      </c>
      <c r="H999" s="6" t="str">
        <f aca="false">IF(F999&lt;0.05,"Sig","")</f>
        <v>Sig</v>
      </c>
      <c r="I999" s="7" t="str">
        <f aca="false">IF(C999&gt;D999,"F1","As")</f>
        <v>F1</v>
      </c>
      <c r="J999" s="1" t="s">
        <v>1660</v>
      </c>
    </row>
    <row r="1000" customFormat="false" ht="12.75" hidden="false" customHeight="false" outlineLevel="0" collapsed="false">
      <c r="A1000" s="0" t="s">
        <v>1816</v>
      </c>
      <c r="B1000" s="0" t="n">
        <v>23218641</v>
      </c>
      <c r="C1000" s="0" t="n">
        <v>617.25047398177</v>
      </c>
      <c r="D1000" s="0" t="n">
        <v>306.271998432074</v>
      </c>
      <c r="E1000" s="0" t="n">
        <v>40</v>
      </c>
      <c r="F1000" s="0" t="n">
        <v>0.0023125750876257</v>
      </c>
      <c r="G1000" s="0" t="s">
        <v>1817</v>
      </c>
      <c r="H1000" s="6" t="str">
        <f aca="false">IF(F1000&lt;0.05,"Sig","")</f>
        <v>Sig</v>
      </c>
      <c r="I1000" s="7" t="str">
        <f aca="false">IF(C1000&gt;D1000,"F1","As")</f>
        <v>F1</v>
      </c>
      <c r="J1000" s="1" t="s">
        <v>1660</v>
      </c>
    </row>
    <row r="1001" customFormat="false" ht="12.75" hidden="false" customHeight="false" outlineLevel="0" collapsed="false">
      <c r="A1001" s="0" t="s">
        <v>1818</v>
      </c>
      <c r="B1001" s="0" t="n">
        <v>23218641</v>
      </c>
      <c r="C1001" s="0" t="n">
        <v>605.369872676056</v>
      </c>
      <c r="D1001" s="0" t="n">
        <v>288.690535070458</v>
      </c>
      <c r="E1001" s="0" t="n">
        <v>45</v>
      </c>
      <c r="F1001" s="0" t="n">
        <v>0.000223702716515185</v>
      </c>
      <c r="G1001" s="0" t="s">
        <v>1817</v>
      </c>
      <c r="H1001" s="6" t="str">
        <f aca="false">IF(F1001&lt;0.05,"Sig","")</f>
        <v>Sig</v>
      </c>
      <c r="I1001" s="7" t="str">
        <f aca="false">IF(C1001&gt;D1001,"F1","As")</f>
        <v>F1</v>
      </c>
      <c r="J1001" s="1" t="s">
        <v>1660</v>
      </c>
    </row>
    <row r="1002" customFormat="false" ht="12.75" hidden="false" customHeight="false" outlineLevel="0" collapsed="false">
      <c r="A1002" s="0" t="s">
        <v>1819</v>
      </c>
      <c r="B1002" s="0" t="n">
        <v>23221847</v>
      </c>
      <c r="C1002" s="0" t="n">
        <v>967.140894360515</v>
      </c>
      <c r="D1002" s="0" t="n">
        <v>370.004855929916</v>
      </c>
      <c r="E1002" s="0" t="n">
        <v>31</v>
      </c>
      <c r="F1002" s="9" t="n">
        <v>7.3732252819536E-005</v>
      </c>
      <c r="G1002" s="8" t="s">
        <v>1820</v>
      </c>
      <c r="H1002" s="6" t="str">
        <f aca="false">IF(F1002&lt;0.05,"Sig","")</f>
        <v>Sig</v>
      </c>
      <c r="I1002" s="7" t="str">
        <f aca="false">IF(C1002&gt;D1002,"F1","As")</f>
        <v>F1</v>
      </c>
      <c r="J1002" s="1" t="s">
        <v>1660</v>
      </c>
    </row>
    <row r="1003" customFormat="false" ht="12.75" hidden="false" customHeight="false" outlineLevel="0" collapsed="false">
      <c r="A1003" s="0" t="s">
        <v>1821</v>
      </c>
      <c r="B1003" s="0" t="n">
        <v>23223086</v>
      </c>
      <c r="C1003" s="0" t="n">
        <v>442.226775113598</v>
      </c>
      <c r="D1003" s="0" t="n">
        <v>122.121792557341</v>
      </c>
      <c r="E1003" s="0" t="n">
        <v>14</v>
      </c>
      <c r="F1003" s="0" t="n">
        <v>0.00337976153086863</v>
      </c>
      <c r="G1003" s="0" t="s">
        <v>1822</v>
      </c>
      <c r="H1003" s="6" t="str">
        <f aca="false">IF(F1003&lt;0.05,"Sig","")</f>
        <v>Sig</v>
      </c>
      <c r="I1003" s="7" t="str">
        <f aca="false">IF(C1003&gt;D1003,"F1","As")</f>
        <v>F1</v>
      </c>
      <c r="J1003" s="1" t="s">
        <v>1660</v>
      </c>
    </row>
    <row r="1004" customFormat="false" ht="12.75" hidden="false" customHeight="false" outlineLevel="0" collapsed="false">
      <c r="A1004" s="0" t="s">
        <v>1823</v>
      </c>
      <c r="B1004" s="0" t="n">
        <v>23225593</v>
      </c>
      <c r="C1004" s="0" t="n">
        <v>353.075880403088</v>
      </c>
      <c r="D1004" s="0" t="n">
        <v>64.9849873645225</v>
      </c>
      <c r="E1004" s="0" t="n">
        <v>34</v>
      </c>
      <c r="F1004" s="9" t="n">
        <v>2.29076843480675E-007</v>
      </c>
      <c r="G1004" s="0" t="s">
        <v>1824</v>
      </c>
      <c r="H1004" s="6" t="str">
        <f aca="false">IF(F1004&lt;0.05,"Sig","")</f>
        <v>Sig</v>
      </c>
      <c r="I1004" s="7" t="str">
        <f aca="false">IF(C1004&gt;D1004,"F1","As")</f>
        <v>F1</v>
      </c>
      <c r="J1004" s="1" t="s">
        <v>1660</v>
      </c>
    </row>
    <row r="1005" customFormat="false" ht="12.75" hidden="false" customHeight="false" outlineLevel="0" collapsed="false">
      <c r="A1005" s="0" t="s">
        <v>1825</v>
      </c>
      <c r="B1005" s="0" t="n">
        <v>23225593</v>
      </c>
      <c r="C1005" s="0" t="n">
        <v>353.075880403088</v>
      </c>
      <c r="D1005" s="0" t="n">
        <v>64.9849873645225</v>
      </c>
      <c r="E1005" s="0" t="n">
        <v>34</v>
      </c>
      <c r="F1005" s="9" t="n">
        <v>2.29076843480675E-007</v>
      </c>
      <c r="G1005" s="0" t="s">
        <v>1824</v>
      </c>
      <c r="H1005" s="6" t="str">
        <f aca="false">IF(F1005&lt;0.05,"Sig","")</f>
        <v>Sig</v>
      </c>
      <c r="I1005" s="7" t="str">
        <f aca="false">IF(C1005&gt;D1005,"F1","As")</f>
        <v>F1</v>
      </c>
      <c r="J1005" s="1" t="s">
        <v>1660</v>
      </c>
    </row>
    <row r="1006" customFormat="false" ht="12.75" hidden="false" customHeight="false" outlineLevel="0" collapsed="false">
      <c r="A1006" s="0" t="s">
        <v>1826</v>
      </c>
      <c r="B1006" s="0" t="n">
        <v>23225749</v>
      </c>
      <c r="C1006" s="0" t="n">
        <v>371.547829605025</v>
      </c>
      <c r="D1006" s="0" t="n">
        <v>60.7282554314872</v>
      </c>
      <c r="E1006" s="0" t="n">
        <v>26</v>
      </c>
      <c r="F1006" s="9" t="n">
        <v>7.37750943420177E-006</v>
      </c>
      <c r="G1006" s="0" t="s">
        <v>32</v>
      </c>
      <c r="H1006" s="6" t="str">
        <f aca="false">IF(F1006&lt;0.05,"Sig","")</f>
        <v>Sig</v>
      </c>
      <c r="I1006" s="7" t="str">
        <f aca="false">IF(C1006&gt;D1006,"F1","As")</f>
        <v>F1</v>
      </c>
      <c r="J1006" s="1" t="s">
        <v>1660</v>
      </c>
    </row>
    <row r="1007" customFormat="false" ht="12.75" hidden="false" customHeight="false" outlineLevel="0" collapsed="false">
      <c r="A1007" s="0" t="s">
        <v>1827</v>
      </c>
      <c r="B1007" s="0" t="n">
        <v>23227689</v>
      </c>
      <c r="C1007" s="0" t="n">
        <v>523.044634475159</v>
      </c>
      <c r="D1007" s="0" t="n">
        <v>225.444379881931</v>
      </c>
      <c r="E1007" s="0" t="n">
        <v>16</v>
      </c>
      <c r="F1007" s="0" t="n">
        <v>0.0100781173983199</v>
      </c>
      <c r="G1007" s="0" t="s">
        <v>1828</v>
      </c>
      <c r="H1007" s="6" t="str">
        <f aca="false">IF(F1007&lt;0.05,"Sig","")</f>
        <v>Sig</v>
      </c>
      <c r="I1007" s="7" t="str">
        <f aca="false">IF(C1007&gt;D1007,"F1","As")</f>
        <v>F1</v>
      </c>
      <c r="J1007" s="1" t="s">
        <v>1660</v>
      </c>
    </row>
    <row r="1008" customFormat="false" ht="12.75" hidden="false" customHeight="false" outlineLevel="0" collapsed="false">
      <c r="A1008" s="0" t="s">
        <v>1829</v>
      </c>
      <c r="B1008" s="0" t="n">
        <v>23229771</v>
      </c>
      <c r="C1008" s="0" t="n">
        <v>464.628326306856</v>
      </c>
      <c r="D1008" s="0" t="n">
        <v>153.600550749737</v>
      </c>
      <c r="E1008" s="0" t="n">
        <v>21</v>
      </c>
      <c r="F1008" s="0" t="n">
        <v>0.00522614251308278</v>
      </c>
      <c r="G1008" s="8" t="s">
        <v>1830</v>
      </c>
      <c r="H1008" s="6" t="str">
        <f aca="false">IF(F1008&lt;0.05,"Sig","")</f>
        <v>Sig</v>
      </c>
      <c r="I1008" s="7" t="str">
        <f aca="false">IF(C1008&gt;D1008,"F1","As")</f>
        <v>F1</v>
      </c>
      <c r="J1008" s="1" t="s">
        <v>1660</v>
      </c>
    </row>
    <row r="1009" customFormat="false" ht="12.75" hidden="false" customHeight="false" outlineLevel="0" collapsed="false">
      <c r="A1009" s="0" t="s">
        <v>1831</v>
      </c>
      <c r="B1009" s="0" t="n">
        <v>23232329</v>
      </c>
      <c r="C1009" s="0" t="n">
        <v>632.378642597785</v>
      </c>
      <c r="D1009" s="0" t="n">
        <v>253.625978271546</v>
      </c>
      <c r="E1009" s="0" t="n">
        <v>38</v>
      </c>
      <c r="F1009" s="9" t="n">
        <v>4.97299729834629E-008</v>
      </c>
      <c r="G1009" s="0" t="s">
        <v>32</v>
      </c>
      <c r="H1009" s="6" t="str">
        <f aca="false">IF(F1009&lt;0.05,"Sig","")</f>
        <v>Sig</v>
      </c>
      <c r="I1009" s="7" t="str">
        <f aca="false">IF(C1009&gt;D1009,"F1","As")</f>
        <v>F1</v>
      </c>
      <c r="J1009" s="1" t="s">
        <v>1660</v>
      </c>
    </row>
    <row r="1010" customFormat="false" ht="12.75" hidden="false" customHeight="false" outlineLevel="0" collapsed="false">
      <c r="A1010" s="0" t="s">
        <v>1832</v>
      </c>
      <c r="B1010" s="0" t="n">
        <v>23232402</v>
      </c>
      <c r="C1010" s="0" t="n">
        <v>613.199794315269</v>
      </c>
      <c r="D1010" s="0" t="n">
        <v>247.100368194711</v>
      </c>
      <c r="E1010" s="0" t="n">
        <v>40</v>
      </c>
      <c r="F1010" s="9" t="n">
        <v>5.41143680351726E-008</v>
      </c>
      <c r="G1010" s="8" t="s">
        <v>1833</v>
      </c>
      <c r="H1010" s="6" t="str">
        <f aca="false">IF(F1010&lt;0.05,"Sig","")</f>
        <v>Sig</v>
      </c>
      <c r="I1010" s="7" t="str">
        <f aca="false">IF(C1010&gt;D1010,"F1","As")</f>
        <v>F1</v>
      </c>
      <c r="J1010" s="1" t="s">
        <v>1660</v>
      </c>
    </row>
    <row r="1011" customFormat="false" ht="12.75" hidden="false" customHeight="false" outlineLevel="0" collapsed="false">
      <c r="A1011" s="0" t="s">
        <v>1834</v>
      </c>
      <c r="B1011" s="0" t="n">
        <v>23235541</v>
      </c>
      <c r="C1011" s="0" t="n">
        <v>475.096544757052</v>
      </c>
      <c r="D1011" s="0" t="n">
        <v>178.878781448914</v>
      </c>
      <c r="E1011" s="0" t="n">
        <v>14</v>
      </c>
      <c r="F1011" s="0" t="n">
        <v>0.0117231270231574</v>
      </c>
      <c r="G1011" s="8" t="s">
        <v>1835</v>
      </c>
      <c r="H1011" s="6" t="str">
        <f aca="false">IF(F1011&lt;0.05,"Sig","")</f>
        <v>Sig</v>
      </c>
      <c r="I1011" s="7" t="str">
        <f aca="false">IF(C1011&gt;D1011,"F1","As")</f>
        <v>F1</v>
      </c>
      <c r="J1011" s="1" t="s">
        <v>1660</v>
      </c>
    </row>
    <row r="1012" customFormat="false" ht="12.75" hidden="false" customHeight="false" outlineLevel="0" collapsed="false">
      <c r="A1012" s="0" t="s">
        <v>1836</v>
      </c>
      <c r="B1012" s="0" t="n">
        <v>23235541</v>
      </c>
      <c r="C1012" s="0" t="n">
        <v>475.096544757052</v>
      </c>
      <c r="D1012" s="0" t="n">
        <v>178.878781448914</v>
      </c>
      <c r="E1012" s="0" t="n">
        <v>14</v>
      </c>
      <c r="F1012" s="0" t="n">
        <v>0.0117231270231574</v>
      </c>
      <c r="G1012" s="8" t="s">
        <v>1837</v>
      </c>
      <c r="H1012" s="6" t="str">
        <f aca="false">IF(F1012&lt;0.05,"Sig","")</f>
        <v>Sig</v>
      </c>
      <c r="I1012" s="7" t="str">
        <f aca="false">IF(C1012&gt;D1012,"F1","As")</f>
        <v>F1</v>
      </c>
      <c r="J1012" s="1" t="s">
        <v>1660</v>
      </c>
    </row>
    <row r="1013" customFormat="false" ht="12.75" hidden="false" customHeight="false" outlineLevel="0" collapsed="false">
      <c r="A1013" s="0" t="s">
        <v>1838</v>
      </c>
      <c r="B1013" s="0" t="n">
        <v>23237505</v>
      </c>
      <c r="C1013" s="0" t="n">
        <v>542.740563193296</v>
      </c>
      <c r="D1013" s="0" t="n">
        <v>119.755847341822</v>
      </c>
      <c r="E1013" s="0" t="n">
        <v>36</v>
      </c>
      <c r="F1013" s="9" t="n">
        <v>7.3185989129751E-009</v>
      </c>
      <c r="G1013" s="8" t="s">
        <v>1839</v>
      </c>
      <c r="H1013" s="6" t="str">
        <f aca="false">IF(F1013&lt;0.05,"Sig","")</f>
        <v>Sig</v>
      </c>
      <c r="I1013" s="7" t="str">
        <f aca="false">IF(C1013&gt;D1013,"F1","As")</f>
        <v>F1</v>
      </c>
      <c r="J1013" s="1" t="s">
        <v>1660</v>
      </c>
    </row>
    <row r="1014" customFormat="false" ht="12.75" hidden="false" customHeight="false" outlineLevel="0" collapsed="false">
      <c r="A1014" s="0" t="s">
        <v>1840</v>
      </c>
      <c r="B1014" s="0" t="n">
        <v>23239481</v>
      </c>
      <c r="C1014" s="0" t="n">
        <v>577.626489925328</v>
      </c>
      <c r="D1014" s="0" t="n">
        <v>276.604751811458</v>
      </c>
      <c r="E1014" s="0" t="n">
        <v>30</v>
      </c>
      <c r="F1014" s="0" t="n">
        <v>0.00475030322876058</v>
      </c>
      <c r="G1014" s="8" t="s">
        <v>1841</v>
      </c>
      <c r="H1014" s="6" t="str">
        <f aca="false">IF(F1014&lt;0.05,"Sig","")</f>
        <v>Sig</v>
      </c>
      <c r="I1014" s="7" t="str">
        <f aca="false">IF(C1014&gt;D1014,"F1","As")</f>
        <v>F1</v>
      </c>
      <c r="J1014" s="1" t="s">
        <v>1660</v>
      </c>
    </row>
    <row r="1015" customFormat="false" ht="12.75" hidden="false" customHeight="false" outlineLevel="0" collapsed="false">
      <c r="A1015" s="0" t="s">
        <v>1842</v>
      </c>
      <c r="B1015" s="0" t="n">
        <v>23242671</v>
      </c>
      <c r="C1015" s="0" t="n">
        <v>559.139149335899</v>
      </c>
      <c r="D1015" s="0" t="n">
        <v>232.355451839215</v>
      </c>
      <c r="E1015" s="0" t="n">
        <v>27</v>
      </c>
      <c r="F1015" s="0" t="n">
        <v>0.00522614251308278</v>
      </c>
      <c r="G1015" s="8" t="s">
        <v>1843</v>
      </c>
      <c r="H1015" s="6" t="str">
        <f aca="false">IF(F1015&lt;0.05,"Sig","")</f>
        <v>Sig</v>
      </c>
      <c r="I1015" s="7" t="str">
        <f aca="false">IF(C1015&gt;D1015,"F1","As")</f>
        <v>F1</v>
      </c>
      <c r="J1015" s="1" t="s">
        <v>1660</v>
      </c>
    </row>
    <row r="1016" customFormat="false" ht="12.75" hidden="false" customHeight="false" outlineLevel="0" collapsed="false">
      <c r="A1016" s="0" t="s">
        <v>1844</v>
      </c>
      <c r="B1016" s="0" t="n">
        <v>23244674</v>
      </c>
      <c r="C1016" s="0" t="n">
        <v>533.54816857141</v>
      </c>
      <c r="D1016" s="0" t="n">
        <v>211.163737958914</v>
      </c>
      <c r="E1016" s="0" t="n">
        <v>21</v>
      </c>
      <c r="F1016" s="0" t="n">
        <v>0.000243907898111116</v>
      </c>
      <c r="G1016" s="0" t="s">
        <v>1845</v>
      </c>
      <c r="H1016" s="6" t="str">
        <f aca="false">IF(F1016&lt;0.05,"Sig","")</f>
        <v>Sig</v>
      </c>
      <c r="I1016" s="7" t="str">
        <f aca="false">IF(C1016&gt;D1016,"F1","As")</f>
        <v>F1</v>
      </c>
      <c r="J1016" s="1" t="s">
        <v>1660</v>
      </c>
    </row>
    <row r="1017" customFormat="false" ht="12.75" hidden="false" customHeight="false" outlineLevel="0" collapsed="false">
      <c r="A1017" s="0" t="s">
        <v>1846</v>
      </c>
      <c r="B1017" s="0" t="n">
        <v>23244674</v>
      </c>
      <c r="C1017" s="0" t="n">
        <v>533.54816857141</v>
      </c>
      <c r="D1017" s="0" t="n">
        <v>211.163737958914</v>
      </c>
      <c r="E1017" s="0" t="n">
        <v>21</v>
      </c>
      <c r="F1017" s="0" t="n">
        <v>0.000243907898111116</v>
      </c>
      <c r="G1017" s="0" t="s">
        <v>1845</v>
      </c>
      <c r="H1017" s="6" t="str">
        <f aca="false">IF(F1017&lt;0.05,"Sig","")</f>
        <v>Sig</v>
      </c>
      <c r="I1017" s="7" t="str">
        <f aca="false">IF(C1017&gt;D1017,"F1","As")</f>
        <v>F1</v>
      </c>
      <c r="J1017" s="1" t="s">
        <v>1660</v>
      </c>
    </row>
    <row r="1018" customFormat="false" ht="12.75" hidden="false" customHeight="false" outlineLevel="0" collapsed="false">
      <c r="A1018" s="0" t="s">
        <v>1847</v>
      </c>
      <c r="B1018" s="0" t="n">
        <v>23246190</v>
      </c>
      <c r="C1018" s="0" t="n">
        <v>657.565132368998</v>
      </c>
      <c r="D1018" s="0" t="n">
        <v>142.564693067809</v>
      </c>
      <c r="E1018" s="0" t="n">
        <v>47</v>
      </c>
      <c r="F1018" s="9" t="n">
        <v>2.98461717386882E-010</v>
      </c>
      <c r="G1018" s="8" t="s">
        <v>1848</v>
      </c>
      <c r="H1018" s="6" t="str">
        <f aca="false">IF(F1018&lt;0.05,"Sig","")</f>
        <v>Sig</v>
      </c>
      <c r="I1018" s="7" t="str">
        <f aca="false">IF(C1018&gt;D1018,"F1","As")</f>
        <v>F1</v>
      </c>
      <c r="J1018" s="1" t="s">
        <v>1660</v>
      </c>
    </row>
    <row r="1019" customFormat="false" ht="12.75" hidden="false" customHeight="false" outlineLevel="0" collapsed="false">
      <c r="A1019" s="0" t="s">
        <v>1849</v>
      </c>
      <c r="B1019" s="0" t="n">
        <v>23248169</v>
      </c>
      <c r="C1019" s="0" t="n">
        <v>574.70854280817</v>
      </c>
      <c r="D1019" s="0" t="n">
        <v>91.8232146614907</v>
      </c>
      <c r="E1019" s="0" t="n">
        <v>18</v>
      </c>
      <c r="F1019" s="0" t="n">
        <v>0.00278751883555561</v>
      </c>
      <c r="G1019" s="0" t="s">
        <v>1850</v>
      </c>
      <c r="H1019" s="6" t="str">
        <f aca="false">IF(F1019&lt;0.05,"Sig","")</f>
        <v>Sig</v>
      </c>
      <c r="I1019" s="7" t="str">
        <f aca="false">IF(C1019&gt;D1019,"F1","As")</f>
        <v>F1</v>
      </c>
      <c r="J1019" s="1" t="s">
        <v>1660</v>
      </c>
    </row>
    <row r="1020" customFormat="false" ht="12.75" hidden="false" customHeight="false" outlineLevel="0" collapsed="false">
      <c r="A1020" s="0" t="s">
        <v>1851</v>
      </c>
      <c r="B1020" s="0" t="n">
        <v>23249189</v>
      </c>
      <c r="C1020" s="0" t="n">
        <v>650.720338458317</v>
      </c>
      <c r="D1020" s="0" t="n">
        <v>255.699863751833</v>
      </c>
      <c r="E1020" s="0" t="n">
        <v>110</v>
      </c>
      <c r="F1020" s="9" t="n">
        <v>9.11044289654106E-014</v>
      </c>
      <c r="G1020" s="8" t="s">
        <v>1852</v>
      </c>
      <c r="H1020" s="6" t="str">
        <f aca="false">IF(F1020&lt;0.05,"Sig","")</f>
        <v>Sig</v>
      </c>
      <c r="I1020" s="7" t="str">
        <f aca="false">IF(C1020&gt;D1020,"F1","As")</f>
        <v>F1</v>
      </c>
      <c r="J1020" s="1" t="s">
        <v>1660</v>
      </c>
    </row>
    <row r="1021" customFormat="false" ht="12.75" hidden="false" customHeight="false" outlineLevel="0" collapsed="false">
      <c r="A1021" s="0" t="s">
        <v>1853</v>
      </c>
      <c r="B1021" s="0" t="n">
        <v>23256851</v>
      </c>
      <c r="C1021" s="0" t="n">
        <v>238.011159741676</v>
      </c>
      <c r="D1021" s="0" t="n">
        <v>83.2612719662163</v>
      </c>
      <c r="E1021" s="0" t="n">
        <v>3</v>
      </c>
      <c r="F1021" s="0" t="n">
        <v>0.71076258397363</v>
      </c>
      <c r="G1021" s="0" t="s">
        <v>32</v>
      </c>
      <c r="H1021" s="6" t="str">
        <f aca="false">IF(F1021&lt;0.05,"Sig","")</f>
        <v/>
      </c>
      <c r="I1021" s="7" t="str">
        <f aca="false">IF(C1021&gt;D1021,"F1","As")</f>
        <v>F1</v>
      </c>
      <c r="J1021" s="1" t="s">
        <v>1660</v>
      </c>
    </row>
    <row r="1022" customFormat="false" ht="12.75" hidden="false" customHeight="false" outlineLevel="0" collapsed="false">
      <c r="A1022" s="0" t="s">
        <v>1854</v>
      </c>
      <c r="B1022" s="0" t="n">
        <v>23257557</v>
      </c>
      <c r="C1022" s="0" t="n">
        <v>540.859913791385</v>
      </c>
      <c r="D1022" s="0" t="n">
        <v>246.207687034468</v>
      </c>
      <c r="E1022" s="0" t="n">
        <v>30</v>
      </c>
      <c r="F1022" s="0" t="n">
        <v>0.0013824109718926</v>
      </c>
      <c r="G1022" s="0" t="s">
        <v>1855</v>
      </c>
      <c r="H1022" s="6" t="str">
        <f aca="false">IF(F1022&lt;0.05,"Sig","")</f>
        <v>Sig</v>
      </c>
      <c r="I1022" s="7" t="str">
        <f aca="false">IF(C1022&gt;D1022,"F1","As")</f>
        <v>F1</v>
      </c>
      <c r="J1022" s="1" t="s">
        <v>1660</v>
      </c>
    </row>
    <row r="1023" customFormat="false" ht="12.75" hidden="false" customHeight="false" outlineLevel="0" collapsed="false">
      <c r="A1023" s="0" t="s">
        <v>1856</v>
      </c>
      <c r="B1023" s="0" t="n">
        <v>23260662</v>
      </c>
      <c r="C1023" s="0" t="n">
        <v>533.166287459384</v>
      </c>
      <c r="D1023" s="0" t="n">
        <v>145.650633143187</v>
      </c>
      <c r="E1023" s="0" t="n">
        <v>12</v>
      </c>
      <c r="F1023" s="0" t="n">
        <v>0.01961669921875</v>
      </c>
      <c r="G1023" s="0" t="s">
        <v>1857</v>
      </c>
      <c r="H1023" s="6" t="str">
        <f aca="false">IF(F1023&lt;0.05,"Sig","")</f>
        <v>Sig</v>
      </c>
      <c r="I1023" s="7" t="str">
        <f aca="false">IF(C1023&gt;D1023,"F1","As")</f>
        <v>F1</v>
      </c>
      <c r="J1023" s="1" t="s">
        <v>1660</v>
      </c>
    </row>
    <row r="1024" customFormat="false" ht="12.75" hidden="false" customHeight="false" outlineLevel="0" collapsed="false">
      <c r="A1024" s="0" t="s">
        <v>1858</v>
      </c>
      <c r="B1024" s="0" t="n">
        <v>23261457</v>
      </c>
      <c r="C1024" s="0" t="n">
        <v>325.275366861616</v>
      </c>
      <c r="D1024" s="0" t="n">
        <v>151.19914073695</v>
      </c>
      <c r="E1024" s="0" t="n">
        <v>13</v>
      </c>
      <c r="F1024" s="0" t="n">
        <v>0.0949477913372293</v>
      </c>
      <c r="G1024" s="8" t="s">
        <v>1859</v>
      </c>
      <c r="H1024" s="6" t="str">
        <f aca="false">IF(F1024&lt;0.05,"Sig","")</f>
        <v/>
      </c>
      <c r="I1024" s="7" t="str">
        <f aca="false">IF(C1024&gt;D1024,"F1","As")</f>
        <v>F1</v>
      </c>
      <c r="J1024" s="1" t="s">
        <v>1660</v>
      </c>
    </row>
    <row r="1025" customFormat="false" ht="12.75" hidden="false" customHeight="false" outlineLevel="0" collapsed="false">
      <c r="A1025" s="0" t="s">
        <v>1860</v>
      </c>
      <c r="B1025" s="0" t="n">
        <v>23262970</v>
      </c>
      <c r="C1025" s="0" t="n">
        <v>637.978997317467</v>
      </c>
      <c r="D1025" s="0" t="n">
        <v>216.989500828883</v>
      </c>
      <c r="E1025" s="0" t="n">
        <v>31</v>
      </c>
      <c r="F1025" s="0" t="n">
        <v>0.000237163471295529</v>
      </c>
      <c r="G1025" s="8" t="s">
        <v>1861</v>
      </c>
      <c r="H1025" s="6" t="str">
        <f aca="false">IF(F1025&lt;0.05,"Sig","")</f>
        <v>Sig</v>
      </c>
      <c r="I1025" s="7" t="str">
        <f aca="false">IF(C1025&gt;D1025,"F1","As")</f>
        <v>F1</v>
      </c>
      <c r="J1025" s="1" t="s">
        <v>1660</v>
      </c>
    </row>
    <row r="1026" customFormat="false" ht="12.75" hidden="false" customHeight="false" outlineLevel="0" collapsed="false">
      <c r="A1026" s="0" t="s">
        <v>1862</v>
      </c>
      <c r="B1026" s="0" t="n">
        <v>23262970</v>
      </c>
      <c r="C1026" s="0" t="n">
        <v>622.924943970241</v>
      </c>
      <c r="D1026" s="0" t="n">
        <v>209.61875270829</v>
      </c>
      <c r="E1026" s="0" t="n">
        <v>32</v>
      </c>
      <c r="F1026" s="0" t="n">
        <v>0.00013481327279439</v>
      </c>
      <c r="G1026" s="8" t="s">
        <v>1861</v>
      </c>
      <c r="H1026" s="6" t="str">
        <f aca="false">IF(F1026&lt;0.05,"Sig","")</f>
        <v>Sig</v>
      </c>
      <c r="I1026" s="7" t="str">
        <f aca="false">IF(C1026&gt;D1026,"F1","As")</f>
        <v>F1</v>
      </c>
      <c r="J1026" s="1" t="s">
        <v>1660</v>
      </c>
    </row>
    <row r="1027" customFormat="false" ht="12.75" hidden="false" customHeight="false" outlineLevel="0" collapsed="false">
      <c r="A1027" s="0" t="s">
        <v>1863</v>
      </c>
      <c r="B1027" s="0" t="n">
        <v>23266282</v>
      </c>
      <c r="C1027" s="0" t="n">
        <v>316.558173387093</v>
      </c>
      <c r="D1027" s="0" t="n">
        <v>212.024487113032</v>
      </c>
      <c r="E1027" s="0" t="n">
        <v>18</v>
      </c>
      <c r="F1027" s="0" t="n">
        <v>0.12141776435614</v>
      </c>
      <c r="G1027" s="8" t="s">
        <v>1864</v>
      </c>
      <c r="H1027" s="6" t="str">
        <f aca="false">IF(F1027&lt;0.05,"Sig","")</f>
        <v/>
      </c>
      <c r="I1027" s="7" t="str">
        <f aca="false">IF(C1027&gt;D1027,"F1","As")</f>
        <v>F1</v>
      </c>
      <c r="J1027" s="1" t="s">
        <v>1660</v>
      </c>
    </row>
    <row r="1028" customFormat="false" ht="12.75" hidden="false" customHeight="false" outlineLevel="0" collapsed="false">
      <c r="A1028" s="0" t="s">
        <v>1865</v>
      </c>
      <c r="B1028" s="0" t="n">
        <v>23268742</v>
      </c>
      <c r="C1028" s="0" t="n">
        <v>500.292732933258</v>
      </c>
      <c r="D1028" s="0" t="n">
        <v>243.470936367204</v>
      </c>
      <c r="E1028" s="0" t="n">
        <v>17</v>
      </c>
      <c r="F1028" s="0" t="n">
        <v>0.00134177149239056</v>
      </c>
      <c r="G1028" s="8" t="s">
        <v>1866</v>
      </c>
      <c r="H1028" s="6" t="str">
        <f aca="false">IF(F1028&lt;0.05,"Sig","")</f>
        <v>Sig</v>
      </c>
      <c r="I1028" s="7" t="str">
        <f aca="false">IF(C1028&gt;D1028,"F1","As")</f>
        <v>F1</v>
      </c>
      <c r="J1028" s="1" t="s">
        <v>1660</v>
      </c>
    </row>
    <row r="1029" customFormat="false" ht="12.75" hidden="false" customHeight="false" outlineLevel="0" collapsed="false">
      <c r="A1029" s="0" t="s">
        <v>1867</v>
      </c>
      <c r="B1029" s="0" t="n">
        <v>23270659</v>
      </c>
      <c r="C1029" s="0" t="n">
        <v>679.275655160574</v>
      </c>
      <c r="D1029" s="0" t="n">
        <v>248.069253103975</v>
      </c>
      <c r="E1029" s="0" t="n">
        <v>21</v>
      </c>
      <c r="F1029" s="0" t="n">
        <v>0.00888442270878943</v>
      </c>
      <c r="G1029" s="8" t="s">
        <v>1868</v>
      </c>
      <c r="H1029" s="6" t="str">
        <f aca="false">IF(F1029&lt;0.05,"Sig","")</f>
        <v>Sig</v>
      </c>
      <c r="I1029" s="7" t="str">
        <f aca="false">IF(C1029&gt;D1029,"F1","As")</f>
        <v>F1</v>
      </c>
      <c r="J1029" s="1" t="s">
        <v>1660</v>
      </c>
    </row>
    <row r="1030" customFormat="false" ht="12.75" hidden="false" customHeight="false" outlineLevel="0" collapsed="false">
      <c r="A1030" s="0" t="s">
        <v>1869</v>
      </c>
      <c r="B1030" s="0" t="n">
        <v>23273144</v>
      </c>
      <c r="C1030" s="0" t="n">
        <v>832.080143126076</v>
      </c>
      <c r="D1030" s="0" t="n">
        <v>500.823655434315</v>
      </c>
      <c r="E1030" s="0" t="n">
        <v>63</v>
      </c>
      <c r="F1030" s="0" t="n">
        <v>0.00270424759734956</v>
      </c>
      <c r="G1030" s="8" t="s">
        <v>1870</v>
      </c>
      <c r="H1030" s="6" t="str">
        <f aca="false">IF(F1030&lt;0.05,"Sig","")</f>
        <v>Sig</v>
      </c>
      <c r="I1030" s="7" t="str">
        <f aca="false">IF(C1030&gt;D1030,"F1","As")</f>
        <v>F1</v>
      </c>
      <c r="J1030" s="1" t="s">
        <v>1660</v>
      </c>
    </row>
    <row r="1031" customFormat="false" ht="12.75" hidden="false" customHeight="false" outlineLevel="0" collapsed="false">
      <c r="A1031" s="0" t="s">
        <v>1871</v>
      </c>
      <c r="B1031" s="0" t="n">
        <v>23281912</v>
      </c>
      <c r="C1031" s="0" t="n">
        <v>720.933443690055</v>
      </c>
      <c r="D1031" s="0" t="n">
        <v>515.722474441734</v>
      </c>
      <c r="E1031" s="0" t="n">
        <v>4</v>
      </c>
      <c r="F1031" s="0" t="n">
        <v>0.958367648311703</v>
      </c>
      <c r="G1031" s="0" t="s">
        <v>32</v>
      </c>
      <c r="H1031" s="6" t="str">
        <f aca="false">IF(F1031&lt;0.05,"Sig","")</f>
        <v/>
      </c>
      <c r="I1031" s="7" t="str">
        <f aca="false">IF(C1031&gt;D1031,"F1","As")</f>
        <v>F1</v>
      </c>
      <c r="J1031" s="1" t="s">
        <v>1660</v>
      </c>
    </row>
    <row r="1032" customFormat="false" ht="12.75" hidden="false" customHeight="false" outlineLevel="0" collapsed="false">
      <c r="A1032" s="0" t="s">
        <v>1872</v>
      </c>
      <c r="B1032" s="0" t="n">
        <v>23282782</v>
      </c>
      <c r="C1032" s="0" t="n">
        <v>384.300958958329</v>
      </c>
      <c r="D1032" s="0" t="n">
        <v>127.498589432421</v>
      </c>
      <c r="E1032" s="0" t="n">
        <v>16</v>
      </c>
      <c r="F1032" s="0" t="n">
        <v>0.0148304942547251</v>
      </c>
      <c r="G1032" s="0" t="s">
        <v>1873</v>
      </c>
      <c r="H1032" s="6" t="str">
        <f aca="false">IF(F1032&lt;0.05,"Sig","")</f>
        <v>Sig</v>
      </c>
      <c r="I1032" s="7" t="str">
        <f aca="false">IF(C1032&gt;D1032,"F1","As")</f>
        <v>F1</v>
      </c>
      <c r="J1032" s="1" t="s">
        <v>1660</v>
      </c>
    </row>
    <row r="1033" customFormat="false" ht="12.75" hidden="false" customHeight="false" outlineLevel="0" collapsed="false">
      <c r="A1033" s="0" t="s">
        <v>1874</v>
      </c>
      <c r="B1033" s="0" t="n">
        <v>23283626</v>
      </c>
      <c r="C1033" s="0" t="n">
        <v>433.992872958333</v>
      </c>
      <c r="D1033" s="0" t="n">
        <v>224.369158967488</v>
      </c>
      <c r="E1033" s="0" t="n">
        <v>44</v>
      </c>
      <c r="F1033" s="0" t="n">
        <v>0.00800423143299054</v>
      </c>
      <c r="G1033" s="8" t="s">
        <v>1875</v>
      </c>
      <c r="H1033" s="6" t="str">
        <f aca="false">IF(F1033&lt;0.05,"Sig","")</f>
        <v>Sig</v>
      </c>
      <c r="I1033" s="7" t="str">
        <f aca="false">IF(C1033&gt;D1033,"F1","As")</f>
        <v>F1</v>
      </c>
      <c r="J1033" s="1" t="s">
        <v>1660</v>
      </c>
    </row>
    <row r="1034" customFormat="false" ht="12.75" hidden="false" customHeight="false" outlineLevel="0" collapsed="false">
      <c r="A1034" s="0" t="s">
        <v>1876</v>
      </c>
      <c r="B1034" s="0" t="n">
        <v>23289447</v>
      </c>
      <c r="C1034" s="0" t="n">
        <v>511.276218287944</v>
      </c>
      <c r="D1034" s="0" t="n">
        <v>126.921588251921</v>
      </c>
      <c r="E1034" s="0" t="n">
        <v>50</v>
      </c>
      <c r="F1034" s="9" t="n">
        <v>2.05460927018289E-007</v>
      </c>
      <c r="G1034" s="0" t="s">
        <v>1877</v>
      </c>
      <c r="H1034" s="6" t="str">
        <f aca="false">IF(F1034&lt;0.05,"Sig","")</f>
        <v>Sig</v>
      </c>
      <c r="I1034" s="7" t="str">
        <f aca="false">IF(C1034&gt;D1034,"F1","As")</f>
        <v>F1</v>
      </c>
      <c r="J1034" s="1" t="s">
        <v>1660</v>
      </c>
    </row>
    <row r="1035" customFormat="false" ht="12.75" hidden="false" customHeight="false" outlineLevel="0" collapsed="false">
      <c r="A1035" s="0" t="s">
        <v>1878</v>
      </c>
      <c r="B1035" s="0" t="n">
        <v>23294405</v>
      </c>
      <c r="C1035" s="0" t="n">
        <v>1233.19410694338</v>
      </c>
      <c r="D1035" s="0" t="n">
        <v>218.57919139886</v>
      </c>
      <c r="E1035" s="0" t="n">
        <v>14</v>
      </c>
      <c r="F1035" s="0" t="n">
        <v>0.00195191037002488</v>
      </c>
      <c r="G1035" s="0" t="s">
        <v>32</v>
      </c>
      <c r="H1035" s="6" t="str">
        <f aca="false">IF(F1035&lt;0.05,"Sig","")</f>
        <v>Sig</v>
      </c>
      <c r="I1035" s="7" t="str">
        <f aca="false">IF(C1035&gt;D1035,"F1","As")</f>
        <v>F1</v>
      </c>
      <c r="J1035" s="1" t="s">
        <v>1660</v>
      </c>
    </row>
    <row r="1036" customFormat="false" ht="12.75" hidden="false" customHeight="false" outlineLevel="0" collapsed="false">
      <c r="A1036" s="0" t="s">
        <v>1879</v>
      </c>
      <c r="B1036" s="0" t="n">
        <v>23294441</v>
      </c>
      <c r="C1036" s="0" t="n">
        <v>1078.54003851784</v>
      </c>
      <c r="D1036" s="0" t="n">
        <v>180.088131061706</v>
      </c>
      <c r="E1036" s="0" t="n">
        <v>16</v>
      </c>
      <c r="F1036" s="0" t="n">
        <v>0.000636905818790584</v>
      </c>
      <c r="G1036" s="0" t="s">
        <v>18</v>
      </c>
      <c r="H1036" s="6" t="str">
        <f aca="false">IF(F1036&lt;0.05,"Sig","")</f>
        <v>Sig</v>
      </c>
      <c r="I1036" s="7" t="str">
        <f aca="false">IF(C1036&gt;D1036,"F1","As")</f>
        <v>F1</v>
      </c>
      <c r="J1036" s="1" t="s">
        <v>1660</v>
      </c>
    </row>
    <row r="1037" customFormat="false" ht="12.75" hidden="false" customHeight="false" outlineLevel="0" collapsed="false">
      <c r="A1037" s="0" t="s">
        <v>1880</v>
      </c>
      <c r="B1037" s="0" t="n">
        <v>23295369</v>
      </c>
      <c r="C1037" s="0" t="n">
        <v>959.063534778638</v>
      </c>
      <c r="D1037" s="0" t="n">
        <v>84.4624695798339</v>
      </c>
      <c r="E1037" s="0" t="n">
        <v>20</v>
      </c>
      <c r="F1037" s="9" t="n">
        <v>6.53309254620893E-005</v>
      </c>
      <c r="G1037" s="0" t="s">
        <v>1881</v>
      </c>
      <c r="H1037" s="6" t="str">
        <f aca="false">IF(F1037&lt;0.05,"Sig","")</f>
        <v>Sig</v>
      </c>
      <c r="I1037" s="7" t="str">
        <f aca="false">IF(C1037&gt;D1037,"F1","As")</f>
        <v>F1</v>
      </c>
      <c r="J1037" s="1" t="s">
        <v>1660</v>
      </c>
    </row>
    <row r="1038" customFormat="false" ht="12.75" hidden="false" customHeight="false" outlineLevel="0" collapsed="false">
      <c r="A1038" s="0" t="s">
        <v>1882</v>
      </c>
      <c r="B1038" s="0" t="n">
        <v>23296586</v>
      </c>
      <c r="C1038" s="0" t="n">
        <v>669.946993148414</v>
      </c>
      <c r="D1038" s="0" t="n">
        <v>84.4396731250107</v>
      </c>
      <c r="E1038" s="0" t="n">
        <v>18</v>
      </c>
      <c r="F1038" s="0" t="n">
        <v>0.000203492730484959</v>
      </c>
      <c r="G1038" s="0" t="s">
        <v>18</v>
      </c>
      <c r="H1038" s="6" t="str">
        <f aca="false">IF(F1038&lt;0.05,"Sig","")</f>
        <v>Sig</v>
      </c>
      <c r="I1038" s="7" t="str">
        <f aca="false">IF(C1038&gt;D1038,"F1","As")</f>
        <v>F1</v>
      </c>
      <c r="J1038" s="1" t="s">
        <v>1660</v>
      </c>
    </row>
    <row r="1039" customFormat="false" ht="12.75" hidden="false" customHeight="false" outlineLevel="0" collapsed="false">
      <c r="A1039" s="0" t="s">
        <v>1883</v>
      </c>
      <c r="B1039" s="0" t="n">
        <v>23297925</v>
      </c>
      <c r="C1039" s="0" t="n">
        <v>758.057459507492</v>
      </c>
      <c r="D1039" s="0" t="n">
        <v>100.012486899372</v>
      </c>
      <c r="E1039" s="0" t="n">
        <v>13</v>
      </c>
      <c r="F1039" s="0" t="n">
        <v>0.00576431932966024</v>
      </c>
      <c r="G1039" s="0" t="s">
        <v>1884</v>
      </c>
      <c r="H1039" s="6" t="str">
        <f aca="false">IF(F1039&lt;0.05,"Sig","")</f>
        <v>Sig</v>
      </c>
      <c r="I1039" s="7" t="str">
        <f aca="false">IF(C1039&gt;D1039,"F1","As")</f>
        <v>F1</v>
      </c>
      <c r="J1039" s="1" t="s">
        <v>1660</v>
      </c>
    </row>
    <row r="1040" customFormat="false" ht="12.75" hidden="false" customHeight="false" outlineLevel="0" collapsed="false">
      <c r="A1040" s="0" t="s">
        <v>1885</v>
      </c>
      <c r="B1040" s="0" t="n">
        <v>23298932</v>
      </c>
      <c r="C1040" s="0" t="n">
        <v>1462.44559136156</v>
      </c>
      <c r="D1040" s="0" t="n">
        <v>637.820749325189</v>
      </c>
      <c r="E1040" s="0" t="n">
        <v>5</v>
      </c>
      <c r="F1040" s="0" t="n">
        <v>0.197161786356944</v>
      </c>
      <c r="G1040" s="0" t="s">
        <v>32</v>
      </c>
      <c r="H1040" s="6" t="str">
        <f aca="false">IF(F1040&lt;0.05,"Sig","")</f>
        <v/>
      </c>
      <c r="I1040" s="7" t="str">
        <f aca="false">IF(C1040&gt;D1040,"F1","As")</f>
        <v>F1</v>
      </c>
      <c r="J1040" s="1" t="s">
        <v>1660</v>
      </c>
    </row>
    <row r="1041" customFormat="false" ht="12.75" hidden="false" customHeight="false" outlineLevel="0" collapsed="false">
      <c r="A1041" s="0" t="s">
        <v>1886</v>
      </c>
      <c r="B1041" s="0" t="n">
        <v>23300296</v>
      </c>
      <c r="C1041" s="0" t="n">
        <v>906.3214334455</v>
      </c>
      <c r="D1041" s="0" t="n">
        <v>336.196242828828</v>
      </c>
      <c r="E1041" s="0" t="n">
        <v>33</v>
      </c>
      <c r="F1041" s="9" t="n">
        <v>1.37246038976195E-007</v>
      </c>
      <c r="G1041" s="0" t="s">
        <v>1887</v>
      </c>
      <c r="H1041" s="6" t="str">
        <f aca="false">IF(F1041&lt;0.05,"Sig","")</f>
        <v>Sig</v>
      </c>
      <c r="I1041" s="7" t="str">
        <f aca="false">IF(C1041&gt;D1041,"F1","As")</f>
        <v>F1</v>
      </c>
      <c r="J1041" s="1" t="s">
        <v>1660</v>
      </c>
    </row>
    <row r="1042" customFormat="false" ht="12.75" hidden="false" customHeight="false" outlineLevel="0" collapsed="false">
      <c r="A1042" s="0" t="s">
        <v>1888</v>
      </c>
      <c r="B1042" s="0" t="n">
        <v>23302396</v>
      </c>
      <c r="C1042" s="0" t="n">
        <v>695.377060102762</v>
      </c>
      <c r="D1042" s="0" t="n">
        <v>178.619005107829</v>
      </c>
      <c r="E1042" s="0" t="n">
        <v>113</v>
      </c>
      <c r="F1042" s="0" t="n">
        <v>0</v>
      </c>
      <c r="G1042" s="8" t="s">
        <v>1889</v>
      </c>
      <c r="H1042" s="6" t="str">
        <f aca="false">IF(F1042&lt;0.05,"Sig","")</f>
        <v>Sig</v>
      </c>
      <c r="I1042" s="7" t="str">
        <f aca="false">IF(C1042&gt;D1042,"F1","As")</f>
        <v>F1</v>
      </c>
      <c r="J1042" s="1" t="s">
        <v>1660</v>
      </c>
    </row>
    <row r="1043" customFormat="false" ht="12.75" hidden="false" customHeight="false" outlineLevel="0" collapsed="false">
      <c r="A1043" s="0" t="s">
        <v>1890</v>
      </c>
      <c r="B1043" s="0" t="n">
        <v>23309749</v>
      </c>
      <c r="C1043" s="0" t="n">
        <v>1011.86576989595</v>
      </c>
      <c r="D1043" s="0" t="n">
        <v>203.060095214029</v>
      </c>
      <c r="E1043" s="0" t="n">
        <v>27</v>
      </c>
      <c r="F1043" s="9" t="n">
        <v>2.60107949881538E-005</v>
      </c>
      <c r="G1043" s="0" t="s">
        <v>1891</v>
      </c>
      <c r="H1043" s="6" t="str">
        <f aca="false">IF(F1043&lt;0.05,"Sig","")</f>
        <v>Sig</v>
      </c>
      <c r="I1043" s="7" t="str">
        <f aca="false">IF(C1043&gt;D1043,"F1","As")</f>
        <v>F1</v>
      </c>
      <c r="J1043" s="1" t="s">
        <v>1660</v>
      </c>
    </row>
    <row r="1044" customFormat="false" ht="12.75" hidden="false" customHeight="false" outlineLevel="0" collapsed="false">
      <c r="A1044" s="0" t="s">
        <v>1892</v>
      </c>
      <c r="B1044" s="0" t="n">
        <v>23313069</v>
      </c>
      <c r="C1044" s="0" t="n">
        <v>791.471448273828</v>
      </c>
      <c r="D1044" s="0" t="n">
        <v>564.378166298134</v>
      </c>
      <c r="E1044" s="0" t="n">
        <v>3</v>
      </c>
      <c r="F1044" s="0" t="n">
        <v>0.887321981373474</v>
      </c>
      <c r="G1044" s="0" t="s">
        <v>1893</v>
      </c>
      <c r="H1044" s="6" t="str">
        <f aca="false">IF(F1044&lt;0.05,"Sig","")</f>
        <v/>
      </c>
      <c r="I1044" s="7" t="str">
        <f aca="false">IF(C1044&gt;D1044,"F1","As")</f>
        <v>F1</v>
      </c>
      <c r="J1044" s="1" t="s">
        <v>1660</v>
      </c>
    </row>
    <row r="1045" customFormat="false" ht="12.75" hidden="false" customHeight="false" outlineLevel="0" collapsed="false">
      <c r="A1045" s="0" t="s">
        <v>1894</v>
      </c>
      <c r="B1045" s="0" t="n">
        <v>23313428</v>
      </c>
      <c r="C1045" s="0" t="n">
        <v>588.861722022698</v>
      </c>
      <c r="D1045" s="0" t="n">
        <v>114.995051837181</v>
      </c>
      <c r="E1045" s="0" t="n">
        <v>43</v>
      </c>
      <c r="F1045" s="9" t="n">
        <v>1.91394498133811E-009</v>
      </c>
      <c r="G1045" s="0" t="s">
        <v>1895</v>
      </c>
      <c r="H1045" s="6" t="str">
        <f aca="false">IF(F1045&lt;0.05,"Sig","")</f>
        <v>Sig</v>
      </c>
      <c r="I1045" s="7" t="str">
        <f aca="false">IF(C1045&gt;D1045,"F1","As")</f>
        <v>F1</v>
      </c>
      <c r="J1045" s="1" t="s">
        <v>1660</v>
      </c>
    </row>
    <row r="1046" customFormat="false" ht="12.75" hidden="false" customHeight="false" outlineLevel="0" collapsed="false">
      <c r="A1046" s="0" t="s">
        <v>1896</v>
      </c>
      <c r="B1046" s="0" t="n">
        <v>23315540</v>
      </c>
      <c r="C1046" s="0" t="n">
        <v>1510.86149160759</v>
      </c>
      <c r="D1046" s="0" t="n">
        <v>728.134733999277</v>
      </c>
      <c r="E1046" s="0" t="n">
        <v>20</v>
      </c>
      <c r="F1046" s="0" t="n">
        <v>0.00301091088067501</v>
      </c>
      <c r="G1046" s="0" t="s">
        <v>1897</v>
      </c>
      <c r="H1046" s="6" t="str">
        <f aca="false">IF(F1046&lt;0.05,"Sig","")</f>
        <v>Sig</v>
      </c>
      <c r="I1046" s="7" t="str">
        <f aca="false">IF(C1046&gt;D1046,"F1","As")</f>
        <v>F1</v>
      </c>
      <c r="J1046" s="1" t="s">
        <v>1660</v>
      </c>
    </row>
    <row r="1047" customFormat="false" ht="12.75" hidden="false" customHeight="false" outlineLevel="0" collapsed="false">
      <c r="A1047" s="0" t="s">
        <v>1898</v>
      </c>
      <c r="B1047" s="0" t="n">
        <v>23318099</v>
      </c>
      <c r="C1047" s="0" t="n">
        <v>571.785168729482</v>
      </c>
      <c r="D1047" s="0" t="n">
        <v>181.019225628716</v>
      </c>
      <c r="E1047" s="0" t="n">
        <v>39</v>
      </c>
      <c r="F1047" s="9" t="n">
        <v>1.15481124799929E-009</v>
      </c>
      <c r="G1047" s="0" t="s">
        <v>1899</v>
      </c>
      <c r="H1047" s="6" t="str">
        <f aca="false">IF(F1047&lt;0.05,"Sig","")</f>
        <v>Sig</v>
      </c>
      <c r="I1047" s="7" t="str">
        <f aca="false">IF(C1047&gt;D1047,"F1","As")</f>
        <v>F1</v>
      </c>
      <c r="J1047" s="1" t="s">
        <v>1660</v>
      </c>
    </row>
    <row r="1048" customFormat="false" ht="12.75" hidden="false" customHeight="false" outlineLevel="0" collapsed="false">
      <c r="A1048" s="0" t="s">
        <v>1900</v>
      </c>
      <c r="B1048" s="0" t="n">
        <v>23322967</v>
      </c>
      <c r="C1048" s="0" t="n">
        <v>338.393758958093</v>
      </c>
      <c r="D1048" s="0" t="n">
        <v>100.124968924697</v>
      </c>
      <c r="E1048" s="0" t="n">
        <v>26</v>
      </c>
      <c r="F1048" s="9" t="n">
        <v>2.34574687724211E-005</v>
      </c>
      <c r="G1048" s="8" t="s">
        <v>1901</v>
      </c>
      <c r="H1048" s="6" t="str">
        <f aca="false">IF(F1048&lt;0.05,"Sig","")</f>
        <v>Sig</v>
      </c>
      <c r="I1048" s="7" t="str">
        <f aca="false">IF(C1048&gt;D1048,"F1","As")</f>
        <v>F1</v>
      </c>
      <c r="J1048" s="1" t="s">
        <v>1660</v>
      </c>
    </row>
    <row r="1049" customFormat="false" ht="12.75" hidden="false" customHeight="false" outlineLevel="0" collapsed="false">
      <c r="A1049" s="0" t="s">
        <v>1902</v>
      </c>
      <c r="B1049" s="0" t="n">
        <v>23324645</v>
      </c>
      <c r="C1049" s="0" t="n">
        <v>536.139690973956</v>
      </c>
      <c r="D1049" s="0" t="n">
        <v>143.761334369393</v>
      </c>
      <c r="E1049" s="0" t="n">
        <v>54</v>
      </c>
      <c r="F1049" s="9" t="n">
        <v>5.43926959194756E-008</v>
      </c>
      <c r="G1049" s="0" t="s">
        <v>1903</v>
      </c>
      <c r="H1049" s="6" t="str">
        <f aca="false">IF(F1049&lt;0.05,"Sig","")</f>
        <v>Sig</v>
      </c>
      <c r="I1049" s="7" t="str">
        <f aca="false">IF(C1049&gt;D1049,"F1","As")</f>
        <v>F1</v>
      </c>
      <c r="J1049" s="1" t="s">
        <v>1660</v>
      </c>
    </row>
    <row r="1050" customFormat="false" ht="12.75" hidden="false" customHeight="false" outlineLevel="0" collapsed="false">
      <c r="A1050" s="0" t="s">
        <v>1904</v>
      </c>
      <c r="B1050" s="0" t="n">
        <v>23326898</v>
      </c>
      <c r="C1050" s="0" t="n">
        <v>645.626764516348</v>
      </c>
      <c r="D1050" s="0" t="n">
        <v>233.983471662207</v>
      </c>
      <c r="E1050" s="0" t="n">
        <v>35</v>
      </c>
      <c r="F1050" s="9" t="n">
        <v>7.87727820786277E-006</v>
      </c>
      <c r="G1050" s="8" t="s">
        <v>1905</v>
      </c>
      <c r="H1050" s="6" t="str">
        <f aca="false">IF(F1050&lt;0.05,"Sig","")</f>
        <v>Sig</v>
      </c>
      <c r="I1050" s="7" t="str">
        <f aca="false">IF(C1050&gt;D1050,"F1","As")</f>
        <v>F1</v>
      </c>
      <c r="J1050" s="1" t="s">
        <v>1660</v>
      </c>
    </row>
    <row r="1051" customFormat="false" ht="12.75" hidden="false" customHeight="false" outlineLevel="0" collapsed="false">
      <c r="A1051" s="0" t="s">
        <v>1906</v>
      </c>
      <c r="B1051" s="0" t="n">
        <v>23328948</v>
      </c>
      <c r="C1051" s="0" t="n">
        <v>493.486883846024</v>
      </c>
      <c r="D1051" s="0" t="n">
        <v>161.847716251765</v>
      </c>
      <c r="E1051" s="0" t="n">
        <v>57</v>
      </c>
      <c r="F1051" s="9" t="n">
        <v>1.63985371378827E-007</v>
      </c>
      <c r="G1051" s="8" t="s">
        <v>1907</v>
      </c>
      <c r="H1051" s="6" t="str">
        <f aca="false">IF(F1051&lt;0.05,"Sig","")</f>
        <v>Sig</v>
      </c>
      <c r="I1051" s="7" t="str">
        <f aca="false">IF(C1051&gt;D1051,"F1","As")</f>
        <v>F1</v>
      </c>
      <c r="J1051" s="1" t="s">
        <v>1660</v>
      </c>
    </row>
    <row r="1052" customFormat="false" ht="12.75" hidden="false" customHeight="false" outlineLevel="0" collapsed="false">
      <c r="A1052" s="0" t="s">
        <v>1908</v>
      </c>
      <c r="B1052" s="0" t="n">
        <v>23333518</v>
      </c>
      <c r="C1052" s="0" t="n">
        <v>268.732533542343</v>
      </c>
      <c r="D1052" s="0" t="n">
        <v>123.144081619437</v>
      </c>
      <c r="E1052" s="0" t="n">
        <v>14</v>
      </c>
      <c r="F1052" s="0" t="n">
        <v>0.0189839024697581</v>
      </c>
      <c r="G1052" s="0" t="s">
        <v>1909</v>
      </c>
      <c r="H1052" s="6" t="str">
        <f aca="false">IF(F1052&lt;0.05,"Sig","")</f>
        <v>Sig</v>
      </c>
      <c r="I1052" s="7" t="str">
        <f aca="false">IF(C1052&gt;D1052,"F1","As")</f>
        <v>F1</v>
      </c>
      <c r="J1052" s="1" t="s">
        <v>1660</v>
      </c>
    </row>
    <row r="1053" customFormat="false" ht="12.75" hidden="false" customHeight="false" outlineLevel="0" collapsed="false">
      <c r="A1053" s="0" t="s">
        <v>1910</v>
      </c>
      <c r="B1053" s="0" t="n">
        <v>23334352</v>
      </c>
      <c r="C1053" s="0" t="n">
        <v>339.950235436287</v>
      </c>
      <c r="D1053" s="0" t="n">
        <v>163.098071418802</v>
      </c>
      <c r="E1053" s="0" t="n">
        <v>32</v>
      </c>
      <c r="F1053" s="0" t="n">
        <v>0.000205339753188597</v>
      </c>
      <c r="G1053" s="0" t="s">
        <v>1911</v>
      </c>
      <c r="H1053" s="6" t="str">
        <f aca="false">IF(F1053&lt;0.05,"Sig","")</f>
        <v>Sig</v>
      </c>
      <c r="I1053" s="7" t="str">
        <f aca="false">IF(C1053&gt;D1053,"F1","As")</f>
        <v>F1</v>
      </c>
      <c r="J1053" s="1" t="s">
        <v>1660</v>
      </c>
    </row>
    <row r="1054" customFormat="false" ht="12.75" hidden="false" customHeight="false" outlineLevel="0" collapsed="false">
      <c r="A1054" s="0" t="s">
        <v>1912</v>
      </c>
      <c r="B1054" s="0" t="n">
        <v>23336101</v>
      </c>
      <c r="C1054" s="0" t="n">
        <v>559.398755289021</v>
      </c>
      <c r="D1054" s="0" t="n">
        <v>151.081775064079</v>
      </c>
      <c r="E1054" s="0" t="n">
        <v>83</v>
      </c>
      <c r="F1054" s="9" t="n">
        <v>4.64087052220807E-011</v>
      </c>
      <c r="G1054" s="0" t="s">
        <v>1913</v>
      </c>
      <c r="H1054" s="6" t="str">
        <f aca="false">IF(F1054&lt;0.05,"Sig","")</f>
        <v>Sig</v>
      </c>
      <c r="I1054" s="7" t="str">
        <f aca="false">IF(C1054&gt;D1054,"F1","As")</f>
        <v>F1</v>
      </c>
      <c r="J1054" s="1" t="s">
        <v>1660</v>
      </c>
    </row>
    <row r="1055" customFormat="false" ht="12.75" hidden="false" customHeight="false" outlineLevel="0" collapsed="false">
      <c r="A1055" s="0" t="s">
        <v>1914</v>
      </c>
      <c r="B1055" s="0" t="n">
        <v>23336101</v>
      </c>
      <c r="C1055" s="0" t="n">
        <v>545.209647055372</v>
      </c>
      <c r="D1055" s="0" t="n">
        <v>146.052594879681</v>
      </c>
      <c r="E1055" s="0" t="n">
        <v>84</v>
      </c>
      <c r="F1055" s="9" t="n">
        <v>3.19246064183476E-011</v>
      </c>
      <c r="G1055" s="0" t="s">
        <v>1913</v>
      </c>
      <c r="H1055" s="6" t="str">
        <f aca="false">IF(F1055&lt;0.05,"Sig","")</f>
        <v>Sig</v>
      </c>
      <c r="I1055" s="7" t="str">
        <f aca="false">IF(C1055&gt;D1055,"F1","As")</f>
        <v>F1</v>
      </c>
      <c r="J1055" s="1" t="s">
        <v>1660</v>
      </c>
    </row>
    <row r="1056" customFormat="false" ht="12.75" hidden="false" customHeight="false" outlineLevel="0" collapsed="false">
      <c r="A1056" s="0" t="s">
        <v>1915</v>
      </c>
      <c r="B1056" s="0" t="n">
        <v>23342605</v>
      </c>
      <c r="C1056" s="0" t="n">
        <v>525.050903127258</v>
      </c>
      <c r="D1056" s="0" t="n">
        <v>195.183760218558</v>
      </c>
      <c r="E1056" s="0" t="n">
        <v>27</v>
      </c>
      <c r="F1056" s="0" t="n">
        <v>0.000183234286206255</v>
      </c>
      <c r="G1056" s="8" t="s">
        <v>1916</v>
      </c>
      <c r="H1056" s="6" t="str">
        <f aca="false">IF(F1056&lt;0.05,"Sig","")</f>
        <v>Sig</v>
      </c>
      <c r="I1056" s="7" t="str">
        <f aca="false">IF(C1056&gt;D1056,"F1","As")</f>
        <v>F1</v>
      </c>
      <c r="J1056" s="1" t="s">
        <v>1660</v>
      </c>
    </row>
    <row r="1057" customFormat="false" ht="12.75" hidden="false" customHeight="false" outlineLevel="0" collapsed="false">
      <c r="A1057" s="0" t="s">
        <v>1917</v>
      </c>
      <c r="B1057" s="0" t="n">
        <v>23345908</v>
      </c>
      <c r="C1057" s="0" t="n">
        <v>712.886348365273</v>
      </c>
      <c r="D1057" s="0" t="n">
        <v>392.246716016707</v>
      </c>
      <c r="E1057" s="0" t="n">
        <v>41</v>
      </c>
      <c r="F1057" s="0" t="n">
        <v>0.00306008005192207</v>
      </c>
      <c r="G1057" s="8" t="s">
        <v>1918</v>
      </c>
      <c r="H1057" s="6" t="str">
        <f aca="false">IF(F1057&lt;0.05,"Sig","")</f>
        <v>Sig</v>
      </c>
      <c r="I1057" s="7" t="str">
        <f aca="false">IF(C1057&gt;D1057,"F1","As")</f>
        <v>F1</v>
      </c>
      <c r="J1057" s="1" t="s">
        <v>1660</v>
      </c>
    </row>
    <row r="1058" customFormat="false" ht="12.75" hidden="false" customHeight="false" outlineLevel="0" collapsed="false">
      <c r="A1058" s="0" t="s">
        <v>1919</v>
      </c>
      <c r="B1058" s="0" t="n">
        <v>23353637</v>
      </c>
      <c r="C1058" s="0" t="n">
        <v>577.087724008632</v>
      </c>
      <c r="D1058" s="0" t="n">
        <v>178.856207107386</v>
      </c>
      <c r="E1058" s="0" t="n">
        <v>39</v>
      </c>
      <c r="F1058" s="9" t="n">
        <v>6.48735092759786E-006</v>
      </c>
      <c r="G1058" s="0" t="s">
        <v>1920</v>
      </c>
      <c r="H1058" s="6" t="str">
        <f aca="false">IF(F1058&lt;0.05,"Sig","")</f>
        <v>Sig</v>
      </c>
      <c r="I1058" s="7" t="str">
        <f aca="false">IF(C1058&gt;D1058,"F1","As")</f>
        <v>F1</v>
      </c>
      <c r="J1058" s="1" t="s">
        <v>1660</v>
      </c>
    </row>
    <row r="1059" customFormat="false" ht="12.75" hidden="false" customHeight="false" outlineLevel="0" collapsed="false">
      <c r="A1059" s="0" t="s">
        <v>1921</v>
      </c>
      <c r="B1059" s="0" t="n">
        <v>23357410</v>
      </c>
      <c r="C1059" s="0" t="n">
        <v>645.566660787871</v>
      </c>
      <c r="D1059" s="0" t="n">
        <v>244.705427204878</v>
      </c>
      <c r="E1059" s="0" t="n">
        <v>36</v>
      </c>
      <c r="F1059" s="9" t="n">
        <v>3.65507772806063E-007</v>
      </c>
      <c r="G1059" s="8" t="s">
        <v>1922</v>
      </c>
      <c r="H1059" s="6" t="str">
        <f aca="false">IF(F1059&lt;0.05,"Sig","")</f>
        <v>Sig</v>
      </c>
      <c r="I1059" s="7" t="str">
        <f aca="false">IF(C1059&gt;D1059,"F1","As")</f>
        <v>F1</v>
      </c>
      <c r="J1059" s="1" t="s">
        <v>1660</v>
      </c>
    </row>
    <row r="1060" customFormat="false" ht="12.75" hidden="false" customHeight="false" outlineLevel="0" collapsed="false">
      <c r="A1060" s="0" t="s">
        <v>1923</v>
      </c>
      <c r="B1060" s="0" t="n">
        <v>23357410</v>
      </c>
      <c r="C1060" s="0" t="n">
        <v>591.065684569365</v>
      </c>
      <c r="D1060" s="0" t="n">
        <v>201.73688006887</v>
      </c>
      <c r="E1060" s="0" t="n">
        <v>48</v>
      </c>
      <c r="F1060" s="9" t="n">
        <v>2.83633596609434E-010</v>
      </c>
      <c r="G1060" s="8" t="s">
        <v>1922</v>
      </c>
      <c r="H1060" s="6" t="str">
        <f aca="false">IF(F1060&lt;0.05,"Sig","")</f>
        <v>Sig</v>
      </c>
      <c r="I1060" s="7" t="str">
        <f aca="false">IF(C1060&gt;D1060,"F1","As")</f>
        <v>F1</v>
      </c>
      <c r="J1060" s="1" t="s">
        <v>1660</v>
      </c>
    </row>
    <row r="1061" customFormat="false" ht="12.75" hidden="false" customHeight="false" outlineLevel="0" collapsed="false">
      <c r="A1061" s="0" t="s">
        <v>1924</v>
      </c>
      <c r="B1061" s="0" t="n">
        <v>23359665</v>
      </c>
      <c r="C1061" s="0" t="n">
        <v>323.82848021004</v>
      </c>
      <c r="D1061" s="0" t="n">
        <v>57.3441762256374</v>
      </c>
      <c r="E1061" s="0" t="n">
        <v>9</v>
      </c>
      <c r="F1061" s="0" t="n">
        <v>0.0456949499545041</v>
      </c>
      <c r="G1061" s="0" t="s">
        <v>1925</v>
      </c>
      <c r="H1061" s="6" t="str">
        <f aca="false">IF(F1061&lt;0.05,"Sig","")</f>
        <v>Sig</v>
      </c>
      <c r="I1061" s="7" t="str">
        <f aca="false">IF(C1061&gt;D1061,"F1","As")</f>
        <v>F1</v>
      </c>
      <c r="J1061" s="1" t="s">
        <v>1660</v>
      </c>
    </row>
    <row r="1062" customFormat="false" ht="12.75" hidden="false" customHeight="false" outlineLevel="0" collapsed="false">
      <c r="A1062" s="0" t="s">
        <v>1926</v>
      </c>
      <c r="B1062" s="0" t="n">
        <v>23361568</v>
      </c>
      <c r="C1062" s="0" t="n">
        <v>1171.36232252391</v>
      </c>
      <c r="D1062" s="0" t="n">
        <v>270.008748594017</v>
      </c>
      <c r="E1062" s="0" t="n">
        <v>3</v>
      </c>
      <c r="F1062" s="0" t="n">
        <v>0.476548213314882</v>
      </c>
      <c r="G1062" s="0" t="s">
        <v>32</v>
      </c>
      <c r="H1062" s="6" t="str">
        <f aca="false">IF(F1062&lt;0.05,"Sig","")</f>
        <v/>
      </c>
      <c r="I1062" s="7" t="str">
        <f aca="false">IF(C1062&gt;D1062,"F1","As")</f>
        <v>F1</v>
      </c>
      <c r="J1062" s="1" t="s">
        <v>1660</v>
      </c>
    </row>
    <row r="1063" customFormat="false" ht="12.75" hidden="false" customHeight="false" outlineLevel="0" collapsed="false">
      <c r="A1063" s="0" t="s">
        <v>1927</v>
      </c>
      <c r="B1063" s="0" t="n">
        <v>23363901</v>
      </c>
      <c r="C1063" s="0" t="n">
        <v>499.474841446556</v>
      </c>
      <c r="D1063" s="0" t="n">
        <v>221.743889070588</v>
      </c>
      <c r="E1063" s="0" t="n">
        <v>71</v>
      </c>
      <c r="F1063" s="9" t="n">
        <v>1.11638388306002E-008</v>
      </c>
      <c r="G1063" s="8" t="s">
        <v>1928</v>
      </c>
      <c r="H1063" s="6" t="str">
        <f aca="false">IF(F1063&lt;0.05,"Sig","")</f>
        <v>Sig</v>
      </c>
      <c r="I1063" s="7" t="str">
        <f aca="false">IF(C1063&gt;D1063,"F1","As")</f>
        <v>F1</v>
      </c>
      <c r="J1063" s="1" t="s">
        <v>1660</v>
      </c>
    </row>
    <row r="1064" customFormat="false" ht="12.75" hidden="false" customHeight="false" outlineLevel="0" collapsed="false">
      <c r="A1064" s="0" t="s">
        <v>1929</v>
      </c>
      <c r="B1064" s="0" t="n">
        <v>23370309</v>
      </c>
      <c r="C1064" s="0" t="n">
        <v>602.934657743555</v>
      </c>
      <c r="D1064" s="0" t="n">
        <v>291.41217302088</v>
      </c>
      <c r="E1064" s="0" t="n">
        <v>34</v>
      </c>
      <c r="F1064" s="0" t="n">
        <v>0.000709916677184497</v>
      </c>
      <c r="G1064" s="8" t="s">
        <v>1930</v>
      </c>
      <c r="H1064" s="6" t="str">
        <f aca="false">IF(F1064&lt;0.05,"Sig","")</f>
        <v>Sig</v>
      </c>
      <c r="I1064" s="7" t="str">
        <f aca="false">IF(C1064&gt;D1064,"F1","As")</f>
        <v>F1</v>
      </c>
      <c r="J1064" s="1" t="s">
        <v>1660</v>
      </c>
    </row>
    <row r="1065" customFormat="false" ht="12.75" hidden="false" customHeight="false" outlineLevel="0" collapsed="false">
      <c r="A1065" s="0" t="s">
        <v>1931</v>
      </c>
      <c r="B1065" s="0" t="n">
        <v>23370309</v>
      </c>
      <c r="C1065" s="0" t="n">
        <v>551.921931271023</v>
      </c>
      <c r="D1065" s="0" t="n">
        <v>225.470126619831</v>
      </c>
      <c r="E1065" s="0" t="n">
        <v>45</v>
      </c>
      <c r="F1065" s="9" t="n">
        <v>2.39687280169689E-006</v>
      </c>
      <c r="G1065" s="8" t="s">
        <v>1930</v>
      </c>
      <c r="H1065" s="6" t="str">
        <f aca="false">IF(F1065&lt;0.05,"Sig","")</f>
        <v>Sig</v>
      </c>
      <c r="I1065" s="7" t="str">
        <f aca="false">IF(C1065&gt;D1065,"F1","As")</f>
        <v>F1</v>
      </c>
      <c r="J1065" s="1" t="s">
        <v>1660</v>
      </c>
    </row>
    <row r="1066" customFormat="false" ht="12.75" hidden="false" customHeight="false" outlineLevel="0" collapsed="false">
      <c r="A1066" s="0" t="s">
        <v>1932</v>
      </c>
      <c r="B1066" s="0" t="n">
        <v>23372907</v>
      </c>
      <c r="C1066" s="0" t="n">
        <v>813.474899495875</v>
      </c>
      <c r="D1066" s="0" t="n">
        <v>310.976126408956</v>
      </c>
      <c r="E1066" s="0" t="n">
        <v>40</v>
      </c>
      <c r="F1066" s="9" t="n">
        <v>2.83263857238039E-007</v>
      </c>
      <c r="G1066" s="0" t="s">
        <v>1933</v>
      </c>
      <c r="H1066" s="6" t="str">
        <f aca="false">IF(F1066&lt;0.05,"Sig","")</f>
        <v>Sig</v>
      </c>
      <c r="I1066" s="7" t="str">
        <f aca="false">IF(C1066&gt;D1066,"F1","As")</f>
        <v>F1</v>
      </c>
      <c r="J1066" s="1" t="s">
        <v>1660</v>
      </c>
    </row>
    <row r="1067" customFormat="false" ht="12.75" hidden="false" customHeight="false" outlineLevel="0" collapsed="false">
      <c r="A1067" s="0" t="s">
        <v>1934</v>
      </c>
      <c r="B1067" s="0" t="n">
        <v>23373094</v>
      </c>
      <c r="C1067" s="0" t="n">
        <v>722.758680759673</v>
      </c>
      <c r="D1067" s="0" t="n">
        <v>267.534917956392</v>
      </c>
      <c r="E1067" s="0" t="n">
        <v>37</v>
      </c>
      <c r="F1067" s="9" t="n">
        <v>1.55909480110478E-006</v>
      </c>
      <c r="G1067" s="0" t="s">
        <v>1933</v>
      </c>
      <c r="H1067" s="6" t="str">
        <f aca="false">IF(F1067&lt;0.05,"Sig","")</f>
        <v>Sig</v>
      </c>
      <c r="I1067" s="7" t="str">
        <f aca="false">IF(C1067&gt;D1067,"F1","As")</f>
        <v>F1</v>
      </c>
      <c r="J1067" s="1" t="s">
        <v>1660</v>
      </c>
    </row>
    <row r="1068" customFormat="false" ht="12.75" hidden="false" customHeight="false" outlineLevel="0" collapsed="false">
      <c r="A1068" s="0" t="s">
        <v>1935</v>
      </c>
      <c r="B1068" s="0" t="n">
        <v>23375638</v>
      </c>
      <c r="C1068" s="0" t="n">
        <v>571.934184566587</v>
      </c>
      <c r="D1068" s="0" t="n">
        <v>130.448418551068</v>
      </c>
      <c r="E1068" s="0" t="n">
        <v>43</v>
      </c>
      <c r="F1068" s="9" t="n">
        <v>1.18601836548492E-009</v>
      </c>
      <c r="G1068" s="8" t="s">
        <v>1936</v>
      </c>
      <c r="H1068" s="6" t="str">
        <f aca="false">IF(F1068&lt;0.05,"Sig","")</f>
        <v>Sig</v>
      </c>
      <c r="I1068" s="7" t="str">
        <f aca="false">IF(C1068&gt;D1068,"F1","As")</f>
        <v>F1</v>
      </c>
      <c r="J1068" s="1" t="s">
        <v>1660</v>
      </c>
    </row>
    <row r="1069" customFormat="false" ht="12.75" hidden="false" customHeight="false" outlineLevel="0" collapsed="false">
      <c r="A1069" s="0" t="s">
        <v>1937</v>
      </c>
      <c r="B1069" s="0" t="n">
        <v>23377981</v>
      </c>
      <c r="C1069" s="0" t="n">
        <v>557.806996360745</v>
      </c>
      <c r="D1069" s="0" t="n">
        <v>171.467390876634</v>
      </c>
      <c r="E1069" s="0" t="n">
        <v>44</v>
      </c>
      <c r="F1069" s="9" t="n">
        <v>7.62052165491342E-009</v>
      </c>
      <c r="G1069" s="8" t="s">
        <v>1938</v>
      </c>
      <c r="H1069" s="6" t="str">
        <f aca="false">IF(F1069&lt;0.05,"Sig","")</f>
        <v>Sig</v>
      </c>
      <c r="I1069" s="7" t="str">
        <f aca="false">IF(C1069&gt;D1069,"F1","As")</f>
        <v>F1</v>
      </c>
      <c r="J1069" s="1" t="s">
        <v>1660</v>
      </c>
    </row>
    <row r="1070" customFormat="false" ht="12.75" hidden="false" customHeight="false" outlineLevel="0" collapsed="false">
      <c r="A1070" s="0" t="s">
        <v>1939</v>
      </c>
      <c r="B1070" s="0" t="n">
        <v>23378143</v>
      </c>
      <c r="C1070" s="0" t="n">
        <v>585.672603201984</v>
      </c>
      <c r="D1070" s="0" t="n">
        <v>176.764276843029</v>
      </c>
      <c r="E1070" s="0" t="n">
        <v>43</v>
      </c>
      <c r="F1070" s="9" t="n">
        <v>6.20464568006267E-009</v>
      </c>
      <c r="G1070" s="0" t="s">
        <v>32</v>
      </c>
      <c r="H1070" s="6" t="str">
        <f aca="false">IF(F1070&lt;0.05,"Sig","")</f>
        <v>Sig</v>
      </c>
      <c r="I1070" s="7" t="str">
        <f aca="false">IF(C1070&gt;D1070,"F1","As")</f>
        <v>F1</v>
      </c>
      <c r="J1070" s="1" t="s">
        <v>1660</v>
      </c>
    </row>
    <row r="1071" customFormat="false" ht="12.75" hidden="false" customHeight="false" outlineLevel="0" collapsed="false">
      <c r="A1071" s="0" t="s">
        <v>1940</v>
      </c>
      <c r="B1071" s="0" t="n">
        <v>23381666</v>
      </c>
      <c r="C1071" s="0" t="n">
        <v>645.100682151005</v>
      </c>
      <c r="D1071" s="0" t="n">
        <v>147.855949875812</v>
      </c>
      <c r="E1071" s="0" t="n">
        <v>45</v>
      </c>
      <c r="F1071" s="9" t="n">
        <v>5.50586912439728E-010</v>
      </c>
      <c r="G1071" s="8" t="s">
        <v>1941</v>
      </c>
      <c r="H1071" s="6" t="str">
        <f aca="false">IF(F1071&lt;0.05,"Sig","")</f>
        <v>Sig</v>
      </c>
      <c r="I1071" s="7" t="str">
        <f aca="false">IF(C1071&gt;D1071,"F1","As")</f>
        <v>F1</v>
      </c>
      <c r="J1071" s="1" t="s">
        <v>1660</v>
      </c>
    </row>
    <row r="1072" customFormat="false" ht="12.75" hidden="false" customHeight="false" outlineLevel="0" collapsed="false">
      <c r="A1072" s="0" t="s">
        <v>1942</v>
      </c>
      <c r="B1072" s="0" t="n">
        <v>23381703</v>
      </c>
      <c r="C1072" s="0" t="n">
        <v>630.359850736628</v>
      </c>
      <c r="D1072" s="0" t="n">
        <v>141.854484041796</v>
      </c>
      <c r="E1072" s="0" t="n">
        <v>51</v>
      </c>
      <c r="F1072" s="9" t="n">
        <v>1.18015450954761E-007</v>
      </c>
      <c r="G1072" s="8" t="s">
        <v>1941</v>
      </c>
      <c r="H1072" s="6" t="str">
        <f aca="false">IF(F1072&lt;0.05,"Sig","")</f>
        <v>Sig</v>
      </c>
      <c r="I1072" s="7" t="str">
        <f aca="false">IF(C1072&gt;D1072,"F1","As")</f>
        <v>F1</v>
      </c>
      <c r="J1072" s="1" t="s">
        <v>1660</v>
      </c>
    </row>
    <row r="1073" customFormat="false" ht="12.75" hidden="false" customHeight="false" outlineLevel="0" collapsed="false">
      <c r="A1073" s="0" t="s">
        <v>1943</v>
      </c>
      <c r="B1073" s="0" t="n">
        <v>23385011</v>
      </c>
      <c r="C1073" s="0" t="n">
        <v>588.351174654233</v>
      </c>
      <c r="D1073" s="0" t="n">
        <v>248.645784104013</v>
      </c>
      <c r="E1073" s="0" t="n">
        <v>43</v>
      </c>
      <c r="F1073" s="9" t="n">
        <v>1.20809069307065E-005</v>
      </c>
      <c r="G1073" s="8" t="s">
        <v>1944</v>
      </c>
      <c r="H1073" s="6" t="str">
        <f aca="false">IF(F1073&lt;0.05,"Sig","")</f>
        <v>Sig</v>
      </c>
      <c r="I1073" s="7" t="str">
        <f aca="false">IF(C1073&gt;D1073,"F1","As")</f>
        <v>F1</v>
      </c>
      <c r="J1073" s="1" t="s">
        <v>1660</v>
      </c>
    </row>
    <row r="1074" customFormat="false" ht="12.75" hidden="false" customHeight="false" outlineLevel="0" collapsed="false">
      <c r="A1074" s="0" t="s">
        <v>1945</v>
      </c>
      <c r="B1074" s="0" t="n">
        <v>23385011</v>
      </c>
      <c r="C1074" s="0" t="n">
        <v>558.278514654692</v>
      </c>
      <c r="D1074" s="0" t="n">
        <v>242.616277754381</v>
      </c>
      <c r="E1074" s="0" t="n">
        <v>46</v>
      </c>
      <c r="F1074" s="9" t="n">
        <v>3.24559285455388E-006</v>
      </c>
      <c r="G1074" s="8" t="s">
        <v>1946</v>
      </c>
      <c r="H1074" s="6" t="str">
        <f aca="false">IF(F1074&lt;0.05,"Sig","")</f>
        <v>Sig</v>
      </c>
      <c r="I1074" s="7" t="str">
        <f aca="false">IF(C1074&gt;D1074,"F1","As")</f>
        <v>F1</v>
      </c>
      <c r="J1074" s="1" t="s">
        <v>1660</v>
      </c>
    </row>
    <row r="1075" customFormat="false" ht="12.75" hidden="false" customHeight="false" outlineLevel="0" collapsed="false">
      <c r="A1075" s="0" t="s">
        <v>1947</v>
      </c>
      <c r="B1075" s="0" t="n">
        <v>23387881</v>
      </c>
      <c r="C1075" s="0" t="n">
        <v>1102.38142223399</v>
      </c>
      <c r="D1075" s="0" t="n">
        <v>357.010273479305</v>
      </c>
      <c r="E1075" s="0" t="n">
        <v>22</v>
      </c>
      <c r="F1075" s="9" t="n">
        <v>3.65727233354901E-005</v>
      </c>
      <c r="G1075" s="8" t="s">
        <v>1948</v>
      </c>
      <c r="H1075" s="6" t="str">
        <f aca="false">IF(F1075&lt;0.05,"Sig","")</f>
        <v>Sig</v>
      </c>
      <c r="I1075" s="7" t="str">
        <f aca="false">IF(C1075&gt;D1075,"F1","As")</f>
        <v>F1</v>
      </c>
      <c r="J1075" s="1" t="s">
        <v>1660</v>
      </c>
    </row>
    <row r="1076" customFormat="false" ht="12.75" hidden="false" customHeight="false" outlineLevel="0" collapsed="false">
      <c r="A1076" s="0" t="s">
        <v>1949</v>
      </c>
      <c r="B1076" s="0" t="n">
        <v>23389857</v>
      </c>
      <c r="C1076" s="0" t="n">
        <v>899.374233043539</v>
      </c>
      <c r="D1076" s="0" t="n">
        <v>225.179045769011</v>
      </c>
      <c r="E1076" s="0" t="n">
        <v>31</v>
      </c>
      <c r="F1076" s="9" t="n">
        <v>2.10642423358475E-005</v>
      </c>
      <c r="G1076" s="8" t="s">
        <v>1950</v>
      </c>
      <c r="H1076" s="6" t="str">
        <f aca="false">IF(F1076&lt;0.05,"Sig","")</f>
        <v>Sig</v>
      </c>
      <c r="I1076" s="7" t="str">
        <f aca="false">IF(C1076&gt;D1076,"F1","As")</f>
        <v>F1</v>
      </c>
      <c r="J1076" s="1" t="s">
        <v>1660</v>
      </c>
    </row>
    <row r="1077" customFormat="false" ht="12.75" hidden="false" customHeight="false" outlineLevel="0" collapsed="false">
      <c r="A1077" s="0" t="s">
        <v>1951</v>
      </c>
      <c r="B1077" s="0" t="n">
        <v>23391628</v>
      </c>
      <c r="C1077" s="0" t="n">
        <v>689.712215838693</v>
      </c>
      <c r="D1077" s="0" t="n">
        <v>260.788824471936</v>
      </c>
      <c r="E1077" s="0" t="n">
        <v>38</v>
      </c>
      <c r="F1077" s="9" t="n">
        <v>4.90592890321376E-009</v>
      </c>
      <c r="G1077" s="8" t="s">
        <v>1952</v>
      </c>
      <c r="H1077" s="6" t="str">
        <f aca="false">IF(F1077&lt;0.05,"Sig","")</f>
        <v>Sig</v>
      </c>
      <c r="I1077" s="7" t="str">
        <f aca="false">IF(C1077&gt;D1077,"F1","As")</f>
        <v>F1</v>
      </c>
      <c r="J1077" s="1" t="s">
        <v>1660</v>
      </c>
    </row>
    <row r="1078" customFormat="false" ht="12.75" hidden="false" customHeight="false" outlineLevel="0" collapsed="false">
      <c r="A1078" s="0" t="s">
        <v>1953</v>
      </c>
      <c r="B1078" s="0" t="n">
        <v>23391628</v>
      </c>
      <c r="C1078" s="0" t="n">
        <v>664.022756718308</v>
      </c>
      <c r="D1078" s="0" t="n">
        <v>250.32569657072</v>
      </c>
      <c r="E1078" s="0" t="n">
        <v>37</v>
      </c>
      <c r="F1078" s="9" t="n">
        <v>8.9369150720964E-009</v>
      </c>
      <c r="G1078" s="8" t="s">
        <v>1954</v>
      </c>
      <c r="H1078" s="6" t="str">
        <f aca="false">IF(F1078&lt;0.05,"Sig","")</f>
        <v>Sig</v>
      </c>
      <c r="I1078" s="7" t="str">
        <f aca="false">IF(C1078&gt;D1078,"F1","As")</f>
        <v>F1</v>
      </c>
      <c r="J1078" s="1" t="s">
        <v>1660</v>
      </c>
    </row>
    <row r="1079" customFormat="false" ht="12.75" hidden="false" customHeight="false" outlineLevel="0" collapsed="false">
      <c r="A1079" s="0" t="s">
        <v>1955</v>
      </c>
      <c r="B1079" s="0" t="n">
        <v>23394498</v>
      </c>
      <c r="C1079" s="0" t="n">
        <v>667.068365710227</v>
      </c>
      <c r="D1079" s="0" t="n">
        <v>269.040306505992</v>
      </c>
      <c r="E1079" s="0" t="n">
        <v>58</v>
      </c>
      <c r="F1079" s="9" t="n">
        <v>8.88461963204807E-008</v>
      </c>
      <c r="G1079" s="8" t="s">
        <v>1956</v>
      </c>
      <c r="H1079" s="6" t="str">
        <f aca="false">IF(F1079&lt;0.05,"Sig","")</f>
        <v>Sig</v>
      </c>
      <c r="I1079" s="7" t="str">
        <f aca="false">IF(C1079&gt;D1079,"F1","As")</f>
        <v>F1</v>
      </c>
      <c r="J1079" s="1" t="s">
        <v>1660</v>
      </c>
    </row>
    <row r="1080" customFormat="false" ht="12.75" hidden="false" customHeight="false" outlineLevel="0" collapsed="false">
      <c r="A1080" s="0" t="s">
        <v>1957</v>
      </c>
      <c r="B1080" s="0" t="n">
        <v>23399490</v>
      </c>
      <c r="C1080" s="0" t="n">
        <v>621.151960978634</v>
      </c>
      <c r="D1080" s="0" t="n">
        <v>264.799331516952</v>
      </c>
      <c r="E1080" s="0" t="n">
        <v>22</v>
      </c>
      <c r="F1080" s="0" t="n">
        <v>0.0026252147737674</v>
      </c>
      <c r="G1080" s="0" t="s">
        <v>1958</v>
      </c>
      <c r="H1080" s="6" t="str">
        <f aca="false">IF(F1080&lt;0.05,"Sig","")</f>
        <v>Sig</v>
      </c>
      <c r="I1080" s="7" t="str">
        <f aca="false">IF(C1080&gt;D1080,"F1","As")</f>
        <v>F1</v>
      </c>
      <c r="J1080" s="1" t="s">
        <v>1660</v>
      </c>
    </row>
    <row r="1081" customFormat="false" ht="12.75" hidden="false" customHeight="false" outlineLevel="0" collapsed="false">
      <c r="A1081" s="0" t="s">
        <v>1959</v>
      </c>
      <c r="B1081" s="0" t="n">
        <v>23401286</v>
      </c>
      <c r="C1081" s="0" t="n">
        <v>715.41491597281</v>
      </c>
      <c r="D1081" s="0" t="n">
        <v>416.938963644113</v>
      </c>
      <c r="E1081" s="0" t="n">
        <v>5</v>
      </c>
      <c r="F1081" s="0" t="n">
        <v>0.545164179226191</v>
      </c>
      <c r="G1081" s="0" t="s">
        <v>781</v>
      </c>
      <c r="H1081" s="6" t="str">
        <f aca="false">IF(F1081&lt;0.05,"Sig","")</f>
        <v/>
      </c>
      <c r="I1081" s="7" t="str">
        <f aca="false">IF(C1081&gt;D1081,"F1","As")</f>
        <v>F1</v>
      </c>
      <c r="J1081" s="1" t="s">
        <v>1660</v>
      </c>
    </row>
    <row r="1082" customFormat="false" ht="12.75" hidden="false" customHeight="false" outlineLevel="0" collapsed="false">
      <c r="A1082" s="0" t="s">
        <v>1960</v>
      </c>
      <c r="B1082" s="0" t="n">
        <v>23402081</v>
      </c>
      <c r="C1082" s="0" t="n">
        <v>717.757667658676</v>
      </c>
      <c r="D1082" s="0" t="n">
        <v>185.304198566775</v>
      </c>
      <c r="E1082" s="0" t="n">
        <v>80</v>
      </c>
      <c r="F1082" s="9" t="n">
        <v>5.12531431437228E-012</v>
      </c>
      <c r="G1082" s="8" t="s">
        <v>1961</v>
      </c>
      <c r="H1082" s="6" t="str">
        <f aca="false">IF(F1082&lt;0.05,"Sig","")</f>
        <v>Sig</v>
      </c>
      <c r="I1082" s="7" t="str">
        <f aca="false">IF(C1082&gt;D1082,"F1","As")</f>
        <v>F1</v>
      </c>
      <c r="J1082" s="1" t="s">
        <v>1660</v>
      </c>
    </row>
    <row r="1083" customFormat="false" ht="12.75" hidden="false" customHeight="false" outlineLevel="0" collapsed="false">
      <c r="A1083" s="0" t="s">
        <v>1962</v>
      </c>
      <c r="B1083" s="0" t="n">
        <v>23406177</v>
      </c>
      <c r="C1083" s="0" t="n">
        <v>879.06671167753</v>
      </c>
      <c r="D1083" s="0" t="n">
        <v>799.627226732817</v>
      </c>
      <c r="E1083" s="0" t="n">
        <v>2</v>
      </c>
      <c r="F1083" s="0" t="n">
        <v>1</v>
      </c>
      <c r="G1083" s="8" t="s">
        <v>1963</v>
      </c>
      <c r="H1083" s="6" t="str">
        <f aca="false">IF(F1083&lt;0.05,"Sig","")</f>
        <v/>
      </c>
      <c r="I1083" s="7" t="str">
        <f aca="false">IF(C1083&gt;D1083,"F1","As")</f>
        <v>F1</v>
      </c>
      <c r="J1083" s="1" t="s">
        <v>1660</v>
      </c>
    </row>
    <row r="1084" customFormat="false" ht="12.75" hidden="false" customHeight="false" outlineLevel="0" collapsed="false">
      <c r="A1084" s="0" t="s">
        <v>1964</v>
      </c>
      <c r="B1084" s="0" t="n">
        <v>23406638</v>
      </c>
      <c r="C1084" s="0" t="n">
        <v>643.164015296924</v>
      </c>
      <c r="D1084" s="0" t="n">
        <v>250.976344638954</v>
      </c>
      <c r="E1084" s="0" t="n">
        <v>104</v>
      </c>
      <c r="F1084" s="9" t="n">
        <v>2.56914489682458E-013</v>
      </c>
      <c r="G1084" s="8" t="s">
        <v>1965</v>
      </c>
      <c r="H1084" s="6" t="str">
        <f aca="false">IF(F1084&lt;0.05,"Sig","")</f>
        <v>Sig</v>
      </c>
      <c r="I1084" s="7" t="str">
        <f aca="false">IF(C1084&gt;D1084,"F1","As")</f>
        <v>F1</v>
      </c>
      <c r="J1084" s="1" t="s">
        <v>1660</v>
      </c>
    </row>
    <row r="1085" customFormat="false" ht="12.75" hidden="false" customHeight="false" outlineLevel="0" collapsed="false">
      <c r="A1085" s="0" t="s">
        <v>1966</v>
      </c>
      <c r="B1085" s="0" t="n">
        <v>23411170</v>
      </c>
      <c r="C1085" s="0" t="n">
        <v>724.892511222296</v>
      </c>
      <c r="D1085" s="0" t="n">
        <v>230.275008229843</v>
      </c>
      <c r="E1085" s="0" t="n">
        <v>22</v>
      </c>
      <c r="F1085" s="9" t="n">
        <v>3.65727233354901E-005</v>
      </c>
      <c r="G1085" s="0" t="s">
        <v>1967</v>
      </c>
      <c r="H1085" s="6" t="str">
        <f aca="false">IF(F1085&lt;0.05,"Sig","")</f>
        <v>Sig</v>
      </c>
      <c r="I1085" s="7" t="str">
        <f aca="false">IF(C1085&gt;D1085,"F1","As")</f>
        <v>F1</v>
      </c>
      <c r="J1085" s="1" t="s">
        <v>1660</v>
      </c>
    </row>
    <row r="1086" customFormat="false" ht="12.75" hidden="false" customHeight="false" outlineLevel="0" collapsed="false">
      <c r="A1086" s="0" t="s">
        <v>1968</v>
      </c>
      <c r="B1086" s="0" t="n">
        <v>23412049</v>
      </c>
      <c r="C1086" s="0" t="n">
        <v>599.797147974394</v>
      </c>
      <c r="D1086" s="0" t="n">
        <v>248.388008161714</v>
      </c>
      <c r="E1086" s="0" t="n">
        <v>49</v>
      </c>
      <c r="F1086" s="9" t="n">
        <v>1.60813989452393E-008</v>
      </c>
      <c r="G1086" s="8" t="s">
        <v>1969</v>
      </c>
      <c r="H1086" s="6" t="str">
        <f aca="false">IF(F1086&lt;0.05,"Sig","")</f>
        <v>Sig</v>
      </c>
      <c r="I1086" s="7" t="str">
        <f aca="false">IF(C1086&gt;D1086,"F1","As")</f>
        <v>F1</v>
      </c>
      <c r="J1086" s="1" t="s">
        <v>1660</v>
      </c>
    </row>
    <row r="1087" customFormat="false" ht="12.75" hidden="false" customHeight="false" outlineLevel="0" collapsed="false">
      <c r="A1087" s="0" t="s">
        <v>1970</v>
      </c>
      <c r="B1087" s="0" t="n">
        <v>23412049</v>
      </c>
      <c r="C1087" s="0" t="n">
        <v>530.531948521303</v>
      </c>
      <c r="D1087" s="0" t="n">
        <v>205.883117162028</v>
      </c>
      <c r="E1087" s="0" t="n">
        <v>35</v>
      </c>
      <c r="F1087" s="9" t="n">
        <v>1.59388109923543E-006</v>
      </c>
      <c r="G1087" s="8" t="s">
        <v>1969</v>
      </c>
      <c r="H1087" s="6" t="str">
        <f aca="false">IF(F1087&lt;0.05,"Sig","")</f>
        <v>Sig</v>
      </c>
      <c r="I1087" s="7" t="str">
        <f aca="false">IF(C1087&gt;D1087,"F1","As")</f>
        <v>F1</v>
      </c>
      <c r="J1087" s="1" t="s">
        <v>1660</v>
      </c>
    </row>
    <row r="1088" customFormat="false" ht="12.75" hidden="false" customHeight="false" outlineLevel="0" collapsed="false">
      <c r="A1088" s="0" t="s">
        <v>1971</v>
      </c>
      <c r="B1088" s="0" t="n">
        <v>23415610</v>
      </c>
      <c r="C1088" s="0" t="n">
        <v>768.142584046327</v>
      </c>
      <c r="D1088" s="0" t="n">
        <v>297.526000697337</v>
      </c>
      <c r="E1088" s="0" t="n">
        <v>34</v>
      </c>
      <c r="F1088" s="9" t="n">
        <v>2.38391494213453E-005</v>
      </c>
      <c r="G1088" s="8" t="s">
        <v>1972</v>
      </c>
      <c r="H1088" s="6" t="str">
        <f aca="false">IF(F1088&lt;0.05,"Sig","")</f>
        <v>Sig</v>
      </c>
      <c r="I1088" s="7" t="str">
        <f aca="false">IF(C1088&gt;D1088,"F1","As")</f>
        <v>F1</v>
      </c>
      <c r="J1088" s="1" t="s">
        <v>1660</v>
      </c>
    </row>
    <row r="1089" customFormat="false" ht="12.75" hidden="false" customHeight="false" outlineLevel="0" collapsed="false">
      <c r="A1089" s="0" t="s">
        <v>1973</v>
      </c>
      <c r="B1089" s="0" t="n">
        <v>23417292</v>
      </c>
      <c r="C1089" s="0" t="n">
        <v>636.338191212889</v>
      </c>
      <c r="D1089" s="0" t="n">
        <v>205.748972457462</v>
      </c>
      <c r="E1089" s="0" t="n">
        <v>16</v>
      </c>
      <c r="F1089" s="0" t="n">
        <v>0.000636905818790584</v>
      </c>
      <c r="G1089" s="0" t="s">
        <v>1974</v>
      </c>
      <c r="H1089" s="6" t="str">
        <f aca="false">IF(F1089&lt;0.05,"Sig","")</f>
        <v>Sig</v>
      </c>
      <c r="I1089" s="7" t="str">
        <f aca="false">IF(C1089&gt;D1089,"F1","As")</f>
        <v>F1</v>
      </c>
      <c r="J1089" s="1" t="s">
        <v>1660</v>
      </c>
    </row>
    <row r="1090" customFormat="false" ht="12.75" hidden="false" customHeight="false" outlineLevel="0" collapsed="false">
      <c r="A1090" s="0" t="s">
        <v>1975</v>
      </c>
      <c r="B1090" s="0" t="n">
        <v>23417328</v>
      </c>
      <c r="C1090" s="0" t="n">
        <v>760.796216424973</v>
      </c>
      <c r="D1090" s="0" t="n">
        <v>249.12383837372</v>
      </c>
      <c r="E1090" s="0" t="n">
        <v>9</v>
      </c>
      <c r="F1090" s="0" t="n">
        <v>0.0276536753939037</v>
      </c>
      <c r="G1090" s="0" t="s">
        <v>1974</v>
      </c>
      <c r="H1090" s="6" t="str">
        <f aca="false">IF(F1090&lt;0.05,"Sig","")</f>
        <v>Sig</v>
      </c>
      <c r="I1090" s="7" t="str">
        <f aca="false">IF(C1090&gt;D1090,"F1","As")</f>
        <v>F1</v>
      </c>
      <c r="J1090" s="1" t="s">
        <v>1660</v>
      </c>
    </row>
    <row r="1091" customFormat="false" ht="12.75" hidden="false" customHeight="false" outlineLevel="0" collapsed="false">
      <c r="A1091" s="0" t="s">
        <v>1976</v>
      </c>
      <c r="B1091" s="0" t="n">
        <v>23420380</v>
      </c>
      <c r="C1091" s="0" t="n">
        <v>682.030451950059</v>
      </c>
      <c r="D1091" s="0" t="n">
        <v>196.849957270045</v>
      </c>
      <c r="E1091" s="0" t="n">
        <v>50</v>
      </c>
      <c r="F1091" s="9" t="n">
        <v>6.46027218189695E-007</v>
      </c>
      <c r="G1091" s="0" t="s">
        <v>1977</v>
      </c>
      <c r="H1091" s="6" t="str">
        <f aca="false">IF(F1091&lt;0.05,"Sig","")</f>
        <v>Sig</v>
      </c>
      <c r="I1091" s="7" t="str">
        <f aca="false">IF(C1091&gt;D1091,"F1","As")</f>
        <v>F1</v>
      </c>
      <c r="J1091" s="1" t="s">
        <v>1660</v>
      </c>
    </row>
    <row r="1092" customFormat="false" ht="12.75" hidden="false" customHeight="false" outlineLevel="0" collapsed="false">
      <c r="A1092" s="0" t="s">
        <v>1978</v>
      </c>
      <c r="B1092" s="0" t="n">
        <v>23422665</v>
      </c>
      <c r="C1092" s="0" t="n">
        <v>494.211739977204</v>
      </c>
      <c r="D1092" s="0" t="n">
        <v>175.549284238376</v>
      </c>
      <c r="E1092" s="0" t="n">
        <v>54</v>
      </c>
      <c r="F1092" s="9" t="n">
        <v>7.68165925023002E-007</v>
      </c>
      <c r="G1092" s="0" t="s">
        <v>1979</v>
      </c>
      <c r="H1092" s="6" t="str">
        <f aca="false">IF(F1092&lt;0.05,"Sig","")</f>
        <v>Sig</v>
      </c>
      <c r="I1092" s="7" t="str">
        <f aca="false">IF(C1092&gt;D1092,"F1","As")</f>
        <v>F1</v>
      </c>
      <c r="J1092" s="1" t="s">
        <v>1660</v>
      </c>
    </row>
    <row r="1093" customFormat="false" ht="12.75" hidden="false" customHeight="false" outlineLevel="0" collapsed="false">
      <c r="A1093" s="0" t="s">
        <v>1980</v>
      </c>
      <c r="B1093" s="0" t="n">
        <v>23422779</v>
      </c>
      <c r="C1093" s="0" t="n">
        <v>509.832156876655</v>
      </c>
      <c r="D1093" s="0" t="n">
        <v>174.092169184222</v>
      </c>
      <c r="E1093" s="0" t="n">
        <v>46</v>
      </c>
      <c r="F1093" s="9" t="n">
        <v>7.28664953645161E-008</v>
      </c>
      <c r="G1093" s="0" t="s">
        <v>1979</v>
      </c>
      <c r="H1093" s="6" t="str">
        <f aca="false">IF(F1093&lt;0.05,"Sig","")</f>
        <v>Sig</v>
      </c>
      <c r="I1093" s="7" t="str">
        <f aca="false">IF(C1093&gt;D1093,"F1","As")</f>
        <v>F1</v>
      </c>
      <c r="J1093" s="1" t="s">
        <v>1660</v>
      </c>
    </row>
    <row r="1094" customFormat="false" ht="12.75" hidden="false" customHeight="false" outlineLevel="0" collapsed="false">
      <c r="A1094" s="0" t="s">
        <v>1981</v>
      </c>
      <c r="B1094" s="0" t="n">
        <v>23422779</v>
      </c>
      <c r="C1094" s="0" t="n">
        <v>443.943797635817</v>
      </c>
      <c r="D1094" s="0" t="n">
        <v>107.597954097157</v>
      </c>
      <c r="E1094" s="0" t="n">
        <v>35</v>
      </c>
      <c r="F1094" s="9" t="n">
        <v>1.24719614783923E-007</v>
      </c>
      <c r="G1094" s="0" t="s">
        <v>1979</v>
      </c>
      <c r="H1094" s="6" t="str">
        <f aca="false">IF(F1094&lt;0.05,"Sig","")</f>
        <v>Sig</v>
      </c>
      <c r="I1094" s="7" t="str">
        <f aca="false">IF(C1094&gt;D1094,"F1","As")</f>
        <v>F1</v>
      </c>
      <c r="J1094" s="1" t="s">
        <v>1660</v>
      </c>
    </row>
    <row r="1095" customFormat="false" ht="12.75" hidden="false" customHeight="false" outlineLevel="0" collapsed="false">
      <c r="A1095" s="0" t="s">
        <v>1982</v>
      </c>
      <c r="B1095" s="0" t="n">
        <v>23424163</v>
      </c>
      <c r="C1095" s="0" t="n">
        <v>799.729745352648</v>
      </c>
      <c r="D1095" s="0" t="n">
        <v>351.150389987718</v>
      </c>
      <c r="E1095" s="0" t="n">
        <v>52</v>
      </c>
      <c r="F1095" s="9" t="n">
        <v>2.7186606925E-006</v>
      </c>
      <c r="G1095" s="0" t="s">
        <v>1983</v>
      </c>
      <c r="H1095" s="6" t="str">
        <f aca="false">IF(F1095&lt;0.05,"Sig","")</f>
        <v>Sig</v>
      </c>
      <c r="I1095" s="7" t="str">
        <f aca="false">IF(C1095&gt;D1095,"F1","As")</f>
        <v>F1</v>
      </c>
      <c r="J1095" s="1" t="s">
        <v>1660</v>
      </c>
    </row>
    <row r="1096" customFormat="false" ht="12.75" hidden="false" customHeight="false" outlineLevel="0" collapsed="false">
      <c r="A1096" s="0" t="s">
        <v>1984</v>
      </c>
      <c r="B1096" s="0" t="n">
        <v>23426772</v>
      </c>
      <c r="C1096" s="0" t="n">
        <v>789.266432236421</v>
      </c>
      <c r="D1096" s="0" t="n">
        <v>209.734355586901</v>
      </c>
      <c r="E1096" s="0" t="n">
        <v>35</v>
      </c>
      <c r="F1096" s="9" t="n">
        <v>1.32070111229699E-005</v>
      </c>
      <c r="G1096" s="8" t="s">
        <v>1985</v>
      </c>
      <c r="H1096" s="6" t="str">
        <f aca="false">IF(F1096&lt;0.05,"Sig","")</f>
        <v>Sig</v>
      </c>
      <c r="I1096" s="7" t="str">
        <f aca="false">IF(C1096&gt;D1096,"F1","As")</f>
        <v>F1</v>
      </c>
      <c r="J1096" s="1" t="s">
        <v>1660</v>
      </c>
    </row>
    <row r="1097" customFormat="false" ht="12.75" hidden="false" customHeight="false" outlineLevel="0" collapsed="false">
      <c r="A1097" s="0" t="s">
        <v>1986</v>
      </c>
      <c r="B1097" s="0" t="n">
        <v>23426884</v>
      </c>
      <c r="C1097" s="0" t="n">
        <v>932.040333198414</v>
      </c>
      <c r="D1097" s="0" t="n">
        <v>230.394785429282</v>
      </c>
      <c r="E1097" s="0" t="n">
        <v>32</v>
      </c>
      <c r="F1097" s="9" t="n">
        <v>2.7647388797578E-005</v>
      </c>
      <c r="G1097" s="8" t="s">
        <v>1985</v>
      </c>
      <c r="H1097" s="6" t="str">
        <f aca="false">IF(F1097&lt;0.05,"Sig","")</f>
        <v>Sig</v>
      </c>
      <c r="I1097" s="7" t="str">
        <f aca="false">IF(C1097&gt;D1097,"F1","As")</f>
        <v>F1</v>
      </c>
      <c r="J1097" s="1" t="s">
        <v>1660</v>
      </c>
    </row>
    <row r="1098" customFormat="false" ht="12.75" hidden="false" customHeight="false" outlineLevel="0" collapsed="false">
      <c r="A1098" s="0" t="s">
        <v>1987</v>
      </c>
      <c r="B1098" s="0" t="n">
        <v>23430678</v>
      </c>
      <c r="C1098" s="0" t="n">
        <v>702.631206367343</v>
      </c>
      <c r="D1098" s="0" t="n">
        <v>285.756032211987</v>
      </c>
      <c r="E1098" s="0" t="n">
        <v>88</v>
      </c>
      <c r="F1098" s="9" t="n">
        <v>2.24869241507012E-011</v>
      </c>
      <c r="G1098" s="8" t="s">
        <v>1988</v>
      </c>
      <c r="H1098" s="6" t="str">
        <f aca="false">IF(F1098&lt;0.05,"Sig","")</f>
        <v>Sig</v>
      </c>
      <c r="I1098" s="7" t="str">
        <f aca="false">IF(C1098&gt;D1098,"F1","As")</f>
        <v>F1</v>
      </c>
      <c r="J1098" s="1" t="s">
        <v>1660</v>
      </c>
    </row>
    <row r="1099" customFormat="false" ht="12.75" hidden="false" customHeight="false" outlineLevel="0" collapsed="false">
      <c r="A1099" s="0" t="s">
        <v>1989</v>
      </c>
      <c r="B1099" s="0" t="n">
        <v>23430678</v>
      </c>
      <c r="C1099" s="0" t="n">
        <v>702.631206367343</v>
      </c>
      <c r="D1099" s="0" t="n">
        <v>285.756032211987</v>
      </c>
      <c r="E1099" s="0" t="n">
        <v>88</v>
      </c>
      <c r="F1099" s="9" t="n">
        <v>2.24869241507012E-011</v>
      </c>
      <c r="G1099" s="8" t="s">
        <v>1990</v>
      </c>
      <c r="H1099" s="6" t="str">
        <f aca="false">IF(F1099&lt;0.05,"Sig","")</f>
        <v>Sig</v>
      </c>
      <c r="I1099" s="7" t="str">
        <f aca="false">IF(C1099&gt;D1099,"F1","As")</f>
        <v>F1</v>
      </c>
      <c r="J1099" s="1" t="s">
        <v>1660</v>
      </c>
    </row>
    <row r="1100" customFormat="false" ht="12.75" hidden="false" customHeight="false" outlineLevel="0" collapsed="false">
      <c r="A1100" s="0" t="s">
        <v>1991</v>
      </c>
      <c r="B1100" s="0" t="n">
        <v>23438515</v>
      </c>
      <c r="C1100" s="0" t="n">
        <v>855.56614008052</v>
      </c>
      <c r="D1100" s="0" t="n">
        <v>467.161811267937</v>
      </c>
      <c r="E1100" s="0" t="n">
        <v>47</v>
      </c>
      <c r="F1100" s="9" t="n">
        <v>1.79793745156145E-008</v>
      </c>
      <c r="G1100" s="8" t="s">
        <v>1992</v>
      </c>
      <c r="H1100" s="6" t="str">
        <f aca="false">IF(F1100&lt;0.05,"Sig","")</f>
        <v>Sig</v>
      </c>
      <c r="I1100" s="7" t="str">
        <f aca="false">IF(C1100&gt;D1100,"F1","As")</f>
        <v>F1</v>
      </c>
      <c r="J1100" s="1" t="s">
        <v>1660</v>
      </c>
    </row>
    <row r="1101" customFormat="false" ht="12.75" hidden="false" customHeight="false" outlineLevel="0" collapsed="false">
      <c r="A1101" s="0" t="s">
        <v>1993</v>
      </c>
      <c r="B1101" s="0" t="n">
        <v>23440899</v>
      </c>
      <c r="C1101" s="0" t="n">
        <v>489.14509107676</v>
      </c>
      <c r="D1101" s="0" t="n">
        <v>197.003383000159</v>
      </c>
      <c r="E1101" s="0" t="n">
        <v>38</v>
      </c>
      <c r="F1101" s="0" t="n">
        <v>0.000105972955216137</v>
      </c>
      <c r="G1101" s="8" t="s">
        <v>1994</v>
      </c>
      <c r="H1101" s="6" t="str">
        <f aca="false">IF(F1101&lt;0.05,"Sig","")</f>
        <v>Sig</v>
      </c>
      <c r="I1101" s="7" t="str">
        <f aca="false">IF(C1101&gt;D1101,"F1","As")</f>
        <v>F1</v>
      </c>
      <c r="J1101" s="1" t="s">
        <v>1660</v>
      </c>
    </row>
    <row r="1102" customFormat="false" ht="12.75" hidden="false" customHeight="false" outlineLevel="0" collapsed="false">
      <c r="A1102" s="0" t="s">
        <v>1995</v>
      </c>
      <c r="B1102" s="0" t="n">
        <v>23440899</v>
      </c>
      <c r="C1102" s="0" t="n">
        <v>472.796591632504</v>
      </c>
      <c r="D1102" s="0" t="n">
        <v>187.287614858555</v>
      </c>
      <c r="E1102" s="0" t="n">
        <v>37</v>
      </c>
      <c r="F1102" s="0" t="n">
        <v>0.000133906912540237</v>
      </c>
      <c r="G1102" s="8" t="s">
        <v>1994</v>
      </c>
      <c r="H1102" s="6" t="str">
        <f aca="false">IF(F1102&lt;0.05,"Sig","")</f>
        <v>Sig</v>
      </c>
      <c r="I1102" s="7" t="str">
        <f aca="false">IF(C1102&gt;D1102,"F1","As")</f>
        <v>F1</v>
      </c>
      <c r="J1102" s="1" t="s">
        <v>1660</v>
      </c>
    </row>
    <row r="1103" customFormat="false" ht="12.75" hidden="false" customHeight="false" outlineLevel="0" collapsed="false">
      <c r="A1103" s="0" t="s">
        <v>1996</v>
      </c>
      <c r="B1103" s="0" t="n">
        <v>23444224</v>
      </c>
      <c r="C1103" s="0" t="n">
        <v>962.710564201186</v>
      </c>
      <c r="D1103" s="0" t="n">
        <v>323.263134941755</v>
      </c>
      <c r="E1103" s="0" t="n">
        <v>34</v>
      </c>
      <c r="F1103" s="9" t="n">
        <v>1.34027048723022E-008</v>
      </c>
      <c r="G1103" s="8" t="s">
        <v>1997</v>
      </c>
      <c r="H1103" s="6" t="str">
        <f aca="false">IF(F1103&lt;0.05,"Sig","")</f>
        <v>Sig</v>
      </c>
      <c r="I1103" s="7" t="str">
        <f aca="false">IF(C1103&gt;D1103,"F1","As")</f>
        <v>F1</v>
      </c>
      <c r="J1103" s="1" t="s">
        <v>1660</v>
      </c>
    </row>
    <row r="1104" customFormat="false" ht="12.75" hidden="false" customHeight="false" outlineLevel="0" collapsed="false">
      <c r="A1104" s="0" t="s">
        <v>1998</v>
      </c>
      <c r="B1104" s="0" t="n">
        <v>23444224</v>
      </c>
      <c r="C1104" s="0" t="n">
        <v>962.710564201186</v>
      </c>
      <c r="D1104" s="0" t="n">
        <v>323.263134941755</v>
      </c>
      <c r="E1104" s="0" t="n">
        <v>34</v>
      </c>
      <c r="F1104" s="9" t="n">
        <v>1.34027048723022E-008</v>
      </c>
      <c r="G1104" s="8" t="s">
        <v>1999</v>
      </c>
      <c r="H1104" s="6" t="str">
        <f aca="false">IF(F1104&lt;0.05,"Sig","")</f>
        <v>Sig</v>
      </c>
      <c r="I1104" s="7" t="str">
        <f aca="false">IF(C1104&gt;D1104,"F1","As")</f>
        <v>F1</v>
      </c>
      <c r="J1104" s="1" t="s">
        <v>1660</v>
      </c>
    </row>
    <row r="1105" customFormat="false" ht="12.75" hidden="false" customHeight="false" outlineLevel="0" collapsed="false">
      <c r="A1105" s="0" t="s">
        <v>2000</v>
      </c>
      <c r="B1105" s="0" t="n">
        <v>23446239</v>
      </c>
      <c r="C1105" s="0" t="n">
        <v>1053.2030910249</v>
      </c>
      <c r="D1105" s="0" t="n">
        <v>251.755795324776</v>
      </c>
      <c r="E1105" s="0" t="n">
        <v>85</v>
      </c>
      <c r="F1105" s="9" t="n">
        <v>5.44970129629457E-013</v>
      </c>
      <c r="G1105" s="0" t="s">
        <v>2001</v>
      </c>
      <c r="H1105" s="6" t="str">
        <f aca="false">IF(F1105&lt;0.05,"Sig","")</f>
        <v>Sig</v>
      </c>
      <c r="I1105" s="7" t="str">
        <f aca="false">IF(C1105&gt;D1105,"F1","As")</f>
        <v>F1</v>
      </c>
      <c r="J1105" s="1" t="s">
        <v>1660</v>
      </c>
    </row>
    <row r="1106" customFormat="false" ht="12.75" hidden="false" customHeight="false" outlineLevel="0" collapsed="false">
      <c r="A1106" s="0" t="s">
        <v>2002</v>
      </c>
      <c r="B1106" s="0" t="n">
        <v>23446239</v>
      </c>
      <c r="C1106" s="0" t="n">
        <v>1036.80680474339</v>
      </c>
      <c r="D1106" s="0" t="n">
        <v>268.321442779272</v>
      </c>
      <c r="E1106" s="0" t="n">
        <v>101</v>
      </c>
      <c r="F1106" s="0" t="n">
        <v>0</v>
      </c>
      <c r="G1106" s="0" t="s">
        <v>2001</v>
      </c>
      <c r="H1106" s="6" t="str">
        <f aca="false">IF(F1106&lt;0.05,"Sig","")</f>
        <v>Sig</v>
      </c>
      <c r="I1106" s="7" t="str">
        <f aca="false">IF(C1106&gt;D1106,"F1","As")</f>
        <v>F1</v>
      </c>
      <c r="J1106" s="1" t="s">
        <v>1660</v>
      </c>
    </row>
    <row r="1107" customFormat="false" ht="12.75" hidden="false" customHeight="false" outlineLevel="0" collapsed="false">
      <c r="A1107" s="0" t="s">
        <v>2003</v>
      </c>
      <c r="B1107" s="0" t="n">
        <v>23450556</v>
      </c>
      <c r="C1107" s="0" t="n">
        <v>825.777734023683</v>
      </c>
      <c r="D1107" s="0" t="n">
        <v>246.782963553122</v>
      </c>
      <c r="E1107" s="0" t="n">
        <v>29</v>
      </c>
      <c r="F1107" s="9" t="n">
        <v>3.84826493224816E-006</v>
      </c>
      <c r="G1107" s="8" t="s">
        <v>2004</v>
      </c>
      <c r="H1107" s="6" t="str">
        <f aca="false">IF(F1107&lt;0.05,"Sig","")</f>
        <v>Sig</v>
      </c>
      <c r="I1107" s="7" t="str">
        <f aca="false">IF(C1107&gt;D1107,"F1","As")</f>
        <v>F1</v>
      </c>
      <c r="J1107" s="1" t="s">
        <v>1660</v>
      </c>
    </row>
    <row r="1108" customFormat="false" ht="12.75" hidden="false" customHeight="false" outlineLevel="0" collapsed="false">
      <c r="A1108" s="0" t="s">
        <v>2005</v>
      </c>
      <c r="B1108" s="0" t="n">
        <v>23450556</v>
      </c>
      <c r="C1108" s="0" t="n">
        <v>803.863193063899</v>
      </c>
      <c r="D1108" s="0" t="n">
        <v>231.683506702157</v>
      </c>
      <c r="E1108" s="0" t="n">
        <v>28</v>
      </c>
      <c r="F1108" s="9" t="n">
        <v>5.43642688441923E-006</v>
      </c>
      <c r="G1108" s="8" t="s">
        <v>2004</v>
      </c>
      <c r="H1108" s="6" t="str">
        <f aca="false">IF(F1108&lt;0.05,"Sig","")</f>
        <v>Sig</v>
      </c>
      <c r="I1108" s="7" t="str">
        <f aca="false">IF(C1108&gt;D1108,"F1","As")</f>
        <v>F1</v>
      </c>
      <c r="J1108" s="1" t="s">
        <v>1660</v>
      </c>
    </row>
    <row r="1109" customFormat="false" ht="12.75" hidden="false" customHeight="false" outlineLevel="0" collapsed="false">
      <c r="A1109" s="0" t="s">
        <v>2006</v>
      </c>
      <c r="B1109" s="0" t="n">
        <v>23452919</v>
      </c>
      <c r="C1109" s="0" t="n">
        <v>982.318265364086</v>
      </c>
      <c r="D1109" s="0" t="n">
        <v>398.567963941781</v>
      </c>
      <c r="E1109" s="0" t="n">
        <v>38</v>
      </c>
      <c r="F1109" s="9" t="n">
        <v>3.15302396925648E-009</v>
      </c>
      <c r="G1109" s="0" t="s">
        <v>2007</v>
      </c>
      <c r="H1109" s="6" t="str">
        <f aca="false">IF(F1109&lt;0.05,"Sig","")</f>
        <v>Sig</v>
      </c>
      <c r="I1109" s="7" t="str">
        <f aca="false">IF(C1109&gt;D1109,"F1","As")</f>
        <v>F1</v>
      </c>
      <c r="J1109" s="1" t="s">
        <v>1660</v>
      </c>
    </row>
    <row r="1110" customFormat="false" ht="12.75" hidden="false" customHeight="false" outlineLevel="0" collapsed="false">
      <c r="A1110" s="0" t="s">
        <v>2008</v>
      </c>
      <c r="B1110" s="0" t="n">
        <v>23456160</v>
      </c>
      <c r="C1110" s="0" t="n">
        <v>1023.44815848207</v>
      </c>
      <c r="D1110" s="0" t="n">
        <v>263.528085711988</v>
      </c>
      <c r="E1110" s="0" t="n">
        <v>29</v>
      </c>
      <c r="F1110" s="9" t="n">
        <v>6.23860641529685E-006</v>
      </c>
      <c r="G1110" s="8" t="s">
        <v>2009</v>
      </c>
      <c r="H1110" s="6" t="str">
        <f aca="false">IF(F1110&lt;0.05,"Sig","")</f>
        <v>Sig</v>
      </c>
      <c r="I1110" s="7" t="str">
        <f aca="false">IF(C1110&gt;D1110,"F1","As")</f>
        <v>F1</v>
      </c>
      <c r="J1110" s="1" t="s">
        <v>1660</v>
      </c>
    </row>
    <row r="1111" customFormat="false" ht="12.75" hidden="false" customHeight="false" outlineLevel="0" collapsed="false">
      <c r="A1111" s="0" t="s">
        <v>2010</v>
      </c>
      <c r="B1111" s="0" t="n">
        <v>23456160</v>
      </c>
      <c r="C1111" s="0" t="n">
        <v>1016.80744701851</v>
      </c>
      <c r="D1111" s="0" t="n">
        <v>253.906728212121</v>
      </c>
      <c r="E1111" s="0" t="n">
        <v>28</v>
      </c>
      <c r="F1111" s="9" t="n">
        <v>1.14249177725919E-005</v>
      </c>
      <c r="G1111" s="8" t="s">
        <v>2009</v>
      </c>
      <c r="H1111" s="6" t="str">
        <f aca="false">IF(F1111&lt;0.05,"Sig","")</f>
        <v>Sig</v>
      </c>
      <c r="I1111" s="7" t="str">
        <f aca="false">IF(C1111&gt;D1111,"F1","As")</f>
        <v>F1</v>
      </c>
      <c r="J1111" s="1" t="s">
        <v>1660</v>
      </c>
    </row>
    <row r="1112" customFormat="false" ht="12.75" hidden="false" customHeight="false" outlineLevel="0" collapsed="false">
      <c r="A1112" s="0" t="s">
        <v>2011</v>
      </c>
      <c r="B1112" s="0" t="n">
        <v>23459207</v>
      </c>
      <c r="C1112" s="0" t="n">
        <v>1265.93447287706</v>
      </c>
      <c r="D1112" s="0" t="n">
        <v>597.963325592087</v>
      </c>
      <c r="E1112" s="0" t="n">
        <v>16</v>
      </c>
      <c r="F1112" s="0" t="n">
        <v>0.00233903408808625</v>
      </c>
      <c r="G1112" s="0" t="s">
        <v>32</v>
      </c>
      <c r="H1112" s="6" t="str">
        <f aca="false">IF(F1112&lt;0.05,"Sig","")</f>
        <v>Sig</v>
      </c>
      <c r="I1112" s="7" t="str">
        <f aca="false">IF(C1112&gt;D1112,"F1","As")</f>
        <v>F1</v>
      </c>
      <c r="J1112" s="1" t="s">
        <v>1660</v>
      </c>
    </row>
    <row r="1113" s="2" customFormat="true" ht="12.75" hidden="false" customHeight="false" outlineLevel="0" collapsed="false">
      <c r="A1113" s="2" t="s">
        <v>2012</v>
      </c>
      <c r="B1113" s="2" t="n">
        <v>1137524</v>
      </c>
      <c r="C1113" s="2" t="n">
        <v>540.210296737132</v>
      </c>
      <c r="D1113" s="2" t="n">
        <v>484.32197911206</v>
      </c>
      <c r="E1113" s="2" t="n">
        <v>38</v>
      </c>
      <c r="F1113" s="2" t="n">
        <v>0.87981500906558</v>
      </c>
      <c r="G1113" s="10" t="s">
        <v>2013</v>
      </c>
      <c r="H1113" s="5" t="str">
        <f aca="false">IF(F1113&lt;0.05,"Sig","")</f>
        <v/>
      </c>
      <c r="I1113" s="5" t="str">
        <f aca="false">IF(C1113&gt;D1113,"F1","As")</f>
        <v>F1</v>
      </c>
      <c r="J1113" s="2" t="s">
        <v>2014</v>
      </c>
    </row>
    <row r="1114" s="2" customFormat="true" ht="12.75" hidden="false" customHeight="false" outlineLevel="0" collapsed="false">
      <c r="A1114" s="2" t="s">
        <v>2015</v>
      </c>
      <c r="B1114" s="2" t="n">
        <v>1137524</v>
      </c>
      <c r="C1114" s="2" t="n">
        <v>571.424764675888</v>
      </c>
      <c r="D1114" s="2" t="n">
        <v>530.53707743801</v>
      </c>
      <c r="E1114" s="2" t="n">
        <v>34</v>
      </c>
      <c r="F1114" s="2" t="n">
        <v>1</v>
      </c>
      <c r="G1114" s="10" t="s">
        <v>2016</v>
      </c>
      <c r="H1114" s="5" t="str">
        <f aca="false">IF(F1114&lt;0.05,"Sig","")</f>
        <v/>
      </c>
      <c r="I1114" s="5" t="str">
        <f aca="false">IF(C1114&gt;D1114,"F1","As")</f>
        <v>F1</v>
      </c>
      <c r="J1114" s="2" t="s">
        <v>2014</v>
      </c>
    </row>
    <row r="1115" s="2" customFormat="true" ht="12.75" hidden="false" customHeight="false" outlineLevel="0" collapsed="false">
      <c r="A1115" s="2" t="s">
        <v>2017</v>
      </c>
      <c r="B1115" s="2" t="n">
        <v>1137524</v>
      </c>
      <c r="C1115" s="2" t="n">
        <v>508.143778089082</v>
      </c>
      <c r="D1115" s="2" t="n">
        <v>439.90173277123</v>
      </c>
      <c r="E1115" s="2" t="n">
        <v>31</v>
      </c>
      <c r="F1115" s="2" t="n">
        <v>0.704380054872978</v>
      </c>
      <c r="G1115" s="2" t="s">
        <v>32</v>
      </c>
      <c r="H1115" s="5" t="str">
        <f aca="false">IF(F1115&lt;0.05,"Sig","")</f>
        <v/>
      </c>
      <c r="I1115" s="5" t="str">
        <f aca="false">IF(C1115&gt;D1115,"F1","As")</f>
        <v>F1</v>
      </c>
      <c r="J1115" s="2" t="s">
        <v>2014</v>
      </c>
    </row>
    <row r="1116" s="2" customFormat="true" ht="12.75" hidden="false" customHeight="false" outlineLevel="0" collapsed="false">
      <c r="A1116" s="2" t="s">
        <v>2018</v>
      </c>
      <c r="B1116" s="2" t="n">
        <v>1143975</v>
      </c>
      <c r="C1116" s="2" t="n">
        <v>472.679453355652</v>
      </c>
      <c r="D1116" s="2" t="n">
        <v>484.727502493541</v>
      </c>
      <c r="E1116" s="2" t="n">
        <v>43</v>
      </c>
      <c r="F1116" s="2" t="n">
        <v>0.575259873963079</v>
      </c>
      <c r="G1116" s="10" t="s">
        <v>2019</v>
      </c>
      <c r="H1116" s="5" t="str">
        <f aca="false">IF(F1116&lt;0.05,"Sig","")</f>
        <v/>
      </c>
      <c r="I1116" s="5" t="str">
        <f aca="false">IF(C1116&gt;D1116,"F1","As")</f>
        <v>As</v>
      </c>
      <c r="J1116" s="2" t="s">
        <v>2014</v>
      </c>
    </row>
    <row r="1117" s="2" customFormat="true" ht="12.75" hidden="false" customHeight="false" outlineLevel="0" collapsed="false">
      <c r="A1117" s="2" t="s">
        <v>2020</v>
      </c>
      <c r="B1117" s="2" t="n">
        <v>1144011</v>
      </c>
      <c r="C1117" s="2" t="n">
        <v>459.732490986137</v>
      </c>
      <c r="D1117" s="2" t="n">
        <v>460.049814098625</v>
      </c>
      <c r="E1117" s="2" t="n">
        <v>45</v>
      </c>
      <c r="F1117" s="2" t="n">
        <v>0.838590746098349</v>
      </c>
      <c r="G1117" s="10" t="s">
        <v>2019</v>
      </c>
      <c r="H1117" s="5" t="str">
        <f aca="false">IF(F1117&lt;0.05,"Sig","")</f>
        <v/>
      </c>
      <c r="I1117" s="5" t="str">
        <f aca="false">IF(C1117&gt;D1117,"F1","As")</f>
        <v>As</v>
      </c>
      <c r="J1117" s="2" t="s">
        <v>2014</v>
      </c>
    </row>
    <row r="1118" s="2" customFormat="true" ht="12.75" hidden="false" customHeight="false" outlineLevel="0" collapsed="false">
      <c r="A1118" s="2" t="s">
        <v>2021</v>
      </c>
      <c r="B1118" s="2" t="n">
        <v>1147650</v>
      </c>
      <c r="C1118" s="2" t="n">
        <v>367.171533192902</v>
      </c>
      <c r="D1118" s="2" t="n">
        <v>443.924417071376</v>
      </c>
      <c r="E1118" s="2" t="n">
        <v>20</v>
      </c>
      <c r="F1118" s="2" t="n">
        <v>0.102567826486444</v>
      </c>
      <c r="G1118" s="10" t="s">
        <v>2022</v>
      </c>
      <c r="H1118" s="5" t="str">
        <f aca="false">IF(F1118&lt;0.05,"Sig","")</f>
        <v/>
      </c>
      <c r="I1118" s="5" t="str">
        <f aca="false">IF(C1118&gt;D1118,"F1","As")</f>
        <v>As</v>
      </c>
      <c r="J1118" s="2" t="s">
        <v>2014</v>
      </c>
    </row>
    <row r="1119" s="2" customFormat="true" ht="12.75" hidden="false" customHeight="false" outlineLevel="0" collapsed="false">
      <c r="A1119" s="2" t="s">
        <v>2023</v>
      </c>
      <c r="B1119" s="2" t="n">
        <v>1149280</v>
      </c>
      <c r="C1119" s="2" t="n">
        <v>347.073387685125</v>
      </c>
      <c r="D1119" s="2" t="n">
        <v>473.680170197072</v>
      </c>
      <c r="E1119" s="2" t="n">
        <v>13</v>
      </c>
      <c r="F1119" s="2" t="n">
        <v>0.046726092575188</v>
      </c>
      <c r="G1119" s="10" t="s">
        <v>2024</v>
      </c>
      <c r="H1119" s="5" t="str">
        <f aca="false">IF(F1119&lt;0.05,"Sig","")</f>
        <v>Sig</v>
      </c>
      <c r="I1119" s="5" t="str">
        <f aca="false">IF(C1119&gt;D1119,"F1","As")</f>
        <v>As</v>
      </c>
      <c r="J1119" s="2" t="s">
        <v>2014</v>
      </c>
    </row>
    <row r="1120" s="2" customFormat="true" ht="12.75" hidden="false" customHeight="false" outlineLevel="0" collapsed="false">
      <c r="A1120" s="2" t="s">
        <v>2025</v>
      </c>
      <c r="B1120" s="2" t="n">
        <v>1151624</v>
      </c>
      <c r="C1120" s="2" t="n">
        <v>395.13805069741</v>
      </c>
      <c r="D1120" s="2" t="n">
        <v>397.883052808843</v>
      </c>
      <c r="E1120" s="2" t="n">
        <v>47</v>
      </c>
      <c r="F1120" s="2" t="n">
        <v>0.715421706143534</v>
      </c>
      <c r="G1120" s="10" t="s">
        <v>2026</v>
      </c>
      <c r="H1120" s="5" t="str">
        <f aca="false">IF(F1120&lt;0.05,"Sig","")</f>
        <v/>
      </c>
      <c r="I1120" s="5" t="str">
        <f aca="false">IF(C1120&gt;D1120,"F1","As")</f>
        <v>As</v>
      </c>
      <c r="J1120" s="2" t="s">
        <v>2014</v>
      </c>
    </row>
    <row r="1121" s="2" customFormat="true" ht="12.75" hidden="false" customHeight="false" outlineLevel="0" collapsed="false">
      <c r="A1121" s="2" t="s">
        <v>2027</v>
      </c>
      <c r="B1121" s="2" t="n">
        <v>1154005</v>
      </c>
      <c r="C1121" s="2" t="n">
        <v>746.574087937737</v>
      </c>
      <c r="D1121" s="2" t="n">
        <v>795.769753242985</v>
      </c>
      <c r="E1121" s="2" t="n">
        <v>38</v>
      </c>
      <c r="F1121" s="2" t="n">
        <v>0.0850557349124488</v>
      </c>
      <c r="G1121" s="2" t="s">
        <v>2028</v>
      </c>
      <c r="H1121" s="5" t="str">
        <f aca="false">IF(F1121&lt;0.05,"Sig","")</f>
        <v/>
      </c>
      <c r="I1121" s="5" t="str">
        <f aca="false">IF(C1121&gt;D1121,"F1","As")</f>
        <v>As</v>
      </c>
      <c r="J1121" s="2" t="s">
        <v>2014</v>
      </c>
    </row>
    <row r="1122" s="2" customFormat="true" ht="12.75" hidden="false" customHeight="false" outlineLevel="0" collapsed="false">
      <c r="A1122" s="2" t="s">
        <v>2029</v>
      </c>
      <c r="B1122" s="2" t="n">
        <v>1154005</v>
      </c>
      <c r="C1122" s="2" t="n">
        <v>746.574087937737</v>
      </c>
      <c r="D1122" s="2" t="n">
        <v>795.769753242985</v>
      </c>
      <c r="E1122" s="2" t="n">
        <v>38</v>
      </c>
      <c r="F1122" s="2" t="n">
        <v>0.0850557349124488</v>
      </c>
      <c r="G1122" s="2" t="s">
        <v>2028</v>
      </c>
      <c r="H1122" s="5" t="str">
        <f aca="false">IF(F1122&lt;0.05,"Sig","")</f>
        <v/>
      </c>
      <c r="I1122" s="5" t="str">
        <f aca="false">IF(C1122&gt;D1122,"F1","As")</f>
        <v>As</v>
      </c>
      <c r="J1122" s="2" t="s">
        <v>2014</v>
      </c>
    </row>
    <row r="1123" s="2" customFormat="true" ht="12.75" hidden="false" customHeight="false" outlineLevel="0" collapsed="false">
      <c r="A1123" s="2" t="s">
        <v>2030</v>
      </c>
      <c r="B1123" s="2" t="n">
        <v>1156483</v>
      </c>
      <c r="C1123" s="2" t="n">
        <v>522.906636995749</v>
      </c>
      <c r="D1123" s="2" t="n">
        <v>553.235928454079</v>
      </c>
      <c r="E1123" s="2" t="n">
        <v>55</v>
      </c>
      <c r="F1123" s="2" t="n">
        <v>0.429519831821701</v>
      </c>
      <c r="G1123" s="10" t="s">
        <v>2031</v>
      </c>
      <c r="H1123" s="5" t="str">
        <f aca="false">IF(F1123&lt;0.05,"Sig","")</f>
        <v/>
      </c>
      <c r="I1123" s="5" t="str">
        <f aca="false">IF(C1123&gt;D1123,"F1","As")</f>
        <v>As</v>
      </c>
      <c r="J1123" s="2" t="s">
        <v>2014</v>
      </c>
    </row>
    <row r="1124" s="2" customFormat="true" ht="12.75" hidden="false" customHeight="false" outlineLevel="0" collapsed="false">
      <c r="A1124" s="2" t="s">
        <v>2032</v>
      </c>
      <c r="B1124" s="2" t="n">
        <v>1158858</v>
      </c>
      <c r="C1124" s="2" t="n">
        <v>969.881787706048</v>
      </c>
      <c r="D1124" s="2" t="n">
        <v>1044.48596271124</v>
      </c>
      <c r="E1124" s="2" t="n">
        <v>15</v>
      </c>
      <c r="F1124" s="2" t="n">
        <v>0.595223524864726</v>
      </c>
      <c r="G1124" s="2" t="s">
        <v>32</v>
      </c>
      <c r="H1124" s="5" t="str">
        <f aca="false">IF(F1124&lt;0.05,"Sig","")</f>
        <v/>
      </c>
      <c r="I1124" s="5" t="str">
        <f aca="false">IF(C1124&gt;D1124,"F1","As")</f>
        <v>As</v>
      </c>
      <c r="J1124" s="2" t="s">
        <v>2014</v>
      </c>
    </row>
    <row r="1125" s="2" customFormat="true" ht="12.75" hidden="false" customHeight="false" outlineLevel="0" collapsed="false">
      <c r="A1125" s="2" t="s">
        <v>2033</v>
      </c>
      <c r="B1125" s="2" t="n">
        <v>1159677</v>
      </c>
      <c r="C1125" s="2" t="n">
        <v>587.558516738868</v>
      </c>
      <c r="D1125" s="2" t="n">
        <v>610.475493804295</v>
      </c>
      <c r="E1125" s="2" t="n">
        <v>286</v>
      </c>
      <c r="F1125" s="2" t="n">
        <v>0.896630591246064</v>
      </c>
      <c r="G1125" s="10" t="s">
        <v>2034</v>
      </c>
      <c r="H1125" s="5" t="str">
        <f aca="false">IF(F1125&lt;0.05,"Sig","")</f>
        <v/>
      </c>
      <c r="I1125" s="5" t="str">
        <f aca="false">IF(C1125&gt;D1125,"F1","As")</f>
        <v>As</v>
      </c>
      <c r="J1125" s="2" t="s">
        <v>2014</v>
      </c>
    </row>
    <row r="1126" s="2" customFormat="true" ht="12.75" hidden="false" customHeight="false" outlineLevel="0" collapsed="false">
      <c r="A1126" s="2" t="s">
        <v>2035</v>
      </c>
      <c r="B1126" s="2" t="n">
        <v>1176198</v>
      </c>
      <c r="C1126" s="2" t="n">
        <v>418.065311470423</v>
      </c>
      <c r="D1126" s="2" t="n">
        <v>498.565827249233</v>
      </c>
      <c r="E1126" s="2" t="n">
        <v>31</v>
      </c>
      <c r="F1126" s="2" t="n">
        <v>0.897227203063677</v>
      </c>
      <c r="G1126" s="10" t="s">
        <v>2036</v>
      </c>
      <c r="H1126" s="5" t="str">
        <f aca="false">IF(F1126&lt;0.05,"Sig","")</f>
        <v/>
      </c>
      <c r="I1126" s="5" t="str">
        <f aca="false">IF(C1126&gt;D1126,"F1","As")</f>
        <v>As</v>
      </c>
      <c r="J1126" s="2" t="s">
        <v>2014</v>
      </c>
    </row>
    <row r="1127" s="2" customFormat="true" ht="12.75" hidden="false" customHeight="false" outlineLevel="0" collapsed="false">
      <c r="A1127" s="2" t="s">
        <v>2037</v>
      </c>
      <c r="B1127" s="2" t="n">
        <v>1181062</v>
      </c>
      <c r="C1127" s="2" t="n">
        <v>584.097645508516</v>
      </c>
      <c r="D1127" s="2" t="n">
        <v>603.080340451175</v>
      </c>
      <c r="E1127" s="2" t="n">
        <v>89</v>
      </c>
      <c r="F1127" s="2" t="n">
        <v>0.66194755269019</v>
      </c>
      <c r="G1127" s="2" t="s">
        <v>2038</v>
      </c>
      <c r="H1127" s="5" t="str">
        <f aca="false">IF(F1127&lt;0.05,"Sig","")</f>
        <v/>
      </c>
      <c r="I1127" s="5" t="str">
        <f aca="false">IF(C1127&gt;D1127,"F1","As")</f>
        <v>As</v>
      </c>
      <c r="J1127" s="2" t="s">
        <v>2014</v>
      </c>
    </row>
    <row r="1128" s="2" customFormat="true" ht="12.75" hidden="false" customHeight="false" outlineLevel="0" collapsed="false">
      <c r="A1128" s="2" t="s">
        <v>2039</v>
      </c>
      <c r="B1128" s="2" t="n">
        <v>1185777</v>
      </c>
      <c r="C1128" s="2" t="n">
        <v>360.172808752698</v>
      </c>
      <c r="D1128" s="2" t="n">
        <v>392.342347975413</v>
      </c>
      <c r="E1128" s="2" t="n">
        <v>33</v>
      </c>
      <c r="F1128" s="2" t="n">
        <v>0.704380054872978</v>
      </c>
      <c r="G1128" s="10" t="s">
        <v>1948</v>
      </c>
      <c r="H1128" s="5" t="str">
        <f aca="false">IF(F1128&lt;0.05,"Sig","")</f>
        <v/>
      </c>
      <c r="I1128" s="5" t="str">
        <f aca="false">IF(C1128&gt;D1128,"F1","As")</f>
        <v>As</v>
      </c>
      <c r="J1128" s="2" t="s">
        <v>2014</v>
      </c>
    </row>
    <row r="1129" s="2" customFormat="true" ht="12.75" hidden="false" customHeight="false" outlineLevel="0" collapsed="false">
      <c r="A1129" s="2" t="s">
        <v>2040</v>
      </c>
      <c r="B1129" s="2" t="n">
        <v>1188984</v>
      </c>
      <c r="C1129" s="2" t="n">
        <v>593.218684053188</v>
      </c>
      <c r="D1129" s="2" t="n">
        <v>696.278503986385</v>
      </c>
      <c r="E1129" s="2" t="n">
        <v>53</v>
      </c>
      <c r="F1129" s="2" t="n">
        <v>0.148931056016764</v>
      </c>
      <c r="G1129" s="10" t="s">
        <v>2041</v>
      </c>
      <c r="H1129" s="5" t="str">
        <f aca="false">IF(F1129&lt;0.05,"Sig","")</f>
        <v/>
      </c>
      <c r="I1129" s="5" t="str">
        <f aca="false">IF(C1129&gt;D1129,"F1","As")</f>
        <v>As</v>
      </c>
      <c r="J1129" s="2" t="s">
        <v>2014</v>
      </c>
    </row>
    <row r="1130" s="2" customFormat="true" ht="12.75" hidden="false" customHeight="false" outlineLevel="0" collapsed="false">
      <c r="A1130" s="2" t="s">
        <v>2042</v>
      </c>
      <c r="B1130" s="2" t="n">
        <v>1193519</v>
      </c>
      <c r="C1130" s="2" t="n">
        <v>280.774270082381</v>
      </c>
      <c r="D1130" s="2" t="n">
        <v>440.960117555554</v>
      </c>
      <c r="E1130" s="2" t="n">
        <v>89</v>
      </c>
      <c r="F1130" s="2" t="n">
        <v>0.000939856335575634</v>
      </c>
      <c r="G1130" s="10" t="s">
        <v>2043</v>
      </c>
      <c r="H1130" s="5" t="str">
        <f aca="false">IF(F1130&lt;0.05,"Sig","")</f>
        <v>Sig</v>
      </c>
      <c r="I1130" s="5" t="str">
        <f aca="false">IF(C1130&gt;D1130,"F1","As")</f>
        <v>As</v>
      </c>
      <c r="J1130" s="2" t="s">
        <v>2014</v>
      </c>
    </row>
    <row r="1131" s="2" customFormat="true" ht="12.75" hidden="false" customHeight="false" outlineLevel="0" collapsed="false">
      <c r="A1131" s="2" t="s">
        <v>2044</v>
      </c>
      <c r="B1131" s="2" t="n">
        <v>1202179</v>
      </c>
      <c r="C1131" s="2" t="n">
        <v>692.356221662552</v>
      </c>
      <c r="D1131" s="2" t="n">
        <v>978.105822297855</v>
      </c>
      <c r="E1131" s="2" t="n">
        <v>17</v>
      </c>
      <c r="F1131" s="2" t="n">
        <v>0.0237494840812243</v>
      </c>
      <c r="G1131" s="2" t="s">
        <v>2045</v>
      </c>
      <c r="H1131" s="5" t="str">
        <f aca="false">IF(F1131&lt;0.05,"Sig","")</f>
        <v>Sig</v>
      </c>
      <c r="I1131" s="5" t="str">
        <f aca="false">IF(C1131&gt;D1131,"F1","As")</f>
        <v>As</v>
      </c>
      <c r="J1131" s="2" t="s">
        <v>2014</v>
      </c>
    </row>
    <row r="1132" s="2" customFormat="true" ht="12.75" hidden="false" customHeight="false" outlineLevel="0" collapsed="false">
      <c r="A1132" s="2" t="s">
        <v>2046</v>
      </c>
      <c r="B1132" s="2" t="n">
        <v>1204332</v>
      </c>
      <c r="C1132" s="2" t="n">
        <v>436.638094957182</v>
      </c>
      <c r="D1132" s="2" t="n">
        <v>677.403935124248</v>
      </c>
      <c r="E1132" s="2" t="n">
        <v>43</v>
      </c>
      <c r="F1132" s="2" t="n">
        <v>0.0109613022665232</v>
      </c>
      <c r="G1132" s="10" t="s">
        <v>2047</v>
      </c>
      <c r="H1132" s="5" t="str">
        <f aca="false">IF(F1132&lt;0.05,"Sig","")</f>
        <v>Sig</v>
      </c>
      <c r="I1132" s="5" t="str">
        <f aca="false">IF(C1132&gt;D1132,"F1","As")</f>
        <v>As</v>
      </c>
      <c r="J1132" s="2" t="s">
        <v>2014</v>
      </c>
    </row>
    <row r="1133" s="2" customFormat="true" ht="12.75" hidden="false" customHeight="false" outlineLevel="0" collapsed="false">
      <c r="A1133" s="2" t="s">
        <v>2048</v>
      </c>
      <c r="B1133" s="2" t="n">
        <v>1206034</v>
      </c>
      <c r="C1133" s="2" t="n">
        <v>267.699079920029</v>
      </c>
      <c r="D1133" s="2" t="n">
        <v>380.265822434209</v>
      </c>
      <c r="E1133" s="2" t="n">
        <v>17</v>
      </c>
      <c r="F1133" s="2" t="n">
        <v>0.232146253180947</v>
      </c>
      <c r="G1133" s="2" t="s">
        <v>2049</v>
      </c>
      <c r="H1133" s="5" t="str">
        <f aca="false">IF(F1133&lt;0.05,"Sig","")</f>
        <v/>
      </c>
      <c r="I1133" s="5" t="str">
        <f aca="false">IF(C1133&gt;D1133,"F1","As")</f>
        <v>As</v>
      </c>
      <c r="J1133" s="2" t="s">
        <v>2014</v>
      </c>
    </row>
    <row r="1134" s="2" customFormat="true" ht="12.75" hidden="false" customHeight="false" outlineLevel="0" collapsed="false">
      <c r="A1134" s="2" t="s">
        <v>2050</v>
      </c>
      <c r="B1134" s="2" t="n">
        <v>1206034</v>
      </c>
      <c r="C1134" s="2" t="n">
        <v>220.825611467815</v>
      </c>
      <c r="D1134" s="2" t="n">
        <v>305.52116866904</v>
      </c>
      <c r="E1134" s="2" t="n">
        <v>23</v>
      </c>
      <c r="F1134" s="2" t="n">
        <v>0.0888123796921829</v>
      </c>
      <c r="G1134" s="2" t="s">
        <v>2051</v>
      </c>
      <c r="H1134" s="5" t="str">
        <f aca="false">IF(F1134&lt;0.05,"Sig","")</f>
        <v/>
      </c>
      <c r="I1134" s="5" t="str">
        <f aca="false">IF(C1134&gt;D1134,"F1","As")</f>
        <v>As</v>
      </c>
      <c r="J1134" s="2" t="s">
        <v>2014</v>
      </c>
    </row>
    <row r="1135" s="2" customFormat="true" ht="12.75" hidden="false" customHeight="false" outlineLevel="0" collapsed="false">
      <c r="A1135" s="2" t="s">
        <v>2052</v>
      </c>
      <c r="B1135" s="2" t="n">
        <v>1207738</v>
      </c>
      <c r="C1135" s="2" t="n">
        <v>409.109158681779</v>
      </c>
      <c r="D1135" s="2" t="n">
        <v>418.757755457459</v>
      </c>
      <c r="E1135" s="2" t="n">
        <v>33</v>
      </c>
      <c r="F1135" s="2" t="n">
        <v>0.82993287951956</v>
      </c>
      <c r="G1135" s="10" t="s">
        <v>2053</v>
      </c>
      <c r="H1135" s="5" t="str">
        <f aca="false">IF(F1135&lt;0.05,"Sig","")</f>
        <v/>
      </c>
      <c r="I1135" s="5" t="str">
        <f aca="false">IF(C1135&gt;D1135,"F1","As")</f>
        <v>As</v>
      </c>
      <c r="J1135" s="2" t="s">
        <v>2014</v>
      </c>
    </row>
    <row r="1136" s="2" customFormat="true" ht="12.75" hidden="false" customHeight="false" outlineLevel="0" collapsed="false">
      <c r="A1136" s="2" t="s">
        <v>2054</v>
      </c>
      <c r="B1136" s="2" t="n">
        <v>1210143</v>
      </c>
      <c r="C1136" s="2" t="n">
        <v>92.110219088759</v>
      </c>
      <c r="D1136" s="2" t="n">
        <v>176.992017094236</v>
      </c>
      <c r="E1136" s="2" t="n">
        <v>21</v>
      </c>
      <c r="F1136" s="2" t="n">
        <v>0.071009825073591</v>
      </c>
      <c r="G1136" s="2" t="s">
        <v>2055</v>
      </c>
      <c r="H1136" s="5" t="str">
        <f aca="false">IF(F1136&lt;0.05,"Sig","")</f>
        <v/>
      </c>
      <c r="I1136" s="5" t="str">
        <f aca="false">IF(C1136&gt;D1136,"F1","As")</f>
        <v>As</v>
      </c>
      <c r="J1136" s="2" t="s">
        <v>2014</v>
      </c>
    </row>
    <row r="1137" s="2" customFormat="true" ht="12.75" hidden="false" customHeight="false" outlineLevel="0" collapsed="false">
      <c r="A1137" s="2" t="s">
        <v>2056</v>
      </c>
      <c r="B1137" s="2" t="n">
        <v>1217607</v>
      </c>
      <c r="C1137" s="2" t="n">
        <v>578.283967552838</v>
      </c>
      <c r="D1137" s="2" t="n">
        <v>807.713668985914</v>
      </c>
      <c r="E1137" s="2" t="n">
        <v>37</v>
      </c>
      <c r="F1137" s="2" t="n">
        <v>0.00747227957688364</v>
      </c>
      <c r="G1137" s="10" t="s">
        <v>2057</v>
      </c>
      <c r="H1137" s="5" t="str">
        <f aca="false">IF(F1137&lt;0.05,"Sig","")</f>
        <v>Sig</v>
      </c>
      <c r="I1137" s="5" t="str">
        <f aca="false">IF(C1137&gt;D1137,"F1","As")</f>
        <v>As</v>
      </c>
      <c r="J1137" s="2" t="s">
        <v>2014</v>
      </c>
    </row>
    <row r="1138" s="2" customFormat="true" ht="12.75" hidden="false" customHeight="false" outlineLevel="0" collapsed="false">
      <c r="A1138" s="2" t="s">
        <v>2058</v>
      </c>
      <c r="B1138" s="2" t="n">
        <v>1221119</v>
      </c>
      <c r="C1138" s="2" t="n">
        <v>874.102857164094</v>
      </c>
      <c r="D1138" s="2" t="n">
        <v>984.670425988237</v>
      </c>
      <c r="E1138" s="2" t="n">
        <v>64</v>
      </c>
      <c r="F1138" s="2" t="n">
        <v>0.040962726912572</v>
      </c>
      <c r="G1138" s="10" t="s">
        <v>2059</v>
      </c>
      <c r="H1138" s="5" t="str">
        <f aca="false">IF(F1138&lt;0.05,"Sig","")</f>
        <v>Sig</v>
      </c>
      <c r="I1138" s="5" t="str">
        <f aca="false">IF(C1138&gt;D1138,"F1","As")</f>
        <v>As</v>
      </c>
      <c r="J1138" s="2" t="s">
        <v>2014</v>
      </c>
    </row>
    <row r="1139" s="2" customFormat="true" ht="12.75" hidden="false" customHeight="false" outlineLevel="0" collapsed="false">
      <c r="A1139" s="2" t="s">
        <v>2060</v>
      </c>
      <c r="B1139" s="2" t="n">
        <v>1223977</v>
      </c>
      <c r="C1139" s="2" t="n">
        <v>318.789572535079</v>
      </c>
      <c r="D1139" s="2" t="n">
        <v>469.754140640435</v>
      </c>
      <c r="E1139" s="2" t="n">
        <v>56</v>
      </c>
      <c r="F1139" s="2" t="n">
        <v>0.000727189149618722</v>
      </c>
      <c r="G1139" s="2" t="s">
        <v>2061</v>
      </c>
      <c r="H1139" s="5" t="str">
        <f aca="false">IF(F1139&lt;0.05,"Sig","")</f>
        <v>Sig</v>
      </c>
      <c r="I1139" s="5" t="str">
        <f aca="false">IF(C1139&gt;D1139,"F1","As")</f>
        <v>As</v>
      </c>
      <c r="J1139" s="2" t="s">
        <v>2014</v>
      </c>
    </row>
    <row r="1140" s="2" customFormat="true" ht="12.75" hidden="false" customHeight="false" outlineLevel="0" collapsed="false">
      <c r="A1140" s="2" t="s">
        <v>2062</v>
      </c>
      <c r="B1140" s="2" t="n">
        <v>1223977</v>
      </c>
      <c r="C1140" s="2" t="n">
        <v>326.679966820005</v>
      </c>
      <c r="D1140" s="2" t="n">
        <v>458.704203560285</v>
      </c>
      <c r="E1140" s="2" t="n">
        <v>62</v>
      </c>
      <c r="F1140" s="2" t="n">
        <v>0.00151618294398095</v>
      </c>
      <c r="G1140" s="2" t="s">
        <v>2061</v>
      </c>
      <c r="H1140" s="5" t="str">
        <f aca="false">IF(F1140&lt;0.05,"Sig","")</f>
        <v>Sig</v>
      </c>
      <c r="I1140" s="5" t="str">
        <f aca="false">IF(C1140&gt;D1140,"F1","As")</f>
        <v>As</v>
      </c>
      <c r="J1140" s="2" t="s">
        <v>2014</v>
      </c>
    </row>
    <row r="1141" s="2" customFormat="true" ht="12.75" hidden="false" customHeight="false" outlineLevel="0" collapsed="false">
      <c r="A1141" s="2" t="s">
        <v>2063</v>
      </c>
      <c r="B1141" s="2" t="n">
        <v>1229121</v>
      </c>
      <c r="C1141" s="2" t="n">
        <v>490.529058875896</v>
      </c>
      <c r="D1141" s="2" t="n">
        <v>560.962030943836</v>
      </c>
      <c r="E1141" s="2" t="n">
        <v>21</v>
      </c>
      <c r="F1141" s="2" t="n">
        <v>0.389988702203277</v>
      </c>
      <c r="G1141" s="2" t="s">
        <v>2064</v>
      </c>
      <c r="H1141" s="5" t="str">
        <f aca="false">IF(F1141&lt;0.05,"Sig","")</f>
        <v/>
      </c>
      <c r="I1141" s="5" t="str">
        <f aca="false">IF(C1141&gt;D1141,"F1","As")</f>
        <v>As</v>
      </c>
      <c r="J1141" s="2" t="s">
        <v>2014</v>
      </c>
    </row>
    <row r="1142" s="2" customFormat="true" ht="12.75" hidden="false" customHeight="false" outlineLevel="0" collapsed="false">
      <c r="A1142" s="2" t="s">
        <v>2065</v>
      </c>
      <c r="B1142" s="2" t="n">
        <v>1237768</v>
      </c>
      <c r="C1142" s="2" t="n">
        <v>317.837604401091</v>
      </c>
      <c r="D1142" s="2" t="n">
        <v>445.787168288331</v>
      </c>
      <c r="E1142" s="2" t="n">
        <v>59</v>
      </c>
      <c r="F1142" s="11" t="n">
        <v>5.15205218735101E-005</v>
      </c>
      <c r="G1142" s="2" t="s">
        <v>2066</v>
      </c>
      <c r="H1142" s="5" t="str">
        <f aca="false">IF(F1142&lt;0.05,"Sig","")</f>
        <v>Sig</v>
      </c>
      <c r="I1142" s="5" t="str">
        <f aca="false">IF(C1142&gt;D1142,"F1","As")</f>
        <v>As</v>
      </c>
      <c r="J1142" s="2" t="s">
        <v>2014</v>
      </c>
    </row>
    <row r="1143" s="2" customFormat="true" ht="12.75" hidden="false" customHeight="false" outlineLevel="0" collapsed="false">
      <c r="A1143" s="2" t="s">
        <v>2067</v>
      </c>
      <c r="B1143" s="2" t="n">
        <v>1247394</v>
      </c>
      <c r="C1143" s="2" t="n">
        <v>354.312143012152</v>
      </c>
      <c r="D1143" s="2" t="n">
        <v>527.690807530925</v>
      </c>
      <c r="E1143" s="2" t="n">
        <v>32</v>
      </c>
      <c r="F1143" s="2" t="n">
        <v>0.000718130167775322</v>
      </c>
      <c r="G1143" s="10" t="s">
        <v>2068</v>
      </c>
      <c r="H1143" s="5" t="str">
        <f aca="false">IF(F1143&lt;0.05,"Sig","")</f>
        <v>Sig</v>
      </c>
      <c r="I1143" s="5" t="str">
        <f aca="false">IF(C1143&gt;D1143,"F1","As")</f>
        <v>As</v>
      </c>
      <c r="J1143" s="2" t="s">
        <v>2014</v>
      </c>
    </row>
    <row r="1144" s="2" customFormat="true" ht="12.75" hidden="false" customHeight="false" outlineLevel="0" collapsed="false">
      <c r="A1144" s="2" t="s">
        <v>2069</v>
      </c>
      <c r="B1144" s="2" t="n">
        <v>1250023</v>
      </c>
      <c r="C1144" s="2" t="n">
        <v>161.168717635454</v>
      </c>
      <c r="D1144" s="2" t="n">
        <v>251.772834846587</v>
      </c>
      <c r="E1144" s="2" t="n">
        <v>34</v>
      </c>
      <c r="F1144" s="2" t="n">
        <v>0.047089594082896</v>
      </c>
      <c r="G1144" s="2" t="s">
        <v>2070</v>
      </c>
      <c r="H1144" s="5" t="str">
        <f aca="false">IF(F1144&lt;0.05,"Sig","")</f>
        <v>Sig</v>
      </c>
      <c r="I1144" s="5" t="str">
        <f aca="false">IF(C1144&gt;D1144,"F1","As")</f>
        <v>As</v>
      </c>
      <c r="J1144" s="2" t="s">
        <v>2014</v>
      </c>
    </row>
    <row r="1145" s="2" customFormat="true" ht="12.75" hidden="false" customHeight="false" outlineLevel="0" collapsed="false">
      <c r="A1145" s="2" t="s">
        <v>2071</v>
      </c>
      <c r="B1145" s="2" t="n">
        <v>1256163</v>
      </c>
      <c r="C1145" s="2" t="n">
        <v>189.829782147828</v>
      </c>
      <c r="D1145" s="2" t="n">
        <v>301.244521262588</v>
      </c>
      <c r="E1145" s="2" t="n">
        <v>26</v>
      </c>
      <c r="F1145" s="2" t="n">
        <v>0.155022563038328</v>
      </c>
      <c r="G1145" s="2" t="s">
        <v>2072</v>
      </c>
      <c r="H1145" s="5" t="str">
        <f aca="false">IF(F1145&lt;0.05,"Sig","")</f>
        <v/>
      </c>
      <c r="I1145" s="5" t="str">
        <f aca="false">IF(C1145&gt;D1145,"F1","As")</f>
        <v>As</v>
      </c>
      <c r="J1145" s="2" t="s">
        <v>2014</v>
      </c>
    </row>
    <row r="1146" s="2" customFormat="true" ht="12.75" hidden="false" customHeight="false" outlineLevel="0" collapsed="false">
      <c r="A1146" s="2" t="s">
        <v>2073</v>
      </c>
      <c r="B1146" s="2" t="n">
        <v>1258589</v>
      </c>
      <c r="C1146" s="2" t="n">
        <v>414.792116518233</v>
      </c>
      <c r="D1146" s="2" t="n">
        <v>420.351690813842</v>
      </c>
      <c r="E1146" s="2" t="n">
        <v>52</v>
      </c>
      <c r="F1146" s="2" t="n">
        <v>0.43774505628453</v>
      </c>
      <c r="G1146" s="10" t="s">
        <v>2074</v>
      </c>
      <c r="H1146" s="5" t="str">
        <f aca="false">IF(F1146&lt;0.05,"Sig","")</f>
        <v/>
      </c>
      <c r="I1146" s="5" t="str">
        <f aca="false">IF(C1146&gt;D1146,"F1","As")</f>
        <v>As</v>
      </c>
      <c r="J1146" s="2" t="s">
        <v>2014</v>
      </c>
    </row>
    <row r="1147" s="2" customFormat="true" ht="12.75" hidden="false" customHeight="false" outlineLevel="0" collapsed="false">
      <c r="A1147" s="2" t="s">
        <v>2075</v>
      </c>
      <c r="B1147" s="2" t="n">
        <v>1262334</v>
      </c>
      <c r="C1147" s="2" t="n">
        <v>302.947750365779</v>
      </c>
      <c r="D1147" s="2" t="n">
        <v>437.354230321508</v>
      </c>
      <c r="E1147" s="2" t="n">
        <v>20</v>
      </c>
      <c r="F1147" s="2" t="n">
        <v>0.0881004134153242</v>
      </c>
      <c r="G1147" s="2" t="s">
        <v>2076</v>
      </c>
      <c r="H1147" s="5" t="str">
        <f aca="false">IF(F1147&lt;0.05,"Sig","")</f>
        <v/>
      </c>
      <c r="I1147" s="5" t="str">
        <f aca="false">IF(C1147&gt;D1147,"F1","As")</f>
        <v>As</v>
      </c>
      <c r="J1147" s="2" t="s">
        <v>2014</v>
      </c>
    </row>
    <row r="1148" s="2" customFormat="true" ht="12.75" hidden="false" customHeight="false" outlineLevel="0" collapsed="false">
      <c r="A1148" s="2" t="s">
        <v>2077</v>
      </c>
      <c r="B1148" s="2" t="n">
        <v>1264646</v>
      </c>
      <c r="C1148" s="2" t="n">
        <v>484.062257704701</v>
      </c>
      <c r="D1148" s="2" t="n">
        <v>549.190920465522</v>
      </c>
      <c r="E1148" s="2" t="n">
        <v>14</v>
      </c>
      <c r="F1148" s="2" t="n">
        <v>1</v>
      </c>
      <c r="G1148" s="10" t="s">
        <v>2078</v>
      </c>
      <c r="H1148" s="5" t="str">
        <f aca="false">IF(F1148&lt;0.05,"Sig","")</f>
        <v/>
      </c>
      <c r="I1148" s="5" t="str">
        <f aca="false">IF(C1148&gt;D1148,"F1","As")</f>
        <v>As</v>
      </c>
      <c r="J1148" s="2" t="s">
        <v>2014</v>
      </c>
    </row>
    <row r="1149" s="2" customFormat="true" ht="12.75" hidden="false" customHeight="false" outlineLevel="0" collapsed="false">
      <c r="A1149" s="2" t="s">
        <v>2079</v>
      </c>
      <c r="B1149" s="2" t="n">
        <v>1266473</v>
      </c>
      <c r="C1149" s="2" t="n">
        <v>243.354151120338</v>
      </c>
      <c r="D1149" s="2" t="n">
        <v>489.415792669311</v>
      </c>
      <c r="E1149" s="2" t="n">
        <v>24</v>
      </c>
      <c r="F1149" s="2" t="n">
        <v>0.0118566524428886</v>
      </c>
      <c r="G1149" s="10" t="s">
        <v>2080</v>
      </c>
      <c r="H1149" s="5" t="str">
        <f aca="false">IF(F1149&lt;0.05,"Sig","")</f>
        <v>Sig</v>
      </c>
      <c r="I1149" s="5" t="str">
        <f aca="false">IF(C1149&gt;D1149,"F1","As")</f>
        <v>As</v>
      </c>
      <c r="J1149" s="2" t="s">
        <v>2014</v>
      </c>
    </row>
    <row r="1150" s="2" customFormat="true" ht="12.75" hidden="false" customHeight="false" outlineLevel="0" collapsed="false">
      <c r="A1150" s="2" t="s">
        <v>2081</v>
      </c>
      <c r="B1150" s="2" t="n">
        <v>1268720</v>
      </c>
      <c r="C1150" s="2" t="n">
        <v>328.442247976173</v>
      </c>
      <c r="D1150" s="2" t="n">
        <v>515.259671603947</v>
      </c>
      <c r="E1150" s="2" t="n">
        <v>28</v>
      </c>
      <c r="F1150" s="2" t="n">
        <v>0.105054355221332</v>
      </c>
      <c r="G1150" s="10" t="s">
        <v>2082</v>
      </c>
      <c r="H1150" s="5" t="str">
        <f aca="false">IF(F1150&lt;0.05,"Sig","")</f>
        <v/>
      </c>
      <c r="I1150" s="5" t="str">
        <f aca="false">IF(C1150&gt;D1150,"F1","As")</f>
        <v>As</v>
      </c>
      <c r="J1150" s="2" t="s">
        <v>2014</v>
      </c>
    </row>
    <row r="1151" s="2" customFormat="true" ht="12.75" hidden="false" customHeight="false" outlineLevel="0" collapsed="false">
      <c r="A1151" s="2" t="s">
        <v>2083</v>
      </c>
      <c r="B1151" s="2" t="n">
        <v>1271670</v>
      </c>
      <c r="C1151" s="2" t="n">
        <v>368.149094898058</v>
      </c>
      <c r="D1151" s="2" t="n">
        <v>447.344484158666</v>
      </c>
      <c r="E1151" s="2" t="n">
        <v>24</v>
      </c>
      <c r="F1151" s="2" t="n">
        <v>0.0373436586940217</v>
      </c>
      <c r="G1151" s="2" t="s">
        <v>2084</v>
      </c>
      <c r="H1151" s="5" t="str">
        <f aca="false">IF(F1151&lt;0.05,"Sig","")</f>
        <v>Sig</v>
      </c>
      <c r="I1151" s="5" t="str">
        <f aca="false">IF(C1151&gt;D1151,"F1","As")</f>
        <v>As</v>
      </c>
      <c r="J1151" s="2" t="s">
        <v>2014</v>
      </c>
    </row>
    <row r="1152" s="2" customFormat="true" ht="12.75" hidden="false" customHeight="false" outlineLevel="0" collapsed="false">
      <c r="A1152" s="2" t="s">
        <v>2085</v>
      </c>
      <c r="B1152" s="2" t="n">
        <v>1272795</v>
      </c>
      <c r="C1152" s="2" t="n">
        <v>722.135327740345</v>
      </c>
      <c r="D1152" s="2" t="n">
        <v>698.243377170761</v>
      </c>
      <c r="E1152" s="2" t="n">
        <v>3</v>
      </c>
      <c r="F1152" s="2" t="n">
        <v>0.887321981373474</v>
      </c>
      <c r="G1152" s="2" t="s">
        <v>32</v>
      </c>
      <c r="H1152" s="5" t="str">
        <f aca="false">IF(F1152&lt;0.05,"Sig","")</f>
        <v/>
      </c>
      <c r="I1152" s="5" t="str">
        <f aca="false">IF(C1152&gt;D1152,"F1","As")</f>
        <v>F1</v>
      </c>
      <c r="J1152" s="2" t="s">
        <v>2014</v>
      </c>
    </row>
    <row r="1153" s="2" customFormat="true" ht="12.75" hidden="false" customHeight="false" outlineLevel="0" collapsed="false">
      <c r="A1153" s="2" t="s">
        <v>2086</v>
      </c>
      <c r="B1153" s="2" t="n">
        <v>1274546</v>
      </c>
      <c r="C1153" s="2" t="n">
        <v>247.766414314988</v>
      </c>
      <c r="D1153" s="2" t="n">
        <v>290.759809378998</v>
      </c>
      <c r="E1153" s="2" t="n">
        <v>50</v>
      </c>
      <c r="F1153" s="2" t="n">
        <v>0.0711248990145156</v>
      </c>
      <c r="G1153" s="2" t="s">
        <v>2087</v>
      </c>
      <c r="H1153" s="5" t="str">
        <f aca="false">IF(F1153&lt;0.05,"Sig","")</f>
        <v/>
      </c>
      <c r="I1153" s="5" t="str">
        <f aca="false">IF(C1153&gt;D1153,"F1","As")</f>
        <v>As</v>
      </c>
      <c r="J1153" s="2" t="s">
        <v>2014</v>
      </c>
    </row>
    <row r="1154" s="2" customFormat="true" ht="12.75" hidden="false" customHeight="false" outlineLevel="0" collapsed="false">
      <c r="A1154" s="2" t="s">
        <v>2088</v>
      </c>
      <c r="B1154" s="2" t="n">
        <v>1278554</v>
      </c>
      <c r="C1154" s="2" t="n">
        <v>544.005530707568</v>
      </c>
      <c r="D1154" s="2" t="n">
        <v>634.29906090977</v>
      </c>
      <c r="E1154" s="2" t="n">
        <v>19</v>
      </c>
      <c r="F1154" s="2" t="n">
        <v>0.261665141553699</v>
      </c>
      <c r="G1154" s="2" t="s">
        <v>2089</v>
      </c>
      <c r="H1154" s="5" t="str">
        <f aca="false">IF(F1154&lt;0.05,"Sig","")</f>
        <v/>
      </c>
      <c r="I1154" s="5" t="str">
        <f aca="false">IF(C1154&gt;D1154,"F1","As")</f>
        <v>As</v>
      </c>
      <c r="J1154" s="2" t="s">
        <v>2014</v>
      </c>
    </row>
    <row r="1155" s="2" customFormat="true" ht="12.75" hidden="false" customHeight="false" outlineLevel="0" collapsed="false">
      <c r="A1155" s="2" t="s">
        <v>2090</v>
      </c>
      <c r="B1155" s="2" t="n">
        <v>1278554</v>
      </c>
      <c r="C1155" s="2" t="n">
        <v>500.198695310073</v>
      </c>
      <c r="D1155" s="2" t="n">
        <v>617.928593857587</v>
      </c>
      <c r="E1155" s="2" t="n">
        <v>32</v>
      </c>
      <c r="F1155" s="2" t="n">
        <v>0.034820489757983</v>
      </c>
      <c r="G1155" s="2" t="s">
        <v>2089</v>
      </c>
      <c r="H1155" s="5" t="str">
        <f aca="false">IF(F1155&lt;0.05,"Sig","")</f>
        <v>Sig</v>
      </c>
      <c r="I1155" s="5" t="str">
        <f aca="false">IF(C1155&gt;D1155,"F1","As")</f>
        <v>As</v>
      </c>
      <c r="J1155" s="2" t="s">
        <v>2014</v>
      </c>
    </row>
    <row r="1156" s="2" customFormat="true" ht="12.75" hidden="false" customHeight="false" outlineLevel="0" collapsed="false">
      <c r="A1156" s="2" t="s">
        <v>2091</v>
      </c>
      <c r="B1156" s="2" t="n">
        <v>1278554</v>
      </c>
      <c r="C1156" s="2" t="n">
        <v>540.233146843823</v>
      </c>
      <c r="D1156" s="2" t="n">
        <v>632.034921669646</v>
      </c>
      <c r="E1156" s="2" t="n">
        <v>23</v>
      </c>
      <c r="F1156" s="2" t="n">
        <v>0.150421812756695</v>
      </c>
      <c r="G1156" s="2" t="s">
        <v>32</v>
      </c>
      <c r="H1156" s="5" t="str">
        <f aca="false">IF(F1156&lt;0.05,"Sig","")</f>
        <v/>
      </c>
      <c r="I1156" s="5" t="str">
        <f aca="false">IF(C1156&gt;D1156,"F1","As")</f>
        <v>As</v>
      </c>
      <c r="J1156" s="2" t="s">
        <v>2014</v>
      </c>
    </row>
    <row r="1157" s="2" customFormat="true" ht="12.75" hidden="false" customHeight="false" outlineLevel="0" collapsed="false">
      <c r="A1157" s="2" t="s">
        <v>2092</v>
      </c>
      <c r="B1157" s="2" t="n">
        <v>1278590</v>
      </c>
      <c r="C1157" s="2" t="n">
        <v>478.129363175693</v>
      </c>
      <c r="D1157" s="2" t="n">
        <v>541.934630619562</v>
      </c>
      <c r="E1157" s="2" t="n">
        <v>19</v>
      </c>
      <c r="F1157" s="2" t="n">
        <v>0.357078968197811</v>
      </c>
      <c r="G1157" s="2" t="s">
        <v>2089</v>
      </c>
      <c r="H1157" s="5" t="str">
        <f aca="false">IF(F1157&lt;0.05,"Sig","")</f>
        <v/>
      </c>
      <c r="I1157" s="5" t="str">
        <f aca="false">IF(C1157&gt;D1157,"F1","As")</f>
        <v>As</v>
      </c>
      <c r="J1157" s="2" t="s">
        <v>2014</v>
      </c>
    </row>
    <row r="1158" s="2" customFormat="true" ht="12.75" hidden="false" customHeight="false" outlineLevel="0" collapsed="false">
      <c r="A1158" s="2" t="s">
        <v>2093</v>
      </c>
      <c r="B1158" s="2" t="n">
        <v>1284093</v>
      </c>
      <c r="C1158" s="2" t="n">
        <v>467.881228042302</v>
      </c>
      <c r="D1158" s="2" t="n">
        <v>572.836131276789</v>
      </c>
      <c r="E1158" s="2" t="n">
        <v>56</v>
      </c>
      <c r="F1158" s="2" t="n">
        <v>0.0170514715492087</v>
      </c>
      <c r="G1158" s="10" t="s">
        <v>2094</v>
      </c>
      <c r="H1158" s="5" t="str">
        <f aca="false">IF(F1158&lt;0.05,"Sig","")</f>
        <v>Sig</v>
      </c>
      <c r="I1158" s="5" t="str">
        <f aca="false">IF(C1158&gt;D1158,"F1","As")</f>
        <v>As</v>
      </c>
      <c r="J1158" s="2" t="s">
        <v>2014</v>
      </c>
    </row>
    <row r="1159" s="2" customFormat="true" ht="12.75" hidden="false" customHeight="false" outlineLevel="0" collapsed="false">
      <c r="A1159" s="2" t="s">
        <v>2095</v>
      </c>
      <c r="B1159" s="2" t="n">
        <v>1288531</v>
      </c>
      <c r="C1159" s="2" t="n">
        <v>86.6580501308575</v>
      </c>
      <c r="D1159" s="2" t="n">
        <v>286.244461470198</v>
      </c>
      <c r="E1159" s="2" t="n">
        <v>8</v>
      </c>
      <c r="F1159" s="2" t="n">
        <v>0.181423255170397</v>
      </c>
      <c r="G1159" s="2" t="s">
        <v>18</v>
      </c>
      <c r="H1159" s="5" t="str">
        <f aca="false">IF(F1159&lt;0.05,"Sig","")</f>
        <v/>
      </c>
      <c r="I1159" s="5" t="str">
        <f aca="false">IF(C1159&gt;D1159,"F1","As")</f>
        <v>As</v>
      </c>
      <c r="J1159" s="2" t="s">
        <v>2014</v>
      </c>
    </row>
    <row r="1160" s="2" customFormat="true" ht="12.75" hidden="false" customHeight="false" outlineLevel="0" collapsed="false">
      <c r="A1160" s="2" t="s">
        <v>2096</v>
      </c>
      <c r="B1160" s="2" t="n">
        <v>1292533</v>
      </c>
      <c r="C1160" s="2" t="n">
        <v>300.629701040477</v>
      </c>
      <c r="D1160" s="2" t="n">
        <v>513.039592308725</v>
      </c>
      <c r="E1160" s="2" t="n">
        <v>44</v>
      </c>
      <c r="F1160" s="11" t="n">
        <v>1.25374986582755E-005</v>
      </c>
      <c r="G1160" s="2" t="s">
        <v>2097</v>
      </c>
      <c r="H1160" s="5" t="str">
        <f aca="false">IF(F1160&lt;0.05,"Sig","")</f>
        <v>Sig</v>
      </c>
      <c r="I1160" s="5" t="str">
        <f aca="false">IF(C1160&gt;D1160,"F1","As")</f>
        <v>As</v>
      </c>
      <c r="J1160" s="2" t="s">
        <v>2014</v>
      </c>
    </row>
    <row r="1161" s="2" customFormat="true" ht="12.75" hidden="false" customHeight="false" outlineLevel="0" collapsed="false">
      <c r="A1161" s="2" t="s">
        <v>2098</v>
      </c>
      <c r="B1161" s="2" t="n">
        <v>1292644</v>
      </c>
      <c r="C1161" s="2" t="n">
        <v>300.702888262306</v>
      </c>
      <c r="D1161" s="2" t="n">
        <v>530.820719261622</v>
      </c>
      <c r="E1161" s="2" t="n">
        <v>41</v>
      </c>
      <c r="F1161" s="11" t="n">
        <v>1.88776723749145E-005</v>
      </c>
      <c r="G1161" s="2" t="s">
        <v>2097</v>
      </c>
      <c r="H1161" s="5" t="str">
        <f aca="false">IF(F1161&lt;0.05,"Sig","")</f>
        <v>Sig</v>
      </c>
      <c r="I1161" s="5" t="str">
        <f aca="false">IF(C1161&gt;D1161,"F1","As")</f>
        <v>As</v>
      </c>
      <c r="J1161" s="2" t="s">
        <v>2014</v>
      </c>
    </row>
    <row r="1162" s="2" customFormat="true" ht="12.75" hidden="false" customHeight="false" outlineLevel="0" collapsed="false">
      <c r="A1162" s="2" t="s">
        <v>2099</v>
      </c>
      <c r="B1162" s="2" t="n">
        <v>1295424</v>
      </c>
      <c r="C1162" s="2" t="n">
        <v>494.283502486441</v>
      </c>
      <c r="D1162" s="2" t="n">
        <v>544.502269078596</v>
      </c>
      <c r="E1162" s="2" t="n">
        <v>41</v>
      </c>
      <c r="F1162" s="2" t="n">
        <v>0.887321981373474</v>
      </c>
      <c r="G1162" s="10" t="s">
        <v>2100</v>
      </c>
      <c r="H1162" s="5" t="str">
        <f aca="false">IF(F1162&lt;0.05,"Sig","")</f>
        <v/>
      </c>
      <c r="I1162" s="5" t="str">
        <f aca="false">IF(C1162&gt;D1162,"F1","As")</f>
        <v>As</v>
      </c>
      <c r="J1162" s="2" t="s">
        <v>2014</v>
      </c>
    </row>
    <row r="1163" s="2" customFormat="true" ht="12.75" hidden="false" customHeight="false" outlineLevel="0" collapsed="false">
      <c r="A1163" s="2" t="s">
        <v>2101</v>
      </c>
      <c r="B1163" s="2" t="n">
        <v>1306520</v>
      </c>
      <c r="C1163" s="2" t="n">
        <v>532.174465934486</v>
      </c>
      <c r="D1163" s="2" t="n">
        <v>620.870506700484</v>
      </c>
      <c r="E1163" s="2" t="n">
        <v>52</v>
      </c>
      <c r="F1163" s="2" t="n">
        <v>0.222846388822691</v>
      </c>
      <c r="G1163" s="10" t="s">
        <v>2102</v>
      </c>
      <c r="H1163" s="5" t="str">
        <f aca="false">IF(F1163&lt;0.05,"Sig","")</f>
        <v/>
      </c>
      <c r="I1163" s="5" t="str">
        <f aca="false">IF(C1163&gt;D1163,"F1","As")</f>
        <v>As</v>
      </c>
      <c r="J1163" s="2" t="s">
        <v>2014</v>
      </c>
    </row>
    <row r="1164" s="2" customFormat="true" ht="12.75" hidden="false" customHeight="false" outlineLevel="0" collapsed="false">
      <c r="A1164" s="2" t="s">
        <v>2103</v>
      </c>
      <c r="B1164" s="2" t="n">
        <v>1311219</v>
      </c>
      <c r="C1164" s="2" t="n">
        <v>269.946450674072</v>
      </c>
      <c r="D1164" s="2" t="n">
        <v>321.490169267744</v>
      </c>
      <c r="E1164" s="2" t="n">
        <v>7</v>
      </c>
      <c r="F1164" s="2" t="n">
        <v>0.992410934841083</v>
      </c>
      <c r="G1164" s="2" t="s">
        <v>2104</v>
      </c>
      <c r="H1164" s="5" t="str">
        <f aca="false">IF(F1164&lt;0.05,"Sig","")</f>
        <v/>
      </c>
      <c r="I1164" s="5" t="str">
        <f aca="false">IF(C1164&gt;D1164,"F1","As")</f>
        <v>As</v>
      </c>
      <c r="J1164" s="2" t="s">
        <v>2014</v>
      </c>
    </row>
    <row r="1165" s="2" customFormat="true" ht="12.75" hidden="false" customHeight="false" outlineLevel="0" collapsed="false">
      <c r="A1165" s="2" t="s">
        <v>2105</v>
      </c>
      <c r="B1165" s="2" t="n">
        <v>1312555</v>
      </c>
      <c r="C1165" s="2" t="n">
        <v>864.503953740855</v>
      </c>
      <c r="D1165" s="2" t="n">
        <v>777.528061839707</v>
      </c>
      <c r="E1165" s="2" t="n">
        <v>120</v>
      </c>
      <c r="F1165" s="2" t="n">
        <v>0.00629509102696507</v>
      </c>
      <c r="G1165" s="2" t="s">
        <v>2106</v>
      </c>
      <c r="H1165" s="5" t="str">
        <f aca="false">IF(F1165&lt;0.05,"Sig","")</f>
        <v>Sig</v>
      </c>
      <c r="I1165" s="5" t="str">
        <f aca="false">IF(C1165&gt;D1165,"F1","As")</f>
        <v>F1</v>
      </c>
      <c r="J1165" s="2" t="s">
        <v>2014</v>
      </c>
    </row>
    <row r="1166" s="2" customFormat="true" ht="12.75" hidden="false" customHeight="false" outlineLevel="0" collapsed="false">
      <c r="A1166" s="2" t="s">
        <v>2107</v>
      </c>
      <c r="B1166" s="2" t="n">
        <v>1317500</v>
      </c>
      <c r="C1166" s="2" t="n">
        <v>269.579864719972</v>
      </c>
      <c r="D1166" s="2" t="n">
        <v>287.740146143665</v>
      </c>
      <c r="E1166" s="2" t="n">
        <v>10</v>
      </c>
      <c r="F1166" s="2" t="n">
        <v>1</v>
      </c>
      <c r="G1166" s="2" t="s">
        <v>2108</v>
      </c>
      <c r="H1166" s="5" t="str">
        <f aca="false">IF(F1166&lt;0.05,"Sig","")</f>
        <v/>
      </c>
      <c r="I1166" s="5" t="str">
        <f aca="false">IF(C1166&gt;D1166,"F1","As")</f>
        <v>As</v>
      </c>
      <c r="J1166" s="2" t="s">
        <v>2014</v>
      </c>
    </row>
    <row r="1167" s="2" customFormat="true" ht="12.75" hidden="false" customHeight="false" outlineLevel="0" collapsed="false">
      <c r="A1167" s="2" t="s">
        <v>2109</v>
      </c>
      <c r="B1167" s="2" t="n">
        <v>1319661</v>
      </c>
      <c r="C1167" s="2" t="n">
        <v>277.873558341371</v>
      </c>
      <c r="D1167" s="2" t="n">
        <v>332.052756438976</v>
      </c>
      <c r="E1167" s="2" t="n">
        <v>21</v>
      </c>
      <c r="F1167" s="2" t="n">
        <v>0.573063346434742</v>
      </c>
      <c r="G1167" s="2" t="s">
        <v>2110</v>
      </c>
      <c r="H1167" s="5" t="str">
        <f aca="false">IF(F1167&lt;0.05,"Sig","")</f>
        <v/>
      </c>
      <c r="I1167" s="5" t="str">
        <f aca="false">IF(C1167&gt;D1167,"F1","As")</f>
        <v>As</v>
      </c>
      <c r="J1167" s="2" t="s">
        <v>2014</v>
      </c>
    </row>
    <row r="1168" s="2" customFormat="true" ht="12.75" hidden="false" customHeight="false" outlineLevel="0" collapsed="false">
      <c r="A1168" s="2" t="s">
        <v>2111</v>
      </c>
      <c r="B1168" s="2" t="n">
        <v>1321872</v>
      </c>
      <c r="C1168" s="2" t="n">
        <v>581.631048536496</v>
      </c>
      <c r="D1168" s="2" t="n">
        <v>568.771488599249</v>
      </c>
      <c r="E1168" s="2" t="n">
        <v>52</v>
      </c>
      <c r="F1168" s="2" t="n">
        <v>0.238319524988499</v>
      </c>
      <c r="G1168" s="10" t="s">
        <v>2112</v>
      </c>
      <c r="H1168" s="5" t="str">
        <f aca="false">IF(F1168&lt;0.05,"Sig","")</f>
        <v/>
      </c>
      <c r="I1168" s="5" t="str">
        <f aca="false">IF(C1168&gt;D1168,"F1","As")</f>
        <v>F1</v>
      </c>
      <c r="J1168" s="2" t="s">
        <v>2014</v>
      </c>
    </row>
    <row r="1169" s="2" customFormat="true" ht="12.75" hidden="false" customHeight="false" outlineLevel="0" collapsed="false">
      <c r="A1169" s="2" t="s">
        <v>2113</v>
      </c>
      <c r="B1169" s="2" t="n">
        <v>1324125</v>
      </c>
      <c r="C1169" s="2" t="n">
        <v>685.13314850769</v>
      </c>
      <c r="D1169" s="2" t="n">
        <v>728.342324200842</v>
      </c>
      <c r="E1169" s="2" t="n">
        <v>74</v>
      </c>
      <c r="F1169" s="2" t="n">
        <v>0.799775524970262</v>
      </c>
      <c r="G1169" s="10" t="s">
        <v>2114</v>
      </c>
      <c r="H1169" s="5" t="str">
        <f aca="false">IF(F1169&lt;0.05,"Sig","")</f>
        <v/>
      </c>
      <c r="I1169" s="5" t="str">
        <f aca="false">IF(C1169&gt;D1169,"F1","As")</f>
        <v>As</v>
      </c>
      <c r="J1169" s="2" t="s">
        <v>2014</v>
      </c>
    </row>
    <row r="1170" s="2" customFormat="true" ht="12.75" hidden="false" customHeight="false" outlineLevel="0" collapsed="false">
      <c r="A1170" s="2" t="s">
        <v>2115</v>
      </c>
      <c r="B1170" s="2" t="n">
        <v>1324156</v>
      </c>
      <c r="C1170" s="2" t="n">
        <v>669.768481759006</v>
      </c>
      <c r="D1170" s="2" t="n">
        <v>708.974422705328</v>
      </c>
      <c r="E1170" s="2" t="n">
        <v>82</v>
      </c>
      <c r="F1170" s="2" t="n">
        <v>0.74568177540187</v>
      </c>
      <c r="G1170" s="10" t="s">
        <v>2114</v>
      </c>
      <c r="H1170" s="5" t="str">
        <f aca="false">IF(F1170&lt;0.05,"Sig","")</f>
        <v/>
      </c>
      <c r="I1170" s="5" t="str">
        <f aca="false">IF(C1170&gt;D1170,"F1","As")</f>
        <v>As</v>
      </c>
      <c r="J1170" s="2" t="s">
        <v>2014</v>
      </c>
    </row>
    <row r="1171" s="2" customFormat="true" ht="12.75" hidden="false" customHeight="false" outlineLevel="0" collapsed="false">
      <c r="A1171" s="2" t="s">
        <v>2116</v>
      </c>
      <c r="B1171" s="2" t="n">
        <v>1329953</v>
      </c>
      <c r="C1171" s="2" t="n">
        <v>613.072102325267</v>
      </c>
      <c r="D1171" s="2" t="n">
        <v>788.86241116111</v>
      </c>
      <c r="E1171" s="2" t="n">
        <v>31</v>
      </c>
      <c r="F1171" s="2" t="n">
        <v>0.0589336756891781</v>
      </c>
      <c r="G1171" s="10" t="s">
        <v>2117</v>
      </c>
      <c r="H1171" s="5" t="str">
        <f aca="false">IF(F1171&lt;0.05,"Sig","")</f>
        <v/>
      </c>
      <c r="I1171" s="5" t="str">
        <f aca="false">IF(C1171&gt;D1171,"F1","As")</f>
        <v>As</v>
      </c>
      <c r="J1171" s="2" t="s">
        <v>2014</v>
      </c>
    </row>
    <row r="1172" customFormat="false" ht="12.75" hidden="false" customHeight="false" outlineLevel="0" collapsed="false">
      <c r="A1172" s="0" t="s">
        <v>2118</v>
      </c>
      <c r="B1172" s="0" t="n">
        <v>1607073</v>
      </c>
      <c r="C1172" s="0" t="n">
        <v>294.030245122732</v>
      </c>
      <c r="D1172" s="0" t="n">
        <v>260.501497050811</v>
      </c>
      <c r="E1172" s="0" t="n">
        <v>25</v>
      </c>
      <c r="F1172" s="0" t="n">
        <v>0.850929526507451</v>
      </c>
      <c r="G1172" s="0" t="s">
        <v>2119</v>
      </c>
      <c r="H1172" s="6" t="str">
        <f aca="false">IF(F1172&lt;0.05,"Sig","")</f>
        <v/>
      </c>
      <c r="I1172" s="7" t="str">
        <f aca="false">IF(C1172&gt;D1172,"F1","As")</f>
        <v>F1</v>
      </c>
      <c r="J1172" s="1" t="s">
        <v>2014</v>
      </c>
    </row>
    <row r="1173" customFormat="false" ht="12.75" hidden="false" customHeight="false" outlineLevel="0" collapsed="false">
      <c r="A1173" s="0" t="s">
        <v>2120</v>
      </c>
      <c r="B1173" s="0" t="n">
        <v>1608751</v>
      </c>
      <c r="C1173" s="0" t="n">
        <v>372.676756634753</v>
      </c>
      <c r="D1173" s="0" t="n">
        <v>352.31471685652</v>
      </c>
      <c r="E1173" s="0" t="n">
        <v>17</v>
      </c>
      <c r="F1173" s="0" t="n">
        <v>0.968842588413134</v>
      </c>
      <c r="G1173" s="8" t="s">
        <v>2121</v>
      </c>
      <c r="H1173" s="6" t="str">
        <f aca="false">IF(F1173&lt;0.05,"Sig","")</f>
        <v/>
      </c>
      <c r="I1173" s="7" t="str">
        <f aca="false">IF(C1173&gt;D1173,"F1","As")</f>
        <v>F1</v>
      </c>
      <c r="J1173" s="1" t="s">
        <v>2014</v>
      </c>
    </row>
    <row r="1174" customFormat="false" ht="12.75" hidden="false" customHeight="false" outlineLevel="0" collapsed="false">
      <c r="A1174" s="0" t="s">
        <v>2122</v>
      </c>
      <c r="B1174" s="0" t="n">
        <v>1611781</v>
      </c>
      <c r="C1174" s="0" t="n">
        <v>386.238353659413</v>
      </c>
      <c r="D1174" s="0" t="n">
        <v>392.088420659498</v>
      </c>
      <c r="E1174" s="0" t="n">
        <v>18</v>
      </c>
      <c r="F1174" s="0" t="n">
        <v>0.558815970583386</v>
      </c>
      <c r="G1174" s="8" t="s">
        <v>2123</v>
      </c>
      <c r="H1174" s="6" t="str">
        <f aca="false">IF(F1174&lt;0.05,"Sig","")</f>
        <v/>
      </c>
      <c r="I1174" s="7" t="str">
        <f aca="false">IF(C1174&gt;D1174,"F1","As")</f>
        <v>As</v>
      </c>
      <c r="J1174" s="1" t="s">
        <v>2014</v>
      </c>
    </row>
    <row r="1175" customFormat="false" ht="12.75" hidden="false" customHeight="false" outlineLevel="0" collapsed="false">
      <c r="A1175" s="0" t="s">
        <v>2124</v>
      </c>
      <c r="B1175" s="0" t="n">
        <v>1614815</v>
      </c>
      <c r="C1175" s="0" t="n">
        <v>194.262000319828</v>
      </c>
      <c r="D1175" s="0" t="n">
        <v>136.094302059132</v>
      </c>
      <c r="E1175" s="0" t="n">
        <v>23</v>
      </c>
      <c r="F1175" s="0" t="n">
        <v>0.626612455705974</v>
      </c>
      <c r="G1175" s="8" t="s">
        <v>2125</v>
      </c>
      <c r="H1175" s="6" t="str">
        <f aca="false">IF(F1175&lt;0.05,"Sig","")</f>
        <v/>
      </c>
      <c r="I1175" s="7" t="str">
        <f aca="false">IF(C1175&gt;D1175,"F1","As")</f>
        <v>F1</v>
      </c>
      <c r="J1175" s="1" t="s">
        <v>2014</v>
      </c>
    </row>
    <row r="1176" customFormat="false" ht="12.75" hidden="false" customHeight="false" outlineLevel="0" collapsed="false">
      <c r="A1176" s="0" t="s">
        <v>2126</v>
      </c>
      <c r="B1176" s="0" t="n">
        <v>1619841</v>
      </c>
      <c r="C1176" s="0" t="n">
        <v>863.164397664603</v>
      </c>
      <c r="D1176" s="0" t="n">
        <v>886.382074446061</v>
      </c>
      <c r="E1176" s="0" t="n">
        <v>43</v>
      </c>
      <c r="F1176" s="0" t="n">
        <v>0.612176405879683</v>
      </c>
      <c r="G1176" s="0" t="s">
        <v>2127</v>
      </c>
      <c r="H1176" s="6" t="str">
        <f aca="false">IF(F1176&lt;0.05,"Sig","")</f>
        <v/>
      </c>
      <c r="I1176" s="7" t="str">
        <f aca="false">IF(C1176&gt;D1176,"F1","As")</f>
        <v>As</v>
      </c>
      <c r="J1176" s="1" t="s">
        <v>2014</v>
      </c>
    </row>
    <row r="1177" customFormat="false" ht="12.75" hidden="false" customHeight="false" outlineLevel="0" collapsed="false">
      <c r="A1177" s="0" t="s">
        <v>2128</v>
      </c>
      <c r="B1177" s="0" t="n">
        <v>1625164</v>
      </c>
      <c r="C1177" s="0" t="n">
        <v>302.23171095933</v>
      </c>
      <c r="D1177" s="0" t="n">
        <v>75.4858957724563</v>
      </c>
      <c r="E1177" s="0" t="n">
        <v>6</v>
      </c>
      <c r="F1177" s="0" t="n">
        <v>0.123366559395079</v>
      </c>
      <c r="G1177" s="0" t="s">
        <v>2129</v>
      </c>
      <c r="H1177" s="6" t="str">
        <f aca="false">IF(F1177&lt;0.05,"Sig","")</f>
        <v/>
      </c>
      <c r="I1177" s="7" t="str">
        <f aca="false">IF(C1177&gt;D1177,"F1","As")</f>
        <v>F1</v>
      </c>
      <c r="J1177" s="1" t="s">
        <v>2014</v>
      </c>
    </row>
    <row r="1178" customFormat="false" ht="12.75" hidden="false" customHeight="false" outlineLevel="0" collapsed="false">
      <c r="A1178" s="0" t="s">
        <v>2130</v>
      </c>
      <c r="B1178" s="0" t="n">
        <v>1626752</v>
      </c>
      <c r="C1178" s="0" t="n">
        <v>210.233205149561</v>
      </c>
      <c r="D1178" s="0" t="n">
        <v>35.0900506455784</v>
      </c>
      <c r="E1178" s="0" t="n">
        <v>9</v>
      </c>
      <c r="F1178" s="0" t="n">
        <v>0.0276536753939037</v>
      </c>
      <c r="G1178" s="0" t="s">
        <v>2131</v>
      </c>
      <c r="H1178" s="6" t="str">
        <f aca="false">IF(F1178&lt;0.05,"Sig","")</f>
        <v>Sig</v>
      </c>
      <c r="I1178" s="7" t="str">
        <f aca="false">IF(C1178&gt;D1178,"F1","As")</f>
        <v>F1</v>
      </c>
      <c r="J1178" s="1" t="s">
        <v>2014</v>
      </c>
    </row>
    <row r="1179" customFormat="false" ht="12.75" hidden="false" customHeight="false" outlineLevel="0" collapsed="false">
      <c r="A1179" s="0" t="s">
        <v>2132</v>
      </c>
      <c r="B1179" s="0" t="n">
        <v>1628895</v>
      </c>
      <c r="C1179" s="0" t="n">
        <v>114.52679174108</v>
      </c>
      <c r="D1179" s="0" t="n">
        <v>43.434474870295</v>
      </c>
      <c r="E1179" s="0" t="n">
        <v>7</v>
      </c>
      <c r="F1179" s="0" t="n">
        <v>0.123366559395079</v>
      </c>
      <c r="G1179" s="0" t="s">
        <v>2133</v>
      </c>
      <c r="H1179" s="6" t="str">
        <f aca="false">IF(F1179&lt;0.05,"Sig","")</f>
        <v/>
      </c>
      <c r="I1179" s="7" t="str">
        <f aca="false">IF(C1179&gt;D1179,"F1","As")</f>
        <v>F1</v>
      </c>
      <c r="J1179" s="1" t="s">
        <v>2014</v>
      </c>
    </row>
    <row r="1180" customFormat="false" ht="12.75" hidden="false" customHeight="false" outlineLevel="0" collapsed="false">
      <c r="A1180" s="0" t="s">
        <v>2134</v>
      </c>
      <c r="B1180" s="0" t="n">
        <v>1631734</v>
      </c>
      <c r="C1180" s="0" t="n">
        <v>250.21921664078</v>
      </c>
      <c r="D1180" s="0" t="n">
        <v>92.0672121115704</v>
      </c>
      <c r="E1180" s="0" t="n">
        <v>29</v>
      </c>
      <c r="F1180" s="9" t="n">
        <v>3.05664318806098E-005</v>
      </c>
      <c r="G1180" s="0" t="s">
        <v>2135</v>
      </c>
      <c r="H1180" s="6" t="str">
        <f aca="false">IF(F1180&lt;0.05,"Sig","")</f>
        <v>Sig</v>
      </c>
      <c r="I1180" s="7" t="str">
        <f aca="false">IF(C1180&gt;D1180,"F1","As")</f>
        <v>F1</v>
      </c>
      <c r="J1180" s="1" t="s">
        <v>2014</v>
      </c>
    </row>
    <row r="1181" customFormat="false" ht="12.75" hidden="false" customHeight="false" outlineLevel="0" collapsed="false">
      <c r="A1181" s="0" t="s">
        <v>2136</v>
      </c>
      <c r="B1181" s="0" t="n">
        <v>1637789</v>
      </c>
      <c r="C1181" s="0" t="n">
        <v>176.118258410115</v>
      </c>
      <c r="D1181" s="0" t="n">
        <v>26.618529949292</v>
      </c>
      <c r="E1181" s="0" t="n">
        <v>21</v>
      </c>
      <c r="F1181" s="0" t="n">
        <v>0.000183513312363574</v>
      </c>
      <c r="G1181" s="0" t="s">
        <v>326</v>
      </c>
      <c r="H1181" s="6" t="str">
        <f aca="false">IF(F1181&lt;0.05,"Sig","")</f>
        <v>Sig</v>
      </c>
      <c r="I1181" s="7" t="str">
        <f aca="false">IF(C1181&gt;D1181,"F1","As")</f>
        <v>F1</v>
      </c>
      <c r="J1181" s="1" t="s">
        <v>2014</v>
      </c>
    </row>
    <row r="1182" customFormat="false" ht="12.75" hidden="false" customHeight="false" outlineLevel="0" collapsed="false">
      <c r="A1182" s="0" t="s">
        <v>2137</v>
      </c>
      <c r="B1182" s="0" t="n">
        <v>1641504</v>
      </c>
      <c r="C1182" s="0" t="n">
        <v>89.7047705260926</v>
      </c>
      <c r="D1182" s="0" t="n">
        <v>24.5421868567774</v>
      </c>
      <c r="E1182" s="0" t="n">
        <v>18</v>
      </c>
      <c r="F1182" s="0" t="n">
        <v>0.0122122624065646</v>
      </c>
      <c r="G1182" s="0" t="s">
        <v>2138</v>
      </c>
      <c r="H1182" s="6" t="str">
        <f aca="false">IF(F1182&lt;0.05,"Sig","")</f>
        <v>Sig</v>
      </c>
      <c r="I1182" s="7" t="str">
        <f aca="false">IF(C1182&gt;D1182,"F1","As")</f>
        <v>F1</v>
      </c>
      <c r="J1182" s="1" t="s">
        <v>2014</v>
      </c>
    </row>
    <row r="1183" customFormat="false" ht="12.75" hidden="false" customHeight="false" outlineLevel="0" collapsed="false">
      <c r="A1183" s="0" t="s">
        <v>2139</v>
      </c>
      <c r="B1183" s="0" t="n">
        <v>1642878</v>
      </c>
      <c r="C1183" s="0" t="n">
        <v>234.707873073876</v>
      </c>
      <c r="D1183" s="0" t="n">
        <v>76.5426385760802</v>
      </c>
      <c r="E1183" s="0" t="n">
        <v>69</v>
      </c>
      <c r="F1183" s="9" t="n">
        <v>7.52126700445304E-006</v>
      </c>
      <c r="G1183" s="0" t="s">
        <v>2140</v>
      </c>
      <c r="H1183" s="6" t="str">
        <f aca="false">IF(F1183&lt;0.05,"Sig","")</f>
        <v>Sig</v>
      </c>
      <c r="I1183" s="7" t="str">
        <f aca="false">IF(C1183&gt;D1183,"F1","As")</f>
        <v>F1</v>
      </c>
      <c r="J1183" s="1" t="s">
        <v>2014</v>
      </c>
    </row>
    <row r="1184" customFormat="false" ht="12.75" hidden="false" customHeight="false" outlineLevel="0" collapsed="false">
      <c r="A1184" s="0" t="s">
        <v>2141</v>
      </c>
      <c r="B1184" s="0" t="n">
        <v>1649066</v>
      </c>
      <c r="C1184" s="0" t="n">
        <v>209.090390381789</v>
      </c>
      <c r="D1184" s="0" t="n">
        <v>27.6410041954864</v>
      </c>
      <c r="E1184" s="0" t="n">
        <v>10</v>
      </c>
      <c r="F1184" s="0" t="n">
        <v>0.0166213868049426</v>
      </c>
      <c r="G1184" s="0" t="s">
        <v>2142</v>
      </c>
      <c r="H1184" s="6" t="str">
        <f aca="false">IF(F1184&lt;0.05,"Sig","")</f>
        <v>Sig</v>
      </c>
      <c r="I1184" s="7" t="str">
        <f aca="false">IF(C1184&gt;D1184,"F1","As")</f>
        <v>F1</v>
      </c>
      <c r="J1184" s="1" t="s">
        <v>2014</v>
      </c>
    </row>
    <row r="1185" customFormat="false" ht="12.75" hidden="false" customHeight="false" outlineLevel="0" collapsed="false">
      <c r="A1185" s="0" t="s">
        <v>2143</v>
      </c>
      <c r="B1185" s="0" t="n">
        <v>1649681</v>
      </c>
      <c r="C1185" s="0" t="n">
        <v>447.443190795932</v>
      </c>
      <c r="D1185" s="0" t="n">
        <v>46.8310517392754</v>
      </c>
      <c r="E1185" s="0" t="n">
        <v>7</v>
      </c>
      <c r="F1185" s="0" t="n">
        <v>0.123366559395079</v>
      </c>
      <c r="G1185" s="0" t="s">
        <v>326</v>
      </c>
      <c r="H1185" s="6" t="str">
        <f aca="false">IF(F1185&lt;0.05,"Sig","")</f>
        <v/>
      </c>
      <c r="I1185" s="7" t="str">
        <f aca="false">IF(C1185&gt;D1185,"F1","As")</f>
        <v>F1</v>
      </c>
      <c r="J1185" s="1" t="s">
        <v>2014</v>
      </c>
    </row>
    <row r="1186" customFormat="false" ht="12.75" hidden="false" customHeight="false" outlineLevel="0" collapsed="false">
      <c r="A1186" s="0" t="s">
        <v>2144</v>
      </c>
      <c r="B1186" s="0" t="n">
        <v>1650736</v>
      </c>
      <c r="C1186" s="0" t="n">
        <v>456.555917152028</v>
      </c>
      <c r="D1186" s="0" t="n">
        <v>111.636191350059</v>
      </c>
      <c r="E1186" s="0" t="n">
        <v>32</v>
      </c>
      <c r="F1186" s="0" t="n">
        <v>0.00013481327279439</v>
      </c>
      <c r="G1186" s="0" t="s">
        <v>326</v>
      </c>
      <c r="H1186" s="6" t="str">
        <f aca="false">IF(F1186&lt;0.05,"Sig","")</f>
        <v>Sig</v>
      </c>
      <c r="I1186" s="7" t="str">
        <f aca="false">IF(C1186&gt;D1186,"F1","As")</f>
        <v>F1</v>
      </c>
      <c r="J1186" s="1" t="s">
        <v>2014</v>
      </c>
    </row>
    <row r="1187" customFormat="false" ht="12.75" hidden="false" customHeight="false" outlineLevel="0" collapsed="false">
      <c r="A1187" s="0" t="s">
        <v>2145</v>
      </c>
      <c r="B1187" s="0" t="n">
        <v>1652244</v>
      </c>
      <c r="C1187" s="0" t="n">
        <v>387.683060778101</v>
      </c>
      <c r="D1187" s="0" t="n">
        <v>200.933820295105</v>
      </c>
      <c r="E1187" s="0" t="n">
        <v>10</v>
      </c>
      <c r="F1187" s="0" t="n">
        <v>0.088788454738331</v>
      </c>
      <c r="G1187" s="0" t="s">
        <v>32</v>
      </c>
      <c r="H1187" s="6" t="str">
        <f aca="false">IF(F1187&lt;0.05,"Sig","")</f>
        <v/>
      </c>
      <c r="I1187" s="7" t="str">
        <f aca="false">IF(C1187&gt;D1187,"F1","As")</f>
        <v>F1</v>
      </c>
      <c r="J1187" s="1" t="s">
        <v>2014</v>
      </c>
    </row>
    <row r="1188" customFormat="false" ht="12.75" hidden="false" customHeight="false" outlineLevel="0" collapsed="false">
      <c r="A1188" s="0" t="s">
        <v>2146</v>
      </c>
      <c r="B1188" s="0" t="n">
        <v>1653597</v>
      </c>
      <c r="C1188" s="0" t="n">
        <v>156.591934542458</v>
      </c>
      <c r="D1188" s="0" t="n">
        <v>59.8978046615977</v>
      </c>
      <c r="E1188" s="0" t="n">
        <v>61</v>
      </c>
      <c r="F1188" s="9" t="n">
        <v>2.76994668127875E-005</v>
      </c>
      <c r="G1188" s="0" t="s">
        <v>2147</v>
      </c>
      <c r="H1188" s="6" t="str">
        <f aca="false">IF(F1188&lt;0.05,"Sig","")</f>
        <v>Sig</v>
      </c>
      <c r="I1188" s="7" t="str">
        <f aca="false">IF(C1188&gt;D1188,"F1","As")</f>
        <v>F1</v>
      </c>
      <c r="J1188" s="1" t="s">
        <v>2014</v>
      </c>
    </row>
    <row r="1189" customFormat="false" ht="12.75" hidden="false" customHeight="false" outlineLevel="0" collapsed="false">
      <c r="A1189" s="0" t="s">
        <v>2148</v>
      </c>
      <c r="B1189" s="0" t="n">
        <v>1656749</v>
      </c>
      <c r="C1189" s="0" t="n">
        <v>154.547230476427</v>
      </c>
      <c r="D1189" s="0" t="n">
        <v>60.239739683923</v>
      </c>
      <c r="E1189" s="0" t="n">
        <v>12</v>
      </c>
      <c r="F1189" s="0" t="n">
        <v>0.0416111801609848</v>
      </c>
      <c r="G1189" s="0" t="s">
        <v>326</v>
      </c>
      <c r="H1189" s="6" t="str">
        <f aca="false">IF(F1189&lt;0.05,"Sig","")</f>
        <v>Sig</v>
      </c>
      <c r="I1189" s="7" t="str">
        <f aca="false">IF(C1189&gt;D1189,"F1","As")</f>
        <v>F1</v>
      </c>
      <c r="J1189" s="1" t="s">
        <v>2014</v>
      </c>
    </row>
    <row r="1190" customFormat="false" ht="12.75" hidden="false" customHeight="false" outlineLevel="0" collapsed="false">
      <c r="A1190" s="0" t="s">
        <v>2149</v>
      </c>
      <c r="B1190" s="0" t="n">
        <v>1661996</v>
      </c>
      <c r="C1190" s="0" t="n">
        <v>262.000670486482</v>
      </c>
      <c r="D1190" s="0" t="n">
        <v>90.0086585224395</v>
      </c>
      <c r="E1190" s="0" t="n">
        <v>21</v>
      </c>
      <c r="F1190" s="0" t="n">
        <v>0.00144473489375403</v>
      </c>
      <c r="G1190" s="0" t="s">
        <v>2150</v>
      </c>
      <c r="H1190" s="6" t="str">
        <f aca="false">IF(F1190&lt;0.05,"Sig","")</f>
        <v>Sig</v>
      </c>
      <c r="I1190" s="7" t="str">
        <f aca="false">IF(C1190&gt;D1190,"F1","As")</f>
        <v>F1</v>
      </c>
      <c r="J1190" s="1" t="s">
        <v>2014</v>
      </c>
    </row>
    <row r="1191" customFormat="false" ht="12.75" hidden="false" customHeight="false" outlineLevel="0" collapsed="false">
      <c r="A1191" s="0" t="s">
        <v>2151</v>
      </c>
      <c r="B1191" s="0" t="n">
        <v>1665245</v>
      </c>
      <c r="C1191" s="0" t="n">
        <v>359.187865781245</v>
      </c>
      <c r="D1191" s="0" t="n">
        <v>138.811021946395</v>
      </c>
      <c r="E1191" s="0" t="n">
        <v>41</v>
      </c>
      <c r="F1191" s="9" t="n">
        <v>1.45815493492275E-005</v>
      </c>
      <c r="G1191" s="0" t="s">
        <v>2152</v>
      </c>
      <c r="H1191" s="6" t="str">
        <f aca="false">IF(F1191&lt;0.05,"Sig","")</f>
        <v>Sig</v>
      </c>
      <c r="I1191" s="7" t="str">
        <f aca="false">IF(C1191&gt;D1191,"F1","As")</f>
        <v>F1</v>
      </c>
      <c r="J1191" s="1" t="s">
        <v>2014</v>
      </c>
    </row>
    <row r="1192" customFormat="false" ht="12.75" hidden="false" customHeight="false" outlineLevel="0" collapsed="false">
      <c r="A1192" s="0" t="s">
        <v>2153</v>
      </c>
      <c r="B1192" s="0" t="n">
        <v>1667232</v>
      </c>
      <c r="C1192" s="0" t="n">
        <v>352.11100069766</v>
      </c>
      <c r="D1192" s="0" t="n">
        <v>111.953072834406</v>
      </c>
      <c r="E1192" s="0" t="n">
        <v>4</v>
      </c>
      <c r="F1192" s="0" t="n">
        <v>0.309474900500706</v>
      </c>
      <c r="G1192" s="0" t="s">
        <v>2154</v>
      </c>
      <c r="H1192" s="6" t="str">
        <f aca="false">IF(F1192&lt;0.05,"Sig","")</f>
        <v/>
      </c>
      <c r="I1192" s="7" t="str">
        <f aca="false">IF(C1192&gt;D1192,"F1","As")</f>
        <v>F1</v>
      </c>
      <c r="J1192" s="1" t="s">
        <v>2014</v>
      </c>
    </row>
    <row r="1193" customFormat="false" ht="12.75" hidden="false" customHeight="false" outlineLevel="0" collapsed="false">
      <c r="A1193" s="0" t="s">
        <v>2155</v>
      </c>
      <c r="B1193" s="0" t="n">
        <v>1670710</v>
      </c>
      <c r="C1193" s="0" t="n">
        <v>182.709616169505</v>
      </c>
      <c r="D1193" s="0" t="n">
        <v>114.306710196346</v>
      </c>
      <c r="E1193" s="0" t="n">
        <v>50</v>
      </c>
      <c r="F1193" s="0" t="n">
        <v>0.00229300274264312</v>
      </c>
      <c r="G1193" s="0" t="s">
        <v>1251</v>
      </c>
      <c r="H1193" s="6" t="str">
        <f aca="false">IF(F1193&lt;0.05,"Sig","")</f>
        <v>Sig</v>
      </c>
      <c r="I1193" s="7" t="str">
        <f aca="false">IF(C1193&gt;D1193,"F1","As")</f>
        <v>F1</v>
      </c>
      <c r="J1193" s="1" t="s">
        <v>2014</v>
      </c>
    </row>
    <row r="1194" customFormat="false" ht="12.75" hidden="false" customHeight="false" outlineLevel="0" collapsed="false">
      <c r="A1194" s="0" t="s">
        <v>2156</v>
      </c>
      <c r="B1194" s="0" t="n">
        <v>1673742</v>
      </c>
      <c r="C1194" s="0" t="n">
        <v>614.551022667722</v>
      </c>
      <c r="D1194" s="0" t="n">
        <v>395.424715729632</v>
      </c>
      <c r="E1194" s="0" t="n">
        <v>94</v>
      </c>
      <c r="F1194" s="9" t="n">
        <v>4.22904509765363E-011</v>
      </c>
      <c r="G1194" s="0" t="s">
        <v>2157</v>
      </c>
      <c r="H1194" s="6" t="str">
        <f aca="false">IF(F1194&lt;0.05,"Sig","")</f>
        <v>Sig</v>
      </c>
      <c r="I1194" s="7" t="str">
        <f aca="false">IF(C1194&gt;D1194,"F1","As")</f>
        <v>F1</v>
      </c>
      <c r="J1194" s="1" t="s">
        <v>2014</v>
      </c>
    </row>
    <row r="1195" customFormat="false" ht="12.75" hidden="false" customHeight="false" outlineLevel="0" collapsed="false">
      <c r="A1195" s="0" t="s">
        <v>2158</v>
      </c>
      <c r="B1195" s="0" t="n">
        <v>1680687</v>
      </c>
      <c r="C1195" s="0" t="n">
        <v>472.997225878118</v>
      </c>
      <c r="D1195" s="0" t="n">
        <v>226.204597155792</v>
      </c>
      <c r="E1195" s="0" t="n">
        <v>45</v>
      </c>
      <c r="F1195" s="9" t="n">
        <v>5.92070815042335E-006</v>
      </c>
      <c r="G1195" s="0" t="s">
        <v>2159</v>
      </c>
      <c r="H1195" s="6" t="str">
        <f aca="false">IF(F1195&lt;0.05,"Sig","")</f>
        <v>Sig</v>
      </c>
      <c r="I1195" s="7" t="str">
        <f aca="false">IF(C1195&gt;D1195,"F1","As")</f>
        <v>F1</v>
      </c>
      <c r="J1195" s="1" t="s">
        <v>2014</v>
      </c>
    </row>
    <row r="1196" customFormat="false" ht="12.75" hidden="false" customHeight="false" outlineLevel="0" collapsed="false">
      <c r="A1196" s="0" t="s">
        <v>2160</v>
      </c>
      <c r="B1196" s="0" t="n">
        <v>1683527</v>
      </c>
      <c r="C1196" s="0" t="n">
        <v>861.070547609238</v>
      </c>
      <c r="D1196" s="0" t="n">
        <v>486.503828300879</v>
      </c>
      <c r="E1196" s="0" t="n">
        <v>38</v>
      </c>
      <c r="F1196" s="0" t="n">
        <v>0.000605265963947562</v>
      </c>
      <c r="G1196" s="0" t="s">
        <v>2161</v>
      </c>
      <c r="H1196" s="6" t="str">
        <f aca="false">IF(F1196&lt;0.05,"Sig","")</f>
        <v>Sig</v>
      </c>
      <c r="I1196" s="7" t="str">
        <f aca="false">IF(C1196&gt;D1196,"F1","As")</f>
        <v>F1</v>
      </c>
      <c r="J1196" s="1" t="s">
        <v>2014</v>
      </c>
    </row>
    <row r="1197" customFormat="false" ht="12.75" hidden="false" customHeight="false" outlineLevel="0" collapsed="false">
      <c r="A1197" s="0" t="s">
        <v>2162</v>
      </c>
      <c r="B1197" s="0" t="n">
        <v>1688279</v>
      </c>
      <c r="C1197" s="0" t="n">
        <v>603.493395919653</v>
      </c>
      <c r="D1197" s="0" t="n">
        <v>405.194100071183</v>
      </c>
      <c r="E1197" s="0" t="n">
        <v>82</v>
      </c>
      <c r="F1197" s="9" t="n">
        <v>1.72719092301237E-005</v>
      </c>
      <c r="G1197" s="0" t="s">
        <v>2163</v>
      </c>
      <c r="H1197" s="6" t="str">
        <f aca="false">IF(F1197&lt;0.05,"Sig","")</f>
        <v>Sig</v>
      </c>
      <c r="I1197" s="7" t="str">
        <f aca="false">IF(C1197&gt;D1197,"F1","As")</f>
        <v>F1</v>
      </c>
      <c r="J1197" s="1" t="s">
        <v>2014</v>
      </c>
    </row>
    <row r="1198" customFormat="false" ht="12.75" hidden="false" customHeight="false" outlineLevel="0" collapsed="false">
      <c r="A1198" s="0" t="s">
        <v>2164</v>
      </c>
      <c r="B1198" s="0" t="n">
        <v>1695332</v>
      </c>
      <c r="C1198" s="0" t="n">
        <v>575.003231204391</v>
      </c>
      <c r="D1198" s="0" t="n">
        <v>344.434440173396</v>
      </c>
      <c r="E1198" s="0" t="n">
        <v>27</v>
      </c>
      <c r="F1198" s="0" t="n">
        <v>0.000282533860975696</v>
      </c>
      <c r="G1198" s="0" t="s">
        <v>2165</v>
      </c>
      <c r="H1198" s="6" t="str">
        <f aca="false">IF(F1198&lt;0.05,"Sig","")</f>
        <v>Sig</v>
      </c>
      <c r="I1198" s="7" t="str">
        <f aca="false">IF(C1198&gt;D1198,"F1","As")</f>
        <v>F1</v>
      </c>
      <c r="J1198" s="1" t="s">
        <v>2014</v>
      </c>
    </row>
    <row r="1199" customFormat="false" ht="12.75" hidden="false" customHeight="false" outlineLevel="0" collapsed="false">
      <c r="A1199" s="0" t="s">
        <v>2166</v>
      </c>
      <c r="B1199" s="0" t="n">
        <v>1743798</v>
      </c>
      <c r="C1199" s="0" t="n">
        <v>80.6883282622184</v>
      </c>
      <c r="D1199" s="0" t="n">
        <v>75.6715607554875</v>
      </c>
      <c r="E1199" s="0" t="n">
        <v>101</v>
      </c>
      <c r="F1199" s="0" t="n">
        <v>0.792563214086472</v>
      </c>
      <c r="G1199" s="0" t="s">
        <v>2167</v>
      </c>
      <c r="H1199" s="6" t="str">
        <f aca="false">IF(F1199&lt;0.05,"Sig","")</f>
        <v/>
      </c>
      <c r="I1199" s="7" t="str">
        <f aca="false">IF(C1199&gt;D1199,"F1","As")</f>
        <v>F1</v>
      </c>
      <c r="J1199" s="1" t="s">
        <v>2014</v>
      </c>
    </row>
    <row r="1200" customFormat="false" ht="12.75" hidden="false" customHeight="false" outlineLevel="0" collapsed="false">
      <c r="A1200" s="0" t="s">
        <v>2168</v>
      </c>
      <c r="B1200" s="0" t="n">
        <v>1751431</v>
      </c>
      <c r="C1200" s="0" t="n">
        <v>113.178152720034</v>
      </c>
      <c r="D1200" s="0" t="n">
        <v>128.87739505419</v>
      </c>
      <c r="E1200" s="0" t="n">
        <v>40</v>
      </c>
      <c r="F1200" s="0" t="n">
        <v>0.574894600583065</v>
      </c>
      <c r="G1200" s="8" t="s">
        <v>1268</v>
      </c>
      <c r="H1200" s="6" t="str">
        <f aca="false">IF(F1200&lt;0.05,"Sig","")</f>
        <v/>
      </c>
      <c r="I1200" s="7" t="str">
        <f aca="false">IF(C1200&gt;D1200,"F1","As")</f>
        <v>As</v>
      </c>
      <c r="J1200" s="1" t="s">
        <v>2014</v>
      </c>
    </row>
    <row r="1201" customFormat="false" ht="12.75" hidden="false" customHeight="false" outlineLevel="0" collapsed="false">
      <c r="A1201" s="0" t="s">
        <v>2169</v>
      </c>
      <c r="B1201" s="0" t="n">
        <v>1756586</v>
      </c>
      <c r="C1201" s="0" t="n">
        <v>170.48048101918</v>
      </c>
      <c r="D1201" s="0" t="n">
        <v>28.5161467687466</v>
      </c>
      <c r="E1201" s="0" t="n">
        <v>9</v>
      </c>
      <c r="F1201" s="0" t="n">
        <v>0.0617781232914161</v>
      </c>
      <c r="G1201" s="0" t="s">
        <v>1850</v>
      </c>
      <c r="H1201" s="6" t="str">
        <f aca="false">IF(F1201&lt;0.05,"Sig","")</f>
        <v/>
      </c>
      <c r="I1201" s="7" t="str">
        <f aca="false">IF(C1201&gt;D1201,"F1","As")</f>
        <v>F1</v>
      </c>
      <c r="J1201" s="1" t="s">
        <v>2014</v>
      </c>
    </row>
    <row r="1202" customFormat="false" ht="12.75" hidden="false" customHeight="false" outlineLevel="0" collapsed="false">
      <c r="A1202" s="0" t="s">
        <v>2170</v>
      </c>
      <c r="B1202" s="0" t="n">
        <v>1761971</v>
      </c>
      <c r="C1202" s="0" t="n">
        <v>161.352831202932</v>
      </c>
      <c r="D1202" s="0" t="n">
        <v>31.2046467814939</v>
      </c>
      <c r="E1202" s="0" t="n">
        <v>53</v>
      </c>
      <c r="F1202" s="9" t="n">
        <v>4.39562363982208E-007</v>
      </c>
      <c r="G1202" s="0" t="s">
        <v>2171</v>
      </c>
      <c r="H1202" s="6" t="str">
        <f aca="false">IF(F1202&lt;0.05,"Sig","")</f>
        <v>Sig</v>
      </c>
      <c r="I1202" s="7" t="str">
        <f aca="false">IF(C1202&gt;D1202,"F1","As")</f>
        <v>F1</v>
      </c>
      <c r="J1202" s="1" t="s">
        <v>2014</v>
      </c>
    </row>
    <row r="1203" customFormat="false" ht="12.75" hidden="false" customHeight="false" outlineLevel="0" collapsed="false">
      <c r="A1203" s="0" t="s">
        <v>2172</v>
      </c>
      <c r="B1203" s="0" t="n">
        <v>1764992</v>
      </c>
      <c r="C1203" s="0" t="n">
        <v>172.793742499438</v>
      </c>
      <c r="D1203" s="0" t="n">
        <v>51.3841771450306</v>
      </c>
      <c r="E1203" s="0" t="n">
        <v>123</v>
      </c>
      <c r="F1203" s="9" t="n">
        <v>9.11044289654106E-014</v>
      </c>
      <c r="G1203" s="0" t="s">
        <v>2173</v>
      </c>
      <c r="H1203" s="6" t="str">
        <f aca="false">IF(F1203&lt;0.05,"Sig","")</f>
        <v>Sig</v>
      </c>
      <c r="I1203" s="7" t="str">
        <f aca="false">IF(C1203&gt;D1203,"F1","As")</f>
        <v>F1</v>
      </c>
      <c r="J1203" s="1" t="s">
        <v>2014</v>
      </c>
    </row>
    <row r="1204" customFormat="false" ht="12.75" hidden="false" customHeight="false" outlineLevel="0" collapsed="false">
      <c r="A1204" s="0" t="s">
        <v>2174</v>
      </c>
      <c r="B1204" s="0" t="n">
        <v>1771866</v>
      </c>
      <c r="C1204" s="0" t="n">
        <v>265.450317014045</v>
      </c>
      <c r="D1204" s="0" t="n">
        <v>307.025656792598</v>
      </c>
      <c r="E1204" s="0" t="n">
        <v>42</v>
      </c>
      <c r="F1204" s="0" t="n">
        <v>0.351021572899887</v>
      </c>
      <c r="G1204" s="0" t="s">
        <v>2175</v>
      </c>
      <c r="H1204" s="6" t="str">
        <f aca="false">IF(F1204&lt;0.05,"Sig","")</f>
        <v/>
      </c>
      <c r="I1204" s="7" t="str">
        <f aca="false">IF(C1204&gt;D1204,"F1","As")</f>
        <v>As</v>
      </c>
      <c r="J1204" s="1" t="s">
        <v>2014</v>
      </c>
    </row>
    <row r="1205" s="2" customFormat="true" ht="12.75" hidden="false" customHeight="false" outlineLevel="0" collapsed="false">
      <c r="A1205" s="2" t="s">
        <v>2176</v>
      </c>
      <c r="B1205" s="2" t="n">
        <v>7595030</v>
      </c>
      <c r="C1205" s="2" t="n">
        <v>448.133920615748</v>
      </c>
      <c r="D1205" s="2" t="n">
        <v>41.2925411700879</v>
      </c>
      <c r="E1205" s="2" t="n">
        <v>11</v>
      </c>
      <c r="F1205" s="2" t="n">
        <v>0.00985196507978028</v>
      </c>
      <c r="G1205" s="2" t="s">
        <v>18</v>
      </c>
      <c r="H1205" s="5" t="str">
        <f aca="false">IF(F1205&lt;0.05,"Sig","")</f>
        <v>Sig</v>
      </c>
      <c r="I1205" s="5" t="str">
        <f aca="false">IF(C1205&gt;D1205,"F1","As")</f>
        <v>F1</v>
      </c>
      <c r="J1205" s="2" t="s">
        <v>2177</v>
      </c>
    </row>
    <row r="1206" s="2" customFormat="true" ht="12.75" hidden="false" customHeight="false" outlineLevel="0" collapsed="false">
      <c r="A1206" s="2" t="s">
        <v>2178</v>
      </c>
      <c r="B1206" s="2" t="n">
        <v>7598101</v>
      </c>
      <c r="C1206" s="2" t="n">
        <v>483.247053649912</v>
      </c>
      <c r="D1206" s="2" t="n">
        <v>435.492793312303</v>
      </c>
      <c r="E1206" s="2" t="n">
        <v>30</v>
      </c>
      <c r="F1206" s="2" t="n">
        <v>0.075792729396203</v>
      </c>
      <c r="G1206" s="10" t="s">
        <v>2179</v>
      </c>
      <c r="H1206" s="5" t="str">
        <f aca="false">IF(F1206&lt;0.05,"Sig","")</f>
        <v/>
      </c>
      <c r="I1206" s="5" t="str">
        <f aca="false">IF(C1206&gt;D1206,"F1","As")</f>
        <v>F1</v>
      </c>
      <c r="J1206" s="2" t="s">
        <v>2177</v>
      </c>
    </row>
    <row r="1207" s="2" customFormat="true" ht="12.75" hidden="false" customHeight="false" outlineLevel="0" collapsed="false">
      <c r="A1207" s="2" t="s">
        <v>2180</v>
      </c>
      <c r="B1207" s="2" t="n">
        <v>7600590</v>
      </c>
      <c r="C1207" s="2" t="n">
        <v>652.542980751486</v>
      </c>
      <c r="D1207" s="2" t="n">
        <v>815.842605496823</v>
      </c>
      <c r="E1207" s="2" t="n">
        <v>31</v>
      </c>
      <c r="F1207" s="2" t="n">
        <v>0.109020697468274</v>
      </c>
      <c r="G1207" s="10" t="s">
        <v>2181</v>
      </c>
      <c r="H1207" s="5" t="str">
        <f aca="false">IF(F1207&lt;0.05,"Sig","")</f>
        <v/>
      </c>
      <c r="I1207" s="5" t="str">
        <f aca="false">IF(C1207&gt;D1207,"F1","As")</f>
        <v>As</v>
      </c>
      <c r="J1207" s="2" t="s">
        <v>2177</v>
      </c>
    </row>
    <row r="1208" s="2" customFormat="true" ht="12.75" hidden="false" customHeight="false" outlineLevel="0" collapsed="false">
      <c r="A1208" s="2" t="s">
        <v>2182</v>
      </c>
      <c r="B1208" s="2" t="n">
        <v>7603119</v>
      </c>
      <c r="C1208" s="2" t="n">
        <v>274.399094358333</v>
      </c>
      <c r="D1208" s="2" t="n">
        <v>389.396867080027</v>
      </c>
      <c r="E1208" s="2" t="n">
        <v>45</v>
      </c>
      <c r="F1208" s="2" t="n">
        <v>0.00580778305510602</v>
      </c>
      <c r="G1208" s="2" t="s">
        <v>2183</v>
      </c>
      <c r="H1208" s="5" t="str">
        <f aca="false">IF(F1208&lt;0.05,"Sig","")</f>
        <v>Sig</v>
      </c>
      <c r="I1208" s="5" t="str">
        <f aca="false">IF(C1208&gt;D1208,"F1","As")</f>
        <v>As</v>
      </c>
      <c r="J1208" s="2" t="s">
        <v>2177</v>
      </c>
    </row>
    <row r="1209" s="2" customFormat="true" ht="12.75" hidden="false" customHeight="false" outlineLevel="0" collapsed="false">
      <c r="A1209" s="2" t="s">
        <v>2184</v>
      </c>
      <c r="B1209" s="2" t="n">
        <v>7603119</v>
      </c>
      <c r="C1209" s="2" t="n">
        <v>274.399094358333</v>
      </c>
      <c r="D1209" s="2" t="n">
        <v>389.396867080027</v>
      </c>
      <c r="E1209" s="2" t="n">
        <v>45</v>
      </c>
      <c r="F1209" s="2" t="n">
        <v>0.00580778305510602</v>
      </c>
      <c r="G1209" s="2" t="s">
        <v>32</v>
      </c>
      <c r="H1209" s="5" t="str">
        <f aca="false">IF(F1209&lt;0.05,"Sig","")</f>
        <v>Sig</v>
      </c>
      <c r="I1209" s="5" t="str">
        <f aca="false">IF(C1209&gt;D1209,"F1","As")</f>
        <v>As</v>
      </c>
      <c r="J1209" s="2" t="s">
        <v>2177</v>
      </c>
    </row>
    <row r="1210" s="2" customFormat="true" ht="12.75" hidden="false" customHeight="false" outlineLevel="0" collapsed="false">
      <c r="A1210" s="2" t="s">
        <v>2185</v>
      </c>
      <c r="B1210" s="2" t="n">
        <v>7603853</v>
      </c>
      <c r="C1210" s="2" t="n">
        <v>285.639420640818</v>
      </c>
      <c r="D1210" s="2" t="n">
        <v>401.816358007544</v>
      </c>
      <c r="E1210" s="2" t="n">
        <v>39</v>
      </c>
      <c r="F1210" s="2" t="n">
        <v>0.0248906644932345</v>
      </c>
      <c r="G1210" s="2" t="s">
        <v>2183</v>
      </c>
      <c r="H1210" s="5" t="str">
        <f aca="false">IF(F1210&lt;0.05,"Sig","")</f>
        <v>Sig</v>
      </c>
      <c r="I1210" s="5" t="str">
        <f aca="false">IF(C1210&gt;D1210,"F1","As")</f>
        <v>As</v>
      </c>
      <c r="J1210" s="2" t="s">
        <v>2177</v>
      </c>
    </row>
    <row r="1211" s="2" customFormat="true" ht="12.75" hidden="false" customHeight="false" outlineLevel="0" collapsed="false">
      <c r="A1211" s="2" t="s">
        <v>2186</v>
      </c>
      <c r="B1211" s="2" t="n">
        <v>7603853</v>
      </c>
      <c r="C1211" s="2" t="n">
        <v>285.639420640818</v>
      </c>
      <c r="D1211" s="2" t="n">
        <v>401.816358007544</v>
      </c>
      <c r="E1211" s="2" t="n">
        <v>39</v>
      </c>
      <c r="F1211" s="2" t="n">
        <v>0.0248906644932345</v>
      </c>
      <c r="G1211" s="2" t="s">
        <v>2183</v>
      </c>
      <c r="H1211" s="5" t="str">
        <f aca="false">IF(F1211&lt;0.05,"Sig","")</f>
        <v>Sig</v>
      </c>
      <c r="I1211" s="5" t="str">
        <f aca="false">IF(C1211&gt;D1211,"F1","As")</f>
        <v>As</v>
      </c>
      <c r="J1211" s="2" t="s">
        <v>2177</v>
      </c>
    </row>
    <row r="1212" s="2" customFormat="true" ht="12.75" hidden="false" customHeight="false" outlineLevel="0" collapsed="false">
      <c r="A1212" s="2" t="s">
        <v>2187</v>
      </c>
      <c r="B1212" s="2" t="n">
        <v>7607294</v>
      </c>
      <c r="C1212" s="2" t="n">
        <v>152.792721129624</v>
      </c>
      <c r="D1212" s="2" t="n">
        <v>437.783894639365</v>
      </c>
      <c r="E1212" s="2" t="n">
        <v>40</v>
      </c>
      <c r="F1212" s="11" t="n">
        <v>6.32663969831217E-007</v>
      </c>
      <c r="G1212" s="10" t="s">
        <v>2188</v>
      </c>
      <c r="H1212" s="5" t="str">
        <f aca="false">IF(F1212&lt;0.05,"Sig","")</f>
        <v>Sig</v>
      </c>
      <c r="I1212" s="5" t="str">
        <f aca="false">IF(C1212&gt;D1212,"F1","As")</f>
        <v>As</v>
      </c>
      <c r="J1212" s="2" t="s">
        <v>2177</v>
      </c>
    </row>
    <row r="1213" s="2" customFormat="true" ht="12.75" hidden="false" customHeight="false" outlineLevel="0" collapsed="false">
      <c r="A1213" s="2" t="s">
        <v>2189</v>
      </c>
      <c r="B1213" s="2" t="n">
        <v>7607333</v>
      </c>
      <c r="C1213" s="2" t="n">
        <v>155.782836185093</v>
      </c>
      <c r="D1213" s="2" t="n">
        <v>455.66505861806</v>
      </c>
      <c r="E1213" s="2" t="n">
        <v>39</v>
      </c>
      <c r="F1213" s="11" t="n">
        <v>7.82664301368642E-007</v>
      </c>
      <c r="G1213" s="10" t="s">
        <v>2188</v>
      </c>
      <c r="H1213" s="5" t="str">
        <f aca="false">IF(F1213&lt;0.05,"Sig","")</f>
        <v>Sig</v>
      </c>
      <c r="I1213" s="5" t="str">
        <f aca="false">IF(C1213&gt;D1213,"F1","As")</f>
        <v>As</v>
      </c>
      <c r="J1213" s="2" t="s">
        <v>2177</v>
      </c>
    </row>
    <row r="1214" s="2" customFormat="true" ht="12.75" hidden="false" customHeight="false" outlineLevel="0" collapsed="false">
      <c r="A1214" s="2" t="s">
        <v>2190</v>
      </c>
      <c r="B1214" s="2" t="n">
        <v>7613333</v>
      </c>
      <c r="C1214" s="2" t="n">
        <v>555.452568551851</v>
      </c>
      <c r="D1214" s="2" t="n">
        <v>582.98828783259</v>
      </c>
      <c r="E1214" s="2" t="n">
        <v>21</v>
      </c>
      <c r="F1214" s="2" t="n">
        <v>0.626354562513083</v>
      </c>
      <c r="G1214" s="2" t="s">
        <v>2191</v>
      </c>
      <c r="H1214" s="5" t="str">
        <f aca="false">IF(F1214&lt;0.05,"Sig","")</f>
        <v/>
      </c>
      <c r="I1214" s="5" t="str">
        <f aca="false">IF(C1214&gt;D1214,"F1","As")</f>
        <v>As</v>
      </c>
      <c r="J1214" s="2" t="s">
        <v>2177</v>
      </c>
    </row>
    <row r="1215" s="2" customFormat="true" ht="12.75" hidden="false" customHeight="false" outlineLevel="0" collapsed="false">
      <c r="A1215" s="2" t="s">
        <v>2192</v>
      </c>
      <c r="B1215" s="2" t="n">
        <v>7613333</v>
      </c>
      <c r="C1215" s="2" t="n">
        <v>553.909228101039</v>
      </c>
      <c r="D1215" s="2" t="n">
        <v>580.991729357013</v>
      </c>
      <c r="E1215" s="2" t="n">
        <v>20</v>
      </c>
      <c r="F1215" s="2" t="n">
        <v>0.64342545447969</v>
      </c>
      <c r="G1215" s="10" t="s">
        <v>2193</v>
      </c>
      <c r="H1215" s="5" t="str">
        <f aca="false">IF(F1215&lt;0.05,"Sig","")</f>
        <v/>
      </c>
      <c r="I1215" s="5" t="str">
        <f aca="false">IF(C1215&gt;D1215,"F1","As")</f>
        <v>As</v>
      </c>
      <c r="J1215" s="2" t="s">
        <v>2177</v>
      </c>
    </row>
    <row r="1216" s="2" customFormat="true" ht="12.75" hidden="false" customHeight="false" outlineLevel="0" collapsed="false">
      <c r="A1216" s="2" t="s">
        <v>2194</v>
      </c>
      <c r="B1216" s="2" t="n">
        <v>7614079</v>
      </c>
      <c r="C1216" s="2" t="n">
        <v>760.464226940994</v>
      </c>
      <c r="D1216" s="2" t="n">
        <v>791.108328839335</v>
      </c>
      <c r="E1216" s="2" t="n">
        <v>15</v>
      </c>
      <c r="F1216" s="2" t="n">
        <v>0.815774031296572</v>
      </c>
      <c r="G1216" s="2" t="s">
        <v>32</v>
      </c>
      <c r="H1216" s="5" t="str">
        <f aca="false">IF(F1216&lt;0.05,"Sig","")</f>
        <v/>
      </c>
      <c r="I1216" s="5" t="str">
        <f aca="false">IF(C1216&gt;D1216,"F1","As")</f>
        <v>As</v>
      </c>
      <c r="J1216" s="2" t="s">
        <v>2177</v>
      </c>
    </row>
    <row r="1217" s="2" customFormat="true" ht="12.75" hidden="false" customHeight="false" outlineLevel="0" collapsed="false">
      <c r="A1217" s="2" t="s">
        <v>2195</v>
      </c>
      <c r="B1217" s="2" t="n">
        <v>7617576</v>
      </c>
      <c r="C1217" s="2" t="n">
        <v>416.292029086147</v>
      </c>
      <c r="D1217" s="2" t="n">
        <v>474.788933912865</v>
      </c>
      <c r="E1217" s="2" t="n">
        <v>38</v>
      </c>
      <c r="F1217" s="2" t="n">
        <v>0.804600419934685</v>
      </c>
      <c r="G1217" s="10" t="s">
        <v>2196</v>
      </c>
      <c r="H1217" s="5" t="str">
        <f aca="false">IF(F1217&lt;0.05,"Sig","")</f>
        <v/>
      </c>
      <c r="I1217" s="5" t="str">
        <f aca="false">IF(C1217&gt;D1217,"F1","As")</f>
        <v>As</v>
      </c>
      <c r="J1217" s="2" t="s">
        <v>2177</v>
      </c>
    </row>
    <row r="1218" s="2" customFormat="true" ht="12.75" hidden="false" customHeight="false" outlineLevel="0" collapsed="false">
      <c r="A1218" s="2" t="s">
        <v>2197</v>
      </c>
      <c r="B1218" s="2" t="n">
        <v>7619943</v>
      </c>
      <c r="C1218" s="2" t="n">
        <v>136.634104516146</v>
      </c>
      <c r="D1218" s="2" t="n">
        <v>144.475297925138</v>
      </c>
      <c r="E1218" s="2" t="n">
        <v>28</v>
      </c>
      <c r="F1218" s="2" t="n">
        <v>0.927312818165368</v>
      </c>
      <c r="G1218" s="10" t="s">
        <v>2198</v>
      </c>
      <c r="H1218" s="5" t="str">
        <f aca="false">IF(F1218&lt;0.05,"Sig","")</f>
        <v/>
      </c>
      <c r="I1218" s="5" t="str">
        <f aca="false">IF(C1218&gt;D1218,"F1","As")</f>
        <v>As</v>
      </c>
      <c r="J1218" s="2" t="s">
        <v>2177</v>
      </c>
    </row>
    <row r="1219" s="2" customFormat="true" ht="12.75" hidden="false" customHeight="false" outlineLevel="0" collapsed="false">
      <c r="A1219" s="2" t="s">
        <v>2199</v>
      </c>
      <c r="B1219" s="2" t="n">
        <v>7621383</v>
      </c>
      <c r="C1219" s="2" t="n">
        <v>169.077853487854</v>
      </c>
      <c r="D1219" s="2" t="n">
        <v>209.045878314825</v>
      </c>
      <c r="E1219" s="2" t="n">
        <v>47</v>
      </c>
      <c r="F1219" s="2" t="n">
        <v>0.246727152155234</v>
      </c>
      <c r="G1219" s="10" t="s">
        <v>2200</v>
      </c>
      <c r="H1219" s="5" t="str">
        <f aca="false">IF(F1219&lt;0.05,"Sig","")</f>
        <v/>
      </c>
      <c r="I1219" s="5" t="str">
        <f aca="false">IF(C1219&gt;D1219,"F1","As")</f>
        <v>As</v>
      </c>
      <c r="J1219" s="2" t="s">
        <v>2177</v>
      </c>
    </row>
    <row r="1220" s="2" customFormat="true" ht="12.75" hidden="false" customHeight="false" outlineLevel="0" collapsed="false">
      <c r="A1220" s="2" t="s">
        <v>2201</v>
      </c>
      <c r="B1220" s="2" t="n">
        <v>7624692</v>
      </c>
      <c r="C1220" s="2" t="n">
        <v>157.152586074517</v>
      </c>
      <c r="D1220" s="2" t="n">
        <v>215.035584198615</v>
      </c>
      <c r="E1220" s="2" t="n">
        <v>14</v>
      </c>
      <c r="F1220" s="2" t="n">
        <v>0.277223944591518</v>
      </c>
      <c r="G1220" s="10" t="s">
        <v>2202</v>
      </c>
      <c r="H1220" s="5" t="str">
        <f aca="false">IF(F1220&lt;0.05,"Sig","")</f>
        <v/>
      </c>
      <c r="I1220" s="5" t="str">
        <f aca="false">IF(C1220&gt;D1220,"F1","As")</f>
        <v>As</v>
      </c>
      <c r="J1220" s="2" t="s">
        <v>2177</v>
      </c>
    </row>
    <row r="1221" s="2" customFormat="true" ht="12.75" hidden="false" customHeight="false" outlineLevel="0" collapsed="false">
      <c r="A1221" s="2" t="s">
        <v>2203</v>
      </c>
      <c r="B1221" s="2" t="n">
        <v>7626615</v>
      </c>
      <c r="C1221" s="2" t="n">
        <v>244.926287647941</v>
      </c>
      <c r="D1221" s="2" t="n">
        <v>280.213545386836</v>
      </c>
      <c r="E1221" s="2" t="n">
        <v>22</v>
      </c>
      <c r="F1221" s="2" t="n">
        <v>0.180949607536344</v>
      </c>
      <c r="G1221" s="10" t="s">
        <v>2204</v>
      </c>
      <c r="H1221" s="5" t="str">
        <f aca="false">IF(F1221&lt;0.05,"Sig","")</f>
        <v/>
      </c>
      <c r="I1221" s="5" t="str">
        <f aca="false">IF(C1221&gt;D1221,"F1","As")</f>
        <v>As</v>
      </c>
      <c r="J1221" s="2" t="s">
        <v>2177</v>
      </c>
    </row>
    <row r="1222" s="2" customFormat="true" ht="12.75" hidden="false" customHeight="false" outlineLevel="0" collapsed="false">
      <c r="A1222" s="2" t="s">
        <v>2205</v>
      </c>
      <c r="B1222" s="2" t="n">
        <v>7631538</v>
      </c>
      <c r="C1222" s="2" t="n">
        <v>485.215041392633</v>
      </c>
      <c r="D1222" s="2" t="n">
        <v>502.12833758042</v>
      </c>
      <c r="E1222" s="2" t="n">
        <v>21</v>
      </c>
      <c r="F1222" s="2" t="n">
        <v>0.726518213132418</v>
      </c>
      <c r="G1222" s="10" t="s">
        <v>2206</v>
      </c>
      <c r="H1222" s="5" t="str">
        <f aca="false">IF(F1222&lt;0.05,"Sig","")</f>
        <v/>
      </c>
      <c r="I1222" s="5" t="str">
        <f aca="false">IF(C1222&gt;D1222,"F1","As")</f>
        <v>As</v>
      </c>
      <c r="J1222" s="2" t="s">
        <v>2177</v>
      </c>
    </row>
    <row r="1223" s="2" customFormat="true" ht="12.75" hidden="false" customHeight="false" outlineLevel="0" collapsed="false">
      <c r="A1223" s="2" t="s">
        <v>2207</v>
      </c>
      <c r="B1223" s="2" t="n">
        <v>7635007</v>
      </c>
      <c r="C1223" s="2" t="n">
        <v>232.753912593629</v>
      </c>
      <c r="D1223" s="2" t="n">
        <v>391.15660056678</v>
      </c>
      <c r="E1223" s="2" t="n">
        <v>5</v>
      </c>
      <c r="F1223" s="2" t="n">
        <v>0.309474900500706</v>
      </c>
      <c r="G1223" s="2" t="s">
        <v>1103</v>
      </c>
      <c r="H1223" s="5" t="str">
        <f aca="false">IF(F1223&lt;0.05,"Sig","")</f>
        <v/>
      </c>
      <c r="I1223" s="5" t="str">
        <f aca="false">IF(C1223&gt;D1223,"F1","As")</f>
        <v>As</v>
      </c>
      <c r="J1223" s="2" t="s">
        <v>2177</v>
      </c>
    </row>
    <row r="1224" s="2" customFormat="true" ht="12.75" hidden="false" customHeight="false" outlineLevel="0" collapsed="false">
      <c r="A1224" s="2" t="s">
        <v>2208</v>
      </c>
      <c r="B1224" s="2" t="n">
        <v>7636464</v>
      </c>
      <c r="C1224" s="2" t="n">
        <v>683.601549009101</v>
      </c>
      <c r="D1224" s="2" t="n">
        <v>948.055748127305</v>
      </c>
      <c r="E1224" s="2" t="n">
        <v>24</v>
      </c>
      <c r="F1224" s="2" t="n">
        <v>0.138116677253176</v>
      </c>
      <c r="G1224" s="10" t="s">
        <v>2209</v>
      </c>
      <c r="H1224" s="5" t="str">
        <f aca="false">IF(F1224&lt;0.05,"Sig","")</f>
        <v/>
      </c>
      <c r="I1224" s="5" t="str">
        <f aca="false">IF(C1224&gt;D1224,"F1","As")</f>
        <v>As</v>
      </c>
      <c r="J1224" s="2" t="s">
        <v>2177</v>
      </c>
    </row>
    <row r="1225" s="2" customFormat="true" ht="12.75" hidden="false" customHeight="false" outlineLevel="0" collapsed="false">
      <c r="A1225" s="2" t="s">
        <v>2210</v>
      </c>
      <c r="B1225" s="2" t="n">
        <v>7636464</v>
      </c>
      <c r="C1225" s="2" t="n">
        <v>541.626470695775</v>
      </c>
      <c r="D1225" s="2" t="n">
        <v>717.783237779902</v>
      </c>
      <c r="E1225" s="2" t="n">
        <v>31</v>
      </c>
      <c r="F1225" s="2" t="n">
        <v>0.0736076619099818</v>
      </c>
      <c r="G1225" s="10" t="s">
        <v>2211</v>
      </c>
      <c r="H1225" s="5" t="str">
        <f aca="false">IF(F1225&lt;0.05,"Sig","")</f>
        <v/>
      </c>
      <c r="I1225" s="5" t="str">
        <f aca="false">IF(C1225&gt;D1225,"F1","As")</f>
        <v>As</v>
      </c>
      <c r="J1225" s="2" t="s">
        <v>2177</v>
      </c>
    </row>
    <row r="1226" s="2" customFormat="true" ht="12.75" hidden="false" customHeight="false" outlineLevel="0" collapsed="false">
      <c r="A1226" s="2" t="s">
        <v>2212</v>
      </c>
      <c r="B1226" s="2" t="n">
        <v>7636576</v>
      </c>
      <c r="C1226" s="2" t="n">
        <v>587.143754747579</v>
      </c>
      <c r="D1226" s="2" t="n">
        <v>783.647442552545</v>
      </c>
      <c r="E1226" s="2" t="n">
        <v>28</v>
      </c>
      <c r="F1226" s="2" t="n">
        <v>0.158930743361173</v>
      </c>
      <c r="G1226" s="10" t="s">
        <v>2211</v>
      </c>
      <c r="H1226" s="5" t="str">
        <f aca="false">IF(F1226&lt;0.05,"Sig","")</f>
        <v/>
      </c>
      <c r="I1226" s="5" t="str">
        <f aca="false">IF(C1226&gt;D1226,"F1","As")</f>
        <v>As</v>
      </c>
      <c r="J1226" s="2" t="s">
        <v>2177</v>
      </c>
    </row>
    <row r="1227" s="2" customFormat="true" ht="12.75" hidden="false" customHeight="false" outlineLevel="0" collapsed="false">
      <c r="A1227" s="2" t="s">
        <v>2213</v>
      </c>
      <c r="B1227" s="2" t="n">
        <v>7641385</v>
      </c>
      <c r="C1227" s="2" t="n">
        <v>195.724893065562</v>
      </c>
      <c r="D1227" s="2" t="n">
        <v>338.245073399998</v>
      </c>
      <c r="E1227" s="2" t="n">
        <v>32</v>
      </c>
      <c r="F1227" s="2" t="n">
        <v>0.0418489749531936</v>
      </c>
      <c r="G1227" s="10" t="s">
        <v>2214</v>
      </c>
      <c r="H1227" s="5" t="str">
        <f aca="false">IF(F1227&lt;0.05,"Sig","")</f>
        <v>Sig</v>
      </c>
      <c r="I1227" s="5" t="str">
        <f aca="false">IF(C1227&gt;D1227,"F1","As")</f>
        <v>As</v>
      </c>
      <c r="J1227" s="2" t="s">
        <v>2177</v>
      </c>
    </row>
    <row r="1228" s="2" customFormat="true" ht="12.75" hidden="false" customHeight="false" outlineLevel="0" collapsed="false">
      <c r="A1228" s="2" t="s">
        <v>2215</v>
      </c>
      <c r="B1228" s="2" t="n">
        <v>7644116</v>
      </c>
      <c r="C1228" s="2" t="n">
        <v>400.217910797296</v>
      </c>
      <c r="D1228" s="2" t="n">
        <v>507.09851911624</v>
      </c>
      <c r="E1228" s="2" t="n">
        <v>68</v>
      </c>
      <c r="F1228" s="2" t="n">
        <v>0.0487576203975721</v>
      </c>
      <c r="G1228" s="2" t="s">
        <v>2216</v>
      </c>
      <c r="H1228" s="5" t="str">
        <f aca="false">IF(F1228&lt;0.05,"Sig","")</f>
        <v>Sig</v>
      </c>
      <c r="I1228" s="5" t="str">
        <f aca="false">IF(C1228&gt;D1228,"F1","As")</f>
        <v>As</v>
      </c>
      <c r="J1228" s="2" t="s">
        <v>2177</v>
      </c>
    </row>
    <row r="1229" s="2" customFormat="true" ht="12.75" hidden="false" customHeight="false" outlineLevel="0" collapsed="false">
      <c r="A1229" s="2" t="s">
        <v>2217</v>
      </c>
      <c r="B1229" s="2" t="n">
        <v>7647413</v>
      </c>
      <c r="C1229" s="2" t="n">
        <v>480.888658972796</v>
      </c>
      <c r="D1229" s="2" t="n">
        <v>581.00214416252</v>
      </c>
      <c r="E1229" s="2" t="n">
        <v>66</v>
      </c>
      <c r="F1229" s="2" t="n">
        <v>0.191860389755222</v>
      </c>
      <c r="G1229" s="10" t="s">
        <v>2218</v>
      </c>
      <c r="H1229" s="5" t="str">
        <f aca="false">IF(F1229&lt;0.05,"Sig","")</f>
        <v/>
      </c>
      <c r="I1229" s="5" t="str">
        <f aca="false">IF(C1229&gt;D1229,"F1","As")</f>
        <v>As</v>
      </c>
      <c r="J1229" s="2" t="s">
        <v>2177</v>
      </c>
    </row>
    <row r="1230" s="2" customFormat="true" ht="12.75" hidden="false" customHeight="false" outlineLevel="0" collapsed="false">
      <c r="A1230" s="2" t="s">
        <v>2219</v>
      </c>
      <c r="B1230" s="2" t="n">
        <v>7650235</v>
      </c>
      <c r="C1230" s="2" t="n">
        <v>588.879481374157</v>
      </c>
      <c r="D1230" s="2" t="n">
        <v>635.413592533313</v>
      </c>
      <c r="E1230" s="2" t="n">
        <v>25</v>
      </c>
      <c r="F1230" s="2" t="n">
        <v>0.732400108564786</v>
      </c>
      <c r="G1230" s="2" t="s">
        <v>18</v>
      </c>
      <c r="H1230" s="5" t="str">
        <f aca="false">IF(F1230&lt;0.05,"Sig","")</f>
        <v/>
      </c>
      <c r="I1230" s="5" t="str">
        <f aca="false">IF(C1230&gt;D1230,"F1","As")</f>
        <v>As</v>
      </c>
      <c r="J1230" s="2" t="s">
        <v>2177</v>
      </c>
    </row>
    <row r="1231" s="2" customFormat="true" ht="12.75" hidden="false" customHeight="false" outlineLevel="0" collapsed="false">
      <c r="A1231" s="2" t="s">
        <v>2220</v>
      </c>
      <c r="B1231" s="2" t="n">
        <v>7653670</v>
      </c>
      <c r="C1231" s="2" t="n">
        <v>283.077508899914</v>
      </c>
      <c r="D1231" s="2" t="n">
        <v>341.593583898706</v>
      </c>
      <c r="E1231" s="2" t="n">
        <v>30</v>
      </c>
      <c r="F1231" s="2" t="n">
        <v>0.97356437533313</v>
      </c>
      <c r="G1231" s="10" t="s">
        <v>2221</v>
      </c>
      <c r="H1231" s="5" t="str">
        <f aca="false">IF(F1231&lt;0.05,"Sig","")</f>
        <v/>
      </c>
      <c r="I1231" s="5" t="str">
        <f aca="false">IF(C1231&gt;D1231,"F1","As")</f>
        <v>As</v>
      </c>
      <c r="J1231" s="2" t="s">
        <v>2177</v>
      </c>
    </row>
    <row r="1232" s="2" customFormat="true" ht="12.75" hidden="false" customHeight="false" outlineLevel="0" collapsed="false">
      <c r="A1232" s="2" t="s">
        <v>2222</v>
      </c>
      <c r="B1232" s="2" t="n">
        <v>7654963</v>
      </c>
      <c r="C1232" s="2" t="n">
        <v>634.851087783369</v>
      </c>
      <c r="D1232" s="2" t="n">
        <v>876.631671800942</v>
      </c>
      <c r="E1232" s="2" t="n">
        <v>20</v>
      </c>
      <c r="F1232" s="2" t="n">
        <v>0.64342545447969</v>
      </c>
      <c r="G1232" s="10" t="s">
        <v>2223</v>
      </c>
      <c r="H1232" s="5" t="str">
        <f aca="false">IF(F1232&lt;0.05,"Sig","")</f>
        <v/>
      </c>
      <c r="I1232" s="5" t="str">
        <f aca="false">IF(C1232&gt;D1232,"F1","As")</f>
        <v>As</v>
      </c>
      <c r="J1232" s="2" t="s">
        <v>2177</v>
      </c>
    </row>
    <row r="1233" s="2" customFormat="true" ht="12.75" hidden="false" customHeight="false" outlineLevel="0" collapsed="false">
      <c r="A1233" s="2" t="s">
        <v>2224</v>
      </c>
      <c r="B1233" s="2" t="n">
        <v>7657226</v>
      </c>
      <c r="C1233" s="2" t="n">
        <v>475.25671361606</v>
      </c>
      <c r="D1233" s="2" t="n">
        <v>683.329670878083</v>
      </c>
      <c r="E1233" s="2" t="n">
        <v>26</v>
      </c>
      <c r="F1233" s="2" t="n">
        <v>0.118073097624415</v>
      </c>
      <c r="G1233" s="10" t="s">
        <v>2225</v>
      </c>
      <c r="H1233" s="5" t="str">
        <f aca="false">IF(F1233&lt;0.05,"Sig","")</f>
        <v/>
      </c>
      <c r="I1233" s="5" t="str">
        <f aca="false">IF(C1233&gt;D1233,"F1","As")</f>
        <v>As</v>
      </c>
      <c r="J1233" s="2" t="s">
        <v>2177</v>
      </c>
    </row>
    <row r="1234" s="2" customFormat="true" ht="12.75" hidden="false" customHeight="false" outlineLevel="0" collapsed="false">
      <c r="A1234" s="2" t="s">
        <v>2226</v>
      </c>
      <c r="B1234" s="2" t="n">
        <v>7659461</v>
      </c>
      <c r="C1234" s="2" t="n">
        <v>292.179583592624</v>
      </c>
      <c r="D1234" s="2" t="n">
        <v>528.440583143701</v>
      </c>
      <c r="E1234" s="2" t="n">
        <v>28</v>
      </c>
      <c r="F1234" s="2" t="n">
        <v>0.00713127503877644</v>
      </c>
      <c r="G1234" s="10" t="s">
        <v>2227</v>
      </c>
      <c r="H1234" s="5" t="str">
        <f aca="false">IF(F1234&lt;0.05,"Sig","")</f>
        <v>Sig</v>
      </c>
      <c r="I1234" s="5" t="str">
        <f aca="false">IF(C1234&gt;D1234,"F1","As")</f>
        <v>As</v>
      </c>
      <c r="J1234" s="2" t="s">
        <v>2177</v>
      </c>
    </row>
    <row r="1235" s="2" customFormat="true" ht="12.75" hidden="false" customHeight="false" outlineLevel="0" collapsed="false">
      <c r="A1235" s="2" t="s">
        <v>2228</v>
      </c>
      <c r="B1235" s="2" t="n">
        <v>7662398</v>
      </c>
      <c r="C1235" s="2" t="n">
        <v>301.697387974221</v>
      </c>
      <c r="D1235" s="2" t="n">
        <v>441.612036963404</v>
      </c>
      <c r="E1235" s="2" t="n">
        <v>20</v>
      </c>
      <c r="F1235" s="2" t="n">
        <v>0.0357845772531562</v>
      </c>
      <c r="G1235" s="10" t="s">
        <v>2229</v>
      </c>
      <c r="H1235" s="5" t="str">
        <f aca="false">IF(F1235&lt;0.05,"Sig","")</f>
        <v>Sig</v>
      </c>
      <c r="I1235" s="5" t="str">
        <f aca="false">IF(C1235&gt;D1235,"F1","As")</f>
        <v>As</v>
      </c>
      <c r="J1235" s="2" t="s">
        <v>2177</v>
      </c>
    </row>
    <row r="1236" s="2" customFormat="true" ht="12.75" hidden="false" customHeight="false" outlineLevel="0" collapsed="false">
      <c r="A1236" s="2" t="s">
        <v>2230</v>
      </c>
      <c r="B1236" s="2" t="n">
        <v>7668152</v>
      </c>
      <c r="C1236" s="2" t="n">
        <v>332.714761380789</v>
      </c>
      <c r="D1236" s="2" t="n">
        <v>493.716696147079</v>
      </c>
      <c r="E1236" s="2" t="n">
        <v>18</v>
      </c>
      <c r="F1236" s="2" t="n">
        <v>0.316051063333747</v>
      </c>
      <c r="G1236" s="2" t="s">
        <v>2231</v>
      </c>
      <c r="H1236" s="5" t="str">
        <f aca="false">IF(F1236&lt;0.05,"Sig","")</f>
        <v/>
      </c>
      <c r="I1236" s="5" t="str">
        <f aca="false">IF(C1236&gt;D1236,"F1","As")</f>
        <v>As</v>
      </c>
      <c r="J1236" s="2" t="s">
        <v>2177</v>
      </c>
    </row>
    <row r="1237" s="2" customFormat="true" ht="12.75" hidden="false" customHeight="false" outlineLevel="0" collapsed="false">
      <c r="A1237" s="2" t="s">
        <v>2232</v>
      </c>
      <c r="B1237" s="2" t="n">
        <v>7670059</v>
      </c>
      <c r="C1237" s="2" t="n">
        <v>410.139305565525</v>
      </c>
      <c r="D1237" s="2" t="n">
        <v>508.015556963727</v>
      </c>
      <c r="E1237" s="2" t="n">
        <v>27</v>
      </c>
      <c r="F1237" s="2" t="n">
        <v>0.125296233323956</v>
      </c>
      <c r="G1237" s="10" t="s">
        <v>2233</v>
      </c>
      <c r="H1237" s="5" t="str">
        <f aca="false">IF(F1237&lt;0.05,"Sig","")</f>
        <v/>
      </c>
      <c r="I1237" s="5" t="str">
        <f aca="false">IF(C1237&gt;D1237,"F1","As")</f>
        <v>As</v>
      </c>
      <c r="J1237" s="2" t="s">
        <v>2177</v>
      </c>
    </row>
    <row r="1238" s="2" customFormat="true" ht="12.75" hidden="false" customHeight="false" outlineLevel="0" collapsed="false">
      <c r="A1238" s="2" t="s">
        <v>2234</v>
      </c>
      <c r="B1238" s="2" t="n">
        <v>7673242</v>
      </c>
      <c r="C1238" s="2" t="n">
        <v>211.129615881804</v>
      </c>
      <c r="D1238" s="2" t="n">
        <v>482.502683812003</v>
      </c>
      <c r="E1238" s="2" t="n">
        <v>13</v>
      </c>
      <c r="F1238" s="2" t="n">
        <v>0.165727286503233</v>
      </c>
      <c r="G1238" s="10" t="s">
        <v>2235</v>
      </c>
      <c r="H1238" s="5" t="str">
        <f aca="false">IF(F1238&lt;0.05,"Sig","")</f>
        <v/>
      </c>
      <c r="I1238" s="5" t="str">
        <f aca="false">IF(C1238&gt;D1238,"F1","As")</f>
        <v>As</v>
      </c>
      <c r="J1238" s="2" t="s">
        <v>2177</v>
      </c>
    </row>
    <row r="1239" s="2" customFormat="true" ht="12.75" hidden="false" customHeight="false" outlineLevel="0" collapsed="false">
      <c r="A1239" s="2" t="s">
        <v>2236</v>
      </c>
      <c r="B1239" s="2" t="n">
        <v>7675682</v>
      </c>
      <c r="C1239" s="2" t="n">
        <v>185.154138595658</v>
      </c>
      <c r="D1239" s="2" t="n">
        <v>422.298310837623</v>
      </c>
      <c r="E1239" s="2" t="n">
        <v>15</v>
      </c>
      <c r="F1239" s="2" t="n">
        <v>0.10771296677064</v>
      </c>
      <c r="G1239" s="10" t="s">
        <v>2237</v>
      </c>
      <c r="H1239" s="5" t="str">
        <f aca="false">IF(F1239&lt;0.05,"Sig","")</f>
        <v/>
      </c>
      <c r="I1239" s="5" t="str">
        <f aca="false">IF(C1239&gt;D1239,"F1","As")</f>
        <v>As</v>
      </c>
      <c r="J1239" s="2" t="s">
        <v>2177</v>
      </c>
    </row>
    <row r="1240" s="2" customFormat="true" ht="12.75" hidden="false" customHeight="false" outlineLevel="0" collapsed="false">
      <c r="A1240" s="2" t="s">
        <v>2238</v>
      </c>
      <c r="B1240" s="2" t="n">
        <v>7677877</v>
      </c>
      <c r="C1240" s="2" t="n">
        <v>855.059814016425</v>
      </c>
      <c r="D1240" s="2" t="n">
        <v>909.739396881291</v>
      </c>
      <c r="E1240" s="2" t="n">
        <v>6</v>
      </c>
      <c r="F1240" s="2" t="n">
        <v>0.763004255618471</v>
      </c>
      <c r="G1240" s="2" t="s">
        <v>781</v>
      </c>
      <c r="H1240" s="5" t="str">
        <f aca="false">IF(F1240&lt;0.05,"Sig","")</f>
        <v/>
      </c>
      <c r="I1240" s="5" t="str">
        <f aca="false">IF(C1240&gt;D1240,"F1","As")</f>
        <v>As</v>
      </c>
      <c r="J1240" s="2" t="s">
        <v>2177</v>
      </c>
    </row>
    <row r="1241" s="2" customFormat="true" ht="12.75" hidden="false" customHeight="false" outlineLevel="0" collapsed="false">
      <c r="A1241" s="2" t="s">
        <v>2239</v>
      </c>
      <c r="B1241" s="2" t="n">
        <v>7680181</v>
      </c>
      <c r="C1241" s="2" t="n">
        <v>631.471483855682</v>
      </c>
      <c r="D1241" s="2" t="n">
        <v>740.385669454266</v>
      </c>
      <c r="E1241" s="2" t="n">
        <v>43</v>
      </c>
      <c r="F1241" s="2" t="n">
        <v>0.0359804537177484</v>
      </c>
      <c r="G1241" s="10" t="s">
        <v>539</v>
      </c>
      <c r="H1241" s="5" t="str">
        <f aca="false">IF(F1241&lt;0.05,"Sig","")</f>
        <v>Sig</v>
      </c>
      <c r="I1241" s="5" t="str">
        <f aca="false">IF(C1241&gt;D1241,"F1","As")</f>
        <v>As</v>
      </c>
      <c r="J1241" s="2" t="s">
        <v>2177</v>
      </c>
    </row>
    <row r="1242" s="2" customFormat="true" ht="12.75" hidden="false" customHeight="false" outlineLevel="0" collapsed="false">
      <c r="A1242" s="2" t="s">
        <v>2240</v>
      </c>
      <c r="B1242" s="2" t="n">
        <v>7684080</v>
      </c>
      <c r="C1242" s="2" t="n">
        <v>1320.55111283032</v>
      </c>
      <c r="D1242" s="2" t="n">
        <v>1153.94160494744</v>
      </c>
      <c r="E1242" s="2" t="n">
        <v>2</v>
      </c>
      <c r="F1242" s="2" t="n">
        <v>0.71076258397363</v>
      </c>
      <c r="G1242" s="2" t="s">
        <v>112</v>
      </c>
      <c r="H1242" s="5" t="str">
        <f aca="false">IF(F1242&lt;0.05,"Sig","")</f>
        <v/>
      </c>
      <c r="I1242" s="5" t="str">
        <f aca="false">IF(C1242&gt;D1242,"F1","As")</f>
        <v>F1</v>
      </c>
      <c r="J1242" s="2" t="s">
        <v>2177</v>
      </c>
    </row>
    <row r="1243" s="2" customFormat="true" ht="12.75" hidden="false" customHeight="false" outlineLevel="0" collapsed="false">
      <c r="A1243" s="2" t="s">
        <v>2241</v>
      </c>
      <c r="B1243" s="2" t="n">
        <v>7684251</v>
      </c>
      <c r="C1243" s="2" t="n">
        <v>529.449043389504</v>
      </c>
      <c r="D1243" s="2" t="n">
        <v>559.195309681354</v>
      </c>
      <c r="E1243" s="2" t="n">
        <v>44</v>
      </c>
      <c r="F1243" s="2" t="n">
        <v>0.517428755469335</v>
      </c>
      <c r="G1243" s="10" t="s">
        <v>2242</v>
      </c>
      <c r="H1243" s="5" t="str">
        <f aca="false">IF(F1243&lt;0.05,"Sig","")</f>
        <v/>
      </c>
      <c r="I1243" s="5" t="str">
        <f aca="false">IF(C1243&gt;D1243,"F1","As")</f>
        <v>As</v>
      </c>
      <c r="J1243" s="2" t="s">
        <v>2177</v>
      </c>
    </row>
    <row r="1244" s="2" customFormat="true" ht="12.75" hidden="false" customHeight="false" outlineLevel="0" collapsed="false">
      <c r="A1244" s="2" t="s">
        <v>2243</v>
      </c>
      <c r="B1244" s="2" t="n">
        <v>7688654</v>
      </c>
      <c r="C1244" s="2" t="n">
        <v>738.610532647909</v>
      </c>
      <c r="D1244" s="2" t="n">
        <v>1284.14849723618</v>
      </c>
      <c r="E1244" s="2" t="n">
        <v>2</v>
      </c>
      <c r="F1244" s="2" t="n">
        <v>1</v>
      </c>
      <c r="G1244" s="2" t="s">
        <v>2244</v>
      </c>
      <c r="H1244" s="5" t="str">
        <f aca="false">IF(F1244&lt;0.05,"Sig","")</f>
        <v/>
      </c>
      <c r="I1244" s="5" t="str">
        <f aca="false">IF(C1244&gt;D1244,"F1","As")</f>
        <v>As</v>
      </c>
      <c r="J1244" s="2" t="s">
        <v>2177</v>
      </c>
    </row>
    <row r="1245" s="2" customFormat="true" ht="12.75" hidden="false" customHeight="false" outlineLevel="0" collapsed="false">
      <c r="A1245" s="2" t="s">
        <v>2245</v>
      </c>
      <c r="B1245" s="2" t="n">
        <v>7691009</v>
      </c>
      <c r="C1245" s="2" t="n">
        <v>2047.69608429382</v>
      </c>
      <c r="D1245" s="2" t="n">
        <v>2924.36395117558</v>
      </c>
      <c r="E1245" s="2" t="n">
        <v>1</v>
      </c>
      <c r="F1245" s="2" t="n">
        <v>1</v>
      </c>
      <c r="G1245" s="2" t="s">
        <v>2246</v>
      </c>
      <c r="H1245" s="5" t="str">
        <f aca="false">IF(F1245&lt;0.05,"Sig","")</f>
        <v/>
      </c>
      <c r="I1245" s="5" t="str">
        <f aca="false">IF(C1245&gt;D1245,"F1","As")</f>
        <v>As</v>
      </c>
      <c r="J1245" s="2" t="s">
        <v>2177</v>
      </c>
    </row>
    <row r="1246" s="2" customFormat="true" ht="12.75" hidden="false" customHeight="false" outlineLevel="0" collapsed="false">
      <c r="A1246" s="2" t="s">
        <v>2247</v>
      </c>
      <c r="B1246" s="2" t="n">
        <v>7691875</v>
      </c>
      <c r="C1246" s="2" t="n">
        <v>84.639302086061</v>
      </c>
      <c r="D1246" s="2" t="n">
        <v>156.261943187731</v>
      </c>
      <c r="E1246" s="2" t="n">
        <v>5</v>
      </c>
      <c r="F1246" s="2" t="n">
        <v>0.402996658933643</v>
      </c>
      <c r="G1246" s="2" t="s">
        <v>2248</v>
      </c>
      <c r="H1246" s="5" t="str">
        <f aca="false">IF(F1246&lt;0.05,"Sig","")</f>
        <v/>
      </c>
      <c r="I1246" s="5" t="str">
        <f aca="false">IF(C1246&gt;D1246,"F1","As")</f>
        <v>As</v>
      </c>
      <c r="J1246" s="2" t="s">
        <v>2177</v>
      </c>
    </row>
    <row r="1247" s="2" customFormat="true" ht="12.75" hidden="false" customHeight="false" outlineLevel="0" collapsed="false">
      <c r="A1247" s="2" t="s">
        <v>2249</v>
      </c>
      <c r="B1247" s="2" t="n">
        <v>7694312</v>
      </c>
      <c r="C1247" s="2" t="n">
        <v>60.3379308164591</v>
      </c>
      <c r="D1247" s="2" t="n">
        <v>211.963013711886</v>
      </c>
      <c r="E1247" s="2" t="n">
        <v>1</v>
      </c>
      <c r="F1247" s="2" t="n">
        <v>1</v>
      </c>
      <c r="G1247" s="2" t="s">
        <v>2250</v>
      </c>
      <c r="H1247" s="5" t="str">
        <f aca="false">IF(F1247&lt;0.05,"Sig","")</f>
        <v/>
      </c>
      <c r="I1247" s="5" t="str">
        <f aca="false">IF(C1247&gt;D1247,"F1","As")</f>
        <v>As</v>
      </c>
      <c r="J1247" s="2" t="s">
        <v>2177</v>
      </c>
    </row>
    <row r="1248" s="2" customFormat="true" ht="12.75" hidden="false" customHeight="false" outlineLevel="0" collapsed="false">
      <c r="A1248" s="2" t="s">
        <v>2251</v>
      </c>
      <c r="B1248" s="2" t="n">
        <v>7695688</v>
      </c>
      <c r="C1248" s="2" t="n">
        <v>111.562004067681</v>
      </c>
      <c r="D1248" s="2" t="n">
        <v>114.003734345544</v>
      </c>
      <c r="E1248" s="2" t="n">
        <v>1</v>
      </c>
      <c r="F1248" s="2" t="n">
        <v>1</v>
      </c>
      <c r="G1248" s="2" t="s">
        <v>2252</v>
      </c>
      <c r="H1248" s="5" t="str">
        <f aca="false">IF(F1248&lt;0.05,"Sig","")</f>
        <v/>
      </c>
      <c r="I1248" s="5" t="str">
        <f aca="false">IF(C1248&gt;D1248,"F1","As")</f>
        <v>As</v>
      </c>
      <c r="J1248" s="2" t="s">
        <v>2177</v>
      </c>
    </row>
    <row r="1249" s="2" customFormat="true" ht="12.75" hidden="false" customHeight="false" outlineLevel="0" collapsed="false">
      <c r="A1249" s="2" t="s">
        <v>2253</v>
      </c>
      <c r="B1249" s="2" t="n">
        <v>7697540</v>
      </c>
      <c r="C1249" s="2" t="n">
        <v>226.316687744296</v>
      </c>
      <c r="D1249" s="2" t="n">
        <v>2094.44815390453</v>
      </c>
      <c r="E1249" s="2" t="n">
        <v>1</v>
      </c>
      <c r="F1249" s="2" t="n">
        <v>1</v>
      </c>
      <c r="G1249" s="2" t="s">
        <v>2254</v>
      </c>
      <c r="H1249" s="5" t="str">
        <f aca="false">IF(F1249&lt;0.05,"Sig","")</f>
        <v/>
      </c>
      <c r="I1249" s="5" t="str">
        <f aca="false">IF(C1249&gt;D1249,"F1","As")</f>
        <v>As</v>
      </c>
      <c r="J1249" s="2" t="s">
        <v>2177</v>
      </c>
    </row>
    <row r="1250" s="2" customFormat="true" ht="12.75" hidden="false" customHeight="false" outlineLevel="0" collapsed="false">
      <c r="A1250" s="2" t="s">
        <v>2255</v>
      </c>
      <c r="B1250" s="2" t="n">
        <v>7698584</v>
      </c>
      <c r="C1250" s="2" t="n">
        <v>131.110385431936</v>
      </c>
      <c r="D1250" s="2" t="n">
        <v>198.870170046385</v>
      </c>
      <c r="E1250" s="2" t="n">
        <v>5</v>
      </c>
      <c r="F1250" s="2" t="n">
        <v>0.545164179226191</v>
      </c>
      <c r="G1250" s="2" t="s">
        <v>2256</v>
      </c>
      <c r="H1250" s="5" t="str">
        <f aca="false">IF(F1250&lt;0.05,"Sig","")</f>
        <v/>
      </c>
      <c r="I1250" s="5" t="str">
        <f aca="false">IF(C1250&gt;D1250,"F1","As")</f>
        <v>As</v>
      </c>
      <c r="J1250" s="2" t="s">
        <v>2177</v>
      </c>
    </row>
    <row r="1251" s="2" customFormat="true" ht="12.75" hidden="false" customHeight="false" outlineLevel="0" collapsed="false">
      <c r="A1251" s="2" t="s">
        <v>2257</v>
      </c>
      <c r="B1251" s="2" t="n">
        <v>7700761</v>
      </c>
      <c r="C1251" s="2" t="n">
        <v>575.530423711045</v>
      </c>
      <c r="D1251" s="2" t="n">
        <v>512.097274241406</v>
      </c>
      <c r="E1251" s="2" t="n">
        <v>3</v>
      </c>
      <c r="F1251" s="2" t="n">
        <v>0.887321981373474</v>
      </c>
      <c r="G1251" s="2" t="s">
        <v>2258</v>
      </c>
      <c r="H1251" s="5" t="str">
        <f aca="false">IF(F1251&lt;0.05,"Sig","")</f>
        <v/>
      </c>
      <c r="I1251" s="5" t="str">
        <f aca="false">IF(C1251&gt;D1251,"F1","As")</f>
        <v>F1</v>
      </c>
      <c r="J1251" s="2" t="s">
        <v>2177</v>
      </c>
    </row>
    <row r="1252" s="2" customFormat="true" ht="12.75" hidden="false" customHeight="false" outlineLevel="0" collapsed="false">
      <c r="A1252" s="2" t="s">
        <v>2259</v>
      </c>
      <c r="B1252" s="2" t="n">
        <v>7702271</v>
      </c>
      <c r="C1252" s="2" t="n">
        <v>111.105394486493</v>
      </c>
      <c r="D1252" s="2" t="n">
        <v>300.321072878842</v>
      </c>
      <c r="E1252" s="2" t="n">
        <v>4</v>
      </c>
      <c r="F1252" s="2" t="n">
        <v>0.309474900500706</v>
      </c>
      <c r="G1252" s="2" t="s">
        <v>2260</v>
      </c>
      <c r="H1252" s="5" t="str">
        <f aca="false">IF(F1252&lt;0.05,"Sig","")</f>
        <v/>
      </c>
      <c r="I1252" s="5" t="str">
        <f aca="false">IF(C1252&gt;D1252,"F1","As")</f>
        <v>As</v>
      </c>
      <c r="J1252" s="2" t="s">
        <v>2177</v>
      </c>
    </row>
    <row r="1253" s="2" customFormat="true" ht="12.75" hidden="false" customHeight="false" outlineLevel="0" collapsed="false">
      <c r="A1253" s="2" t="s">
        <v>2261</v>
      </c>
      <c r="B1253" s="2" t="n">
        <v>7704067</v>
      </c>
      <c r="C1253" s="2" t="n">
        <v>452.821880891046</v>
      </c>
      <c r="D1253" s="2" t="n">
        <v>754.05927722765</v>
      </c>
      <c r="E1253" s="2" t="n">
        <v>5</v>
      </c>
      <c r="F1253" s="2" t="n">
        <v>0.309474900500706</v>
      </c>
      <c r="G1253" s="2" t="s">
        <v>2262</v>
      </c>
      <c r="H1253" s="5" t="str">
        <f aca="false">IF(F1253&lt;0.05,"Sig","")</f>
        <v/>
      </c>
      <c r="I1253" s="5" t="str">
        <f aca="false">IF(C1253&gt;D1253,"F1","As")</f>
        <v>As</v>
      </c>
      <c r="J1253" s="2" t="s">
        <v>2177</v>
      </c>
    </row>
    <row r="1254" s="2" customFormat="true" ht="12.75" hidden="false" customHeight="false" outlineLevel="0" collapsed="false">
      <c r="A1254" s="2" t="s">
        <v>2263</v>
      </c>
      <c r="B1254" s="2" t="n">
        <v>7705766</v>
      </c>
      <c r="C1254" s="2" t="n">
        <v>335.225154974639</v>
      </c>
      <c r="D1254" s="2" t="n">
        <v>468.590182233466</v>
      </c>
      <c r="E1254" s="2" t="n">
        <v>26</v>
      </c>
      <c r="F1254" s="2" t="n">
        <v>0.00377244215745192</v>
      </c>
      <c r="G1254" s="2" t="s">
        <v>2264</v>
      </c>
      <c r="H1254" s="5" t="str">
        <f aca="false">IF(F1254&lt;0.05,"Sig","")</f>
        <v>Sig</v>
      </c>
      <c r="I1254" s="5" t="str">
        <f aca="false">IF(C1254&gt;D1254,"F1","As")</f>
        <v>As</v>
      </c>
      <c r="J1254" s="2" t="s">
        <v>2177</v>
      </c>
    </row>
    <row r="1255" s="2" customFormat="true" ht="12.75" hidden="false" customHeight="false" outlineLevel="0" collapsed="false">
      <c r="A1255" s="2" t="s">
        <v>2265</v>
      </c>
      <c r="B1255" s="2" t="n">
        <v>7708821</v>
      </c>
      <c r="C1255" s="2" t="n">
        <v>280.313029653657</v>
      </c>
      <c r="D1255" s="2" t="n">
        <v>673.103127667976</v>
      </c>
      <c r="E1255" s="2" t="n">
        <v>3</v>
      </c>
      <c r="F1255" s="2" t="n">
        <v>0.476548213314882</v>
      </c>
      <c r="G1255" s="2" t="s">
        <v>2266</v>
      </c>
      <c r="H1255" s="5" t="str">
        <f aca="false">IF(F1255&lt;0.05,"Sig","")</f>
        <v/>
      </c>
      <c r="I1255" s="5" t="str">
        <f aca="false">IF(C1255&gt;D1255,"F1","As")</f>
        <v>As</v>
      </c>
      <c r="J1255" s="2" t="s">
        <v>2177</v>
      </c>
    </row>
    <row r="1256" s="2" customFormat="true" ht="12.75" hidden="false" customHeight="false" outlineLevel="0" collapsed="false">
      <c r="A1256" s="2" t="s">
        <v>2267</v>
      </c>
      <c r="B1256" s="2" t="n">
        <v>7709662</v>
      </c>
      <c r="C1256" s="2" t="n">
        <v>198.577926029473</v>
      </c>
      <c r="D1256" s="2" t="n">
        <v>477.941384674405</v>
      </c>
      <c r="E1256" s="2" t="n">
        <v>23</v>
      </c>
      <c r="F1256" s="11" t="n">
        <v>1.1132358061488E-005</v>
      </c>
      <c r="G1256" s="2" t="s">
        <v>2268</v>
      </c>
      <c r="H1256" s="5" t="str">
        <f aca="false">IF(F1256&lt;0.05,"Sig","")</f>
        <v>Sig</v>
      </c>
      <c r="I1256" s="5" t="str">
        <f aca="false">IF(C1256&gt;D1256,"F1","As")</f>
        <v>As</v>
      </c>
      <c r="J1256" s="2" t="s">
        <v>2177</v>
      </c>
    </row>
    <row r="1257" s="2" customFormat="true" ht="12.75" hidden="false" customHeight="false" outlineLevel="0" collapsed="false">
      <c r="A1257" s="2" t="s">
        <v>2269</v>
      </c>
      <c r="B1257" s="2" t="n">
        <v>7711316</v>
      </c>
      <c r="C1257" s="2" t="n">
        <v>245.013829391219</v>
      </c>
      <c r="D1257" s="2" t="n">
        <v>315.475619475921</v>
      </c>
      <c r="E1257" s="2" t="n">
        <v>5</v>
      </c>
      <c r="F1257" s="2" t="n">
        <v>0.806349100153877</v>
      </c>
      <c r="G1257" s="2" t="s">
        <v>2270</v>
      </c>
      <c r="H1257" s="5" t="str">
        <f aca="false">IF(F1257&lt;0.05,"Sig","")</f>
        <v/>
      </c>
      <c r="I1257" s="5" t="str">
        <f aca="false">IF(C1257&gt;D1257,"F1","As")</f>
        <v>As</v>
      </c>
      <c r="J1257" s="2" t="s">
        <v>2177</v>
      </c>
    </row>
    <row r="1258" s="2" customFormat="true" ht="12.75" hidden="false" customHeight="false" outlineLevel="0" collapsed="false">
      <c r="A1258" s="2" t="s">
        <v>2271</v>
      </c>
      <c r="B1258" s="2" t="n">
        <v>7721647</v>
      </c>
      <c r="C1258" s="2" t="n">
        <v>528.995502296353</v>
      </c>
      <c r="D1258" s="2" t="n">
        <v>544.085944037617</v>
      </c>
      <c r="E1258" s="2" t="n">
        <v>45</v>
      </c>
      <c r="F1258" s="2" t="n">
        <v>0.541999034675935</v>
      </c>
      <c r="G1258" s="10" t="s">
        <v>2272</v>
      </c>
      <c r="H1258" s="5" t="str">
        <f aca="false">IF(F1258&lt;0.05,"Sig","")</f>
        <v/>
      </c>
      <c r="I1258" s="5" t="str">
        <f aca="false">IF(C1258&gt;D1258,"F1","As")</f>
        <v>As</v>
      </c>
      <c r="J1258" s="2" t="s">
        <v>2177</v>
      </c>
    </row>
    <row r="1259" s="2" customFormat="true" ht="12.75" hidden="false" customHeight="false" outlineLevel="0" collapsed="false">
      <c r="A1259" s="2" t="s">
        <v>2273</v>
      </c>
      <c r="B1259" s="2" t="n">
        <v>7731205</v>
      </c>
      <c r="C1259" s="2" t="n">
        <v>509.414265877538</v>
      </c>
      <c r="D1259" s="2" t="n">
        <v>550.658597791725</v>
      </c>
      <c r="E1259" s="2" t="n">
        <v>27</v>
      </c>
      <c r="F1259" s="2" t="n">
        <v>0.832392368419983</v>
      </c>
      <c r="G1259" s="2" t="s">
        <v>2274</v>
      </c>
      <c r="H1259" s="5" t="str">
        <f aca="false">IF(F1259&lt;0.05,"Sig","")</f>
        <v/>
      </c>
      <c r="I1259" s="5" t="str">
        <f aca="false">IF(C1259&gt;D1259,"F1","As")</f>
        <v>As</v>
      </c>
      <c r="J1259" s="2" t="s">
        <v>2177</v>
      </c>
    </row>
    <row r="1260" s="2" customFormat="true" ht="12.75" hidden="false" customHeight="false" outlineLevel="0" collapsed="false">
      <c r="A1260" s="2" t="s">
        <v>2275</v>
      </c>
      <c r="B1260" s="2" t="n">
        <v>7733151</v>
      </c>
      <c r="C1260" s="2" t="n">
        <v>305.638772404027</v>
      </c>
      <c r="D1260" s="2" t="n">
        <v>302.132982197469</v>
      </c>
      <c r="E1260" s="2" t="n">
        <v>27</v>
      </c>
      <c r="F1260" s="2" t="n">
        <v>0.620551216627636</v>
      </c>
      <c r="G1260" s="2" t="s">
        <v>2276</v>
      </c>
      <c r="H1260" s="5" t="str">
        <f aca="false">IF(F1260&lt;0.05,"Sig","")</f>
        <v/>
      </c>
      <c r="I1260" s="5" t="str">
        <f aca="false">IF(C1260&gt;D1260,"F1","As")</f>
        <v>F1</v>
      </c>
      <c r="J1260" s="2" t="s">
        <v>2177</v>
      </c>
    </row>
    <row r="1261" s="2" customFormat="true" ht="12.75" hidden="false" customHeight="false" outlineLevel="0" collapsed="false">
      <c r="A1261" s="2" t="s">
        <v>2277</v>
      </c>
      <c r="B1261" s="2" t="n">
        <v>7738686</v>
      </c>
      <c r="C1261" s="2" t="n">
        <v>541.282149254244</v>
      </c>
      <c r="D1261" s="2" t="n">
        <v>632.044965473</v>
      </c>
      <c r="E1261" s="2" t="n">
        <v>5</v>
      </c>
      <c r="F1261" s="2" t="n">
        <v>0.545164179226191</v>
      </c>
      <c r="G1261" s="2" t="s">
        <v>32</v>
      </c>
      <c r="H1261" s="5" t="str">
        <f aca="false">IF(F1261&lt;0.05,"Sig","")</f>
        <v/>
      </c>
      <c r="I1261" s="5" t="str">
        <f aca="false">IF(C1261&gt;D1261,"F1","As")</f>
        <v>As</v>
      </c>
      <c r="J1261" s="2" t="s">
        <v>2177</v>
      </c>
    </row>
    <row r="1262" s="2" customFormat="true" ht="12.75" hidden="false" customHeight="false" outlineLevel="0" collapsed="false">
      <c r="A1262" s="2" t="s">
        <v>2278</v>
      </c>
      <c r="B1262" s="2" t="n">
        <v>7740296</v>
      </c>
      <c r="C1262" s="2" t="n">
        <v>371.909932257274</v>
      </c>
      <c r="D1262" s="2" t="n">
        <v>443.063527552315</v>
      </c>
      <c r="E1262" s="2" t="n">
        <v>47</v>
      </c>
      <c r="F1262" s="2" t="n">
        <v>0.0170514715492087</v>
      </c>
      <c r="G1262" s="2" t="s">
        <v>2279</v>
      </c>
      <c r="H1262" s="5" t="str">
        <f aca="false">IF(F1262&lt;0.05,"Sig","")</f>
        <v>Sig</v>
      </c>
      <c r="I1262" s="5" t="str">
        <f aca="false">IF(C1262&gt;D1262,"F1","As")</f>
        <v>As</v>
      </c>
      <c r="J1262" s="2" t="s">
        <v>2177</v>
      </c>
    </row>
    <row r="1263" s="2" customFormat="true" ht="12.75" hidden="false" customHeight="false" outlineLevel="0" collapsed="false">
      <c r="A1263" s="2" t="s">
        <v>2280</v>
      </c>
      <c r="B1263" s="2" t="n">
        <v>7742880</v>
      </c>
      <c r="C1263" s="2" t="n">
        <v>462.55514087578</v>
      </c>
      <c r="D1263" s="2" t="n">
        <v>570.543202410094</v>
      </c>
      <c r="E1263" s="2" t="n">
        <v>35</v>
      </c>
      <c r="F1263" s="2" t="n">
        <v>0.0964280079907114</v>
      </c>
      <c r="G1263" s="2" t="s">
        <v>2276</v>
      </c>
      <c r="H1263" s="5" t="str">
        <f aca="false">IF(F1263&lt;0.05,"Sig","")</f>
        <v/>
      </c>
      <c r="I1263" s="5" t="str">
        <f aca="false">IF(C1263&gt;D1263,"F1","As")</f>
        <v>As</v>
      </c>
      <c r="J1263" s="2" t="s">
        <v>2177</v>
      </c>
    </row>
    <row r="1264" s="2" customFormat="true" ht="12.75" hidden="false" customHeight="false" outlineLevel="0" collapsed="false">
      <c r="A1264" s="2" t="s">
        <v>2281</v>
      </c>
      <c r="B1264" s="2" t="n">
        <v>7750331</v>
      </c>
      <c r="C1264" s="2" t="n">
        <v>438.780182583893</v>
      </c>
      <c r="D1264" s="2" t="n">
        <v>546.532943786189</v>
      </c>
      <c r="E1264" s="2" t="n">
        <v>42</v>
      </c>
      <c r="F1264" s="11" t="n">
        <v>6.64860423400864E-005</v>
      </c>
      <c r="G1264" s="2" t="s">
        <v>2279</v>
      </c>
      <c r="H1264" s="5" t="str">
        <f aca="false">IF(F1264&lt;0.05,"Sig","")</f>
        <v>Sig</v>
      </c>
      <c r="I1264" s="5" t="str">
        <f aca="false">IF(C1264&gt;D1264,"F1","As")</f>
        <v>As</v>
      </c>
      <c r="J1264" s="2" t="s">
        <v>2177</v>
      </c>
    </row>
    <row r="1265" s="2" customFormat="true" ht="12.75" hidden="false" customHeight="false" outlineLevel="0" collapsed="false">
      <c r="A1265" s="2" t="s">
        <v>2282</v>
      </c>
      <c r="B1265" s="2" t="n">
        <v>7750331</v>
      </c>
      <c r="C1265" s="2" t="n">
        <v>374.957271857203</v>
      </c>
      <c r="D1265" s="2" t="n">
        <v>470.235956579742</v>
      </c>
      <c r="E1265" s="2" t="n">
        <v>36</v>
      </c>
      <c r="F1265" s="2" t="n">
        <v>0.000154564106019168</v>
      </c>
      <c r="G1265" s="2" t="s">
        <v>2279</v>
      </c>
      <c r="H1265" s="5" t="str">
        <f aca="false">IF(F1265&lt;0.05,"Sig","")</f>
        <v>Sig</v>
      </c>
      <c r="I1265" s="5" t="str">
        <f aca="false">IF(C1265&gt;D1265,"F1","As")</f>
        <v>As</v>
      </c>
      <c r="J1265" s="2" t="s">
        <v>2177</v>
      </c>
    </row>
    <row r="1266" s="2" customFormat="true" ht="12.75" hidden="false" customHeight="false" outlineLevel="0" collapsed="false">
      <c r="A1266" s="2" t="s">
        <v>2283</v>
      </c>
      <c r="B1266" s="2" t="n">
        <v>7753344</v>
      </c>
      <c r="C1266" s="2" t="n">
        <v>218.194504617696</v>
      </c>
      <c r="D1266" s="2" t="n">
        <v>370.057243639792</v>
      </c>
      <c r="E1266" s="2" t="n">
        <v>21</v>
      </c>
      <c r="F1266" s="2" t="n">
        <v>0.0127823499642972</v>
      </c>
      <c r="G1266" s="2" t="s">
        <v>2284</v>
      </c>
      <c r="H1266" s="5" t="str">
        <f aca="false">IF(F1266&lt;0.05,"Sig","")</f>
        <v>Sig</v>
      </c>
      <c r="I1266" s="5" t="str">
        <f aca="false">IF(C1266&gt;D1266,"F1","As")</f>
        <v>As</v>
      </c>
      <c r="J1266" s="2" t="s">
        <v>2177</v>
      </c>
    </row>
    <row r="1267" s="2" customFormat="true" ht="12.75" hidden="false" customHeight="false" outlineLevel="0" collapsed="false">
      <c r="A1267" s="2" t="s">
        <v>2285</v>
      </c>
      <c r="B1267" s="2" t="n">
        <v>7754251</v>
      </c>
      <c r="C1267" s="2" t="n">
        <v>414.571709997247</v>
      </c>
      <c r="D1267" s="2" t="n">
        <v>478.082459629901</v>
      </c>
      <c r="E1267" s="2" t="n">
        <v>35</v>
      </c>
      <c r="F1267" s="2" t="n">
        <v>0.0272641492250193</v>
      </c>
      <c r="G1267" s="2" t="s">
        <v>2286</v>
      </c>
      <c r="H1267" s="5" t="str">
        <f aca="false">IF(F1267&lt;0.05,"Sig","")</f>
        <v>Sig</v>
      </c>
      <c r="I1267" s="5" t="str">
        <f aca="false">IF(C1267&gt;D1267,"F1","As")</f>
        <v>As</v>
      </c>
      <c r="J1267" s="2" t="s">
        <v>2177</v>
      </c>
    </row>
    <row r="1268" s="2" customFormat="true" ht="12.75" hidden="false" customHeight="false" outlineLevel="0" collapsed="false">
      <c r="A1268" s="2" t="s">
        <v>2287</v>
      </c>
      <c r="B1268" s="2" t="n">
        <v>7758621</v>
      </c>
      <c r="C1268" s="2" t="n">
        <v>453.74504916651</v>
      </c>
      <c r="D1268" s="2" t="n">
        <v>583.04737647528</v>
      </c>
      <c r="E1268" s="2" t="n">
        <v>66</v>
      </c>
      <c r="F1268" s="2" t="n">
        <v>0.000158545967343786</v>
      </c>
      <c r="G1268" s="10" t="s">
        <v>2288</v>
      </c>
      <c r="H1268" s="5" t="str">
        <f aca="false">IF(F1268&lt;0.05,"Sig","")</f>
        <v>Sig</v>
      </c>
      <c r="I1268" s="5" t="str">
        <f aca="false">IF(C1268&gt;D1268,"F1","As")</f>
        <v>As</v>
      </c>
      <c r="J1268" s="2" t="s">
        <v>2177</v>
      </c>
    </row>
    <row r="1269" s="2" customFormat="true" ht="12.75" hidden="false" customHeight="false" outlineLevel="0" collapsed="false">
      <c r="A1269" s="2" t="s">
        <v>2289</v>
      </c>
      <c r="B1269" s="2" t="n">
        <v>7765100</v>
      </c>
      <c r="C1269" s="2" t="n">
        <v>320.983717675144</v>
      </c>
      <c r="D1269" s="2" t="n">
        <v>378.559704494141</v>
      </c>
      <c r="E1269" s="2" t="n">
        <v>47</v>
      </c>
      <c r="F1269" s="2" t="n">
        <v>0.0327543980815078</v>
      </c>
      <c r="G1269" s="10" t="s">
        <v>2290</v>
      </c>
      <c r="H1269" s="5" t="str">
        <f aca="false">IF(F1269&lt;0.05,"Sig","")</f>
        <v>Sig</v>
      </c>
      <c r="I1269" s="5" t="str">
        <f aca="false">IF(C1269&gt;D1269,"F1","As")</f>
        <v>As</v>
      </c>
      <c r="J1269" s="2" t="s">
        <v>2177</v>
      </c>
    </row>
    <row r="1270" s="2" customFormat="true" ht="12.75" hidden="false" customHeight="false" outlineLevel="0" collapsed="false">
      <c r="A1270" s="2" t="s">
        <v>2291</v>
      </c>
      <c r="B1270" s="2" t="n">
        <v>7765135</v>
      </c>
      <c r="C1270" s="2" t="n">
        <v>308.38314285572</v>
      </c>
      <c r="D1270" s="2" t="n">
        <v>360.261801670058</v>
      </c>
      <c r="E1270" s="2" t="n">
        <v>45</v>
      </c>
      <c r="F1270" s="2" t="n">
        <v>0.0614555704300035</v>
      </c>
      <c r="G1270" s="10" t="s">
        <v>2290</v>
      </c>
      <c r="H1270" s="5" t="str">
        <f aca="false">IF(F1270&lt;0.05,"Sig","")</f>
        <v/>
      </c>
      <c r="I1270" s="5" t="str">
        <f aca="false">IF(C1270&gt;D1270,"F1","As")</f>
        <v>As</v>
      </c>
      <c r="J1270" s="2" t="s">
        <v>2177</v>
      </c>
    </row>
    <row r="1271" s="2" customFormat="true" ht="12.75" hidden="false" customHeight="false" outlineLevel="0" collapsed="false">
      <c r="A1271" s="2" t="s">
        <v>2292</v>
      </c>
      <c r="B1271" s="2" t="n">
        <v>7769795</v>
      </c>
      <c r="C1271" s="2" t="n">
        <v>450.514091198972</v>
      </c>
      <c r="D1271" s="2" t="n">
        <v>462.61826208527</v>
      </c>
      <c r="E1271" s="2" t="n">
        <v>55</v>
      </c>
      <c r="F1271" s="2" t="n">
        <v>0.389810827398833</v>
      </c>
      <c r="G1271" s="10" t="s">
        <v>2293</v>
      </c>
      <c r="H1271" s="5" t="str">
        <f aca="false">IF(F1271&lt;0.05,"Sig","")</f>
        <v/>
      </c>
      <c r="I1271" s="5" t="str">
        <f aca="false">IF(C1271&gt;D1271,"F1","As")</f>
        <v>As</v>
      </c>
      <c r="J1271" s="2" t="s">
        <v>2177</v>
      </c>
    </row>
    <row r="1272" s="2" customFormat="true" ht="12.75" hidden="false" customHeight="false" outlineLevel="0" collapsed="false">
      <c r="A1272" s="2" t="s">
        <v>2294</v>
      </c>
      <c r="B1272" s="2" t="n">
        <v>7769795</v>
      </c>
      <c r="C1272" s="2" t="n">
        <v>453.644561263125</v>
      </c>
      <c r="D1272" s="2" t="n">
        <v>466.877002644911</v>
      </c>
      <c r="E1272" s="2" t="n">
        <v>59</v>
      </c>
      <c r="F1272" s="2" t="n">
        <v>0.349250767306595</v>
      </c>
      <c r="G1272" s="10" t="s">
        <v>2293</v>
      </c>
      <c r="H1272" s="5" t="str">
        <f aca="false">IF(F1272&lt;0.05,"Sig","")</f>
        <v/>
      </c>
      <c r="I1272" s="5" t="str">
        <f aca="false">IF(C1272&gt;D1272,"F1","As")</f>
        <v>As</v>
      </c>
      <c r="J1272" s="2" t="s">
        <v>2177</v>
      </c>
    </row>
    <row r="1273" s="2" customFormat="true" ht="12.75" hidden="false" customHeight="false" outlineLevel="0" collapsed="false">
      <c r="A1273" s="2" t="s">
        <v>2295</v>
      </c>
      <c r="B1273" s="2" t="n">
        <v>7775153</v>
      </c>
      <c r="C1273" s="2" t="n">
        <v>561.070254435585</v>
      </c>
      <c r="D1273" s="2" t="n">
        <v>591.296394655251</v>
      </c>
      <c r="E1273" s="2" t="n">
        <v>32</v>
      </c>
      <c r="F1273" s="2" t="n">
        <v>0.983047859986729</v>
      </c>
      <c r="G1273" s="10" t="s">
        <v>2296</v>
      </c>
      <c r="H1273" s="5" t="str">
        <f aca="false">IF(F1273&lt;0.05,"Sig","")</f>
        <v/>
      </c>
      <c r="I1273" s="5" t="str">
        <f aca="false">IF(C1273&gt;D1273,"F1","As")</f>
        <v>As</v>
      </c>
      <c r="J1273" s="2" t="s">
        <v>2177</v>
      </c>
    </row>
    <row r="1274" s="2" customFormat="true" ht="12.75" hidden="false" customHeight="false" outlineLevel="0" collapsed="false">
      <c r="A1274" s="2" t="s">
        <v>2297</v>
      </c>
      <c r="B1274" s="2" t="n">
        <v>7777825</v>
      </c>
      <c r="C1274" s="2" t="n">
        <v>403.426565667757</v>
      </c>
      <c r="D1274" s="2" t="n">
        <v>304.443394779763</v>
      </c>
      <c r="E1274" s="2" t="n">
        <v>56</v>
      </c>
      <c r="F1274" s="2" t="n">
        <v>0.399292176458134</v>
      </c>
      <c r="G1274" s="10" t="s">
        <v>2298</v>
      </c>
      <c r="H1274" s="5" t="str">
        <f aca="false">IF(F1274&lt;0.05,"Sig","")</f>
        <v/>
      </c>
      <c r="I1274" s="5" t="str">
        <f aca="false">IF(C1274&gt;D1274,"F1","As")</f>
        <v>F1</v>
      </c>
      <c r="J1274" s="2" t="s">
        <v>2177</v>
      </c>
    </row>
    <row r="1275" s="2" customFormat="true" ht="12.75" hidden="false" customHeight="false" outlineLevel="0" collapsed="false">
      <c r="A1275" s="2" t="s">
        <v>2299</v>
      </c>
      <c r="B1275" s="2" t="n">
        <v>7781803</v>
      </c>
      <c r="C1275" s="2" t="n">
        <v>328.59323590799</v>
      </c>
      <c r="D1275" s="2" t="n">
        <v>304.715018118599</v>
      </c>
      <c r="E1275" s="2" t="n">
        <v>13</v>
      </c>
      <c r="F1275" s="2" t="n">
        <v>0.683301045251566</v>
      </c>
      <c r="G1275" s="10" t="s">
        <v>2300</v>
      </c>
      <c r="H1275" s="5" t="str">
        <f aca="false">IF(F1275&lt;0.05,"Sig","")</f>
        <v/>
      </c>
      <c r="I1275" s="5" t="str">
        <f aca="false">IF(C1275&gt;D1275,"F1","As")</f>
        <v>F1</v>
      </c>
      <c r="J1275" s="2" t="s">
        <v>2177</v>
      </c>
    </row>
    <row r="1276" s="2" customFormat="true" ht="12.75" hidden="false" customHeight="false" outlineLevel="0" collapsed="false">
      <c r="A1276" s="2" t="s">
        <v>2301</v>
      </c>
      <c r="B1276" s="2" t="n">
        <v>7783842</v>
      </c>
      <c r="C1276" s="2" t="n">
        <v>320.619722590848</v>
      </c>
      <c r="D1276" s="2" t="n">
        <v>455.734873812302</v>
      </c>
      <c r="E1276" s="2" t="n">
        <v>36</v>
      </c>
      <c r="F1276" s="2" t="n">
        <v>0.00228377148339797</v>
      </c>
      <c r="G1276" s="10" t="s">
        <v>2302</v>
      </c>
      <c r="H1276" s="5" t="str">
        <f aca="false">IF(F1276&lt;0.05,"Sig","")</f>
        <v>Sig</v>
      </c>
      <c r="I1276" s="5" t="str">
        <f aca="false">IF(C1276&gt;D1276,"F1","As")</f>
        <v>As</v>
      </c>
      <c r="J1276" s="2" t="s">
        <v>2177</v>
      </c>
    </row>
    <row r="1277" s="2" customFormat="true" ht="12.75" hidden="false" customHeight="false" outlineLevel="0" collapsed="false">
      <c r="A1277" s="2" t="s">
        <v>2303</v>
      </c>
      <c r="B1277" s="2" t="n">
        <v>7785694</v>
      </c>
      <c r="C1277" s="2" t="n">
        <v>252.990727674154</v>
      </c>
      <c r="D1277" s="2" t="n">
        <v>313.184633617531</v>
      </c>
      <c r="E1277" s="2" t="n">
        <v>12</v>
      </c>
      <c r="F1277" s="2" t="n">
        <v>0.315913672295373</v>
      </c>
      <c r="G1277" s="2" t="s">
        <v>2304</v>
      </c>
      <c r="H1277" s="5" t="str">
        <f aca="false">IF(F1277&lt;0.05,"Sig","")</f>
        <v/>
      </c>
      <c r="I1277" s="5" t="str">
        <f aca="false">IF(C1277&gt;D1277,"F1","As")</f>
        <v>As</v>
      </c>
      <c r="J1277" s="2" t="s">
        <v>2177</v>
      </c>
    </row>
    <row r="1278" s="2" customFormat="true" ht="12.75" hidden="false" customHeight="false" outlineLevel="0" collapsed="false">
      <c r="A1278" s="2" t="s">
        <v>2305</v>
      </c>
      <c r="B1278" s="2" t="n">
        <v>7787851</v>
      </c>
      <c r="C1278" s="2" t="n">
        <v>391.405937317557</v>
      </c>
      <c r="D1278" s="2" t="n">
        <v>502.765271221459</v>
      </c>
      <c r="E1278" s="2" t="n">
        <v>22</v>
      </c>
      <c r="F1278" s="2" t="n">
        <v>0.0707364198365768</v>
      </c>
      <c r="G1278" s="10" t="s">
        <v>2306</v>
      </c>
      <c r="H1278" s="5" t="str">
        <f aca="false">IF(F1278&lt;0.05,"Sig","")</f>
        <v/>
      </c>
      <c r="I1278" s="5" t="str">
        <f aca="false">IF(C1278&gt;D1278,"F1","As")</f>
        <v>As</v>
      </c>
      <c r="J1278" s="2" t="s">
        <v>2177</v>
      </c>
    </row>
    <row r="1279" s="2" customFormat="true" ht="12.75" hidden="false" customHeight="false" outlineLevel="0" collapsed="false">
      <c r="A1279" s="2" t="s">
        <v>2307</v>
      </c>
      <c r="B1279" s="2" t="n">
        <v>7792227</v>
      </c>
      <c r="C1279" s="2" t="n">
        <v>557.31516546481</v>
      </c>
      <c r="D1279" s="2" t="n">
        <v>596.357269364813</v>
      </c>
      <c r="E1279" s="2" t="n">
        <v>38</v>
      </c>
      <c r="F1279" s="2" t="n">
        <v>0.983047859986729</v>
      </c>
      <c r="G1279" s="2" t="s">
        <v>2308</v>
      </c>
      <c r="H1279" s="5" t="str">
        <f aca="false">IF(F1279&lt;0.05,"Sig","")</f>
        <v/>
      </c>
      <c r="I1279" s="5" t="str">
        <f aca="false">IF(C1279&gt;D1279,"F1","As")</f>
        <v>As</v>
      </c>
      <c r="J1279" s="2" t="s">
        <v>2177</v>
      </c>
    </row>
    <row r="1280" s="2" customFormat="true" ht="12.75" hidden="false" customHeight="false" outlineLevel="0" collapsed="false">
      <c r="A1280" s="2" t="s">
        <v>2309</v>
      </c>
      <c r="B1280" s="2" t="n">
        <v>7796859</v>
      </c>
      <c r="C1280" s="2" t="n">
        <v>696.938346194635</v>
      </c>
      <c r="D1280" s="2" t="n">
        <v>729.91733584285</v>
      </c>
      <c r="E1280" s="2" t="n">
        <v>68</v>
      </c>
      <c r="F1280" s="2" t="n">
        <v>1</v>
      </c>
      <c r="G1280" s="2" t="s">
        <v>2310</v>
      </c>
      <c r="H1280" s="5" t="str">
        <f aca="false">IF(F1280&lt;0.05,"Sig","")</f>
        <v/>
      </c>
      <c r="I1280" s="5" t="str">
        <f aca="false">IF(C1280&gt;D1280,"F1","As")</f>
        <v>As</v>
      </c>
      <c r="J1280" s="2" t="s">
        <v>2177</v>
      </c>
    </row>
    <row r="1281" s="2" customFormat="true" ht="12.75" hidden="false" customHeight="false" outlineLevel="0" collapsed="false">
      <c r="A1281" s="2" t="s">
        <v>2311</v>
      </c>
      <c r="B1281" s="2" t="n">
        <v>7803943</v>
      </c>
      <c r="C1281" s="2" t="n">
        <v>439.91801595734</v>
      </c>
      <c r="D1281" s="2" t="n">
        <v>496.579649017883</v>
      </c>
      <c r="E1281" s="2" t="n">
        <v>43</v>
      </c>
      <c r="F1281" s="2" t="n">
        <v>0.202799685659968</v>
      </c>
      <c r="G1281" s="10" t="s">
        <v>2312</v>
      </c>
      <c r="H1281" s="5" t="str">
        <f aca="false">IF(F1281&lt;0.05,"Sig","")</f>
        <v/>
      </c>
      <c r="I1281" s="5" t="str">
        <f aca="false">IF(C1281&gt;D1281,"F1","As")</f>
        <v>As</v>
      </c>
      <c r="J1281" s="2" t="s">
        <v>2177</v>
      </c>
    </row>
    <row r="1282" s="2" customFormat="true" ht="12.75" hidden="false" customHeight="false" outlineLevel="0" collapsed="false">
      <c r="A1282" s="2" t="s">
        <v>2313</v>
      </c>
      <c r="B1282" s="2" t="n">
        <v>7810248</v>
      </c>
      <c r="C1282" s="2" t="n">
        <v>577.300758799257</v>
      </c>
      <c r="D1282" s="2" t="n">
        <v>775.706375832936</v>
      </c>
      <c r="E1282" s="2" t="n">
        <v>12</v>
      </c>
      <c r="F1282" s="2" t="n">
        <v>0.91436806908437</v>
      </c>
      <c r="G1282" s="2" t="s">
        <v>2314</v>
      </c>
      <c r="H1282" s="5" t="str">
        <f aca="false">IF(F1282&lt;0.05,"Sig","")</f>
        <v/>
      </c>
      <c r="I1282" s="5" t="str">
        <f aca="false">IF(C1282&gt;D1282,"F1","As")</f>
        <v>As</v>
      </c>
      <c r="J1282" s="2" t="s">
        <v>2177</v>
      </c>
    </row>
    <row r="1283" s="2" customFormat="true" ht="12.75" hidden="false" customHeight="false" outlineLevel="0" collapsed="false">
      <c r="A1283" s="2" t="s">
        <v>2315</v>
      </c>
      <c r="B1283" s="2" t="n">
        <v>7812760</v>
      </c>
      <c r="C1283" s="2" t="n">
        <v>26.2163498096462</v>
      </c>
      <c r="D1283" s="2" t="n">
        <v>33.2536774865845</v>
      </c>
      <c r="E1283" s="2" t="n">
        <v>33</v>
      </c>
      <c r="F1283" s="2" t="n">
        <v>0.187361671784829</v>
      </c>
      <c r="G1283" s="2" t="s">
        <v>2316</v>
      </c>
      <c r="H1283" s="5" t="str">
        <f aca="false">IF(F1283&lt;0.05,"Sig","")</f>
        <v/>
      </c>
      <c r="I1283" s="5" t="str">
        <f aca="false">IF(C1283&gt;D1283,"F1","As")</f>
        <v>As</v>
      </c>
      <c r="J1283" s="2" t="s">
        <v>2177</v>
      </c>
    </row>
    <row r="1284" s="2" customFormat="true" ht="12.75" hidden="false" customHeight="false" outlineLevel="0" collapsed="false">
      <c r="A1284" s="2" t="s">
        <v>2317</v>
      </c>
      <c r="B1284" s="2" t="n">
        <v>7814982</v>
      </c>
      <c r="C1284" s="2" t="n">
        <v>557.712075190356</v>
      </c>
      <c r="D1284" s="2" t="n">
        <v>676.728755200705</v>
      </c>
      <c r="E1284" s="2" t="n">
        <v>22</v>
      </c>
      <c r="F1284" s="2" t="n">
        <v>1</v>
      </c>
      <c r="G1284" s="2" t="s">
        <v>2318</v>
      </c>
      <c r="H1284" s="5" t="str">
        <f aca="false">IF(F1284&lt;0.05,"Sig","")</f>
        <v/>
      </c>
      <c r="I1284" s="5" t="str">
        <f aca="false">IF(C1284&gt;D1284,"F1","As")</f>
        <v>As</v>
      </c>
      <c r="J1284" s="2" t="s">
        <v>2177</v>
      </c>
    </row>
    <row r="1285" s="2" customFormat="true" ht="12.75" hidden="false" customHeight="false" outlineLevel="0" collapsed="false">
      <c r="A1285" s="2" t="s">
        <v>2319</v>
      </c>
      <c r="B1285" s="2" t="n">
        <v>7815057</v>
      </c>
      <c r="C1285" s="2" t="n">
        <v>375.510019573326</v>
      </c>
      <c r="D1285" s="2" t="n">
        <v>440.661230791083</v>
      </c>
      <c r="E1285" s="2" t="n">
        <v>26</v>
      </c>
      <c r="F1285" s="2" t="n">
        <v>1</v>
      </c>
      <c r="G1285" s="2" t="s">
        <v>2320</v>
      </c>
      <c r="H1285" s="5" t="str">
        <f aca="false">IF(F1285&lt;0.05,"Sig","")</f>
        <v/>
      </c>
      <c r="I1285" s="5" t="str">
        <f aca="false">IF(C1285&gt;D1285,"F1","As")</f>
        <v>As</v>
      </c>
      <c r="J1285" s="2" t="s">
        <v>2177</v>
      </c>
    </row>
    <row r="1286" customFormat="false" ht="12.75" hidden="false" customHeight="false" outlineLevel="0" collapsed="false">
      <c r="A1286" s="0" t="s">
        <v>2321</v>
      </c>
      <c r="B1286" s="0" t="n">
        <v>16893057</v>
      </c>
      <c r="C1286" s="0" t="n">
        <v>465.974842225129</v>
      </c>
      <c r="D1286" s="0" t="n">
        <v>462.994832572613</v>
      </c>
      <c r="E1286" s="0" t="n">
        <v>26</v>
      </c>
      <c r="F1286" s="0" t="n">
        <v>0.887321981373474</v>
      </c>
      <c r="G1286" s="8" t="s">
        <v>2322</v>
      </c>
      <c r="H1286" s="6" t="str">
        <f aca="false">IF(F1286&lt;0.05,"Sig","")</f>
        <v/>
      </c>
      <c r="I1286" s="7" t="str">
        <f aca="false">IF(C1286&gt;D1286,"F1","As")</f>
        <v>F1</v>
      </c>
      <c r="J1286" s="1" t="s">
        <v>2323</v>
      </c>
    </row>
    <row r="1287" customFormat="false" ht="12.75" hidden="false" customHeight="false" outlineLevel="0" collapsed="false">
      <c r="A1287" s="0" t="s">
        <v>2324</v>
      </c>
      <c r="B1287" s="0" t="n">
        <v>16896252</v>
      </c>
      <c r="C1287" s="0" t="n">
        <v>755.937355327897</v>
      </c>
      <c r="D1287" s="0" t="n">
        <v>823.962509246256</v>
      </c>
      <c r="E1287" s="0" t="n">
        <v>39</v>
      </c>
      <c r="F1287" s="0" t="n">
        <v>0.411962070773732</v>
      </c>
      <c r="G1287" s="0" t="s">
        <v>2325</v>
      </c>
      <c r="H1287" s="6" t="str">
        <f aca="false">IF(F1287&lt;0.05,"Sig","")</f>
        <v/>
      </c>
      <c r="I1287" s="7" t="str">
        <f aca="false">IF(C1287&gt;D1287,"F1","As")</f>
        <v>As</v>
      </c>
      <c r="J1287" s="1" t="s">
        <v>2323</v>
      </c>
    </row>
    <row r="1288" customFormat="false" ht="12.75" hidden="false" customHeight="false" outlineLevel="0" collapsed="false">
      <c r="A1288" s="0" t="s">
        <v>2326</v>
      </c>
      <c r="B1288" s="0" t="n">
        <v>16899427</v>
      </c>
      <c r="C1288" s="0" t="n">
        <v>661.416505027097</v>
      </c>
      <c r="D1288" s="0" t="n">
        <v>1661.52427433789</v>
      </c>
      <c r="E1288" s="0" t="n">
        <v>22</v>
      </c>
      <c r="F1288" s="9" t="n">
        <v>2.02095115577782E-005</v>
      </c>
      <c r="G1288" s="0" t="s">
        <v>2327</v>
      </c>
      <c r="H1288" s="6" t="str">
        <f aca="false">IF(F1288&lt;0.05,"Sig","")</f>
        <v>Sig</v>
      </c>
      <c r="I1288" s="7" t="str">
        <f aca="false">IF(C1288&gt;D1288,"F1","As")</f>
        <v>As</v>
      </c>
      <c r="J1288" s="1" t="s">
        <v>2323</v>
      </c>
    </row>
    <row r="1289" customFormat="false" ht="12.75" hidden="false" customHeight="false" outlineLevel="0" collapsed="false">
      <c r="A1289" s="0" t="s">
        <v>2328</v>
      </c>
      <c r="B1289" s="0" t="n">
        <v>16901661</v>
      </c>
      <c r="C1289" s="0" t="n">
        <v>364.757443837591</v>
      </c>
      <c r="D1289" s="0" t="n">
        <v>684.381737144477</v>
      </c>
      <c r="E1289" s="0" t="n">
        <v>35</v>
      </c>
      <c r="F1289" s="9" t="n">
        <v>1.32070111229699E-005</v>
      </c>
      <c r="G1289" s="8" t="s">
        <v>2329</v>
      </c>
      <c r="H1289" s="6" t="str">
        <f aca="false">IF(F1289&lt;0.05,"Sig","")</f>
        <v>Sig</v>
      </c>
      <c r="I1289" s="7" t="str">
        <f aca="false">IF(C1289&gt;D1289,"F1","As")</f>
        <v>As</v>
      </c>
      <c r="J1289" s="1" t="s">
        <v>2323</v>
      </c>
    </row>
    <row r="1290" customFormat="false" ht="12.75" hidden="false" customHeight="false" outlineLevel="0" collapsed="false">
      <c r="A1290" s="0" t="s">
        <v>2330</v>
      </c>
      <c r="B1290" s="0" t="n">
        <v>16904082</v>
      </c>
      <c r="C1290" s="0" t="n">
        <v>482.562364754745</v>
      </c>
      <c r="D1290" s="0" t="n">
        <v>880.969913823274</v>
      </c>
      <c r="E1290" s="0" t="n">
        <v>43</v>
      </c>
      <c r="F1290" s="9" t="n">
        <v>9.743719904994E-011</v>
      </c>
      <c r="G1290" s="0" t="s">
        <v>2331</v>
      </c>
      <c r="H1290" s="6" t="str">
        <f aca="false">IF(F1290&lt;0.05,"Sig","")</f>
        <v>Sig</v>
      </c>
      <c r="I1290" s="7" t="str">
        <f aca="false">IF(C1290&gt;D1290,"F1","As")</f>
        <v>As</v>
      </c>
      <c r="J1290" s="1" t="s">
        <v>2323</v>
      </c>
    </row>
    <row r="1291" customFormat="false" ht="12.75" hidden="false" customHeight="false" outlineLevel="0" collapsed="false">
      <c r="A1291" s="0" t="s">
        <v>2332</v>
      </c>
      <c r="B1291" s="0" t="n">
        <v>16905583</v>
      </c>
      <c r="C1291" s="0" t="n">
        <v>456.261602762929</v>
      </c>
      <c r="D1291" s="0" t="n">
        <v>1001.81389182165</v>
      </c>
      <c r="E1291" s="0" t="n">
        <v>38</v>
      </c>
      <c r="F1291" s="9" t="n">
        <v>2.15762235153756E-009</v>
      </c>
      <c r="G1291" s="0" t="s">
        <v>2333</v>
      </c>
      <c r="H1291" s="6" t="str">
        <f aca="false">IF(F1291&lt;0.05,"Sig","")</f>
        <v>Sig</v>
      </c>
      <c r="I1291" s="7" t="str">
        <f aca="false">IF(C1291&gt;D1291,"F1","As")</f>
        <v>As</v>
      </c>
      <c r="J1291" s="1" t="s">
        <v>2323</v>
      </c>
    </row>
    <row r="1292" customFormat="false" ht="12.75" hidden="false" customHeight="false" outlineLevel="0" collapsed="false">
      <c r="A1292" s="0" t="s">
        <v>2334</v>
      </c>
      <c r="B1292" s="0" t="n">
        <v>16908531</v>
      </c>
      <c r="C1292" s="0" t="n">
        <v>379.238482489764</v>
      </c>
      <c r="D1292" s="0" t="n">
        <v>727.499717281947</v>
      </c>
      <c r="E1292" s="0" t="n">
        <v>34</v>
      </c>
      <c r="F1292" s="0" t="n">
        <v>0.00141322528321978</v>
      </c>
      <c r="G1292" s="8" t="s">
        <v>2335</v>
      </c>
      <c r="H1292" s="6" t="str">
        <f aca="false">IF(F1292&lt;0.05,"Sig","")</f>
        <v>Sig</v>
      </c>
      <c r="I1292" s="7" t="str">
        <f aca="false">IF(C1292&gt;D1292,"F1","As")</f>
        <v>As</v>
      </c>
      <c r="J1292" s="1" t="s">
        <v>2323</v>
      </c>
    </row>
    <row r="1293" customFormat="false" ht="12.75" hidden="false" customHeight="false" outlineLevel="0" collapsed="false">
      <c r="A1293" s="0" t="s">
        <v>2336</v>
      </c>
      <c r="B1293" s="0" t="n">
        <v>16910777</v>
      </c>
      <c r="C1293" s="0" t="n">
        <v>787.0513239854</v>
      </c>
      <c r="D1293" s="0" t="n">
        <v>444.058363617019</v>
      </c>
      <c r="E1293" s="0" t="n">
        <v>5</v>
      </c>
      <c r="F1293" s="0" t="n">
        <v>0.806349100153877</v>
      </c>
      <c r="G1293" s="0" t="s">
        <v>2337</v>
      </c>
      <c r="H1293" s="6" t="str">
        <f aca="false">IF(F1293&lt;0.05,"Sig","")</f>
        <v/>
      </c>
      <c r="I1293" s="7" t="str">
        <f aca="false">IF(C1293&gt;D1293,"F1","As")</f>
        <v>F1</v>
      </c>
      <c r="J1293" s="1" t="s">
        <v>2323</v>
      </c>
    </row>
    <row r="1294" customFormat="false" ht="12.75" hidden="false" customHeight="false" outlineLevel="0" collapsed="false">
      <c r="A1294" s="0" t="s">
        <v>2338</v>
      </c>
      <c r="B1294" s="0" t="n">
        <v>16912526</v>
      </c>
      <c r="C1294" s="0" t="n">
        <v>389.783586501756</v>
      </c>
      <c r="D1294" s="0" t="n">
        <v>804.127384417954</v>
      </c>
      <c r="E1294" s="0" t="n">
        <v>30</v>
      </c>
      <c r="F1294" s="0" t="n">
        <v>0.000130585447569901</v>
      </c>
      <c r="G1294" s="0" t="s">
        <v>2339</v>
      </c>
      <c r="H1294" s="6" t="str">
        <f aca="false">IF(F1294&lt;0.05,"Sig","")</f>
        <v>Sig</v>
      </c>
      <c r="I1294" s="7" t="str">
        <f aca="false">IF(C1294&gt;D1294,"F1","As")</f>
        <v>As</v>
      </c>
      <c r="J1294" s="1" t="s">
        <v>2323</v>
      </c>
    </row>
    <row r="1295" customFormat="false" ht="12.75" hidden="false" customHeight="false" outlineLevel="0" collapsed="false">
      <c r="A1295" s="0" t="s">
        <v>2340</v>
      </c>
      <c r="B1295" s="0" t="n">
        <v>16915106</v>
      </c>
      <c r="C1295" s="0" t="n">
        <v>422.729962259304</v>
      </c>
      <c r="D1295" s="0" t="n">
        <v>1183.59217145473</v>
      </c>
      <c r="E1295" s="0" t="n">
        <v>26</v>
      </c>
      <c r="F1295" s="9" t="n">
        <v>1.79036755428136E-006</v>
      </c>
      <c r="G1295" s="8" t="s">
        <v>2341</v>
      </c>
      <c r="H1295" s="6" t="str">
        <f aca="false">IF(F1295&lt;0.05,"Sig","")</f>
        <v>Sig</v>
      </c>
      <c r="I1295" s="7" t="str">
        <f aca="false">IF(C1295&gt;D1295,"F1","As")</f>
        <v>As</v>
      </c>
      <c r="J1295" s="1" t="s">
        <v>2323</v>
      </c>
    </row>
    <row r="1296" customFormat="false" ht="12.75" hidden="false" customHeight="false" outlineLevel="0" collapsed="false">
      <c r="A1296" s="0" t="s">
        <v>2342</v>
      </c>
      <c r="B1296" s="0" t="n">
        <v>16917783</v>
      </c>
      <c r="C1296" s="0" t="n">
        <v>197.393330496161</v>
      </c>
      <c r="D1296" s="0" t="n">
        <v>207.881661357415</v>
      </c>
      <c r="E1296" s="0" t="n">
        <v>50</v>
      </c>
      <c r="F1296" s="0" t="n">
        <v>0.743943091514132</v>
      </c>
      <c r="G1296" s="0" t="s">
        <v>2343</v>
      </c>
      <c r="H1296" s="6" t="str">
        <f aca="false">IF(F1296&lt;0.05,"Sig","")</f>
        <v/>
      </c>
      <c r="I1296" s="7" t="str">
        <f aca="false">IF(C1296&gt;D1296,"F1","As")</f>
        <v>As</v>
      </c>
      <c r="J1296" s="1" t="s">
        <v>2323</v>
      </c>
    </row>
    <row r="1297" customFormat="false" ht="12.75" hidden="false" customHeight="false" outlineLevel="0" collapsed="false">
      <c r="A1297" s="0" t="s">
        <v>2344</v>
      </c>
      <c r="B1297" s="0" t="n">
        <v>16921824</v>
      </c>
      <c r="C1297" s="0" t="n">
        <v>365.147250593182</v>
      </c>
      <c r="D1297" s="0" t="n">
        <v>295.34373712696</v>
      </c>
      <c r="E1297" s="0" t="n">
        <v>32</v>
      </c>
      <c r="F1297" s="0" t="n">
        <v>0.239525287208348</v>
      </c>
      <c r="G1297" s="0" t="s">
        <v>2345</v>
      </c>
      <c r="H1297" s="6" t="str">
        <f aca="false">IF(F1297&lt;0.05,"Sig","")</f>
        <v/>
      </c>
      <c r="I1297" s="7" t="str">
        <f aca="false">IF(C1297&gt;D1297,"F1","As")</f>
        <v>F1</v>
      </c>
      <c r="J1297" s="1" t="s">
        <v>2323</v>
      </c>
    </row>
    <row r="1298" customFormat="false" ht="12.75" hidden="false" customHeight="false" outlineLevel="0" collapsed="false">
      <c r="A1298" s="0" t="s">
        <v>2346</v>
      </c>
      <c r="B1298" s="0" t="n">
        <v>16923342</v>
      </c>
      <c r="C1298" s="0" t="n">
        <v>290.106932472195</v>
      </c>
      <c r="D1298" s="0" t="n">
        <v>416.52221938554</v>
      </c>
      <c r="E1298" s="0" t="n">
        <v>26</v>
      </c>
      <c r="F1298" s="0" t="n">
        <v>0.337954618716068</v>
      </c>
      <c r="G1298" s="0" t="s">
        <v>2347</v>
      </c>
      <c r="H1298" s="6" t="str">
        <f aca="false">IF(F1298&lt;0.05,"Sig","")</f>
        <v/>
      </c>
      <c r="I1298" s="7" t="str">
        <f aca="false">IF(C1298&gt;D1298,"F1","As")</f>
        <v>As</v>
      </c>
      <c r="J1298" s="1" t="s">
        <v>2323</v>
      </c>
    </row>
    <row r="1299" customFormat="false" ht="12.75" hidden="false" customHeight="false" outlineLevel="0" collapsed="false">
      <c r="A1299" s="0" t="s">
        <v>2348</v>
      </c>
      <c r="B1299" s="0" t="n">
        <v>16925304</v>
      </c>
      <c r="C1299" s="0" t="n">
        <v>342.591283112456</v>
      </c>
      <c r="D1299" s="0" t="n">
        <v>367.773604890358</v>
      </c>
      <c r="E1299" s="0" t="n">
        <v>22</v>
      </c>
      <c r="F1299" s="0" t="n">
        <v>0.242655944281633</v>
      </c>
      <c r="G1299" s="0" t="s">
        <v>2339</v>
      </c>
      <c r="H1299" s="6" t="str">
        <f aca="false">IF(F1299&lt;0.05,"Sig","")</f>
        <v/>
      </c>
      <c r="I1299" s="7" t="str">
        <f aca="false">IF(C1299&gt;D1299,"F1","As")</f>
        <v>As</v>
      </c>
      <c r="J1299" s="1" t="s">
        <v>2323</v>
      </c>
    </row>
    <row r="1300" customFormat="false" ht="12.75" hidden="false" customHeight="false" outlineLevel="0" collapsed="false">
      <c r="A1300" s="0" t="s">
        <v>2349</v>
      </c>
      <c r="B1300" s="0" t="n">
        <v>16927995</v>
      </c>
      <c r="C1300" s="0" t="n">
        <v>465.969646683982</v>
      </c>
      <c r="D1300" s="0" t="n">
        <v>487.96521116766</v>
      </c>
      <c r="E1300" s="0" t="n">
        <v>33</v>
      </c>
      <c r="F1300" s="0" t="n">
        <v>0.924147167221193</v>
      </c>
      <c r="G1300" s="0" t="s">
        <v>2350</v>
      </c>
      <c r="H1300" s="6" t="str">
        <f aca="false">IF(F1300&lt;0.05,"Sig","")</f>
        <v/>
      </c>
      <c r="I1300" s="7" t="str">
        <f aca="false">IF(C1300&gt;D1300,"F1","As")</f>
        <v>As</v>
      </c>
      <c r="J1300" s="1" t="s">
        <v>2323</v>
      </c>
    </row>
    <row r="1301" customFormat="false" ht="12.75" hidden="false" customHeight="false" outlineLevel="0" collapsed="false">
      <c r="A1301" s="0" t="s">
        <v>2351</v>
      </c>
      <c r="B1301" s="0" t="n">
        <v>16929966</v>
      </c>
      <c r="C1301" s="0" t="n">
        <v>309.846504422778</v>
      </c>
      <c r="D1301" s="0" t="n">
        <v>340.367997099208</v>
      </c>
      <c r="E1301" s="0" t="n">
        <v>12</v>
      </c>
      <c r="F1301" s="0" t="n">
        <v>0.462147599214498</v>
      </c>
      <c r="G1301" s="0" t="s">
        <v>18</v>
      </c>
      <c r="H1301" s="6" t="str">
        <f aca="false">IF(F1301&lt;0.05,"Sig","")</f>
        <v/>
      </c>
      <c r="I1301" s="7" t="str">
        <f aca="false">IF(C1301&gt;D1301,"F1","As")</f>
        <v>As</v>
      </c>
      <c r="J1301" s="1" t="s">
        <v>2323</v>
      </c>
    </row>
    <row r="1302" customFormat="false" ht="12.75" hidden="false" customHeight="false" outlineLevel="0" collapsed="false">
      <c r="A1302" s="0" t="s">
        <v>2352</v>
      </c>
      <c r="B1302" s="0" t="n">
        <v>16931047</v>
      </c>
      <c r="C1302" s="0" t="n">
        <v>535.607925074172</v>
      </c>
      <c r="D1302" s="0" t="n">
        <v>627.228920390277</v>
      </c>
      <c r="E1302" s="0" t="n">
        <v>39</v>
      </c>
      <c r="F1302" s="0" t="n">
        <v>0.0799240849214894</v>
      </c>
      <c r="G1302" s="8" t="s">
        <v>2353</v>
      </c>
      <c r="H1302" s="6" t="str">
        <f aca="false">IF(F1302&lt;0.05,"Sig","")</f>
        <v/>
      </c>
      <c r="I1302" s="7" t="str">
        <f aca="false">IF(C1302&gt;D1302,"F1","As")</f>
        <v>As</v>
      </c>
      <c r="J1302" s="1" t="s">
        <v>2323</v>
      </c>
    </row>
    <row r="1303" customFormat="false" ht="12.75" hidden="false" customHeight="false" outlineLevel="0" collapsed="false">
      <c r="A1303" s="0" t="s">
        <v>2354</v>
      </c>
      <c r="B1303" s="0" t="n">
        <v>16933580</v>
      </c>
      <c r="C1303" s="0" t="n">
        <v>366.597653516672</v>
      </c>
      <c r="D1303" s="0" t="n">
        <v>538.344573422284</v>
      </c>
      <c r="E1303" s="0" t="n">
        <v>10</v>
      </c>
      <c r="F1303" s="0" t="n">
        <v>0.088788454738331</v>
      </c>
      <c r="G1303" s="0" t="s">
        <v>32</v>
      </c>
      <c r="H1303" s="6" t="str">
        <f aca="false">IF(F1303&lt;0.05,"Sig","")</f>
        <v/>
      </c>
      <c r="I1303" s="7" t="str">
        <f aca="false">IF(C1303&gt;D1303,"F1","As")</f>
        <v>As</v>
      </c>
      <c r="J1303" s="1" t="s">
        <v>2323</v>
      </c>
    </row>
    <row r="1304" customFormat="false" ht="12.75" hidden="false" customHeight="false" outlineLevel="0" collapsed="false">
      <c r="A1304" s="0" t="s">
        <v>2355</v>
      </c>
      <c r="B1304" s="0" t="n">
        <v>16934269</v>
      </c>
      <c r="C1304" s="0" t="n">
        <v>488.711819292443</v>
      </c>
      <c r="D1304" s="0" t="n">
        <v>642.713875336005</v>
      </c>
      <c r="E1304" s="0" t="n">
        <v>31</v>
      </c>
      <c r="F1304" s="9" t="n">
        <v>7.72447149050575E-006</v>
      </c>
      <c r="G1304" s="0" t="s">
        <v>32</v>
      </c>
      <c r="H1304" s="6" t="str">
        <f aca="false">IF(F1304&lt;0.05,"Sig","")</f>
        <v>Sig</v>
      </c>
      <c r="I1304" s="7" t="str">
        <f aca="false">IF(C1304&gt;D1304,"F1","As")</f>
        <v>As</v>
      </c>
      <c r="J1304" s="1" t="s">
        <v>2323</v>
      </c>
    </row>
    <row r="1305" customFormat="false" ht="12.75" hidden="false" customHeight="false" outlineLevel="0" collapsed="false">
      <c r="A1305" s="0" t="s">
        <v>2356</v>
      </c>
      <c r="B1305" s="0" t="n">
        <v>16936123</v>
      </c>
      <c r="C1305" s="0" t="n">
        <v>969.62669382325</v>
      </c>
      <c r="D1305" s="0" t="n">
        <v>1103.14972551733</v>
      </c>
      <c r="E1305" s="0" t="n">
        <v>57</v>
      </c>
      <c r="F1305" s="9" t="n">
        <v>9.13347360560576E-005</v>
      </c>
      <c r="G1305" s="8" t="s">
        <v>2357</v>
      </c>
      <c r="H1305" s="6" t="str">
        <f aca="false">IF(F1305&lt;0.05,"Sig","")</f>
        <v>Sig</v>
      </c>
      <c r="I1305" s="7" t="str">
        <f aca="false">IF(C1305&gt;D1305,"F1","As")</f>
        <v>As</v>
      </c>
      <c r="J1305" s="1" t="s">
        <v>2323</v>
      </c>
    </row>
    <row r="1306" customFormat="false" ht="12.75" hidden="false" customHeight="false" outlineLevel="0" collapsed="false">
      <c r="A1306" s="0" t="s">
        <v>2358</v>
      </c>
      <c r="B1306" s="0" t="n">
        <v>16936123</v>
      </c>
      <c r="C1306" s="0" t="n">
        <v>969.62669382325</v>
      </c>
      <c r="D1306" s="0" t="n">
        <v>1103.14972551733</v>
      </c>
      <c r="E1306" s="0" t="n">
        <v>57</v>
      </c>
      <c r="F1306" s="9" t="n">
        <v>9.13347360560576E-005</v>
      </c>
      <c r="G1306" s="8" t="s">
        <v>2359</v>
      </c>
      <c r="H1306" s="6" t="str">
        <f aca="false">IF(F1306&lt;0.05,"Sig","")</f>
        <v>Sig</v>
      </c>
      <c r="I1306" s="7" t="str">
        <f aca="false">IF(C1306&gt;D1306,"F1","As")</f>
        <v>As</v>
      </c>
      <c r="J1306" s="1" t="s">
        <v>2323</v>
      </c>
    </row>
    <row r="1307" customFormat="false" ht="12.75" hidden="false" customHeight="false" outlineLevel="0" collapsed="false">
      <c r="A1307" s="0" t="s">
        <v>2360</v>
      </c>
      <c r="B1307" s="0" t="n">
        <v>16940520</v>
      </c>
      <c r="C1307" s="0" t="n">
        <v>436.839057606273</v>
      </c>
      <c r="D1307" s="0" t="n">
        <v>476.255988173886</v>
      </c>
      <c r="E1307" s="0" t="n">
        <v>30</v>
      </c>
      <c r="F1307" s="0" t="n">
        <v>0.127511330777748</v>
      </c>
      <c r="G1307" s="8" t="s">
        <v>2361</v>
      </c>
      <c r="H1307" s="6" t="str">
        <f aca="false">IF(F1307&lt;0.05,"Sig","")</f>
        <v/>
      </c>
      <c r="I1307" s="7" t="str">
        <f aca="false">IF(C1307&gt;D1307,"F1","As")</f>
        <v>As</v>
      </c>
      <c r="J1307" s="1" t="s">
        <v>2323</v>
      </c>
    </row>
    <row r="1308" customFormat="false" ht="12.75" hidden="false" customHeight="false" outlineLevel="0" collapsed="false">
      <c r="A1308" s="0" t="s">
        <v>2362</v>
      </c>
      <c r="B1308" s="0" t="n">
        <v>16942337</v>
      </c>
      <c r="C1308" s="0" t="n">
        <v>561.177987997206</v>
      </c>
      <c r="D1308" s="0" t="n">
        <v>712.425420907508</v>
      </c>
      <c r="E1308" s="0" t="n">
        <v>39</v>
      </c>
      <c r="F1308" s="0" t="n">
        <v>0.000187731811905558</v>
      </c>
      <c r="G1308" s="8" t="s">
        <v>2363</v>
      </c>
      <c r="H1308" s="6" t="str">
        <f aca="false">IF(F1308&lt;0.05,"Sig","")</f>
        <v>Sig</v>
      </c>
      <c r="I1308" s="7" t="str">
        <f aca="false">IF(C1308&gt;D1308,"F1","As")</f>
        <v>As</v>
      </c>
      <c r="J1308" s="1" t="s">
        <v>2323</v>
      </c>
    </row>
    <row r="1309" customFormat="false" ht="12.75" hidden="false" customHeight="false" outlineLevel="0" collapsed="false">
      <c r="A1309" s="0" t="s">
        <v>2364</v>
      </c>
      <c r="B1309" s="0" t="n">
        <v>16944965</v>
      </c>
      <c r="C1309" s="0" t="n">
        <v>469.45182437624</v>
      </c>
      <c r="D1309" s="0" t="n">
        <v>520.175823118663</v>
      </c>
      <c r="E1309" s="0" t="n">
        <v>22</v>
      </c>
      <c r="F1309" s="0" t="n">
        <v>0.190007442492617</v>
      </c>
      <c r="G1309" s="8" t="s">
        <v>2365</v>
      </c>
      <c r="H1309" s="6" t="str">
        <f aca="false">IF(F1309&lt;0.05,"Sig","")</f>
        <v/>
      </c>
      <c r="I1309" s="7" t="str">
        <f aca="false">IF(C1309&gt;D1309,"F1","As")</f>
        <v>As</v>
      </c>
      <c r="J1309" s="1" t="s">
        <v>2323</v>
      </c>
    </row>
    <row r="1310" customFormat="false" ht="12.75" hidden="false" customHeight="false" outlineLevel="0" collapsed="false">
      <c r="A1310" s="0" t="s">
        <v>2366</v>
      </c>
      <c r="B1310" s="0" t="n">
        <v>16944965</v>
      </c>
      <c r="C1310" s="0" t="n">
        <v>424.146048159906</v>
      </c>
      <c r="D1310" s="0" t="n">
        <v>449.984077157225</v>
      </c>
      <c r="E1310" s="0" t="n">
        <v>24</v>
      </c>
      <c r="F1310" s="0" t="n">
        <v>0.415856772272689</v>
      </c>
      <c r="G1310" s="8" t="s">
        <v>2365</v>
      </c>
      <c r="H1310" s="6" t="str">
        <f aca="false">IF(F1310&lt;0.05,"Sig","")</f>
        <v/>
      </c>
      <c r="I1310" s="7" t="str">
        <f aca="false">IF(C1310&gt;D1310,"F1","As")</f>
        <v>As</v>
      </c>
      <c r="J1310" s="1" t="s">
        <v>2323</v>
      </c>
    </row>
    <row r="1311" customFormat="false" ht="12.75" hidden="false" customHeight="false" outlineLevel="0" collapsed="false">
      <c r="A1311" s="0" t="s">
        <v>2367</v>
      </c>
      <c r="B1311" s="0" t="n">
        <v>16944965</v>
      </c>
      <c r="C1311" s="0" t="n">
        <v>469.45182437624</v>
      </c>
      <c r="D1311" s="0" t="n">
        <v>520.175823118663</v>
      </c>
      <c r="E1311" s="0" t="n">
        <v>22</v>
      </c>
      <c r="F1311" s="0" t="n">
        <v>0.190007442492617</v>
      </c>
      <c r="G1311" s="8" t="s">
        <v>2365</v>
      </c>
      <c r="H1311" s="6" t="str">
        <f aca="false">IF(F1311&lt;0.05,"Sig","")</f>
        <v/>
      </c>
      <c r="I1311" s="7" t="str">
        <f aca="false">IF(C1311&gt;D1311,"F1","As")</f>
        <v>As</v>
      </c>
      <c r="J1311" s="1" t="s">
        <v>2323</v>
      </c>
    </row>
    <row r="1312" customFormat="false" ht="12.75" hidden="false" customHeight="false" outlineLevel="0" collapsed="false">
      <c r="A1312" s="0" t="s">
        <v>2368</v>
      </c>
      <c r="B1312" s="0" t="n">
        <v>16946550</v>
      </c>
      <c r="C1312" s="0" t="n">
        <v>477.899131756163</v>
      </c>
      <c r="D1312" s="0" t="n">
        <v>546.958622390724</v>
      </c>
      <c r="E1312" s="0" t="n">
        <v>49</v>
      </c>
      <c r="F1312" s="0" t="n">
        <v>0.105704125787364</v>
      </c>
      <c r="G1312" s="8" t="s">
        <v>2369</v>
      </c>
      <c r="H1312" s="6" t="str">
        <f aca="false">IF(F1312&lt;0.05,"Sig","")</f>
        <v/>
      </c>
      <c r="I1312" s="7" t="str">
        <f aca="false">IF(C1312&gt;D1312,"F1","As")</f>
        <v>As</v>
      </c>
      <c r="J1312" s="1" t="s">
        <v>2323</v>
      </c>
    </row>
    <row r="1313" customFormat="false" ht="12.75" hidden="false" customHeight="false" outlineLevel="0" collapsed="false">
      <c r="A1313" s="0" t="s">
        <v>2370</v>
      </c>
      <c r="B1313" s="0" t="n">
        <v>16952408</v>
      </c>
      <c r="C1313" s="0" t="n">
        <v>376.290935977335</v>
      </c>
      <c r="D1313" s="0" t="n">
        <v>415.687380034063</v>
      </c>
      <c r="E1313" s="0" t="n">
        <v>10</v>
      </c>
      <c r="F1313" s="0" t="n">
        <v>0.507078469636207</v>
      </c>
      <c r="G1313" s="0" t="s">
        <v>2371</v>
      </c>
      <c r="H1313" s="6" t="str">
        <f aca="false">IF(F1313&lt;0.05,"Sig","")</f>
        <v/>
      </c>
      <c r="I1313" s="7" t="str">
        <f aca="false">IF(C1313&gt;D1313,"F1","As")</f>
        <v>As</v>
      </c>
      <c r="J1313" s="1" t="s">
        <v>2323</v>
      </c>
    </row>
    <row r="1314" customFormat="false" ht="12.75" hidden="false" customHeight="false" outlineLevel="0" collapsed="false">
      <c r="A1314" s="0" t="s">
        <v>2372</v>
      </c>
      <c r="B1314" s="0" t="n">
        <v>16952972</v>
      </c>
      <c r="C1314" s="0" t="n">
        <v>441.056098158823</v>
      </c>
      <c r="D1314" s="0" t="n">
        <v>502.756510604649</v>
      </c>
      <c r="E1314" s="0" t="n">
        <v>24</v>
      </c>
      <c r="F1314" s="0" t="n">
        <v>0.580104109162547</v>
      </c>
      <c r="G1314" s="8" t="s">
        <v>2373</v>
      </c>
      <c r="H1314" s="6" t="str">
        <f aca="false">IF(F1314&lt;0.05,"Sig","")</f>
        <v/>
      </c>
      <c r="I1314" s="7" t="str">
        <f aca="false">IF(C1314&gt;D1314,"F1","As")</f>
        <v>As</v>
      </c>
      <c r="J1314" s="1" t="s">
        <v>2323</v>
      </c>
    </row>
    <row r="1315" customFormat="false" ht="12.75" hidden="false" customHeight="false" outlineLevel="0" collapsed="false">
      <c r="A1315" s="0" t="s">
        <v>2374</v>
      </c>
      <c r="B1315" s="0" t="n">
        <v>16952972</v>
      </c>
      <c r="C1315" s="0" t="n">
        <v>441.056098158823</v>
      </c>
      <c r="D1315" s="0" t="n">
        <v>502.756510604649</v>
      </c>
      <c r="E1315" s="0" t="n">
        <v>24</v>
      </c>
      <c r="F1315" s="0" t="n">
        <v>0.580104109162547</v>
      </c>
      <c r="G1315" s="8" t="s">
        <v>2375</v>
      </c>
      <c r="H1315" s="6" t="str">
        <f aca="false">IF(F1315&lt;0.05,"Sig","")</f>
        <v/>
      </c>
      <c r="I1315" s="7" t="str">
        <f aca="false">IF(C1315&gt;D1315,"F1","As")</f>
        <v>As</v>
      </c>
      <c r="J1315" s="1" t="s">
        <v>2323</v>
      </c>
    </row>
    <row r="1316" customFormat="false" ht="12.75" hidden="false" customHeight="false" outlineLevel="0" collapsed="false">
      <c r="A1316" s="0" t="s">
        <v>2376</v>
      </c>
      <c r="B1316" s="0" t="n">
        <v>16952972</v>
      </c>
      <c r="C1316" s="0" t="n">
        <v>511.792371245391</v>
      </c>
      <c r="D1316" s="0" t="n">
        <v>529.983572591978</v>
      </c>
      <c r="E1316" s="0" t="n">
        <v>32</v>
      </c>
      <c r="F1316" s="0" t="n">
        <v>0.904333057268408</v>
      </c>
      <c r="G1316" s="0" t="s">
        <v>32</v>
      </c>
      <c r="H1316" s="6" t="str">
        <f aca="false">IF(F1316&lt;0.05,"Sig","")</f>
        <v/>
      </c>
      <c r="I1316" s="7" t="str">
        <f aca="false">IF(C1316&gt;D1316,"F1","As")</f>
        <v>As</v>
      </c>
      <c r="J1316" s="1" t="s">
        <v>2323</v>
      </c>
    </row>
    <row r="1317" customFormat="false" ht="12.75" hidden="false" customHeight="false" outlineLevel="0" collapsed="false">
      <c r="A1317" s="0" t="s">
        <v>2377</v>
      </c>
      <c r="B1317" s="0" t="n">
        <v>16955552</v>
      </c>
      <c r="C1317" s="0" t="n">
        <v>666.694083593063</v>
      </c>
      <c r="D1317" s="0" t="n">
        <v>588.573902727995</v>
      </c>
      <c r="E1317" s="0" t="n">
        <v>77</v>
      </c>
      <c r="F1317" s="0" t="n">
        <v>0.13646133551387</v>
      </c>
      <c r="G1317" s="0" t="s">
        <v>2378</v>
      </c>
      <c r="H1317" s="6" t="str">
        <f aca="false">IF(F1317&lt;0.05,"Sig","")</f>
        <v/>
      </c>
      <c r="I1317" s="7" t="str">
        <f aca="false">IF(C1317&gt;D1317,"F1","As")</f>
        <v>F1</v>
      </c>
      <c r="J1317" s="1" t="s">
        <v>2323</v>
      </c>
    </row>
    <row r="1318" s="2" customFormat="true" ht="12.75" hidden="false" customHeight="false" outlineLevel="0" collapsed="false">
      <c r="A1318" s="2" t="s">
        <v>2379</v>
      </c>
      <c r="B1318" s="2" t="n">
        <v>17869387</v>
      </c>
      <c r="C1318" s="2" t="n">
        <v>821.513436463529</v>
      </c>
      <c r="D1318" s="2" t="n">
        <v>783.536880713588</v>
      </c>
      <c r="E1318" s="2" t="n">
        <v>56</v>
      </c>
      <c r="F1318" s="2" t="n">
        <v>0.65510550352197</v>
      </c>
      <c r="G1318" s="10" t="s">
        <v>2380</v>
      </c>
      <c r="H1318" s="5" t="str">
        <f aca="false">IF(F1318&lt;0.05,"Sig","")</f>
        <v/>
      </c>
      <c r="I1318" s="5" t="str">
        <f aca="false">IF(C1318&gt;D1318,"F1","As")</f>
        <v>F1</v>
      </c>
    </row>
    <row r="1319" s="2" customFormat="true" ht="12.75" hidden="false" customHeight="false" outlineLevel="0" collapsed="false">
      <c r="A1319" s="2" t="s">
        <v>2381</v>
      </c>
      <c r="B1319" s="2" t="n">
        <v>17872767</v>
      </c>
      <c r="C1319" s="2" t="n">
        <v>1290.34488633647</v>
      </c>
      <c r="D1319" s="2" t="n">
        <v>1283.08913698994</v>
      </c>
      <c r="E1319" s="2" t="n">
        <v>2</v>
      </c>
      <c r="F1319" s="2" t="n">
        <v>1</v>
      </c>
      <c r="G1319" s="2" t="s">
        <v>32</v>
      </c>
      <c r="H1319" s="5" t="str">
        <f aca="false">IF(F1319&lt;0.05,"Sig","")</f>
        <v/>
      </c>
      <c r="I1319" s="5" t="str">
        <f aca="false">IF(C1319&gt;D1319,"F1","As")</f>
        <v>F1</v>
      </c>
    </row>
    <row r="1320" s="2" customFormat="true" ht="12.75" hidden="false" customHeight="false" outlineLevel="0" collapsed="false">
      <c r="A1320" s="2" t="s">
        <v>2382</v>
      </c>
      <c r="B1320" s="2" t="n">
        <v>17873514</v>
      </c>
      <c r="C1320" s="2" t="n">
        <v>320.344162056469</v>
      </c>
      <c r="D1320" s="2" t="n">
        <v>324.726452730468</v>
      </c>
      <c r="E1320" s="2" t="n">
        <v>23</v>
      </c>
      <c r="F1320" s="2" t="n">
        <v>0.762800604944384</v>
      </c>
      <c r="G1320" s="2" t="s">
        <v>2383</v>
      </c>
      <c r="H1320" s="5" t="str">
        <f aca="false">IF(F1320&lt;0.05,"Sig","")</f>
        <v/>
      </c>
      <c r="I1320" s="5" t="str">
        <f aca="false">IF(C1320&gt;D1320,"F1","As")</f>
        <v>As</v>
      </c>
    </row>
    <row r="1321" s="2" customFormat="true" ht="12.75" hidden="false" customHeight="false" outlineLevel="0" collapsed="false">
      <c r="A1321" s="2" t="s">
        <v>2384</v>
      </c>
      <c r="B1321" s="2" t="n">
        <v>17873839</v>
      </c>
      <c r="C1321" s="2" t="n">
        <v>361.045083537561</v>
      </c>
      <c r="D1321" s="2" t="n">
        <v>372.868234737808</v>
      </c>
      <c r="E1321" s="2" t="n">
        <v>26</v>
      </c>
      <c r="F1321" s="2" t="n">
        <v>0.813964950606797</v>
      </c>
      <c r="G1321" s="2" t="s">
        <v>2383</v>
      </c>
      <c r="H1321" s="5" t="str">
        <f aca="false">IF(F1321&lt;0.05,"Sig","")</f>
        <v/>
      </c>
      <c r="I1321" s="5" t="str">
        <f aca="false">IF(C1321&gt;D1321,"F1","As")</f>
        <v>As</v>
      </c>
    </row>
    <row r="1322" s="2" customFormat="true" ht="12.75" hidden="false" customHeight="false" outlineLevel="0" collapsed="false">
      <c r="A1322" s="2" t="s">
        <v>2385</v>
      </c>
      <c r="B1322" s="2" t="n">
        <v>17876571</v>
      </c>
      <c r="C1322" s="2" t="n">
        <v>468.312233556877</v>
      </c>
      <c r="D1322" s="2" t="n">
        <v>456.824773414154</v>
      </c>
      <c r="E1322" s="2" t="n">
        <v>122</v>
      </c>
      <c r="F1322" s="2" t="n">
        <v>0.78892033730682</v>
      </c>
      <c r="G1322" s="10" t="s">
        <v>2386</v>
      </c>
      <c r="H1322" s="5" t="str">
        <f aca="false">IF(F1322&lt;0.05,"Sig","")</f>
        <v/>
      </c>
      <c r="I1322" s="5" t="str">
        <f aca="false">IF(C1322&gt;D1322,"F1","As")</f>
        <v>F1</v>
      </c>
    </row>
    <row r="1323" s="2" customFormat="true" ht="12.75" hidden="false" customHeight="false" outlineLevel="0" collapsed="false">
      <c r="A1323" s="2" t="s">
        <v>2387</v>
      </c>
      <c r="B1323" s="2" t="n">
        <v>17882977</v>
      </c>
      <c r="C1323" s="2" t="n">
        <v>950.56055210164</v>
      </c>
      <c r="D1323" s="2" t="n">
        <v>1041.77300715277</v>
      </c>
      <c r="E1323" s="2" t="n">
        <v>18</v>
      </c>
      <c r="F1323" s="2" t="n">
        <v>0.250985515264428</v>
      </c>
      <c r="G1323" s="2" t="s">
        <v>2388</v>
      </c>
      <c r="H1323" s="5" t="str">
        <f aca="false">IF(F1323&lt;0.05,"Sig","")</f>
        <v/>
      </c>
      <c r="I1323" s="5" t="str">
        <f aca="false">IF(C1323&gt;D1323,"F1","As")</f>
        <v>As</v>
      </c>
    </row>
    <row r="1324" s="2" customFormat="true" ht="12.75" hidden="false" customHeight="false" outlineLevel="0" collapsed="false">
      <c r="A1324" s="2" t="s">
        <v>2389</v>
      </c>
      <c r="B1324" s="2" t="n">
        <v>17883725</v>
      </c>
      <c r="C1324" s="2" t="n">
        <v>618.98000809076</v>
      </c>
      <c r="D1324" s="2" t="n">
        <v>592.215056645101</v>
      </c>
      <c r="E1324" s="2" t="n">
        <v>19</v>
      </c>
      <c r="F1324" s="2" t="n">
        <v>0.899209603067198</v>
      </c>
      <c r="G1324" s="2" t="s">
        <v>2390</v>
      </c>
      <c r="H1324" s="5" t="str">
        <f aca="false">IF(F1324&lt;0.05,"Sig","")</f>
        <v/>
      </c>
      <c r="I1324" s="5" t="str">
        <f aca="false">IF(C1324&gt;D1324,"F1","As")</f>
        <v>F1</v>
      </c>
    </row>
    <row r="1325" s="2" customFormat="true" ht="12.75" hidden="false" customHeight="false" outlineLevel="0" collapsed="false">
      <c r="A1325" s="2" t="s">
        <v>2391</v>
      </c>
      <c r="B1325" s="2" t="n">
        <v>17883725</v>
      </c>
      <c r="C1325" s="2" t="n">
        <v>629.917008091574</v>
      </c>
      <c r="D1325" s="2" t="n">
        <v>613.287021726002</v>
      </c>
      <c r="E1325" s="2" t="n">
        <v>22</v>
      </c>
      <c r="F1325" s="2" t="n">
        <v>0.93247269463443</v>
      </c>
      <c r="G1325" s="2" t="s">
        <v>2390</v>
      </c>
      <c r="H1325" s="5" t="str">
        <f aca="false">IF(F1325&lt;0.05,"Sig","")</f>
        <v/>
      </c>
      <c r="I1325" s="5" t="str">
        <f aca="false">IF(C1325&gt;D1325,"F1","As")</f>
        <v>F1</v>
      </c>
    </row>
    <row r="1326" s="2" customFormat="true" ht="12.75" hidden="false" customHeight="false" outlineLevel="0" collapsed="false">
      <c r="A1326" s="2" t="s">
        <v>2392</v>
      </c>
      <c r="B1326" s="2" t="n">
        <v>17883725</v>
      </c>
      <c r="C1326" s="2" t="n">
        <v>612.585473006889</v>
      </c>
      <c r="D1326" s="2" t="n">
        <v>493.758596159021</v>
      </c>
      <c r="E1326" s="2" t="n">
        <v>22</v>
      </c>
      <c r="F1326" s="2" t="n">
        <v>0.554795629831646</v>
      </c>
      <c r="G1326" s="2" t="s">
        <v>32</v>
      </c>
      <c r="H1326" s="5" t="str">
        <f aca="false">IF(F1326&lt;0.05,"Sig","")</f>
        <v/>
      </c>
      <c r="I1326" s="5" t="str">
        <f aca="false">IF(C1326&gt;D1326,"F1","As")</f>
        <v>F1</v>
      </c>
    </row>
    <row r="1327" s="2" customFormat="true" ht="12.75" hidden="false" customHeight="false" outlineLevel="0" collapsed="false">
      <c r="A1327" s="2" t="s">
        <v>2393</v>
      </c>
      <c r="B1327" s="2" t="n">
        <v>17885703</v>
      </c>
      <c r="C1327" s="2" t="n">
        <v>282.029780280647</v>
      </c>
      <c r="D1327" s="2" t="n">
        <v>229.440663931028</v>
      </c>
      <c r="E1327" s="2" t="n">
        <v>7</v>
      </c>
      <c r="F1327" s="2" t="n">
        <v>0.847330073818426</v>
      </c>
      <c r="G1327" s="2" t="s">
        <v>32</v>
      </c>
      <c r="H1327" s="5" t="str">
        <f aca="false">IF(F1327&lt;0.05,"Sig","")</f>
        <v/>
      </c>
      <c r="I1327" s="5" t="str">
        <f aca="false">IF(C1327&gt;D1327,"F1","As")</f>
        <v>F1</v>
      </c>
    </row>
    <row r="1328" s="2" customFormat="true" ht="12.75" hidden="false" customHeight="false" outlineLevel="0" collapsed="false">
      <c r="A1328" s="2" t="s">
        <v>2394</v>
      </c>
      <c r="B1328" s="2" t="n">
        <v>17886904</v>
      </c>
      <c r="C1328" s="2" t="n">
        <v>738.83221889361</v>
      </c>
      <c r="D1328" s="2" t="n">
        <v>602.451752491342</v>
      </c>
      <c r="E1328" s="2" t="n">
        <v>16</v>
      </c>
      <c r="F1328" s="2" t="n">
        <v>0.951300514856227</v>
      </c>
      <c r="G1328" s="10" t="s">
        <v>2395</v>
      </c>
      <c r="H1328" s="5" t="str">
        <f aca="false">IF(F1328&lt;0.05,"Sig","")</f>
        <v/>
      </c>
      <c r="I1328" s="5" t="str">
        <f aca="false">IF(C1328&gt;D1328,"F1","As")</f>
        <v>F1</v>
      </c>
    </row>
    <row r="1329" s="2" customFormat="true" ht="12.75" hidden="false" customHeight="false" outlineLevel="0" collapsed="false">
      <c r="A1329" s="2" t="s">
        <v>2396</v>
      </c>
      <c r="B1329" s="2" t="n">
        <v>17888553</v>
      </c>
      <c r="C1329" s="2" t="n">
        <v>586.075141713685</v>
      </c>
      <c r="D1329" s="2" t="n">
        <v>564.92911149645</v>
      </c>
      <c r="E1329" s="2" t="n">
        <v>85</v>
      </c>
      <c r="F1329" s="2" t="n">
        <v>0.53104678663849</v>
      </c>
      <c r="G1329" s="2" t="s">
        <v>2397</v>
      </c>
      <c r="H1329" s="5" t="str">
        <f aca="false">IF(F1329&lt;0.05,"Sig","")</f>
        <v/>
      </c>
      <c r="I1329" s="5" t="str">
        <f aca="false">IF(C1329&gt;D1329,"F1","As")</f>
        <v>F1</v>
      </c>
    </row>
    <row r="1330" s="2" customFormat="true" ht="12.75" hidden="false" customHeight="false" outlineLevel="0" collapsed="false">
      <c r="A1330" s="2" t="s">
        <v>2398</v>
      </c>
      <c r="B1330" s="2" t="n">
        <v>17893224</v>
      </c>
      <c r="C1330" s="2" t="n">
        <v>748.986724000007</v>
      </c>
      <c r="D1330" s="2" t="n">
        <v>678.989137801428</v>
      </c>
      <c r="E1330" s="2" t="n">
        <v>37</v>
      </c>
      <c r="F1330" s="2" t="n">
        <v>0.22266761290299</v>
      </c>
      <c r="G1330" s="2" t="s">
        <v>32</v>
      </c>
      <c r="H1330" s="5" t="str">
        <f aca="false">IF(F1330&lt;0.05,"Sig","")</f>
        <v/>
      </c>
      <c r="I1330" s="5" t="str">
        <f aca="false">IF(C1330&gt;D1330,"F1","As")</f>
        <v>F1</v>
      </c>
    </row>
    <row r="1331" s="2" customFormat="true" ht="12.75" hidden="false" customHeight="false" outlineLevel="0" collapsed="false">
      <c r="A1331" s="2" t="s">
        <v>2399</v>
      </c>
      <c r="B1331" s="2" t="n">
        <v>17896308</v>
      </c>
      <c r="C1331" s="2" t="n">
        <v>941.350057180706</v>
      </c>
      <c r="D1331" s="2" t="n">
        <v>940.877825002604</v>
      </c>
      <c r="E1331" s="2" t="n">
        <v>49</v>
      </c>
      <c r="F1331" s="2" t="n">
        <v>0.818817766419615</v>
      </c>
      <c r="G1331" s="10" t="s">
        <v>2400</v>
      </c>
      <c r="H1331" s="5" t="str">
        <f aca="false">IF(F1331&lt;0.05,"Sig","")</f>
        <v/>
      </c>
      <c r="I1331" s="5" t="str">
        <f aca="false">IF(C1331&gt;D1331,"F1","As")</f>
        <v>F1</v>
      </c>
    </row>
    <row r="1332" s="2" customFormat="true" ht="12.75" hidden="false" customHeight="false" outlineLevel="0" collapsed="false">
      <c r="A1332" s="2" t="s">
        <v>2401</v>
      </c>
      <c r="B1332" s="2" t="n">
        <v>17896308</v>
      </c>
      <c r="C1332" s="2" t="n">
        <v>977.77870879831</v>
      </c>
      <c r="D1332" s="2" t="n">
        <v>975.598644445345</v>
      </c>
      <c r="E1332" s="2" t="n">
        <v>52</v>
      </c>
      <c r="F1332" s="2" t="n">
        <v>0.777044732195377</v>
      </c>
      <c r="G1332" s="10" t="s">
        <v>2400</v>
      </c>
      <c r="H1332" s="5" t="str">
        <f aca="false">IF(F1332&lt;0.05,"Sig","")</f>
        <v/>
      </c>
      <c r="I1332" s="5" t="str">
        <f aca="false">IF(C1332&gt;D1332,"F1","As")</f>
        <v>F1</v>
      </c>
    </row>
    <row r="1333" s="2" customFormat="true" ht="12.75" hidden="false" customHeight="false" outlineLevel="0" collapsed="false">
      <c r="A1333" s="2" t="s">
        <v>2402</v>
      </c>
      <c r="B1333" s="2" t="n">
        <v>17899907</v>
      </c>
      <c r="C1333" s="2" t="n">
        <v>806.630693118414</v>
      </c>
      <c r="D1333" s="2" t="n">
        <v>748.145149861804</v>
      </c>
      <c r="E1333" s="2" t="n">
        <v>11</v>
      </c>
      <c r="F1333" s="2" t="n">
        <v>0.728390026900287</v>
      </c>
      <c r="G1333" s="10" t="s">
        <v>2403</v>
      </c>
      <c r="H1333" s="5" t="str">
        <f aca="false">IF(F1333&lt;0.05,"Sig","")</f>
        <v/>
      </c>
      <c r="I1333" s="5" t="str">
        <f aca="false">IF(C1333&gt;D1333,"F1","As")</f>
        <v>F1</v>
      </c>
    </row>
    <row r="1334" s="2" customFormat="true" ht="12.75" hidden="false" customHeight="false" outlineLevel="0" collapsed="false">
      <c r="A1334" s="2" t="s">
        <v>2404</v>
      </c>
      <c r="B1334" s="2" t="n">
        <v>17900623</v>
      </c>
      <c r="C1334" s="2" t="n">
        <v>528.998146246243</v>
      </c>
      <c r="D1334" s="2" t="n">
        <v>435.080286849199</v>
      </c>
      <c r="E1334" s="2" t="n">
        <v>42</v>
      </c>
      <c r="F1334" s="2" t="n">
        <v>0.000805665958939648</v>
      </c>
      <c r="G1334" s="10" t="s">
        <v>2405</v>
      </c>
      <c r="H1334" s="5" t="str">
        <f aca="false">IF(F1334&lt;0.05,"Sig","")</f>
        <v>Sig</v>
      </c>
      <c r="I1334" s="5" t="str">
        <f aca="false">IF(C1334&gt;D1334,"F1","As")</f>
        <v>F1</v>
      </c>
    </row>
    <row r="1335" s="2" customFormat="true" ht="12.75" hidden="false" customHeight="false" outlineLevel="0" collapsed="false">
      <c r="A1335" s="2" t="s">
        <v>2406</v>
      </c>
      <c r="B1335" s="2" t="n">
        <v>17901190</v>
      </c>
      <c r="C1335" s="2" t="n">
        <v>595.74910429341</v>
      </c>
      <c r="D1335" s="2" t="n">
        <v>482.809322442286</v>
      </c>
      <c r="E1335" s="2" t="n">
        <v>27</v>
      </c>
      <c r="F1335" s="2" t="n">
        <v>0.00616228164154906</v>
      </c>
      <c r="G1335" s="10" t="s">
        <v>2405</v>
      </c>
      <c r="H1335" s="5" t="str">
        <f aca="false">IF(F1335&lt;0.05,"Sig","")</f>
        <v>Sig</v>
      </c>
      <c r="I1335" s="5" t="str">
        <f aca="false">IF(C1335&gt;D1335,"F1","As")</f>
        <v>F1</v>
      </c>
    </row>
    <row r="1336" s="2" customFormat="true" ht="12.75" hidden="false" customHeight="false" outlineLevel="0" collapsed="false">
      <c r="A1336" s="2" t="s">
        <v>2407</v>
      </c>
      <c r="B1336" s="2" t="n">
        <v>17902298</v>
      </c>
      <c r="C1336" s="2" t="n">
        <v>509.032651046436</v>
      </c>
      <c r="D1336" s="2" t="n">
        <v>344.24966715236</v>
      </c>
      <c r="E1336" s="2" t="n">
        <v>33</v>
      </c>
      <c r="F1336" s="2" t="n">
        <v>0.000213752813284416</v>
      </c>
      <c r="G1336" s="10" t="s">
        <v>2408</v>
      </c>
      <c r="H1336" s="5" t="str">
        <f aca="false">IF(F1336&lt;0.05,"Sig","")</f>
        <v>Sig</v>
      </c>
      <c r="I1336" s="5" t="str">
        <f aca="false">IF(C1336&gt;D1336,"F1","As")</f>
        <v>F1</v>
      </c>
    </row>
    <row r="1337" s="2" customFormat="true" ht="12.75" hidden="false" customHeight="false" outlineLevel="0" collapsed="false">
      <c r="A1337" s="2" t="s">
        <v>2409</v>
      </c>
      <c r="B1337" s="2" t="n">
        <v>17902298</v>
      </c>
      <c r="C1337" s="2" t="n">
        <v>557.490705449669</v>
      </c>
      <c r="D1337" s="2" t="n">
        <v>411.032207709708</v>
      </c>
      <c r="E1337" s="2" t="n">
        <v>43</v>
      </c>
      <c r="F1337" s="2" t="n">
        <v>0.000450843660076229</v>
      </c>
      <c r="G1337" s="10" t="s">
        <v>2410</v>
      </c>
      <c r="H1337" s="5" t="str">
        <f aca="false">IF(F1337&lt;0.05,"Sig","")</f>
        <v>Sig</v>
      </c>
      <c r="I1337" s="5" t="str">
        <f aca="false">IF(C1337&gt;D1337,"F1","As")</f>
        <v>F1</v>
      </c>
    </row>
    <row r="1338" s="2" customFormat="true" ht="12.75" hidden="false" customHeight="false" outlineLevel="0" collapsed="false">
      <c r="A1338" s="2" t="s">
        <v>2411</v>
      </c>
      <c r="B1338" s="2" t="n">
        <v>17904587</v>
      </c>
      <c r="C1338" s="2" t="n">
        <v>410.163297969123</v>
      </c>
      <c r="D1338" s="2" t="n">
        <v>316.37609736532</v>
      </c>
      <c r="E1338" s="2" t="n">
        <v>54</v>
      </c>
      <c r="F1338" s="2" t="n">
        <v>0.000662852774724269</v>
      </c>
      <c r="G1338" s="10" t="s">
        <v>2412</v>
      </c>
      <c r="H1338" s="5" t="str">
        <f aca="false">IF(F1338&lt;0.05,"Sig","")</f>
        <v>Sig</v>
      </c>
      <c r="I1338" s="5" t="str">
        <f aca="false">IF(C1338&gt;D1338,"F1","As")</f>
        <v>F1</v>
      </c>
    </row>
    <row r="1339" s="2" customFormat="true" ht="12.75" hidden="false" customHeight="false" outlineLevel="0" collapsed="false">
      <c r="A1339" s="2" t="s">
        <v>2413</v>
      </c>
      <c r="B1339" s="2" t="n">
        <v>17906554</v>
      </c>
      <c r="C1339" s="2" t="n">
        <v>601.1931590913</v>
      </c>
      <c r="D1339" s="2" t="n">
        <v>502.957568510362</v>
      </c>
      <c r="E1339" s="2" t="n">
        <v>76</v>
      </c>
      <c r="F1339" s="2" t="n">
        <v>0.000219843972779849</v>
      </c>
      <c r="G1339" s="10" t="s">
        <v>2414</v>
      </c>
      <c r="H1339" s="5" t="str">
        <f aca="false">IF(F1339&lt;0.05,"Sig","")</f>
        <v>Sig</v>
      </c>
      <c r="I1339" s="5" t="str">
        <f aca="false">IF(C1339&gt;D1339,"F1","As")</f>
        <v>F1</v>
      </c>
    </row>
    <row r="1340" s="2" customFormat="true" ht="12.75" hidden="false" customHeight="false" outlineLevel="0" collapsed="false">
      <c r="A1340" s="2" t="s">
        <v>2415</v>
      </c>
      <c r="B1340" s="2" t="n">
        <v>17909945</v>
      </c>
      <c r="C1340" s="2" t="n">
        <v>669.973814019642</v>
      </c>
      <c r="D1340" s="2" t="n">
        <v>572.859730083273</v>
      </c>
      <c r="E1340" s="2" t="n">
        <v>96</v>
      </c>
      <c r="F1340" s="2" t="n">
        <v>0.000667120123907525</v>
      </c>
      <c r="G1340" s="2" t="s">
        <v>2308</v>
      </c>
      <c r="H1340" s="5" t="str">
        <f aca="false">IF(F1340&lt;0.05,"Sig","")</f>
        <v>Sig</v>
      </c>
      <c r="I1340" s="5" t="str">
        <f aca="false">IF(C1340&gt;D1340,"F1","As")</f>
        <v>F1</v>
      </c>
    </row>
    <row r="1341" s="2" customFormat="true" ht="12.75" hidden="false" customHeight="false" outlineLevel="0" collapsed="false">
      <c r="A1341" s="2" t="s">
        <v>2416</v>
      </c>
      <c r="B1341" s="2" t="n">
        <v>17915311</v>
      </c>
      <c r="C1341" s="2" t="n">
        <v>506.302934497026</v>
      </c>
      <c r="D1341" s="2" t="n">
        <v>436.619168255886</v>
      </c>
      <c r="E1341" s="2" t="n">
        <v>142</v>
      </c>
      <c r="F1341" s="11" t="n">
        <v>3.22223641591873E-007</v>
      </c>
      <c r="G1341" s="10" t="s">
        <v>2417</v>
      </c>
      <c r="H1341" s="5" t="str">
        <f aca="false">IF(F1341&lt;0.05,"Sig","")</f>
        <v>Sig</v>
      </c>
      <c r="I1341" s="5" t="str">
        <f aca="false">IF(C1341&gt;D1341,"F1","As")</f>
        <v>F1</v>
      </c>
    </row>
    <row r="1342" s="2" customFormat="true" ht="12.75" hidden="false" customHeight="false" outlineLevel="0" collapsed="false">
      <c r="A1342" s="2" t="s">
        <v>2418</v>
      </c>
      <c r="B1342" s="2" t="n">
        <v>17922771</v>
      </c>
      <c r="C1342" s="2" t="n">
        <v>921.801876842452</v>
      </c>
      <c r="D1342" s="2" t="n">
        <v>697.193134760535</v>
      </c>
      <c r="E1342" s="2" t="n">
        <v>31</v>
      </c>
      <c r="F1342" s="11" t="n">
        <v>6.432597543679E-006</v>
      </c>
      <c r="G1342" s="2" t="s">
        <v>2419</v>
      </c>
      <c r="H1342" s="5" t="str">
        <f aca="false">IF(F1342&lt;0.05,"Sig","")</f>
        <v>Sig</v>
      </c>
      <c r="I1342" s="5" t="str">
        <f aca="false">IF(C1342&gt;D1342,"F1","As")</f>
        <v>F1</v>
      </c>
    </row>
    <row r="1343" s="2" customFormat="true" ht="12.75" hidden="false" customHeight="false" outlineLevel="0" collapsed="false">
      <c r="A1343" s="2" t="s">
        <v>2420</v>
      </c>
      <c r="B1343" s="2" t="n">
        <v>17923348</v>
      </c>
      <c r="C1343" s="2" t="n">
        <v>640.250236726166</v>
      </c>
      <c r="D1343" s="2" t="n">
        <v>570.535957420499</v>
      </c>
      <c r="E1343" s="2" t="n">
        <v>25</v>
      </c>
      <c r="F1343" s="2" t="n">
        <v>0.0817061470118562</v>
      </c>
      <c r="G1343" s="2" t="s">
        <v>32</v>
      </c>
      <c r="H1343" s="5" t="str">
        <f aca="false">IF(F1343&lt;0.05,"Sig","")</f>
        <v/>
      </c>
      <c r="I1343" s="5" t="str">
        <f aca="false">IF(C1343&gt;D1343,"F1","As")</f>
        <v>F1</v>
      </c>
    </row>
    <row r="1344" s="2" customFormat="true" ht="12.75" hidden="false" customHeight="false" outlineLevel="0" collapsed="false">
      <c r="A1344" s="2" t="s">
        <v>2421</v>
      </c>
      <c r="B1344" s="2" t="n">
        <v>17925214</v>
      </c>
      <c r="C1344" s="2" t="n">
        <v>812.331464759225</v>
      </c>
      <c r="D1344" s="2" t="n">
        <v>675.757372937712</v>
      </c>
      <c r="E1344" s="2" t="n">
        <v>39</v>
      </c>
      <c r="F1344" s="2" t="n">
        <v>0.00581401033067371</v>
      </c>
      <c r="G1344" s="10" t="s">
        <v>2422</v>
      </c>
      <c r="H1344" s="5" t="str">
        <f aca="false">IF(F1344&lt;0.05,"Sig","")</f>
        <v>Sig</v>
      </c>
      <c r="I1344" s="5" t="str">
        <f aca="false">IF(C1344&gt;D1344,"F1","As")</f>
        <v>F1</v>
      </c>
    </row>
    <row r="1345" s="2" customFormat="true" ht="12.75" hidden="false" customHeight="false" outlineLevel="0" collapsed="false">
      <c r="A1345" s="2" t="s">
        <v>2423</v>
      </c>
      <c r="B1345" s="2" t="n">
        <v>17925214</v>
      </c>
      <c r="C1345" s="2" t="n">
        <v>812.331464759225</v>
      </c>
      <c r="D1345" s="2" t="n">
        <v>675.757372937712</v>
      </c>
      <c r="E1345" s="2" t="n">
        <v>39</v>
      </c>
      <c r="F1345" s="2" t="n">
        <v>0.00581401033067371</v>
      </c>
      <c r="G1345" s="10" t="s">
        <v>2422</v>
      </c>
      <c r="H1345" s="5" t="str">
        <f aca="false">IF(F1345&lt;0.05,"Sig","")</f>
        <v>Sig</v>
      </c>
      <c r="I1345" s="5" t="str">
        <f aca="false">IF(C1345&gt;D1345,"F1","As")</f>
        <v>F1</v>
      </c>
    </row>
    <row r="1346" s="2" customFormat="true" ht="12.75" hidden="false" customHeight="false" outlineLevel="0" collapsed="false">
      <c r="A1346" s="2" t="s">
        <v>2424</v>
      </c>
      <c r="B1346" s="2" t="n">
        <v>17927221</v>
      </c>
      <c r="C1346" s="2" t="n">
        <v>667.166884523391</v>
      </c>
      <c r="D1346" s="2" t="n">
        <v>603.782368302106</v>
      </c>
      <c r="E1346" s="2" t="n">
        <v>33</v>
      </c>
      <c r="F1346" s="2" t="n">
        <v>0.0960505750212128</v>
      </c>
      <c r="G1346" s="2" t="s">
        <v>2425</v>
      </c>
      <c r="H1346" s="5" t="str">
        <f aca="false">IF(F1346&lt;0.05,"Sig","")</f>
        <v/>
      </c>
      <c r="I1346" s="5" t="str">
        <f aca="false">IF(C1346&gt;D1346,"F1","As")</f>
        <v>F1</v>
      </c>
    </row>
    <row r="1347" s="2" customFormat="true" ht="12.75" hidden="false" customHeight="false" outlineLevel="0" collapsed="false">
      <c r="A1347" s="2" t="s">
        <v>2426</v>
      </c>
      <c r="B1347" s="2" t="n">
        <v>17927221</v>
      </c>
      <c r="C1347" s="2" t="n">
        <v>782.286503503182</v>
      </c>
      <c r="D1347" s="2" t="n">
        <v>691.274553378888</v>
      </c>
      <c r="E1347" s="2" t="n">
        <v>31</v>
      </c>
      <c r="F1347" s="2" t="n">
        <v>0.0538245287976258</v>
      </c>
      <c r="G1347" s="2" t="s">
        <v>2425</v>
      </c>
      <c r="H1347" s="5" t="str">
        <f aca="false">IF(F1347&lt;0.05,"Sig","")</f>
        <v/>
      </c>
      <c r="I1347" s="5" t="str">
        <f aca="false">IF(C1347&gt;D1347,"F1","As")</f>
        <v>F1</v>
      </c>
    </row>
    <row r="1348" s="2" customFormat="true" ht="12.75" hidden="false" customHeight="false" outlineLevel="0" collapsed="false">
      <c r="A1348" s="2" t="s">
        <v>2427</v>
      </c>
      <c r="B1348" s="2" t="n">
        <v>17927258</v>
      </c>
      <c r="C1348" s="2" t="n">
        <v>633.665630021506</v>
      </c>
      <c r="D1348" s="2" t="n">
        <v>564.455180699845</v>
      </c>
      <c r="E1348" s="2" t="n">
        <v>35</v>
      </c>
      <c r="F1348" s="2" t="n">
        <v>0.0533147729485458</v>
      </c>
      <c r="G1348" s="10" t="s">
        <v>2428</v>
      </c>
      <c r="H1348" s="5" t="str">
        <f aca="false">IF(F1348&lt;0.05,"Sig","")</f>
        <v/>
      </c>
      <c r="I1348" s="5" t="str">
        <f aca="false">IF(C1348&gt;D1348,"F1","As")</f>
        <v>F1</v>
      </c>
    </row>
    <row r="1349" s="2" customFormat="true" ht="12.75" hidden="false" customHeight="false" outlineLevel="0" collapsed="false">
      <c r="A1349" s="2" t="s">
        <v>2429</v>
      </c>
      <c r="B1349" s="2" t="n">
        <v>17928694</v>
      </c>
      <c r="C1349" s="2" t="n">
        <v>763.509950564726</v>
      </c>
      <c r="D1349" s="2" t="n">
        <v>601.049539793362</v>
      </c>
      <c r="E1349" s="2" t="n">
        <v>42</v>
      </c>
      <c r="F1349" s="2" t="n">
        <v>0.000129757988403812</v>
      </c>
      <c r="G1349" s="2" t="s">
        <v>2430</v>
      </c>
      <c r="H1349" s="5" t="str">
        <f aca="false">IF(F1349&lt;0.05,"Sig","")</f>
        <v>Sig</v>
      </c>
      <c r="I1349" s="5" t="str">
        <f aca="false">IF(C1349&gt;D1349,"F1","As")</f>
        <v>F1</v>
      </c>
    </row>
    <row r="1350" s="2" customFormat="true" ht="12.75" hidden="false" customHeight="false" outlineLevel="0" collapsed="false">
      <c r="A1350" s="2" t="s">
        <v>2431</v>
      </c>
      <c r="B1350" s="2" t="n">
        <v>17931588</v>
      </c>
      <c r="C1350" s="2" t="n">
        <v>570.778169605936</v>
      </c>
      <c r="D1350" s="2" t="n">
        <v>438.685981771126</v>
      </c>
      <c r="E1350" s="2" t="n">
        <v>39</v>
      </c>
      <c r="F1350" s="2" t="n">
        <v>0.00581401033067371</v>
      </c>
      <c r="G1350" s="2" t="s">
        <v>2432</v>
      </c>
      <c r="H1350" s="5" t="str">
        <f aca="false">IF(F1350&lt;0.05,"Sig","")</f>
        <v>Sig</v>
      </c>
      <c r="I1350" s="5" t="str">
        <f aca="false">IF(C1350&gt;D1350,"F1","As")</f>
        <v>F1</v>
      </c>
    </row>
    <row r="1351" s="2" customFormat="true" ht="12.75" hidden="false" customHeight="false" outlineLevel="0" collapsed="false">
      <c r="A1351" s="2" t="s">
        <v>2433</v>
      </c>
      <c r="B1351" s="2" t="n">
        <v>17931588</v>
      </c>
      <c r="C1351" s="2" t="n">
        <v>593.023788416735</v>
      </c>
      <c r="D1351" s="2" t="n">
        <v>460.59218688714</v>
      </c>
      <c r="E1351" s="2" t="n">
        <v>42</v>
      </c>
      <c r="F1351" s="2" t="n">
        <v>0.00418674369693464</v>
      </c>
      <c r="G1351" s="2" t="s">
        <v>2432</v>
      </c>
      <c r="H1351" s="5" t="str">
        <f aca="false">IF(F1351&lt;0.05,"Sig","")</f>
        <v>Sig</v>
      </c>
      <c r="I1351" s="5" t="str">
        <f aca="false">IF(C1351&gt;D1351,"F1","As")</f>
        <v>F1</v>
      </c>
    </row>
    <row r="1352" s="2" customFormat="true" ht="12.75" hidden="false" customHeight="false" outlineLevel="0" collapsed="false">
      <c r="A1352" s="2" t="s">
        <v>2434</v>
      </c>
      <c r="B1352" s="2" t="n">
        <v>17935404</v>
      </c>
      <c r="C1352" s="2" t="n">
        <v>613.528702551322</v>
      </c>
      <c r="D1352" s="2" t="n">
        <v>600.964239881916</v>
      </c>
      <c r="E1352" s="2" t="n">
        <v>47</v>
      </c>
      <c r="F1352" s="2" t="n">
        <v>0.380286633576016</v>
      </c>
      <c r="G1352" s="10" t="s">
        <v>2435</v>
      </c>
      <c r="H1352" s="5" t="str">
        <f aca="false">IF(F1352&lt;0.05,"Sig","")</f>
        <v/>
      </c>
      <c r="I1352" s="5" t="str">
        <f aca="false">IF(C1352&gt;D1352,"F1","As")</f>
        <v>F1</v>
      </c>
    </row>
    <row r="1353" s="2" customFormat="true" ht="12.75" hidden="false" customHeight="false" outlineLevel="0" collapsed="false">
      <c r="A1353" s="2" t="s">
        <v>2436</v>
      </c>
      <c r="B1353" s="2" t="n">
        <v>17936927</v>
      </c>
      <c r="C1353" s="2" t="n">
        <v>589.982644782234</v>
      </c>
      <c r="D1353" s="2" t="n">
        <v>697.446563154867</v>
      </c>
      <c r="E1353" s="2" t="n">
        <v>39</v>
      </c>
      <c r="F1353" s="2" t="n">
        <v>0.015793153428706</v>
      </c>
      <c r="G1353" s="10" t="s">
        <v>2437</v>
      </c>
      <c r="H1353" s="5" t="str">
        <f aca="false">IF(F1353&lt;0.05,"Sig","")</f>
        <v>Sig</v>
      </c>
      <c r="I1353" s="5" t="str">
        <f aca="false">IF(C1353&gt;D1353,"F1","As")</f>
        <v>As</v>
      </c>
    </row>
    <row r="1354" s="2" customFormat="true" ht="12.75" hidden="false" customHeight="false" outlineLevel="0" collapsed="false">
      <c r="A1354" s="2" t="s">
        <v>2438</v>
      </c>
      <c r="B1354" s="2" t="n">
        <v>17938399</v>
      </c>
      <c r="C1354" s="2" t="n">
        <v>528.965250818396</v>
      </c>
      <c r="D1354" s="2" t="n">
        <v>471.648507648342</v>
      </c>
      <c r="E1354" s="2" t="n">
        <v>56</v>
      </c>
      <c r="F1354" s="2" t="n">
        <v>0.0347388049756892</v>
      </c>
      <c r="G1354" s="2" t="s">
        <v>1792</v>
      </c>
      <c r="H1354" s="5" t="str">
        <f aca="false">IF(F1354&lt;0.05,"Sig","")</f>
        <v>Sig</v>
      </c>
      <c r="I1354" s="5" t="str">
        <f aca="false">IF(C1354&gt;D1354,"F1","As")</f>
        <v>F1</v>
      </c>
    </row>
    <row r="1355" s="2" customFormat="true" ht="12.75" hidden="false" customHeight="false" outlineLevel="0" collapsed="false">
      <c r="A1355" s="2" t="s">
        <v>2439</v>
      </c>
      <c r="B1355" s="2" t="n">
        <v>17941808</v>
      </c>
      <c r="C1355" s="2" t="n">
        <v>786.802955706508</v>
      </c>
      <c r="D1355" s="2" t="n">
        <v>998.48085989299</v>
      </c>
      <c r="E1355" s="2" t="n">
        <v>14</v>
      </c>
      <c r="F1355" s="2" t="n">
        <v>0.119054589064008</v>
      </c>
      <c r="G1355" s="2" t="s">
        <v>2440</v>
      </c>
      <c r="H1355" s="5" t="str">
        <f aca="false">IF(F1355&lt;0.05,"Sig","")</f>
        <v/>
      </c>
      <c r="I1355" s="5" t="str">
        <f aca="false">IF(C1355&gt;D1355,"F1","As")</f>
        <v>As</v>
      </c>
    </row>
    <row r="1356" s="2" customFormat="true" ht="12.75" hidden="false" customHeight="false" outlineLevel="0" collapsed="false">
      <c r="A1356" s="2" t="s">
        <v>2441</v>
      </c>
      <c r="B1356" s="2" t="n">
        <v>17942996</v>
      </c>
      <c r="C1356" s="2" t="n">
        <v>455.398822763636</v>
      </c>
      <c r="D1356" s="2" t="n">
        <v>502.051750591464</v>
      </c>
      <c r="E1356" s="2" t="n">
        <v>5</v>
      </c>
      <c r="F1356" s="2" t="n">
        <v>0.545164179226191</v>
      </c>
      <c r="G1356" s="10" t="s">
        <v>2442</v>
      </c>
      <c r="H1356" s="5" t="str">
        <f aca="false">IF(F1356&lt;0.05,"Sig","")</f>
        <v/>
      </c>
      <c r="I1356" s="5" t="str">
        <f aca="false">IF(C1356&gt;D1356,"F1","As")</f>
        <v>As</v>
      </c>
    </row>
    <row r="1357" customFormat="false" ht="12.75" hidden="false" customHeight="false" outlineLevel="0" collapsed="false">
      <c r="A1357" s="0" t="s">
        <v>2443</v>
      </c>
      <c r="B1357" s="0" t="n">
        <v>9925230</v>
      </c>
      <c r="C1357" s="0" t="n">
        <v>25.9833087750697</v>
      </c>
      <c r="D1357" s="0" t="n">
        <v>32.1422133016367</v>
      </c>
      <c r="E1357" s="0" t="n">
        <v>143</v>
      </c>
      <c r="F1357" s="0" t="n">
        <v>0.00140316965348564</v>
      </c>
      <c r="G1357" s="0" t="s">
        <v>2444</v>
      </c>
      <c r="H1357" s="6" t="str">
        <f aca="false">IF(F1357&lt;0.05,"Sig","")</f>
        <v>Sig</v>
      </c>
      <c r="I1357" s="7" t="str">
        <f aca="false">IF(C1357&gt;D1357,"F1","As")</f>
        <v>As</v>
      </c>
      <c r="J1357" s="1" t="s">
        <v>2445</v>
      </c>
    </row>
    <row r="1358" customFormat="false" ht="12.75" hidden="false" customHeight="false" outlineLevel="0" collapsed="false">
      <c r="A1358" s="0" t="s">
        <v>2446</v>
      </c>
      <c r="B1358" s="0" t="n">
        <v>9940766</v>
      </c>
      <c r="C1358" s="0" t="n">
        <v>223.971687656922</v>
      </c>
      <c r="D1358" s="0" t="n">
        <v>386.941020739813</v>
      </c>
      <c r="E1358" s="0" t="n">
        <v>14</v>
      </c>
      <c r="F1358" s="0" t="n">
        <v>0.229807107222159</v>
      </c>
      <c r="G1358" s="8" t="s">
        <v>2447</v>
      </c>
      <c r="H1358" s="6" t="str">
        <f aca="false">IF(F1358&lt;0.05,"Sig","")</f>
        <v/>
      </c>
      <c r="I1358" s="7" t="str">
        <f aca="false">IF(C1358&gt;D1358,"F1","As")</f>
        <v>As</v>
      </c>
      <c r="J1358" s="1" t="s">
        <v>2445</v>
      </c>
    </row>
    <row r="1359" customFormat="false" ht="12.75" hidden="false" customHeight="false" outlineLevel="0" collapsed="false">
      <c r="A1359" s="0" t="s">
        <v>2448</v>
      </c>
      <c r="B1359" s="0" t="n">
        <v>9941926</v>
      </c>
      <c r="C1359" s="0" t="n">
        <v>241.088466177454</v>
      </c>
      <c r="D1359" s="0" t="n">
        <v>301.22555427826</v>
      </c>
      <c r="E1359" s="0" t="n">
        <v>59</v>
      </c>
      <c r="F1359" s="0" t="n">
        <v>0.0257826075268833</v>
      </c>
      <c r="G1359" s="8" t="s">
        <v>2449</v>
      </c>
      <c r="H1359" s="6" t="str">
        <f aca="false">IF(F1359&lt;0.05,"Sig","")</f>
        <v>Sig</v>
      </c>
      <c r="I1359" s="7" t="str">
        <f aca="false">IF(C1359&gt;D1359,"F1","As")</f>
        <v>As</v>
      </c>
      <c r="J1359" s="1" t="s">
        <v>2445</v>
      </c>
    </row>
    <row r="1360" customFormat="false" ht="12.75" hidden="false" customHeight="false" outlineLevel="0" collapsed="false">
      <c r="A1360" s="0" t="s">
        <v>2450</v>
      </c>
      <c r="B1360" s="0" t="n">
        <v>9949695</v>
      </c>
      <c r="C1360" s="0" t="n">
        <v>274.166518529844</v>
      </c>
      <c r="D1360" s="0" t="n">
        <v>372.796466955326</v>
      </c>
      <c r="E1360" s="0" t="n">
        <v>120</v>
      </c>
      <c r="F1360" s="0" t="n">
        <v>0.0015554095232488</v>
      </c>
      <c r="G1360" s="0" t="s">
        <v>2451</v>
      </c>
      <c r="H1360" s="6" t="str">
        <f aca="false">IF(F1360&lt;0.05,"Sig","")</f>
        <v>Sig</v>
      </c>
      <c r="I1360" s="7" t="str">
        <f aca="false">IF(C1360&gt;D1360,"F1","As")</f>
        <v>As</v>
      </c>
      <c r="J1360" s="1" t="s">
        <v>2445</v>
      </c>
    </row>
    <row r="1361" customFormat="false" ht="12.75" hidden="false" customHeight="false" outlineLevel="0" collapsed="false">
      <c r="A1361" s="0" t="s">
        <v>2452</v>
      </c>
      <c r="B1361" s="0" t="n">
        <v>9956874</v>
      </c>
      <c r="C1361" s="0" t="n">
        <v>479.2890883991</v>
      </c>
      <c r="D1361" s="0" t="n">
        <v>383.101259637915</v>
      </c>
      <c r="E1361" s="0" t="n">
        <v>20</v>
      </c>
      <c r="F1361" s="0" t="n">
        <v>0.338135331042706</v>
      </c>
      <c r="G1361" s="0" t="s">
        <v>92</v>
      </c>
      <c r="H1361" s="6" t="str">
        <f aca="false">IF(F1361&lt;0.05,"Sig","")</f>
        <v/>
      </c>
      <c r="I1361" s="7" t="str">
        <f aca="false">IF(C1361&gt;D1361,"F1","As")</f>
        <v>F1</v>
      </c>
      <c r="J1361" s="1" t="s">
        <v>2445</v>
      </c>
    </row>
    <row r="1362" customFormat="false" ht="12.75" hidden="false" customHeight="false" outlineLevel="0" collapsed="false">
      <c r="A1362" s="0" t="s">
        <v>2453</v>
      </c>
      <c r="B1362" s="0" t="n">
        <v>9958097</v>
      </c>
      <c r="C1362" s="0" t="n">
        <v>272.571441582827</v>
      </c>
      <c r="D1362" s="0" t="n">
        <v>323.342154979446</v>
      </c>
      <c r="E1362" s="0" t="n">
        <v>36</v>
      </c>
      <c r="F1362" s="0" t="n">
        <v>0.656225913592534</v>
      </c>
      <c r="G1362" s="8" t="s">
        <v>2454</v>
      </c>
      <c r="H1362" s="6" t="str">
        <f aca="false">IF(F1362&lt;0.05,"Sig","")</f>
        <v/>
      </c>
      <c r="I1362" s="7" t="str">
        <f aca="false">IF(C1362&gt;D1362,"F1","As")</f>
        <v>As</v>
      </c>
      <c r="J1362" s="1" t="s">
        <v>2445</v>
      </c>
    </row>
    <row r="1363" customFormat="false" ht="12.75" hidden="false" customHeight="false" outlineLevel="0" collapsed="false">
      <c r="A1363" s="0" t="s">
        <v>2455</v>
      </c>
      <c r="B1363" s="0" t="n">
        <v>9958130</v>
      </c>
      <c r="C1363" s="0" t="n">
        <v>264.937251383933</v>
      </c>
      <c r="D1363" s="0" t="n">
        <v>321.357267240332</v>
      </c>
      <c r="E1363" s="0" t="n">
        <v>31</v>
      </c>
      <c r="F1363" s="0" t="n">
        <v>0.654702171161653</v>
      </c>
      <c r="G1363" s="8" t="s">
        <v>2454</v>
      </c>
      <c r="H1363" s="6" t="str">
        <f aca="false">IF(F1363&lt;0.05,"Sig","")</f>
        <v/>
      </c>
      <c r="I1363" s="7" t="str">
        <f aca="false">IF(C1363&gt;D1363,"F1","As")</f>
        <v>As</v>
      </c>
      <c r="J1363" s="1" t="s">
        <v>2445</v>
      </c>
    </row>
    <row r="1364" customFormat="false" ht="12.75" hidden="false" customHeight="false" outlineLevel="0" collapsed="false">
      <c r="A1364" s="0" t="s">
        <v>2456</v>
      </c>
      <c r="B1364" s="0" t="n">
        <v>9974423</v>
      </c>
      <c r="C1364" s="0" t="n">
        <v>368.978532635524</v>
      </c>
      <c r="D1364" s="0" t="n">
        <v>382.766422565198</v>
      </c>
      <c r="E1364" s="0" t="n">
        <v>17</v>
      </c>
      <c r="F1364" s="0" t="n">
        <v>0.662377479900968</v>
      </c>
      <c r="G1364" s="8" t="s">
        <v>2457</v>
      </c>
      <c r="H1364" s="6" t="str">
        <f aca="false">IF(F1364&lt;0.05,"Sig","")</f>
        <v/>
      </c>
      <c r="I1364" s="7" t="str">
        <f aca="false">IF(C1364&gt;D1364,"F1","As")</f>
        <v>As</v>
      </c>
      <c r="J1364" s="1" t="s">
        <v>2445</v>
      </c>
    </row>
    <row r="1365" customFormat="false" ht="12.75" hidden="false" customHeight="false" outlineLevel="0" collapsed="false">
      <c r="A1365" s="0" t="s">
        <v>2458</v>
      </c>
      <c r="B1365" s="0" t="n">
        <v>9975934</v>
      </c>
      <c r="C1365" s="0" t="n">
        <v>340.405350510773</v>
      </c>
      <c r="D1365" s="0" t="n">
        <v>354.881827751852</v>
      </c>
      <c r="E1365" s="0" t="n">
        <v>13</v>
      </c>
      <c r="F1365" s="0" t="n">
        <v>0.539400840135315</v>
      </c>
      <c r="G1365" s="0" t="s">
        <v>32</v>
      </c>
      <c r="H1365" s="6" t="str">
        <f aca="false">IF(F1365&lt;0.05,"Sig","")</f>
        <v/>
      </c>
      <c r="I1365" s="7" t="str">
        <f aca="false">IF(C1365&gt;D1365,"F1","As")</f>
        <v>As</v>
      </c>
      <c r="J1365" s="1" t="s">
        <v>2445</v>
      </c>
    </row>
    <row r="1366" customFormat="false" ht="12.75" hidden="false" customHeight="false" outlineLevel="0" collapsed="false">
      <c r="A1366" s="0" t="s">
        <v>2459</v>
      </c>
      <c r="B1366" s="0" t="n">
        <v>9976039</v>
      </c>
      <c r="C1366" s="0" t="n">
        <v>609.091464722573</v>
      </c>
      <c r="D1366" s="0" t="n">
        <v>730.314030542417</v>
      </c>
      <c r="E1366" s="0" t="n">
        <v>20</v>
      </c>
      <c r="F1366" s="0" t="n">
        <v>0.64342545447969</v>
      </c>
      <c r="G1366" s="8" t="s">
        <v>2460</v>
      </c>
      <c r="H1366" s="6" t="str">
        <f aca="false">IF(F1366&lt;0.05,"Sig","")</f>
        <v/>
      </c>
      <c r="I1366" s="7" t="str">
        <f aca="false">IF(C1366&gt;D1366,"F1","As")</f>
        <v>As</v>
      </c>
      <c r="J1366" s="1" t="s">
        <v>2445</v>
      </c>
    </row>
    <row r="1367" customFormat="false" ht="12.75" hidden="false" customHeight="false" outlineLevel="0" collapsed="false">
      <c r="A1367" s="0" t="s">
        <v>2461</v>
      </c>
      <c r="B1367" s="0" t="n">
        <v>9979387</v>
      </c>
      <c r="C1367" s="0" t="n">
        <v>352.892698721828</v>
      </c>
      <c r="D1367" s="0" t="n">
        <v>230.23701836416</v>
      </c>
      <c r="E1367" s="0" t="n">
        <v>91</v>
      </c>
      <c r="F1367" s="9" t="n">
        <v>3.58032155859484E-006</v>
      </c>
      <c r="G1367" s="0" t="s">
        <v>2462</v>
      </c>
      <c r="H1367" s="6" t="str">
        <f aca="false">IF(F1367&lt;0.05,"Sig","")</f>
        <v>Sig</v>
      </c>
      <c r="I1367" s="7" t="str">
        <f aca="false">IF(C1367&gt;D1367,"F1","As")</f>
        <v>F1</v>
      </c>
      <c r="J1367" s="1" t="s">
        <v>2445</v>
      </c>
    </row>
    <row r="1368" customFormat="false" ht="12.75" hidden="false" customHeight="false" outlineLevel="0" collapsed="false">
      <c r="A1368" s="0" t="s">
        <v>2463</v>
      </c>
      <c r="B1368" s="0" t="n">
        <v>9984082</v>
      </c>
      <c r="C1368" s="0" t="n">
        <v>328.531655338915</v>
      </c>
      <c r="D1368" s="0" t="n">
        <v>334.77283255913</v>
      </c>
      <c r="E1368" s="0" t="n">
        <v>77</v>
      </c>
      <c r="F1368" s="0" t="n">
        <v>0.418047441601158</v>
      </c>
      <c r="G1368" s="8" t="s">
        <v>2464</v>
      </c>
      <c r="H1368" s="6" t="str">
        <f aca="false">IF(F1368&lt;0.05,"Sig","")</f>
        <v/>
      </c>
      <c r="I1368" s="7" t="str">
        <f aca="false">IF(C1368&gt;D1368,"F1","As")</f>
        <v>As</v>
      </c>
      <c r="J1368" s="1" t="s">
        <v>2445</v>
      </c>
    </row>
    <row r="1369" customFormat="false" ht="12.75" hidden="false" customHeight="false" outlineLevel="0" collapsed="false">
      <c r="A1369" s="0" t="s">
        <v>2465</v>
      </c>
      <c r="B1369" s="0" t="n">
        <v>9991686</v>
      </c>
      <c r="C1369" s="0" t="n">
        <v>281.87208724474</v>
      </c>
      <c r="D1369" s="0" t="n">
        <v>420.758007130614</v>
      </c>
      <c r="E1369" s="0" t="n">
        <v>17</v>
      </c>
      <c r="F1369" s="0" t="n">
        <v>0.320379414601802</v>
      </c>
      <c r="G1369" s="8" t="s">
        <v>2466</v>
      </c>
      <c r="H1369" s="6" t="str">
        <f aca="false">IF(F1369&lt;0.05,"Sig","")</f>
        <v/>
      </c>
      <c r="I1369" s="7" t="str">
        <f aca="false">IF(C1369&gt;D1369,"F1","As")</f>
        <v>As</v>
      </c>
      <c r="J1369" s="1" t="s">
        <v>2445</v>
      </c>
    </row>
    <row r="1370" customFormat="false" ht="12.75" hidden="false" customHeight="false" outlineLevel="0" collapsed="false">
      <c r="A1370" s="0" t="s">
        <v>2467</v>
      </c>
      <c r="B1370" s="0" t="n">
        <v>9995754</v>
      </c>
      <c r="C1370" s="0" t="n">
        <v>386.397761102664</v>
      </c>
      <c r="D1370" s="0" t="n">
        <v>502.648404806671</v>
      </c>
      <c r="E1370" s="0" t="n">
        <v>69</v>
      </c>
      <c r="F1370" s="0" t="n">
        <v>0.010609288032933</v>
      </c>
      <c r="G1370" s="0" t="s">
        <v>2468</v>
      </c>
      <c r="H1370" s="6" t="str">
        <f aca="false">IF(F1370&lt;0.05,"Sig","")</f>
        <v>Sig</v>
      </c>
      <c r="I1370" s="7" t="str">
        <f aca="false">IF(C1370&gt;D1370,"F1","As")</f>
        <v>As</v>
      </c>
      <c r="J1370" s="1" t="s">
        <v>2445</v>
      </c>
    </row>
    <row r="1371" customFormat="false" ht="12.75" hidden="false" customHeight="false" outlineLevel="0" collapsed="false">
      <c r="A1371" s="0" t="s">
        <v>2469</v>
      </c>
      <c r="B1371" s="0" t="n">
        <v>10001591</v>
      </c>
      <c r="C1371" s="0" t="n">
        <v>419.852086138669</v>
      </c>
      <c r="D1371" s="0" t="n">
        <v>425.34825181713</v>
      </c>
      <c r="E1371" s="0" t="n">
        <v>4</v>
      </c>
      <c r="F1371" s="0" t="n">
        <v>0.958367648311703</v>
      </c>
      <c r="G1371" s="0" t="s">
        <v>32</v>
      </c>
      <c r="H1371" s="6" t="str">
        <f aca="false">IF(F1371&lt;0.05,"Sig","")</f>
        <v/>
      </c>
      <c r="I1371" s="7" t="str">
        <f aca="false">IF(C1371&gt;D1371,"F1","As")</f>
        <v>As</v>
      </c>
      <c r="J1371" s="1" t="s">
        <v>2445</v>
      </c>
    </row>
    <row r="1372" customFormat="false" ht="12.75" hidden="false" customHeight="false" outlineLevel="0" collapsed="false">
      <c r="A1372" s="0" t="s">
        <v>2470</v>
      </c>
      <c r="B1372" s="0" t="n">
        <v>10004735</v>
      </c>
      <c r="C1372" s="0" t="n">
        <v>474.349097547167</v>
      </c>
      <c r="D1372" s="0" t="n">
        <v>463.94702467832</v>
      </c>
      <c r="E1372" s="0" t="n">
        <v>112</v>
      </c>
      <c r="F1372" s="0" t="n">
        <v>0.529959785909389</v>
      </c>
      <c r="G1372" s="8" t="s">
        <v>2471</v>
      </c>
      <c r="H1372" s="6" t="str">
        <f aca="false">IF(F1372&lt;0.05,"Sig","")</f>
        <v/>
      </c>
      <c r="I1372" s="7" t="str">
        <f aca="false">IF(C1372&gt;D1372,"F1","As")</f>
        <v>F1</v>
      </c>
      <c r="J1372" s="1" t="s">
        <v>2445</v>
      </c>
    </row>
    <row r="1373" customFormat="false" ht="12.75" hidden="false" customHeight="false" outlineLevel="0" collapsed="false">
      <c r="A1373" s="0" t="s">
        <v>2472</v>
      </c>
      <c r="B1373" s="0" t="n">
        <v>10015797</v>
      </c>
      <c r="C1373" s="0" t="n">
        <v>371.474876118163</v>
      </c>
      <c r="D1373" s="0" t="n">
        <v>427.574603636966</v>
      </c>
      <c r="E1373" s="0" t="n">
        <v>17</v>
      </c>
      <c r="F1373" s="0" t="n">
        <v>0.232146253180947</v>
      </c>
      <c r="G1373" s="8" t="s">
        <v>2473</v>
      </c>
      <c r="H1373" s="6" t="str">
        <f aca="false">IF(F1373&lt;0.05,"Sig","")</f>
        <v/>
      </c>
      <c r="I1373" s="7" t="str">
        <f aca="false">IF(C1373&gt;D1373,"F1","As")</f>
        <v>As</v>
      </c>
      <c r="J1373" s="1" t="s">
        <v>2445</v>
      </c>
    </row>
    <row r="1374" customFormat="false" ht="12.75" hidden="false" customHeight="false" outlineLevel="0" collapsed="false">
      <c r="A1374" s="0" t="s">
        <v>2474</v>
      </c>
      <c r="B1374" s="0" t="n">
        <v>10017066</v>
      </c>
      <c r="C1374" s="0" t="n">
        <v>142.271949491731</v>
      </c>
      <c r="D1374" s="0" t="n">
        <v>304.336920888012</v>
      </c>
      <c r="E1374" s="0" t="n">
        <v>19</v>
      </c>
      <c r="F1374" s="0" t="n">
        <v>0.0170514715492087</v>
      </c>
      <c r="G1374" s="0" t="s">
        <v>2475</v>
      </c>
      <c r="H1374" s="6" t="str">
        <f aca="false">IF(F1374&lt;0.05,"Sig","")</f>
        <v>Sig</v>
      </c>
      <c r="I1374" s="7" t="str">
        <f aca="false">IF(C1374&gt;D1374,"F1","As")</f>
        <v>As</v>
      </c>
      <c r="J1374" s="1" t="s">
        <v>2445</v>
      </c>
    </row>
    <row r="1375" customFormat="false" ht="12.75" hidden="false" customHeight="false" outlineLevel="0" collapsed="false">
      <c r="A1375" s="0" t="s">
        <v>2476</v>
      </c>
      <c r="B1375" s="0" t="n">
        <v>10020707</v>
      </c>
      <c r="C1375" s="0" t="n">
        <v>94.4793647352404</v>
      </c>
      <c r="D1375" s="0" t="n">
        <v>221.123438092928</v>
      </c>
      <c r="E1375" s="0" t="n">
        <v>12</v>
      </c>
      <c r="F1375" s="0" t="n">
        <v>0.0251813216332378</v>
      </c>
      <c r="G1375" s="0" t="s">
        <v>2477</v>
      </c>
      <c r="H1375" s="6" t="str">
        <f aca="false">IF(F1375&lt;0.05,"Sig","")</f>
        <v>Sig</v>
      </c>
      <c r="I1375" s="7" t="str">
        <f aca="false">IF(C1375&gt;D1375,"F1","As")</f>
        <v>As</v>
      </c>
      <c r="J1375" s="1" t="s">
        <v>2445</v>
      </c>
    </row>
    <row r="1376" customFormat="false" ht="12.75" hidden="false" customHeight="false" outlineLevel="0" collapsed="false">
      <c r="A1376" s="0" t="s">
        <v>2478</v>
      </c>
      <c r="B1376" s="0" t="n">
        <v>10024839</v>
      </c>
      <c r="C1376" s="0" t="n">
        <v>598.484667762648</v>
      </c>
      <c r="D1376" s="0" t="n">
        <v>708.67784599279</v>
      </c>
      <c r="E1376" s="0" t="n">
        <v>11</v>
      </c>
      <c r="F1376" s="0" t="n">
        <v>0.510062143620813</v>
      </c>
      <c r="G1376" s="0" t="s">
        <v>2479</v>
      </c>
      <c r="H1376" s="6" t="str">
        <f aca="false">IF(F1376&lt;0.05,"Sig","")</f>
        <v/>
      </c>
      <c r="I1376" s="7" t="str">
        <f aca="false">IF(C1376&gt;D1376,"F1","As")</f>
        <v>As</v>
      </c>
      <c r="J1376" s="1" t="s">
        <v>2445</v>
      </c>
    </row>
    <row r="1377" customFormat="false" ht="12.75" hidden="false" customHeight="false" outlineLevel="0" collapsed="false">
      <c r="A1377" s="0" t="s">
        <v>2480</v>
      </c>
      <c r="B1377" s="0" t="n">
        <v>10026201</v>
      </c>
      <c r="C1377" s="0" t="n">
        <v>320.076058274693</v>
      </c>
      <c r="D1377" s="0" t="n">
        <v>422.231568916475</v>
      </c>
      <c r="E1377" s="0" t="n">
        <v>37</v>
      </c>
      <c r="F1377" s="0" t="n">
        <v>0.00581401033067371</v>
      </c>
      <c r="G1377" s="0" t="s">
        <v>2481</v>
      </c>
      <c r="H1377" s="6" t="str">
        <f aca="false">IF(F1377&lt;0.05,"Sig","")</f>
        <v>Sig</v>
      </c>
      <c r="I1377" s="7" t="str">
        <f aca="false">IF(C1377&gt;D1377,"F1","As")</f>
        <v>As</v>
      </c>
      <c r="J1377" s="1" t="s">
        <v>2445</v>
      </c>
    </row>
    <row r="1378" customFormat="false" ht="12.75" hidden="false" customHeight="false" outlineLevel="0" collapsed="false">
      <c r="A1378" s="0" t="s">
        <v>2482</v>
      </c>
      <c r="B1378" s="0" t="n">
        <v>10026201</v>
      </c>
      <c r="C1378" s="0" t="n">
        <v>452.534635825462</v>
      </c>
      <c r="D1378" s="0" t="n">
        <v>570.349932397944</v>
      </c>
      <c r="E1378" s="0" t="n">
        <v>29</v>
      </c>
      <c r="F1378" s="0" t="n">
        <v>0.042035362696711</v>
      </c>
      <c r="G1378" s="0" t="s">
        <v>2481</v>
      </c>
      <c r="H1378" s="6" t="str">
        <f aca="false">IF(F1378&lt;0.05,"Sig","")</f>
        <v>Sig</v>
      </c>
      <c r="I1378" s="7" t="str">
        <f aca="false">IF(C1378&gt;D1378,"F1","As")</f>
        <v>As</v>
      </c>
      <c r="J1378" s="1" t="s">
        <v>2445</v>
      </c>
    </row>
    <row r="1379" customFormat="false" ht="12.75" hidden="false" customHeight="false" outlineLevel="0" collapsed="false">
      <c r="A1379" s="0" t="s">
        <v>2483</v>
      </c>
      <c r="B1379" s="0" t="n">
        <v>10026201</v>
      </c>
      <c r="C1379" s="0" t="n">
        <v>458.629775194268</v>
      </c>
      <c r="D1379" s="0" t="n">
        <v>581.680207825766</v>
      </c>
      <c r="E1379" s="0" t="n">
        <v>29</v>
      </c>
      <c r="F1379" s="0" t="n">
        <v>0.042035362696711</v>
      </c>
      <c r="G1379" s="0" t="s">
        <v>2481</v>
      </c>
      <c r="H1379" s="6" t="str">
        <f aca="false">IF(F1379&lt;0.05,"Sig","")</f>
        <v>Sig</v>
      </c>
      <c r="I1379" s="7" t="str">
        <f aca="false">IF(C1379&gt;D1379,"F1","As")</f>
        <v>As</v>
      </c>
      <c r="J1379" s="1" t="s">
        <v>2445</v>
      </c>
    </row>
    <row r="1380" customFormat="false" ht="12.75" hidden="false" customHeight="false" outlineLevel="0" collapsed="false">
      <c r="A1380" s="0" t="s">
        <v>2484</v>
      </c>
      <c r="B1380" s="0" t="n">
        <v>10026201</v>
      </c>
      <c r="C1380" s="0" t="n">
        <v>480.2478687408</v>
      </c>
      <c r="D1380" s="0" t="n">
        <v>606.503947429074</v>
      </c>
      <c r="E1380" s="0" t="n">
        <v>28</v>
      </c>
      <c r="F1380" s="0" t="n">
        <v>0.0529895086330359</v>
      </c>
      <c r="G1380" s="0" t="s">
        <v>2481</v>
      </c>
      <c r="H1380" s="6" t="str">
        <f aca="false">IF(F1380&lt;0.05,"Sig","")</f>
        <v/>
      </c>
      <c r="I1380" s="7" t="str">
        <f aca="false">IF(C1380&gt;D1380,"F1","As")</f>
        <v>As</v>
      </c>
      <c r="J1380" s="1" t="s">
        <v>2445</v>
      </c>
    </row>
    <row r="1381" customFormat="false" ht="12.75" hidden="false" customHeight="false" outlineLevel="0" collapsed="false">
      <c r="A1381" s="0" t="s">
        <v>2485</v>
      </c>
      <c r="B1381" s="0" t="n">
        <v>10026201</v>
      </c>
      <c r="C1381" s="0" t="n">
        <v>383.76541965629</v>
      </c>
      <c r="D1381" s="0" t="n">
        <v>498.046170077271</v>
      </c>
      <c r="E1381" s="0" t="n">
        <v>24</v>
      </c>
      <c r="F1381" s="0" t="n">
        <v>0.0141946980582145</v>
      </c>
      <c r="G1381" s="0" t="s">
        <v>2481</v>
      </c>
      <c r="H1381" s="6" t="str">
        <f aca="false">IF(F1381&lt;0.05,"Sig","")</f>
        <v>Sig</v>
      </c>
      <c r="I1381" s="7" t="str">
        <f aca="false">IF(C1381&gt;D1381,"F1","As")</f>
        <v>As</v>
      </c>
      <c r="J1381" s="1" t="s">
        <v>2445</v>
      </c>
    </row>
    <row r="1382" customFormat="false" ht="12.75" hidden="false" customHeight="false" outlineLevel="0" collapsed="false">
      <c r="A1382" s="0" t="s">
        <v>2486</v>
      </c>
      <c r="B1382" s="0" t="n">
        <v>10026201</v>
      </c>
      <c r="C1382" s="0" t="n">
        <v>447.329720885222</v>
      </c>
      <c r="D1382" s="0" t="n">
        <v>563.341028642604</v>
      </c>
      <c r="E1382" s="0" t="n">
        <v>28</v>
      </c>
      <c r="F1382" s="0" t="n">
        <v>0.0529895086330359</v>
      </c>
      <c r="G1382" s="0" t="s">
        <v>2481</v>
      </c>
      <c r="H1382" s="6" t="str">
        <f aca="false">IF(F1382&lt;0.05,"Sig","")</f>
        <v/>
      </c>
      <c r="I1382" s="7" t="str">
        <f aca="false">IF(C1382&gt;D1382,"F1","As")</f>
        <v>As</v>
      </c>
      <c r="J1382" s="1" t="s">
        <v>2445</v>
      </c>
    </row>
    <row r="1383" customFormat="false" ht="12.75" hidden="false" customHeight="false" outlineLevel="0" collapsed="false">
      <c r="A1383" s="0" t="s">
        <v>2487</v>
      </c>
      <c r="B1383" s="0" t="n">
        <v>10030423</v>
      </c>
      <c r="C1383" s="0" t="n">
        <v>275.511498813333</v>
      </c>
      <c r="D1383" s="0" t="n">
        <v>350.718430755467</v>
      </c>
      <c r="E1383" s="0" t="n">
        <v>27</v>
      </c>
      <c r="F1383" s="0" t="n">
        <v>0.609045353097233</v>
      </c>
      <c r="G1383" s="8" t="s">
        <v>2488</v>
      </c>
      <c r="H1383" s="6" t="str">
        <f aca="false">IF(F1383&lt;0.05,"Sig","")</f>
        <v/>
      </c>
      <c r="I1383" s="7" t="str">
        <f aca="false">IF(C1383&gt;D1383,"F1","As")</f>
        <v>As</v>
      </c>
      <c r="J1383" s="1" t="s">
        <v>2445</v>
      </c>
    </row>
    <row r="1384" customFormat="false" ht="12.75" hidden="false" customHeight="false" outlineLevel="0" collapsed="false">
      <c r="A1384" s="0" t="s">
        <v>2489</v>
      </c>
      <c r="B1384" s="0" t="n">
        <v>10030423</v>
      </c>
      <c r="C1384" s="0" t="n">
        <v>310.754895048056</v>
      </c>
      <c r="D1384" s="0" t="n">
        <v>368.716408570575</v>
      </c>
      <c r="E1384" s="0" t="n">
        <v>24</v>
      </c>
      <c r="F1384" s="0" t="n">
        <v>0.876066919741662</v>
      </c>
      <c r="G1384" s="8" t="s">
        <v>2488</v>
      </c>
      <c r="H1384" s="6" t="str">
        <f aca="false">IF(F1384&lt;0.05,"Sig","")</f>
        <v/>
      </c>
      <c r="I1384" s="7" t="str">
        <f aca="false">IF(C1384&gt;D1384,"F1","As")</f>
        <v>As</v>
      </c>
      <c r="J1384" s="1" t="s">
        <v>2445</v>
      </c>
    </row>
    <row r="1385" customFormat="false" ht="12.75" hidden="false" customHeight="false" outlineLevel="0" collapsed="false">
      <c r="A1385" s="0" t="s">
        <v>2490</v>
      </c>
      <c r="B1385" s="0" t="n">
        <v>10037292</v>
      </c>
      <c r="C1385" s="0" t="n">
        <v>292.230013829679</v>
      </c>
      <c r="D1385" s="0" t="n">
        <v>412.490931841784</v>
      </c>
      <c r="E1385" s="0" t="n">
        <v>46</v>
      </c>
      <c r="F1385" s="0" t="n">
        <v>0.0119612966914318</v>
      </c>
      <c r="G1385" s="8" t="s">
        <v>2491</v>
      </c>
      <c r="H1385" s="6" t="str">
        <f aca="false">IF(F1385&lt;0.05,"Sig","")</f>
        <v>Sig</v>
      </c>
      <c r="I1385" s="7" t="str">
        <f aca="false">IF(C1385&gt;D1385,"F1","As")</f>
        <v>As</v>
      </c>
      <c r="J1385" s="1" t="s">
        <v>2445</v>
      </c>
    </row>
    <row r="1386" customFormat="false" ht="12.75" hidden="false" customHeight="false" outlineLevel="0" collapsed="false">
      <c r="A1386" s="0" t="s">
        <v>2492</v>
      </c>
      <c r="B1386" s="0" t="n">
        <v>10043921</v>
      </c>
      <c r="C1386" s="0" t="n">
        <v>240.377499717588</v>
      </c>
      <c r="D1386" s="0" t="n">
        <v>284.233478991033</v>
      </c>
      <c r="E1386" s="0" t="n">
        <v>26</v>
      </c>
      <c r="F1386" s="0" t="n">
        <v>0.693727915902751</v>
      </c>
      <c r="G1386" s="8" t="s">
        <v>2493</v>
      </c>
      <c r="H1386" s="6" t="str">
        <f aca="false">IF(F1386&lt;0.05,"Sig","")</f>
        <v/>
      </c>
      <c r="I1386" s="7" t="str">
        <f aca="false">IF(C1386&gt;D1386,"F1","As")</f>
        <v>As</v>
      </c>
      <c r="J1386" s="1" t="s">
        <v>2445</v>
      </c>
    </row>
    <row r="1387" customFormat="false" ht="12.75" hidden="false" customHeight="false" outlineLevel="0" collapsed="false">
      <c r="A1387" s="0" t="s">
        <v>2494</v>
      </c>
      <c r="B1387" s="0" t="n">
        <v>10043921</v>
      </c>
      <c r="C1387" s="0" t="n">
        <v>261.671227803049</v>
      </c>
      <c r="D1387" s="0" t="n">
        <v>293.128588332605</v>
      </c>
      <c r="E1387" s="0" t="n">
        <v>26</v>
      </c>
      <c r="F1387" s="0" t="n">
        <v>0.94271995133115</v>
      </c>
      <c r="G1387" s="8" t="s">
        <v>2495</v>
      </c>
      <c r="H1387" s="6" t="str">
        <f aca="false">IF(F1387&lt;0.05,"Sig","")</f>
        <v/>
      </c>
      <c r="I1387" s="7" t="str">
        <f aca="false">IF(C1387&gt;D1387,"F1","As")</f>
        <v>As</v>
      </c>
      <c r="J1387" s="1" t="s">
        <v>2445</v>
      </c>
    </row>
    <row r="1388" customFormat="false" ht="12.75" hidden="false" customHeight="false" outlineLevel="0" collapsed="false">
      <c r="A1388" s="0" t="s">
        <v>2496</v>
      </c>
      <c r="B1388" s="0" t="n">
        <v>10050248</v>
      </c>
      <c r="C1388" s="0" t="n">
        <v>193.113127576303</v>
      </c>
      <c r="D1388" s="0" t="n">
        <v>216.546903823938</v>
      </c>
      <c r="E1388" s="0" t="n">
        <v>2</v>
      </c>
      <c r="F1388" s="0" t="n">
        <v>1</v>
      </c>
      <c r="G1388" s="0" t="s">
        <v>32</v>
      </c>
      <c r="H1388" s="6" t="str">
        <f aca="false">IF(F1388&lt;0.05,"Sig","")</f>
        <v/>
      </c>
      <c r="I1388" s="7" t="str">
        <f aca="false">IF(C1388&gt;D1388,"F1","As")</f>
        <v>As</v>
      </c>
      <c r="J1388" s="1" t="s">
        <v>2445</v>
      </c>
    </row>
    <row r="1389" customFormat="false" ht="12.75" hidden="false" customHeight="false" outlineLevel="0" collapsed="false">
      <c r="A1389" s="0" t="s">
        <v>2497</v>
      </c>
      <c r="B1389" s="0" t="n">
        <v>10050586</v>
      </c>
      <c r="C1389" s="0" t="n">
        <v>69.8969459150466</v>
      </c>
      <c r="D1389" s="0" t="n">
        <v>207.405966261361</v>
      </c>
      <c r="E1389" s="0" t="n">
        <v>158</v>
      </c>
      <c r="F1389" s="9" t="n">
        <v>1.16916004666521E-014</v>
      </c>
      <c r="G1389" s="0" t="s">
        <v>2498</v>
      </c>
      <c r="H1389" s="6" t="str">
        <f aca="false">IF(F1389&lt;0.05,"Sig","")</f>
        <v>Sig</v>
      </c>
      <c r="I1389" s="7" t="str">
        <f aca="false">IF(C1389&gt;D1389,"F1","As")</f>
        <v>As</v>
      </c>
      <c r="J1389" s="1" t="s">
        <v>2445</v>
      </c>
    </row>
    <row r="1390" customFormat="false" ht="12.75" hidden="false" customHeight="false" outlineLevel="0" collapsed="false">
      <c r="A1390" s="0" t="s">
        <v>2499</v>
      </c>
      <c r="B1390" s="0" t="n">
        <v>10059229</v>
      </c>
      <c r="C1390" s="0" t="n">
        <v>118.569286221476</v>
      </c>
      <c r="D1390" s="0" t="n">
        <v>237.185902147697</v>
      </c>
      <c r="E1390" s="0" t="n">
        <v>144</v>
      </c>
      <c r="F1390" s="9" t="n">
        <v>1.87695148249849E-009</v>
      </c>
      <c r="G1390" s="0" t="s">
        <v>640</v>
      </c>
      <c r="H1390" s="6" t="str">
        <f aca="false">IF(F1390&lt;0.05,"Sig","")</f>
        <v>Sig</v>
      </c>
      <c r="I1390" s="7" t="str">
        <f aca="false">IF(C1390&gt;D1390,"F1","As")</f>
        <v>As</v>
      </c>
      <c r="J1390" s="1" t="s">
        <v>2445</v>
      </c>
    </row>
    <row r="1391" customFormat="false" ht="12.75" hidden="false" customHeight="false" outlineLevel="0" collapsed="false">
      <c r="A1391" s="0" t="s">
        <v>2500</v>
      </c>
      <c r="B1391" s="0" t="n">
        <v>10069557</v>
      </c>
      <c r="C1391" s="0" t="n">
        <v>183.326393150005</v>
      </c>
      <c r="D1391" s="0" t="n">
        <v>533.818326407706</v>
      </c>
      <c r="E1391" s="0" t="n">
        <v>20</v>
      </c>
      <c r="F1391" s="9" t="n">
        <v>6.53309254620893E-005</v>
      </c>
      <c r="G1391" s="8" t="s">
        <v>2501</v>
      </c>
      <c r="H1391" s="6" t="str">
        <f aca="false">IF(F1391&lt;0.05,"Sig","")</f>
        <v>Sig</v>
      </c>
      <c r="I1391" s="7" t="str">
        <f aca="false">IF(C1391&gt;D1391,"F1","As")</f>
        <v>As</v>
      </c>
      <c r="J1391" s="1" t="s">
        <v>2445</v>
      </c>
    </row>
    <row r="1392" customFormat="false" ht="12.75" hidden="false" customHeight="false" outlineLevel="0" collapsed="false">
      <c r="A1392" s="0" t="s">
        <v>2502</v>
      </c>
      <c r="B1392" s="0" t="n">
        <v>10078041</v>
      </c>
      <c r="C1392" s="0" t="n">
        <v>46.4742620675323</v>
      </c>
      <c r="D1392" s="0" t="n">
        <v>129.584772279699</v>
      </c>
      <c r="E1392" s="0" t="n">
        <v>73</v>
      </c>
      <c r="F1392" s="9" t="n">
        <v>1.20600059923361E-006</v>
      </c>
      <c r="G1392" s="0" t="s">
        <v>2503</v>
      </c>
      <c r="H1392" s="6" t="str">
        <f aca="false">IF(F1392&lt;0.05,"Sig","")</f>
        <v>Sig</v>
      </c>
      <c r="I1392" s="7" t="str">
        <f aca="false">IF(C1392&gt;D1392,"F1","As")</f>
        <v>As</v>
      </c>
      <c r="J1392" s="1" t="s">
        <v>2445</v>
      </c>
    </row>
    <row r="1393" customFormat="false" ht="12.75" hidden="false" customHeight="false" outlineLevel="0" collapsed="false">
      <c r="A1393" s="0" t="s">
        <v>2504</v>
      </c>
      <c r="B1393" s="0" t="n">
        <v>10081946</v>
      </c>
      <c r="C1393" s="0" t="n">
        <v>28.8580788755404</v>
      </c>
      <c r="D1393" s="0" t="n">
        <v>662.46017690288</v>
      </c>
      <c r="E1393" s="0" t="n">
        <v>30</v>
      </c>
      <c r="F1393" s="9" t="n">
        <v>1.54491393796859E-007</v>
      </c>
      <c r="G1393" s="0" t="s">
        <v>2505</v>
      </c>
      <c r="H1393" s="6" t="str">
        <f aca="false">IF(F1393&lt;0.05,"Sig","")</f>
        <v>Sig</v>
      </c>
      <c r="I1393" s="7" t="str">
        <f aca="false">IF(C1393&gt;D1393,"F1","As")</f>
        <v>As</v>
      </c>
      <c r="J1393" s="1" t="s">
        <v>2445</v>
      </c>
    </row>
    <row r="1394" customFormat="false" ht="12.75" hidden="false" customHeight="false" outlineLevel="0" collapsed="false">
      <c r="A1394" s="0" t="s">
        <v>2506</v>
      </c>
      <c r="B1394" s="0" t="n">
        <v>10083197</v>
      </c>
      <c r="C1394" s="0" t="n">
        <v>468.430941000874</v>
      </c>
      <c r="D1394" s="0" t="n">
        <v>776.684017333619</v>
      </c>
      <c r="E1394" s="0" t="n">
        <v>5</v>
      </c>
      <c r="F1394" s="0" t="n">
        <v>0.402996658933643</v>
      </c>
      <c r="G1394" s="0" t="s">
        <v>18</v>
      </c>
      <c r="H1394" s="6" t="str">
        <f aca="false">IF(F1394&lt;0.05,"Sig","")</f>
        <v/>
      </c>
      <c r="I1394" s="7" t="str">
        <f aca="false">IF(C1394&gt;D1394,"F1","As")</f>
        <v>As</v>
      </c>
      <c r="J1394" s="1" t="s">
        <v>2445</v>
      </c>
    </row>
    <row r="1395" customFormat="false" ht="12.75" hidden="false" customHeight="false" outlineLevel="0" collapsed="false">
      <c r="A1395" s="0" t="s">
        <v>2507</v>
      </c>
      <c r="B1395" s="0" t="n">
        <v>10085114</v>
      </c>
      <c r="C1395" s="0" t="n">
        <v>81.930938528155</v>
      </c>
      <c r="D1395" s="0" t="n">
        <v>193.619044559363</v>
      </c>
      <c r="E1395" s="0" t="n">
        <v>16</v>
      </c>
      <c r="F1395" s="0" t="n">
        <v>0.143387651333357</v>
      </c>
      <c r="G1395" s="0" t="s">
        <v>2508</v>
      </c>
      <c r="H1395" s="6" t="str">
        <f aca="false">IF(F1395&lt;0.05,"Sig","")</f>
        <v/>
      </c>
      <c r="I1395" s="7" t="str">
        <f aca="false">IF(C1395&gt;D1395,"F1","As")</f>
        <v>As</v>
      </c>
      <c r="J1395" s="1" t="s">
        <v>2445</v>
      </c>
    </row>
    <row r="1396" customFormat="false" ht="12.75" hidden="false" customHeight="false" outlineLevel="0" collapsed="false">
      <c r="A1396" s="0" t="s">
        <v>2509</v>
      </c>
      <c r="B1396" s="0" t="n">
        <v>10086843</v>
      </c>
      <c r="C1396" s="0" t="n">
        <v>85.7744196338507</v>
      </c>
      <c r="D1396" s="0" t="n">
        <v>202.545062464411</v>
      </c>
      <c r="E1396" s="0" t="n">
        <v>47</v>
      </c>
      <c r="F1396" s="0" t="n">
        <v>0.000251551607507488</v>
      </c>
      <c r="G1396" s="0" t="s">
        <v>326</v>
      </c>
      <c r="H1396" s="6" t="str">
        <f aca="false">IF(F1396&lt;0.05,"Sig","")</f>
        <v>Sig</v>
      </c>
      <c r="I1396" s="7" t="str">
        <f aca="false">IF(C1396&gt;D1396,"F1","As")</f>
        <v>As</v>
      </c>
      <c r="J1396" s="1" t="s">
        <v>2445</v>
      </c>
    </row>
    <row r="1397" customFormat="false" ht="12.75" hidden="false" customHeight="false" outlineLevel="0" collapsed="false">
      <c r="A1397" s="0" t="s">
        <v>2510</v>
      </c>
      <c r="B1397" s="0" t="n">
        <v>10090080</v>
      </c>
      <c r="C1397" s="0" t="n">
        <v>303.227624205397</v>
      </c>
      <c r="D1397" s="0" t="n">
        <v>365.788418263292</v>
      </c>
      <c r="E1397" s="0" t="n">
        <v>40</v>
      </c>
      <c r="F1397" s="0" t="n">
        <v>0.0408106912100757</v>
      </c>
      <c r="G1397" s="0" t="s">
        <v>2511</v>
      </c>
      <c r="H1397" s="6" t="str">
        <f aca="false">IF(F1397&lt;0.05,"Sig","")</f>
        <v>Sig</v>
      </c>
      <c r="I1397" s="7" t="str">
        <f aca="false">IF(C1397&gt;D1397,"F1","As")</f>
        <v>As</v>
      </c>
      <c r="J1397" s="1" t="s">
        <v>2445</v>
      </c>
    </row>
    <row r="1398" customFormat="false" ht="12.75" hidden="false" customHeight="false" outlineLevel="0" collapsed="false">
      <c r="A1398" s="0" t="s">
        <v>2512</v>
      </c>
      <c r="B1398" s="0" t="n">
        <v>10090080</v>
      </c>
      <c r="C1398" s="0" t="n">
        <v>302.89809366536</v>
      </c>
      <c r="D1398" s="0" t="n">
        <v>371.911422688624</v>
      </c>
      <c r="E1398" s="0" t="n">
        <v>41</v>
      </c>
      <c r="F1398" s="0" t="n">
        <v>0.0271244012716555</v>
      </c>
      <c r="G1398" s="0" t="s">
        <v>2511</v>
      </c>
      <c r="H1398" s="6" t="str">
        <f aca="false">IF(F1398&lt;0.05,"Sig","")</f>
        <v>Sig</v>
      </c>
      <c r="I1398" s="7" t="str">
        <f aca="false">IF(C1398&gt;D1398,"F1","As")</f>
        <v>As</v>
      </c>
      <c r="J1398" s="1" t="s">
        <v>2445</v>
      </c>
    </row>
    <row r="1399" customFormat="false" ht="12.75" hidden="false" customHeight="false" outlineLevel="0" collapsed="false">
      <c r="A1399" s="0" t="s">
        <v>2513</v>
      </c>
      <c r="B1399" s="0" t="n">
        <v>10094420</v>
      </c>
      <c r="C1399" s="0" t="n">
        <v>94.556815099321</v>
      </c>
      <c r="D1399" s="0" t="n">
        <v>26.9537842649634</v>
      </c>
      <c r="E1399" s="0" t="n">
        <v>112</v>
      </c>
      <c r="F1399" s="9" t="n">
        <v>9.85217807041876E-013</v>
      </c>
      <c r="G1399" s="0" t="s">
        <v>2514</v>
      </c>
      <c r="H1399" s="6" t="str">
        <f aca="false">IF(F1399&lt;0.05,"Sig","")</f>
        <v>Sig</v>
      </c>
      <c r="I1399" s="7" t="str">
        <f aca="false">IF(C1399&gt;D1399,"F1","As")</f>
        <v>F1</v>
      </c>
      <c r="J1399" s="1" t="s">
        <v>2445</v>
      </c>
    </row>
    <row r="1400" customFormat="false" ht="12.75" hidden="false" customHeight="false" outlineLevel="0" collapsed="false">
      <c r="A1400" s="0" t="s">
        <v>2515</v>
      </c>
      <c r="B1400" s="0" t="n">
        <v>10101062</v>
      </c>
      <c r="C1400" s="0" t="n">
        <v>96.0988674284993</v>
      </c>
      <c r="D1400" s="0" t="n">
        <v>37.1269099064026</v>
      </c>
      <c r="E1400" s="0" t="n">
        <v>17</v>
      </c>
      <c r="F1400" s="0" t="n">
        <v>0.00588322696957361</v>
      </c>
      <c r="G1400" s="0" t="s">
        <v>18</v>
      </c>
      <c r="H1400" s="6" t="str">
        <f aca="false">IF(F1400&lt;0.05,"Sig","")</f>
        <v>Sig</v>
      </c>
      <c r="I1400" s="7" t="str">
        <f aca="false">IF(C1400&gt;D1400,"F1","As")</f>
        <v>F1</v>
      </c>
      <c r="J1400" s="1" t="s">
        <v>2445</v>
      </c>
    </row>
    <row r="1401" s="2" customFormat="true" ht="12.75" hidden="false" customHeight="false" outlineLevel="0" collapsed="false">
      <c r="A1401" s="2" t="s">
        <v>2516</v>
      </c>
      <c r="B1401" s="2" t="n">
        <v>11060652</v>
      </c>
      <c r="C1401" s="2" t="n">
        <v>262.888141517288</v>
      </c>
      <c r="D1401" s="2" t="n">
        <v>154.742956798164</v>
      </c>
      <c r="E1401" s="2" t="n">
        <v>28</v>
      </c>
      <c r="F1401" s="2" t="n">
        <v>0.0474224731444173</v>
      </c>
      <c r="G1401" s="2" t="s">
        <v>2517</v>
      </c>
      <c r="H1401" s="5" t="str">
        <f aca="false">IF(F1401&lt;0.05,"Sig","")</f>
        <v>Sig</v>
      </c>
      <c r="I1401" s="5" t="str">
        <f aca="false">IF(C1401&gt;D1401,"F1","As")</f>
        <v>F1</v>
      </c>
    </row>
    <row r="1402" s="2" customFormat="true" ht="12.75" hidden="false" customHeight="false" outlineLevel="0" collapsed="false">
      <c r="A1402" s="2" t="s">
        <v>2518</v>
      </c>
      <c r="B1402" s="2" t="n">
        <v>11062524</v>
      </c>
      <c r="C1402" s="2" t="n">
        <v>159.458518719326</v>
      </c>
      <c r="D1402" s="2" t="n">
        <v>141.349008516369</v>
      </c>
      <c r="E1402" s="2" t="n">
        <v>35</v>
      </c>
      <c r="F1402" s="2" t="n">
        <v>0.28785578050921</v>
      </c>
      <c r="G1402" s="2" t="s">
        <v>2519</v>
      </c>
      <c r="H1402" s="5" t="str">
        <f aca="false">IF(F1402&lt;0.05,"Sig","")</f>
        <v/>
      </c>
      <c r="I1402" s="5" t="str">
        <f aca="false">IF(C1402&gt;D1402,"F1","As")</f>
        <v>F1</v>
      </c>
    </row>
    <row r="1403" s="2" customFormat="true" ht="12.75" hidden="false" customHeight="false" outlineLevel="0" collapsed="false">
      <c r="A1403" s="2" t="s">
        <v>2520</v>
      </c>
      <c r="B1403" s="2" t="n">
        <v>11066535</v>
      </c>
      <c r="C1403" s="2" t="n">
        <v>272.407040411997</v>
      </c>
      <c r="D1403" s="2" t="n">
        <v>172.257585673303</v>
      </c>
      <c r="E1403" s="2" t="n">
        <v>13</v>
      </c>
      <c r="F1403" s="2" t="n">
        <v>0.0251813216332378</v>
      </c>
      <c r="G1403" s="2" t="s">
        <v>326</v>
      </c>
      <c r="H1403" s="5" t="str">
        <f aca="false">IF(F1403&lt;0.05,"Sig","")</f>
        <v>Sig</v>
      </c>
      <c r="I1403" s="5" t="str">
        <f aca="false">IF(C1403&gt;D1403,"F1","As")</f>
        <v>F1</v>
      </c>
    </row>
    <row r="1404" s="2" customFormat="true" ht="12.75" hidden="false" customHeight="false" outlineLevel="0" collapsed="false">
      <c r="A1404" s="2" t="s">
        <v>2521</v>
      </c>
      <c r="B1404" s="2" t="n">
        <v>11068267</v>
      </c>
      <c r="C1404" s="2" t="n">
        <v>283.542429615495</v>
      </c>
      <c r="D1404" s="2" t="n">
        <v>239.334922439777</v>
      </c>
      <c r="E1404" s="2" t="n">
        <v>106</v>
      </c>
      <c r="F1404" s="2" t="n">
        <v>0.0153142233555825</v>
      </c>
      <c r="G1404" s="2" t="s">
        <v>326</v>
      </c>
      <c r="H1404" s="5" t="str">
        <f aca="false">IF(F1404&lt;0.05,"Sig","")</f>
        <v>Sig</v>
      </c>
      <c r="I1404" s="5" t="str">
        <f aca="false">IF(C1404&gt;D1404,"F1","As")</f>
        <v>F1</v>
      </c>
    </row>
    <row r="1405" s="2" customFormat="true" ht="12.75" hidden="false" customHeight="false" outlineLevel="0" collapsed="false">
      <c r="A1405" s="2" t="s">
        <v>2522</v>
      </c>
      <c r="B1405" s="2" t="n">
        <v>11073599</v>
      </c>
      <c r="C1405" s="2" t="n">
        <v>957.26034532825</v>
      </c>
      <c r="D1405" s="2" t="n">
        <v>953.710602616284</v>
      </c>
      <c r="E1405" s="2" t="n">
        <v>4</v>
      </c>
      <c r="F1405" s="2" t="n">
        <v>1</v>
      </c>
      <c r="G1405" s="2" t="s">
        <v>2523</v>
      </c>
      <c r="H1405" s="5" t="str">
        <f aca="false">IF(F1405&lt;0.05,"Sig","")</f>
        <v/>
      </c>
      <c r="I1405" s="5" t="str">
        <f aca="false">IF(C1405&gt;D1405,"F1","As")</f>
        <v>F1</v>
      </c>
    </row>
    <row r="1406" s="2" customFormat="true" ht="12.75" hidden="false" customHeight="false" outlineLevel="0" collapsed="false">
      <c r="A1406" s="2" t="s">
        <v>2524</v>
      </c>
      <c r="B1406" s="2" t="n">
        <v>11076296</v>
      </c>
      <c r="C1406" s="2" t="n">
        <v>811.791593955044</v>
      </c>
      <c r="D1406" s="2" t="n">
        <v>741.953941065142</v>
      </c>
      <c r="E1406" s="2" t="n">
        <v>27</v>
      </c>
      <c r="F1406" s="2" t="n">
        <v>0.15513347538018</v>
      </c>
      <c r="G1406" s="2" t="s">
        <v>2525</v>
      </c>
      <c r="H1406" s="5" t="str">
        <f aca="false">IF(F1406&lt;0.05,"Sig","")</f>
        <v/>
      </c>
      <c r="I1406" s="5" t="str">
        <f aca="false">IF(C1406&gt;D1406,"F1","As")</f>
        <v>F1</v>
      </c>
    </row>
    <row r="1407" s="2" customFormat="true" ht="12.75" hidden="false" customHeight="false" outlineLevel="0" collapsed="false">
      <c r="A1407" s="2" t="s">
        <v>2526</v>
      </c>
      <c r="B1407" s="2" t="n">
        <v>11078518</v>
      </c>
      <c r="C1407" s="2" t="n">
        <v>392.637475111217</v>
      </c>
      <c r="D1407" s="2" t="n">
        <v>431.865081528925</v>
      </c>
      <c r="E1407" s="2" t="n">
        <v>5</v>
      </c>
      <c r="F1407" s="2" t="n">
        <v>0.806349100153877</v>
      </c>
      <c r="G1407" s="2" t="s">
        <v>326</v>
      </c>
      <c r="H1407" s="5" t="str">
        <f aca="false">IF(F1407&lt;0.05,"Sig","")</f>
        <v/>
      </c>
      <c r="I1407" s="5" t="str">
        <f aca="false">IF(C1407&gt;D1407,"F1","As")</f>
        <v>As</v>
      </c>
    </row>
    <row r="1408" s="2" customFormat="true" ht="12.75" hidden="false" customHeight="false" outlineLevel="0" collapsed="false">
      <c r="A1408" s="2" t="s">
        <v>2527</v>
      </c>
      <c r="B1408" s="2" t="n">
        <v>11080177</v>
      </c>
      <c r="C1408" s="2" t="n">
        <v>924.014053475275</v>
      </c>
      <c r="D1408" s="2" t="n">
        <v>821.80155782649</v>
      </c>
      <c r="E1408" s="2" t="n">
        <v>44</v>
      </c>
      <c r="F1408" s="2" t="n">
        <v>0.088788454738331</v>
      </c>
      <c r="G1408" s="2" t="s">
        <v>2528</v>
      </c>
      <c r="H1408" s="5" t="str">
        <f aca="false">IF(F1408&lt;0.05,"Sig","")</f>
        <v/>
      </c>
      <c r="I1408" s="5" t="str">
        <f aca="false">IF(C1408&gt;D1408,"F1","As")</f>
        <v>F1</v>
      </c>
    </row>
    <row r="1409" s="2" customFormat="true" ht="12.75" hidden="false" customHeight="false" outlineLevel="0" collapsed="false">
      <c r="A1409" s="2" t="s">
        <v>2529</v>
      </c>
      <c r="B1409" s="2" t="n">
        <v>11085583</v>
      </c>
      <c r="C1409" s="2" t="n">
        <v>851.944930244957</v>
      </c>
      <c r="D1409" s="2" t="n">
        <v>797.907438812277</v>
      </c>
      <c r="E1409" s="2" t="n">
        <v>11</v>
      </c>
      <c r="F1409" s="2" t="n">
        <v>0.774368300157435</v>
      </c>
      <c r="G1409" s="2" t="s">
        <v>326</v>
      </c>
      <c r="H1409" s="5" t="str">
        <f aca="false">IF(F1409&lt;0.05,"Sig","")</f>
        <v/>
      </c>
      <c r="I1409" s="5" t="str">
        <f aca="false">IF(C1409&gt;D1409,"F1","As")</f>
        <v>F1</v>
      </c>
    </row>
    <row r="1410" s="2" customFormat="true" ht="12.75" hidden="false" customHeight="false" outlineLevel="0" collapsed="false">
      <c r="A1410" s="2" t="s">
        <v>2530</v>
      </c>
      <c r="B1410" s="2" t="n">
        <v>11087194</v>
      </c>
      <c r="C1410" s="2" t="n">
        <v>192.874152385515</v>
      </c>
      <c r="D1410" s="2" t="n">
        <v>180.974583565008</v>
      </c>
      <c r="E1410" s="2" t="n">
        <v>97</v>
      </c>
      <c r="F1410" s="2" t="n">
        <v>0.448437080920844</v>
      </c>
      <c r="G1410" s="2" t="s">
        <v>2531</v>
      </c>
      <c r="H1410" s="5" t="str">
        <f aca="false">IF(F1410&lt;0.05,"Sig","")</f>
        <v/>
      </c>
      <c r="I1410" s="5" t="str">
        <f aca="false">IF(C1410&gt;D1410,"F1","As")</f>
        <v>F1</v>
      </c>
    </row>
    <row r="1411" s="2" customFormat="true" ht="12.75" hidden="false" customHeight="false" outlineLevel="0" collapsed="false">
      <c r="A1411" s="2" t="s">
        <v>2532</v>
      </c>
      <c r="B1411" s="2" t="n">
        <v>11094957</v>
      </c>
      <c r="C1411" s="2" t="n">
        <v>300.989921579597</v>
      </c>
      <c r="D1411" s="2" t="n">
        <v>240.231929588772</v>
      </c>
      <c r="E1411" s="2" t="n">
        <v>81</v>
      </c>
      <c r="F1411" s="2" t="n">
        <v>0.14279810643486</v>
      </c>
      <c r="G1411" s="2" t="s">
        <v>326</v>
      </c>
      <c r="H1411" s="5" t="str">
        <f aca="false">IF(F1411&lt;0.05,"Sig","")</f>
        <v/>
      </c>
      <c r="I1411" s="5" t="str">
        <f aca="false">IF(C1411&gt;D1411,"F1","As")</f>
        <v>F1</v>
      </c>
    </row>
    <row r="1412" s="2" customFormat="true" ht="12.75" hidden="false" customHeight="false" outlineLevel="0" collapsed="false">
      <c r="A1412" s="2" t="s">
        <v>2533</v>
      </c>
      <c r="B1412" s="2" t="n">
        <v>11100285</v>
      </c>
      <c r="C1412" s="2" t="n">
        <v>955.348045989738</v>
      </c>
      <c r="D1412" s="2" t="n">
        <v>820.524629114966</v>
      </c>
      <c r="E1412" s="2" t="n">
        <v>20</v>
      </c>
      <c r="F1412" s="2" t="n">
        <v>0.178346812735435</v>
      </c>
      <c r="G1412" s="2" t="s">
        <v>2534</v>
      </c>
      <c r="H1412" s="5" t="str">
        <f aca="false">IF(F1412&lt;0.05,"Sig","")</f>
        <v/>
      </c>
      <c r="I1412" s="5" t="str">
        <f aca="false">IF(C1412&gt;D1412,"F1","As")</f>
        <v>F1</v>
      </c>
    </row>
    <row r="1413" s="2" customFormat="true" ht="12.75" hidden="false" customHeight="false" outlineLevel="0" collapsed="false">
      <c r="A1413" s="2" t="s">
        <v>2535</v>
      </c>
      <c r="B1413" s="2" t="n">
        <v>11102703</v>
      </c>
      <c r="C1413" s="2" t="n">
        <v>586.249382178564</v>
      </c>
      <c r="D1413" s="2" t="n">
        <v>464.780095432782</v>
      </c>
      <c r="E1413" s="2" t="n">
        <v>81</v>
      </c>
      <c r="F1413" s="2" t="n">
        <v>0.362512637073624</v>
      </c>
      <c r="G1413" s="2" t="s">
        <v>2536</v>
      </c>
      <c r="H1413" s="5" t="str">
        <f aca="false">IF(F1413&lt;0.05,"Sig","")</f>
        <v/>
      </c>
      <c r="I1413" s="5" t="str">
        <f aca="false">IF(C1413&gt;D1413,"F1","As")</f>
        <v>F1</v>
      </c>
    </row>
    <row r="1414" s="2" customFormat="true" ht="12.75" hidden="false" customHeight="false" outlineLevel="0" collapsed="false">
      <c r="A1414" s="2" t="s">
        <v>2537</v>
      </c>
      <c r="B1414" s="2" t="n">
        <v>11107397</v>
      </c>
      <c r="C1414" s="2" t="n">
        <v>395.867922261428</v>
      </c>
      <c r="D1414" s="2" t="n">
        <v>356.91107071628</v>
      </c>
      <c r="E1414" s="2" t="n">
        <v>2</v>
      </c>
      <c r="F1414" s="2" t="n">
        <v>1</v>
      </c>
      <c r="G1414" s="2" t="s">
        <v>32</v>
      </c>
      <c r="H1414" s="5" t="str">
        <f aca="false">IF(F1414&lt;0.05,"Sig","")</f>
        <v/>
      </c>
      <c r="I1414" s="5" t="str">
        <f aca="false">IF(C1414&gt;D1414,"F1","As")</f>
        <v>F1</v>
      </c>
    </row>
    <row r="1415" s="2" customFormat="true" ht="12.75" hidden="false" customHeight="false" outlineLevel="0" collapsed="false">
      <c r="A1415" s="2" t="s">
        <v>2538</v>
      </c>
      <c r="B1415" s="2" t="n">
        <v>11107801</v>
      </c>
      <c r="C1415" s="2" t="n">
        <v>1164.6868153117</v>
      </c>
      <c r="D1415" s="2" t="n">
        <v>1006.22736790419</v>
      </c>
      <c r="E1415" s="2" t="n">
        <v>32</v>
      </c>
      <c r="F1415" s="2" t="n">
        <v>0.186040196587646</v>
      </c>
      <c r="G1415" s="2" t="s">
        <v>326</v>
      </c>
      <c r="H1415" s="5" t="str">
        <f aca="false">IF(F1415&lt;0.05,"Sig","")</f>
        <v/>
      </c>
      <c r="I1415" s="5" t="str">
        <f aca="false">IF(C1415&gt;D1415,"F1","As")</f>
        <v>F1</v>
      </c>
    </row>
    <row r="1416" s="2" customFormat="true" ht="12.75" hidden="false" customHeight="false" outlineLevel="0" collapsed="false">
      <c r="A1416" s="2" t="s">
        <v>2539</v>
      </c>
      <c r="B1416" s="2" t="n">
        <v>11111857</v>
      </c>
      <c r="C1416" s="2" t="n">
        <v>895.709821760532</v>
      </c>
      <c r="D1416" s="2" t="n">
        <v>843.990764304099</v>
      </c>
      <c r="E1416" s="2" t="n">
        <v>11</v>
      </c>
      <c r="F1416" s="2" t="n">
        <v>0.510062143620813</v>
      </c>
      <c r="G1416" s="2" t="s">
        <v>2540</v>
      </c>
      <c r="H1416" s="5" t="str">
        <f aca="false">IF(F1416&lt;0.05,"Sig","")</f>
        <v/>
      </c>
      <c r="I1416" s="5" t="str">
        <f aca="false">IF(C1416&gt;D1416,"F1","As")</f>
        <v>F1</v>
      </c>
    </row>
    <row r="1417" s="2" customFormat="true" ht="12.75" hidden="false" customHeight="false" outlineLevel="0" collapsed="false">
      <c r="A1417" s="2" t="s">
        <v>2541</v>
      </c>
      <c r="B1417" s="2" t="n">
        <v>11112548</v>
      </c>
      <c r="C1417" s="2" t="n">
        <v>388.241424114864</v>
      </c>
      <c r="D1417" s="2" t="n">
        <v>318.270606133806</v>
      </c>
      <c r="E1417" s="2" t="n">
        <v>99</v>
      </c>
      <c r="F1417" s="2" t="n">
        <v>0.00165313088745254</v>
      </c>
      <c r="G1417" s="2" t="s">
        <v>2542</v>
      </c>
      <c r="H1417" s="5" t="str">
        <f aca="false">IF(F1417&lt;0.05,"Sig","")</f>
        <v>Sig</v>
      </c>
      <c r="I1417" s="5" t="str">
        <f aca="false">IF(C1417&gt;D1417,"F1","As")</f>
        <v>F1</v>
      </c>
    </row>
    <row r="1418" s="2" customFormat="true" ht="12.75" hidden="false" customHeight="false" outlineLevel="0" collapsed="false">
      <c r="A1418" s="2" t="s">
        <v>2543</v>
      </c>
      <c r="B1418" s="2" t="n">
        <v>11116919</v>
      </c>
      <c r="C1418" s="2" t="n">
        <v>1538.64121618009</v>
      </c>
      <c r="D1418" s="2" t="n">
        <v>1157.90971220721</v>
      </c>
      <c r="E1418" s="2" t="n">
        <v>2</v>
      </c>
      <c r="F1418" s="2" t="n">
        <v>0.71076258397363</v>
      </c>
      <c r="G1418" s="2" t="s">
        <v>32</v>
      </c>
      <c r="H1418" s="5" t="str">
        <f aca="false">IF(F1418&lt;0.05,"Sig","")</f>
        <v/>
      </c>
      <c r="I1418" s="5" t="str">
        <f aca="false">IF(C1418&gt;D1418,"F1","As")</f>
        <v>F1</v>
      </c>
    </row>
    <row r="1419" s="2" customFormat="true" ht="12.75" hidden="false" customHeight="false" outlineLevel="0" collapsed="false">
      <c r="A1419" s="2" t="s">
        <v>2544</v>
      </c>
      <c r="B1419" s="2" t="n">
        <v>11117654</v>
      </c>
      <c r="C1419" s="2" t="n">
        <v>401.220588623807</v>
      </c>
      <c r="D1419" s="2" t="n">
        <v>397.874329242638</v>
      </c>
      <c r="E1419" s="2" t="n">
        <v>56</v>
      </c>
      <c r="F1419" s="2" t="n">
        <v>0.847330073818426</v>
      </c>
      <c r="G1419" s="2" t="s">
        <v>2545</v>
      </c>
      <c r="H1419" s="5" t="str">
        <f aca="false">IF(F1419&lt;0.05,"Sig","")</f>
        <v/>
      </c>
      <c r="I1419" s="5" t="str">
        <f aca="false">IF(C1419&gt;D1419,"F1","As")</f>
        <v>F1</v>
      </c>
    </row>
    <row r="1420" s="2" customFormat="true" ht="12.75" hidden="false" customHeight="false" outlineLevel="0" collapsed="false">
      <c r="A1420" s="2" t="s">
        <v>2546</v>
      </c>
      <c r="B1420" s="2" t="n">
        <v>11122345</v>
      </c>
      <c r="C1420" s="2" t="n">
        <v>597.596613123039</v>
      </c>
      <c r="D1420" s="2" t="n">
        <v>695.959758951496</v>
      </c>
      <c r="E1420" s="2" t="n">
        <v>11</v>
      </c>
      <c r="F1420" s="2" t="n">
        <v>0.384370991305587</v>
      </c>
      <c r="G1420" s="2" t="s">
        <v>326</v>
      </c>
      <c r="H1420" s="5" t="str">
        <f aca="false">IF(F1420&lt;0.05,"Sig","")</f>
        <v/>
      </c>
      <c r="I1420" s="5" t="str">
        <f aca="false">IF(C1420&gt;D1420,"F1","As")</f>
        <v>As</v>
      </c>
    </row>
    <row r="1421" s="2" customFormat="true" ht="12.75" hidden="false" customHeight="false" outlineLevel="0" collapsed="false">
      <c r="A1421" s="2" t="s">
        <v>2547</v>
      </c>
      <c r="B1421" s="2" t="n">
        <v>11128570</v>
      </c>
      <c r="C1421" s="2" t="n">
        <v>1755.54815938024</v>
      </c>
      <c r="D1421" s="2" t="n">
        <v>1166.65888555327</v>
      </c>
      <c r="E1421" s="2" t="n">
        <v>11</v>
      </c>
      <c r="F1421" s="2" t="n">
        <v>0.00985196507978028</v>
      </c>
      <c r="G1421" s="2" t="s">
        <v>326</v>
      </c>
      <c r="H1421" s="5" t="str">
        <f aca="false">IF(F1421&lt;0.05,"Sig","")</f>
        <v>Sig</v>
      </c>
      <c r="I1421" s="5" t="str">
        <f aca="false">IF(C1421&gt;D1421,"F1","As")</f>
        <v>F1</v>
      </c>
    </row>
    <row r="1422" s="2" customFormat="true" ht="12.75" hidden="false" customHeight="false" outlineLevel="0" collapsed="false">
      <c r="A1422" s="2" t="s">
        <v>2548</v>
      </c>
      <c r="B1422" s="2" t="n">
        <v>11132185</v>
      </c>
      <c r="C1422" s="2" t="n">
        <v>463.947567241531</v>
      </c>
      <c r="D1422" s="2" t="n">
        <v>389.946046027355</v>
      </c>
      <c r="E1422" s="2" t="n">
        <v>21</v>
      </c>
      <c r="F1422" s="2" t="n">
        <v>0.261951624748192</v>
      </c>
      <c r="G1422" s="2" t="s">
        <v>2549</v>
      </c>
      <c r="H1422" s="5" t="str">
        <f aca="false">IF(F1422&lt;0.05,"Sig","")</f>
        <v/>
      </c>
      <c r="I1422" s="5" t="str">
        <f aca="false">IF(C1422&gt;D1422,"F1","As")</f>
        <v>F1</v>
      </c>
    </row>
    <row r="1423" s="2" customFormat="true" ht="12.75" hidden="false" customHeight="false" outlineLevel="0" collapsed="false">
      <c r="A1423" s="2" t="s">
        <v>2550</v>
      </c>
      <c r="B1423" s="2" t="n">
        <v>11136212</v>
      </c>
      <c r="C1423" s="2" t="n">
        <v>1349.45989532919</v>
      </c>
      <c r="D1423" s="2" t="n">
        <v>859.056518186461</v>
      </c>
      <c r="E1423" s="2" t="n">
        <v>117</v>
      </c>
      <c r="F1423" s="2" t="n">
        <v>0</v>
      </c>
      <c r="G1423" s="2" t="s">
        <v>2551</v>
      </c>
      <c r="H1423" s="5" t="str">
        <f aca="false">IF(F1423&lt;0.05,"Sig","")</f>
        <v>Sig</v>
      </c>
      <c r="I1423" s="5" t="str">
        <f aca="false">IF(C1423&gt;D1423,"F1","As")</f>
        <v>F1</v>
      </c>
    </row>
    <row r="1424" s="2" customFormat="true" ht="12.75" hidden="false" customHeight="false" outlineLevel="0" collapsed="false">
      <c r="A1424" s="2" t="s">
        <v>2552</v>
      </c>
      <c r="B1424" s="2" t="n">
        <v>11149647</v>
      </c>
      <c r="C1424" s="2" t="n">
        <v>238.327560132153</v>
      </c>
      <c r="D1424" s="2" t="n">
        <v>314.096636748176</v>
      </c>
      <c r="E1424" s="2" t="n">
        <v>14</v>
      </c>
      <c r="F1424" s="2" t="n">
        <v>0.18811437676123</v>
      </c>
      <c r="G1424" s="2" t="s">
        <v>2553</v>
      </c>
      <c r="H1424" s="5" t="str">
        <f aca="false">IF(F1424&lt;0.05,"Sig","")</f>
        <v/>
      </c>
      <c r="I1424" s="5" t="str">
        <f aca="false">IF(C1424&gt;D1424,"F1","As")</f>
        <v>As</v>
      </c>
    </row>
    <row r="1425" s="2" customFormat="true" ht="12.75" hidden="false" customHeight="false" outlineLevel="0" collapsed="false">
      <c r="A1425" s="2" t="s">
        <v>2554</v>
      </c>
      <c r="B1425" s="2" t="n">
        <v>11150741</v>
      </c>
      <c r="C1425" s="2" t="n">
        <v>249.326503394635</v>
      </c>
      <c r="D1425" s="2" t="n">
        <v>179.727429033143</v>
      </c>
      <c r="E1425" s="2" t="n">
        <v>48</v>
      </c>
      <c r="F1425" s="2" t="n">
        <v>0.00179915778018822</v>
      </c>
      <c r="G1425" s="2" t="s">
        <v>2555</v>
      </c>
      <c r="H1425" s="5" t="str">
        <f aca="false">IF(F1425&lt;0.05,"Sig","")</f>
        <v>Sig</v>
      </c>
      <c r="I1425" s="5" t="str">
        <f aca="false">IF(C1425&gt;D1425,"F1","As")</f>
        <v>F1</v>
      </c>
    </row>
    <row r="1426" s="2" customFormat="true" ht="12.75" hidden="false" customHeight="false" outlineLevel="0" collapsed="false">
      <c r="A1426" s="2" t="s">
        <v>2556</v>
      </c>
      <c r="B1426" s="2" t="n">
        <v>11153491</v>
      </c>
      <c r="C1426" s="2" t="n">
        <v>734.845421198803</v>
      </c>
      <c r="D1426" s="2" t="n">
        <v>681.183675661246</v>
      </c>
      <c r="E1426" s="2" t="n">
        <v>12</v>
      </c>
      <c r="F1426" s="2" t="n">
        <v>0.768009109072785</v>
      </c>
      <c r="G1426" s="2" t="s">
        <v>2557</v>
      </c>
      <c r="H1426" s="5" t="str">
        <f aca="false">IF(F1426&lt;0.05,"Sig","")</f>
        <v/>
      </c>
      <c r="I1426" s="5" t="str">
        <f aca="false">IF(C1426&gt;D1426,"F1","As")</f>
        <v>F1</v>
      </c>
    </row>
    <row r="1427" s="2" customFormat="true" ht="12.75" hidden="false" customHeight="false" outlineLevel="0" collapsed="false">
      <c r="A1427" s="2" t="s">
        <v>2558</v>
      </c>
      <c r="B1427" s="2" t="n">
        <v>11155126</v>
      </c>
      <c r="C1427" s="2" t="n">
        <v>683.808613038264</v>
      </c>
      <c r="D1427" s="2" t="n">
        <v>551.082587215755</v>
      </c>
      <c r="E1427" s="2" t="n">
        <v>2</v>
      </c>
      <c r="F1427" s="2" t="n">
        <v>1</v>
      </c>
      <c r="G1427" s="2" t="s">
        <v>32</v>
      </c>
      <c r="H1427" s="5" t="str">
        <f aca="false">IF(F1427&lt;0.05,"Sig","")</f>
        <v/>
      </c>
      <c r="I1427" s="5" t="str">
        <f aca="false">IF(C1427&gt;D1427,"F1","As")</f>
        <v>F1</v>
      </c>
    </row>
    <row r="1428" s="2" customFormat="true" ht="12.75" hidden="false" customHeight="false" outlineLevel="0" collapsed="false">
      <c r="A1428" s="2" t="s">
        <v>2559</v>
      </c>
      <c r="B1428" s="2" t="n">
        <v>11158433</v>
      </c>
      <c r="C1428" s="2" t="n">
        <v>384.786307739572</v>
      </c>
      <c r="D1428" s="2" t="n">
        <v>229.634801925094</v>
      </c>
      <c r="E1428" s="2" t="n">
        <v>19</v>
      </c>
      <c r="F1428" s="2" t="n">
        <v>0.0149311104910714</v>
      </c>
      <c r="G1428" s="2" t="s">
        <v>2560</v>
      </c>
      <c r="H1428" s="5" t="str">
        <f aca="false">IF(F1428&lt;0.05,"Sig","")</f>
        <v>Sig</v>
      </c>
      <c r="I1428" s="5" t="str">
        <f aca="false">IF(C1428&gt;D1428,"F1","As")</f>
        <v>F1</v>
      </c>
    </row>
    <row r="1429" s="2" customFormat="true" ht="12.75" hidden="false" customHeight="false" outlineLevel="0" collapsed="false">
      <c r="A1429" s="2" t="s">
        <v>2561</v>
      </c>
      <c r="B1429" s="2" t="n">
        <v>11161166</v>
      </c>
      <c r="C1429" s="2" t="n">
        <v>752.548201757718</v>
      </c>
      <c r="D1429" s="2" t="n">
        <v>720.032137815205</v>
      </c>
      <c r="E1429" s="2" t="n">
        <v>44</v>
      </c>
      <c r="F1429" s="2" t="n">
        <v>0.60923434149815</v>
      </c>
      <c r="G1429" s="2" t="s">
        <v>2562</v>
      </c>
      <c r="H1429" s="5" t="str">
        <f aca="false">IF(F1429&lt;0.05,"Sig","")</f>
        <v/>
      </c>
      <c r="I1429" s="5" t="str">
        <f aca="false">IF(C1429&gt;D1429,"F1","As")</f>
        <v>F1</v>
      </c>
    </row>
    <row r="1430" s="2" customFormat="true" ht="12.75" hidden="false" customHeight="false" outlineLevel="0" collapsed="false">
      <c r="A1430" s="2" t="s">
        <v>2563</v>
      </c>
      <c r="B1430" s="2" t="n">
        <v>11166058</v>
      </c>
      <c r="C1430" s="2" t="n">
        <v>528.55463686571</v>
      </c>
      <c r="D1430" s="2" t="n">
        <v>398.122356400828</v>
      </c>
      <c r="E1430" s="2" t="n">
        <v>69</v>
      </c>
      <c r="F1430" s="11" t="n">
        <v>7.69274059914856E-005</v>
      </c>
      <c r="G1430" s="2" t="s">
        <v>2564</v>
      </c>
      <c r="H1430" s="5" t="str">
        <f aca="false">IF(F1430&lt;0.05,"Sig","")</f>
        <v>Sig</v>
      </c>
      <c r="I1430" s="5" t="str">
        <f aca="false">IF(C1430&gt;D1430,"F1","As")</f>
        <v>F1</v>
      </c>
    </row>
    <row r="1431" s="2" customFormat="true" ht="12.75" hidden="false" customHeight="false" outlineLevel="0" collapsed="false">
      <c r="A1431" s="2" t="s">
        <v>2565</v>
      </c>
      <c r="B1431" s="2" t="n">
        <v>11171530</v>
      </c>
      <c r="C1431" s="2" t="n">
        <v>432.986476043511</v>
      </c>
      <c r="D1431" s="2" t="n">
        <v>335.816166618029</v>
      </c>
      <c r="E1431" s="2" t="n">
        <v>47</v>
      </c>
      <c r="F1431" s="2" t="n">
        <v>0.00176372817546819</v>
      </c>
      <c r="G1431" s="2" t="s">
        <v>2566</v>
      </c>
      <c r="H1431" s="5" t="str">
        <f aca="false">IF(F1431&lt;0.05,"Sig","")</f>
        <v>Sig</v>
      </c>
      <c r="I1431" s="5" t="str">
        <f aca="false">IF(C1431&gt;D1431,"F1","As")</f>
        <v>F1</v>
      </c>
    </row>
    <row r="1432" s="2" customFormat="true" ht="12.75" hidden="false" customHeight="false" outlineLevel="0" collapsed="false">
      <c r="A1432" s="2" t="s">
        <v>2567</v>
      </c>
      <c r="B1432" s="2" t="n">
        <v>11175859</v>
      </c>
      <c r="C1432" s="2" t="n">
        <v>723.737074150543</v>
      </c>
      <c r="D1432" s="2" t="n">
        <v>367.132514243791</v>
      </c>
      <c r="E1432" s="2" t="n">
        <v>17</v>
      </c>
      <c r="F1432" s="2" t="n">
        <v>0.0357647113628559</v>
      </c>
      <c r="G1432" s="2" t="s">
        <v>2568</v>
      </c>
      <c r="H1432" s="5" t="str">
        <f aca="false">IF(F1432&lt;0.05,"Sig","")</f>
        <v>Sig</v>
      </c>
      <c r="I1432" s="5" t="str">
        <f aca="false">IF(C1432&gt;D1432,"F1","As")</f>
        <v>F1</v>
      </c>
    </row>
    <row r="1433" s="2" customFormat="true" ht="12.75" hidden="false" customHeight="false" outlineLevel="0" collapsed="false">
      <c r="A1433" s="2" t="s">
        <v>2569</v>
      </c>
      <c r="B1433" s="2" t="n">
        <v>11178511</v>
      </c>
      <c r="C1433" s="2" t="n">
        <v>1008.94708413023</v>
      </c>
      <c r="D1433" s="2" t="n">
        <v>625.369066178459</v>
      </c>
      <c r="E1433" s="2" t="n">
        <v>16</v>
      </c>
      <c r="F1433" s="2" t="n">
        <v>0.0123820269239734</v>
      </c>
      <c r="G1433" s="2" t="s">
        <v>2570</v>
      </c>
      <c r="H1433" s="5" t="str">
        <f aca="false">IF(F1433&lt;0.05,"Sig","")</f>
        <v>Sig</v>
      </c>
      <c r="I1433" s="5" t="str">
        <f aca="false">IF(C1433&gt;D1433,"F1","As")</f>
        <v>F1</v>
      </c>
    </row>
    <row r="1434" s="2" customFormat="true" ht="12.75" hidden="false" customHeight="false" outlineLevel="0" collapsed="false">
      <c r="A1434" s="2" t="s">
        <v>2571</v>
      </c>
      <c r="B1434" s="2" t="n">
        <v>11182829</v>
      </c>
      <c r="C1434" s="2" t="n">
        <v>1241.84861489133</v>
      </c>
      <c r="D1434" s="2" t="n">
        <v>880.595524753325</v>
      </c>
      <c r="E1434" s="2" t="n">
        <v>4</v>
      </c>
      <c r="F1434" s="2" t="n">
        <v>0.309474900500706</v>
      </c>
      <c r="G1434" s="2" t="s">
        <v>2572</v>
      </c>
      <c r="H1434" s="5" t="str">
        <f aca="false">IF(F1434&lt;0.05,"Sig","")</f>
        <v/>
      </c>
      <c r="I1434" s="5" t="str">
        <f aca="false">IF(C1434&gt;D1434,"F1","As")</f>
        <v>F1</v>
      </c>
    </row>
    <row r="1435" s="2" customFormat="true" ht="12.75" hidden="false" customHeight="false" outlineLevel="0" collapsed="false">
      <c r="A1435" s="2" t="s">
        <v>2573</v>
      </c>
      <c r="B1435" s="2" t="n">
        <v>11190569</v>
      </c>
      <c r="C1435" s="2" t="n">
        <v>617.8610933994</v>
      </c>
      <c r="D1435" s="2" t="n">
        <v>93.5314877699768</v>
      </c>
      <c r="E1435" s="2" t="n">
        <v>12</v>
      </c>
      <c r="F1435" s="2" t="n">
        <v>0.00576431932966024</v>
      </c>
      <c r="G1435" s="10" t="s">
        <v>2574</v>
      </c>
      <c r="H1435" s="5" t="str">
        <f aca="false">IF(F1435&lt;0.05,"Sig","")</f>
        <v>Sig</v>
      </c>
      <c r="I1435" s="5" t="str">
        <f aca="false">IF(C1435&gt;D1435,"F1","As")</f>
        <v>F1</v>
      </c>
    </row>
    <row r="1436" s="2" customFormat="true" ht="12.75" hidden="false" customHeight="false" outlineLevel="0" collapsed="false">
      <c r="A1436" s="2" t="s">
        <v>2575</v>
      </c>
      <c r="B1436" s="2" t="n">
        <v>11197102</v>
      </c>
      <c r="C1436" s="2" t="n">
        <v>642.300778096967</v>
      </c>
      <c r="D1436" s="2" t="n">
        <v>309.907462925579</v>
      </c>
      <c r="E1436" s="2" t="n">
        <v>108</v>
      </c>
      <c r="F1436" s="11" t="n">
        <v>1.44294439410696E-011</v>
      </c>
      <c r="G1436" s="2" t="s">
        <v>2576</v>
      </c>
      <c r="H1436" s="5" t="str">
        <f aca="false">IF(F1436&lt;0.05,"Sig","")</f>
        <v>Sig</v>
      </c>
      <c r="I1436" s="5" t="str">
        <f aca="false">IF(C1436&gt;D1436,"F1","As")</f>
        <v>F1</v>
      </c>
    </row>
    <row r="1437" s="2" customFormat="true" ht="12.75" hidden="false" customHeight="false" outlineLevel="0" collapsed="false">
      <c r="A1437" s="2" t="s">
        <v>2577</v>
      </c>
      <c r="B1437" s="2" t="n">
        <v>11206863</v>
      </c>
      <c r="C1437" s="2" t="n">
        <v>357.784927077467</v>
      </c>
      <c r="D1437" s="2" t="n">
        <v>209.787405251998</v>
      </c>
      <c r="E1437" s="2" t="n">
        <v>64</v>
      </c>
      <c r="F1437" s="11" t="n">
        <v>6.14488880341117E-005</v>
      </c>
      <c r="G1437" s="2" t="s">
        <v>2578</v>
      </c>
      <c r="H1437" s="5" t="str">
        <f aca="false">IF(F1437&lt;0.05,"Sig","")</f>
        <v>Sig</v>
      </c>
      <c r="I1437" s="5" t="str">
        <f aca="false">IF(C1437&gt;D1437,"F1","As")</f>
        <v>F1</v>
      </c>
    </row>
    <row r="1438" s="2" customFormat="true" ht="12.75" hidden="false" customHeight="false" outlineLevel="0" collapsed="false">
      <c r="A1438" s="2" t="s">
        <v>2579</v>
      </c>
      <c r="B1438" s="2" t="n">
        <v>11212627</v>
      </c>
      <c r="C1438" s="2" t="n">
        <v>1174.19294406708</v>
      </c>
      <c r="D1438" s="2" t="n">
        <v>492.689275331497</v>
      </c>
      <c r="E1438" s="2" t="n">
        <v>13</v>
      </c>
      <c r="F1438" s="2" t="n">
        <v>0.00789713359658932</v>
      </c>
      <c r="G1438" s="2" t="s">
        <v>2580</v>
      </c>
      <c r="H1438" s="5" t="str">
        <f aca="false">IF(F1438&lt;0.05,"Sig","")</f>
        <v>Sig</v>
      </c>
      <c r="I1438" s="5" t="str">
        <f aca="false">IF(C1438&gt;D1438,"F1","As")</f>
        <v>F1</v>
      </c>
    </row>
    <row r="1439" s="2" customFormat="true" ht="12.75" hidden="false" customHeight="false" outlineLevel="0" collapsed="false">
      <c r="A1439" s="2" t="s">
        <v>2581</v>
      </c>
      <c r="B1439" s="2" t="n">
        <v>11215426</v>
      </c>
      <c r="C1439" s="2" t="n">
        <v>1305.99347711472</v>
      </c>
      <c r="D1439" s="2" t="n">
        <v>906.80599809262</v>
      </c>
      <c r="E1439" s="2" t="n">
        <v>19</v>
      </c>
      <c r="F1439" s="2" t="n">
        <v>0.0113457548232032</v>
      </c>
      <c r="G1439" s="2" t="s">
        <v>2582</v>
      </c>
      <c r="H1439" s="5" t="str">
        <f aca="false">IF(F1439&lt;0.05,"Sig","")</f>
        <v>Sig</v>
      </c>
      <c r="I1439" s="5" t="str">
        <f aca="false">IF(C1439&gt;D1439,"F1","As")</f>
        <v>F1</v>
      </c>
    </row>
    <row r="1440" s="2" customFormat="true" ht="12.75" hidden="false" customHeight="false" outlineLevel="0" collapsed="false">
      <c r="A1440" s="2" t="s">
        <v>2583</v>
      </c>
      <c r="B1440" s="2" t="n">
        <v>11218067</v>
      </c>
      <c r="C1440" s="2" t="n">
        <v>517.207535428826</v>
      </c>
      <c r="D1440" s="2" t="n">
        <v>378.84598925948</v>
      </c>
      <c r="E1440" s="2" t="n">
        <v>70</v>
      </c>
      <c r="F1440" s="2" t="n">
        <v>0.000713489678532284</v>
      </c>
      <c r="G1440" s="2" t="s">
        <v>2584</v>
      </c>
      <c r="H1440" s="5" t="str">
        <f aca="false">IF(F1440&lt;0.05,"Sig","")</f>
        <v>Sig</v>
      </c>
      <c r="I1440" s="5" t="str">
        <f aca="false">IF(C1440&gt;D1440,"F1","As")</f>
        <v>F1</v>
      </c>
    </row>
    <row r="1441" s="2" customFormat="true" ht="12.75" hidden="false" customHeight="false" outlineLevel="0" collapsed="false">
      <c r="A1441" s="2" t="s">
        <v>2585</v>
      </c>
      <c r="B1441" s="2" t="n">
        <v>11227046</v>
      </c>
      <c r="C1441" s="2" t="n">
        <v>434.317534056626</v>
      </c>
      <c r="D1441" s="2" t="n">
        <v>191.010113797982</v>
      </c>
      <c r="E1441" s="2" t="n">
        <v>13</v>
      </c>
      <c r="F1441" s="2" t="n">
        <v>0.0117231270231574</v>
      </c>
      <c r="G1441" s="2" t="s">
        <v>2586</v>
      </c>
      <c r="H1441" s="5" t="str">
        <f aca="false">IF(F1441&lt;0.05,"Sig","")</f>
        <v>Sig</v>
      </c>
      <c r="I1441" s="5" t="str">
        <f aca="false">IF(C1441&gt;D1441,"F1","As")</f>
        <v>F1</v>
      </c>
    </row>
    <row r="1442" s="2" customFormat="true" ht="12.75" hidden="false" customHeight="false" outlineLevel="0" collapsed="false">
      <c r="A1442" s="2" t="s">
        <v>2587</v>
      </c>
      <c r="B1442" s="2" t="n">
        <v>11268353</v>
      </c>
      <c r="C1442" s="2" t="n">
        <v>207.771951255008</v>
      </c>
      <c r="D1442" s="2" t="n">
        <v>230.966509728145</v>
      </c>
      <c r="E1442" s="2" t="n">
        <v>86</v>
      </c>
      <c r="F1442" s="2" t="n">
        <v>0.311872269651371</v>
      </c>
      <c r="G1442" s="2" t="s">
        <v>2588</v>
      </c>
      <c r="H1442" s="5" t="str">
        <f aca="false">IF(F1442&lt;0.05,"Sig","")</f>
        <v/>
      </c>
      <c r="I1442" s="5" t="str">
        <f aca="false">IF(C1442&gt;D1442,"F1","As")</f>
        <v>As</v>
      </c>
    </row>
    <row r="1443" customFormat="false" ht="12.75" hidden="false" customHeight="false" outlineLevel="0" collapsed="false">
      <c r="A1443" s="0" t="s">
        <v>2589</v>
      </c>
      <c r="B1443" s="0" t="n">
        <v>13761993</v>
      </c>
      <c r="C1443" s="0" t="n">
        <v>493.003449980306</v>
      </c>
      <c r="D1443" s="0" t="n">
        <v>424.014300660903</v>
      </c>
      <c r="E1443" s="0" t="n">
        <v>39</v>
      </c>
      <c r="F1443" s="0" t="n">
        <v>0.803615081430096</v>
      </c>
      <c r="G1443" s="8" t="s">
        <v>2590</v>
      </c>
      <c r="H1443" s="6" t="str">
        <f aca="false">IF(F1443&lt;0.05,"Sig","")</f>
        <v/>
      </c>
      <c r="I1443" s="7" t="str">
        <f aca="false">IF(C1443&gt;D1443,"F1","As")</f>
        <v>F1</v>
      </c>
    </row>
    <row r="1444" customFormat="false" ht="12.75" hidden="false" customHeight="false" outlineLevel="0" collapsed="false">
      <c r="A1444" s="0" t="s">
        <v>2591</v>
      </c>
      <c r="B1444" s="0" t="n">
        <v>13765152</v>
      </c>
      <c r="C1444" s="0" t="n">
        <v>677.68786930088</v>
      </c>
      <c r="D1444" s="0" t="n">
        <v>684.947099377618</v>
      </c>
      <c r="E1444" s="0" t="n">
        <v>24</v>
      </c>
      <c r="F1444" s="0" t="n">
        <v>0.457148386011643</v>
      </c>
      <c r="G1444" s="0" t="s">
        <v>2592</v>
      </c>
      <c r="H1444" s="6" t="str">
        <f aca="false">IF(F1444&lt;0.05,"Sig","")</f>
        <v/>
      </c>
      <c r="I1444" s="7" t="str">
        <f aca="false">IF(C1444&gt;D1444,"F1","As")</f>
        <v>As</v>
      </c>
    </row>
    <row r="1445" customFormat="false" ht="12.75" hidden="false" customHeight="false" outlineLevel="0" collapsed="false">
      <c r="A1445" s="0" t="s">
        <v>2593</v>
      </c>
      <c r="B1445" s="0" t="n">
        <v>13770131</v>
      </c>
      <c r="C1445" s="0" t="n">
        <v>568.746619536966</v>
      </c>
      <c r="D1445" s="0" t="n">
        <v>713.238667550625</v>
      </c>
      <c r="E1445" s="0" t="n">
        <v>31</v>
      </c>
      <c r="F1445" s="0" t="n">
        <v>0.035140342975388</v>
      </c>
      <c r="G1445" s="8" t="s">
        <v>2594</v>
      </c>
      <c r="H1445" s="6" t="str">
        <f aca="false">IF(F1445&lt;0.05,"Sig","")</f>
        <v>Sig</v>
      </c>
      <c r="I1445" s="7" t="str">
        <f aca="false">IF(C1445&gt;D1445,"F1","As")</f>
        <v>As</v>
      </c>
    </row>
    <row r="1446" customFormat="false" ht="12.75" hidden="false" customHeight="false" outlineLevel="0" collapsed="false">
      <c r="A1446" s="0" t="s">
        <v>2595</v>
      </c>
      <c r="B1446" s="0" t="n">
        <v>13776351</v>
      </c>
      <c r="C1446" s="0" t="n">
        <v>117.645165333875</v>
      </c>
      <c r="D1446" s="0" t="n">
        <v>208.815015021164</v>
      </c>
      <c r="E1446" s="0" t="n">
        <v>20</v>
      </c>
      <c r="F1446" s="0" t="n">
        <v>0.681544998506391</v>
      </c>
      <c r="G1446" s="8" t="s">
        <v>2596</v>
      </c>
      <c r="H1446" s="6" t="str">
        <f aca="false">IF(F1446&lt;0.05,"Sig","")</f>
        <v/>
      </c>
      <c r="I1446" s="7" t="str">
        <f aca="false">IF(C1446&gt;D1446,"F1","As")</f>
        <v>As</v>
      </c>
    </row>
    <row r="1447" customFormat="false" ht="12.75" hidden="false" customHeight="false" outlineLevel="0" collapsed="false">
      <c r="A1447" s="0" t="s">
        <v>2597</v>
      </c>
      <c r="B1447" s="0" t="n">
        <v>13779124</v>
      </c>
      <c r="C1447" s="0" t="n">
        <v>57.2510625739966</v>
      </c>
      <c r="D1447" s="0" t="n">
        <v>286.60914546216</v>
      </c>
      <c r="E1447" s="0" t="n">
        <v>135</v>
      </c>
      <c r="F1447" s="9" t="n">
        <v>1.53195974682553E-019</v>
      </c>
      <c r="G1447" s="0" t="s">
        <v>2598</v>
      </c>
      <c r="H1447" s="6" t="str">
        <f aca="false">IF(F1447&lt;0.05,"Sig","")</f>
        <v>Sig</v>
      </c>
      <c r="I1447" s="7" t="str">
        <f aca="false">IF(C1447&gt;D1447,"F1","As")</f>
        <v>As</v>
      </c>
    </row>
    <row r="1448" customFormat="false" ht="12.75" hidden="false" customHeight="false" outlineLevel="0" collapsed="false">
      <c r="A1448" s="0" t="s">
        <v>2599</v>
      </c>
      <c r="B1448" s="0" t="n">
        <v>13785237</v>
      </c>
      <c r="C1448" s="0" t="n">
        <v>139.026507133769</v>
      </c>
      <c r="D1448" s="0" t="n">
        <v>493.014563813808</v>
      </c>
      <c r="E1448" s="0" t="n">
        <v>24</v>
      </c>
      <c r="F1448" s="9" t="n">
        <v>3.26406157766347E-005</v>
      </c>
      <c r="G1448" s="0" t="s">
        <v>2600</v>
      </c>
      <c r="H1448" s="6" t="str">
        <f aca="false">IF(F1448&lt;0.05,"Sig","")</f>
        <v>Sig</v>
      </c>
      <c r="I1448" s="7" t="str">
        <f aca="false">IF(C1448&gt;D1448,"F1","As")</f>
        <v>As</v>
      </c>
    </row>
    <row r="1449" customFormat="false" ht="12.75" hidden="false" customHeight="false" outlineLevel="0" collapsed="false">
      <c r="A1449" s="0" t="s">
        <v>2601</v>
      </c>
      <c r="B1449" s="0" t="n">
        <v>13785277</v>
      </c>
      <c r="C1449" s="0" t="n">
        <v>134.115394088162</v>
      </c>
      <c r="D1449" s="0" t="n">
        <v>626.101904906347</v>
      </c>
      <c r="E1449" s="0" t="n">
        <v>10</v>
      </c>
      <c r="F1449" s="0" t="n">
        <v>0.0166213868049426</v>
      </c>
      <c r="G1449" s="0" t="s">
        <v>32</v>
      </c>
      <c r="H1449" s="6" t="str">
        <f aca="false">IF(F1449&lt;0.05,"Sig","")</f>
        <v>Sig</v>
      </c>
      <c r="I1449" s="7" t="str">
        <f aca="false">IF(C1449&gt;D1449,"F1","As")</f>
        <v>As</v>
      </c>
    </row>
    <row r="1450" customFormat="false" ht="12.75" hidden="false" customHeight="false" outlineLevel="0" collapsed="false">
      <c r="A1450" s="0" t="s">
        <v>2602</v>
      </c>
      <c r="B1450" s="0" t="n">
        <v>13788223</v>
      </c>
      <c r="C1450" s="0" t="n">
        <v>42.1429863110839</v>
      </c>
      <c r="D1450" s="0" t="n">
        <v>227.321364904486</v>
      </c>
      <c r="E1450" s="0" t="n">
        <v>23</v>
      </c>
      <c r="F1450" s="9" t="n">
        <v>2.02095115577782E-005</v>
      </c>
      <c r="G1450" s="0" t="s">
        <v>2603</v>
      </c>
      <c r="H1450" s="6" t="str">
        <f aca="false">IF(F1450&lt;0.05,"Sig","")</f>
        <v>Sig</v>
      </c>
      <c r="I1450" s="7" t="str">
        <f aca="false">IF(C1450&gt;D1450,"F1","As")</f>
        <v>As</v>
      </c>
    </row>
    <row r="1451" customFormat="false" ht="12.75" hidden="false" customHeight="false" outlineLevel="0" collapsed="false">
      <c r="A1451" s="0" t="s">
        <v>2604</v>
      </c>
      <c r="B1451" s="0" t="n">
        <v>13791094</v>
      </c>
      <c r="C1451" s="0" t="n">
        <v>168.929844948322</v>
      </c>
      <c r="D1451" s="0" t="n">
        <v>385.27094443794</v>
      </c>
      <c r="E1451" s="0" t="n">
        <v>65</v>
      </c>
      <c r="F1451" s="9" t="n">
        <v>6.63437634829584E-007</v>
      </c>
      <c r="G1451" s="0" t="s">
        <v>2605</v>
      </c>
      <c r="H1451" s="6" t="str">
        <f aca="false">IF(F1451&lt;0.05,"Sig","")</f>
        <v>Sig</v>
      </c>
      <c r="I1451" s="7" t="str">
        <f aca="false">IF(C1451&gt;D1451,"F1","As")</f>
        <v>As</v>
      </c>
    </row>
    <row r="1452" customFormat="false" ht="12.75" hidden="false" customHeight="false" outlineLevel="0" collapsed="false">
      <c r="A1452" s="0" t="s">
        <v>2606</v>
      </c>
      <c r="B1452" s="0" t="n">
        <v>13795209</v>
      </c>
      <c r="C1452" s="0" t="n">
        <v>42.1075772047784</v>
      </c>
      <c r="D1452" s="0" t="n">
        <v>183.999411240389</v>
      </c>
      <c r="E1452" s="0" t="n">
        <v>39</v>
      </c>
      <c r="F1452" s="9" t="n">
        <v>3.97856763508848E-007</v>
      </c>
      <c r="G1452" s="0" t="s">
        <v>2607</v>
      </c>
      <c r="H1452" s="6" t="str">
        <f aca="false">IF(F1452&lt;0.05,"Sig","")</f>
        <v>Sig</v>
      </c>
      <c r="I1452" s="7" t="str">
        <f aca="false">IF(C1452&gt;D1452,"F1","As")</f>
        <v>As</v>
      </c>
    </row>
    <row r="1453" customFormat="false" ht="12.75" hidden="false" customHeight="false" outlineLevel="0" collapsed="false">
      <c r="A1453" s="0" t="s">
        <v>2608</v>
      </c>
      <c r="B1453" s="0" t="n">
        <v>13798476</v>
      </c>
      <c r="C1453" s="0" t="n">
        <v>27.8076843712024</v>
      </c>
      <c r="D1453" s="0" t="n">
        <v>241.18298176891</v>
      </c>
      <c r="E1453" s="0" t="n">
        <v>54</v>
      </c>
      <c r="F1453" s="9" t="n">
        <v>2.76561725096828E-008</v>
      </c>
      <c r="G1453" s="0" t="s">
        <v>2609</v>
      </c>
      <c r="H1453" s="6" t="str">
        <f aca="false">IF(F1453&lt;0.05,"Sig","")</f>
        <v>Sig</v>
      </c>
      <c r="I1453" s="7" t="str">
        <f aca="false">IF(C1453&gt;D1453,"F1","As")</f>
        <v>As</v>
      </c>
    </row>
    <row r="1454" customFormat="false" ht="12.75" hidden="false" customHeight="false" outlineLevel="0" collapsed="false">
      <c r="A1454" s="0" t="s">
        <v>2610</v>
      </c>
      <c r="B1454" s="0" t="n">
        <v>13805996</v>
      </c>
      <c r="C1454" s="0" t="n">
        <v>452.810365741983</v>
      </c>
      <c r="D1454" s="0" t="n">
        <v>755.901516240584</v>
      </c>
      <c r="E1454" s="0" t="n">
        <v>1</v>
      </c>
      <c r="F1454" s="0" t="n">
        <v>1</v>
      </c>
      <c r="G1454" s="0" t="s">
        <v>2611</v>
      </c>
      <c r="H1454" s="6" t="str">
        <f aca="false">IF(F1454&lt;0.05,"Sig","")</f>
        <v/>
      </c>
      <c r="I1454" s="7" t="str">
        <f aca="false">IF(C1454&gt;D1454,"F1","As")</f>
        <v>As</v>
      </c>
    </row>
    <row r="1455" customFormat="false" ht="12.75" hidden="false" customHeight="false" outlineLevel="0" collapsed="false">
      <c r="A1455" s="0" t="s">
        <v>2612</v>
      </c>
      <c r="B1455" s="0" t="n">
        <v>13819532</v>
      </c>
      <c r="C1455" s="0" t="n">
        <v>104.546794643355</v>
      </c>
      <c r="D1455" s="0" t="n">
        <v>234.098389227284</v>
      </c>
      <c r="E1455" s="0" t="n">
        <v>11</v>
      </c>
      <c r="F1455" s="0" t="n">
        <v>0.126132947280292</v>
      </c>
      <c r="G1455" s="8" t="s">
        <v>2613</v>
      </c>
      <c r="H1455" s="6" t="str">
        <f aca="false">IF(F1455&lt;0.05,"Sig","")</f>
        <v/>
      </c>
      <c r="I1455" s="7" t="str">
        <f aca="false">IF(C1455&gt;D1455,"F1","As")</f>
        <v>As</v>
      </c>
    </row>
    <row r="1456" customFormat="false" ht="12.75" hidden="false" customHeight="false" outlineLevel="0" collapsed="false">
      <c r="A1456" s="0" t="s">
        <v>2614</v>
      </c>
      <c r="B1456" s="0" t="n">
        <v>13821855</v>
      </c>
      <c r="C1456" s="0" t="n">
        <v>72.7154976664576</v>
      </c>
      <c r="D1456" s="0" t="n">
        <v>260.670410414573</v>
      </c>
      <c r="E1456" s="0" t="n">
        <v>51</v>
      </c>
      <c r="F1456" s="9" t="n">
        <v>8.26210775516584E-007</v>
      </c>
      <c r="G1456" s="0" t="s">
        <v>2615</v>
      </c>
      <c r="H1456" s="6" t="str">
        <f aca="false">IF(F1456&lt;0.05,"Sig","")</f>
        <v>Sig</v>
      </c>
      <c r="I1456" s="7" t="str">
        <f aca="false">IF(C1456&gt;D1456,"F1","As")</f>
        <v>As</v>
      </c>
    </row>
    <row r="1457" customFormat="false" ht="12.75" hidden="false" customHeight="false" outlineLevel="0" collapsed="false">
      <c r="A1457" s="0" t="s">
        <v>2616</v>
      </c>
      <c r="B1457" s="0" t="n">
        <v>13824721</v>
      </c>
      <c r="C1457" s="0" t="n">
        <v>307.129049421375</v>
      </c>
      <c r="D1457" s="0" t="n">
        <v>372.002488792101</v>
      </c>
      <c r="E1457" s="0" t="n">
        <v>21</v>
      </c>
      <c r="F1457" s="0" t="n">
        <v>0.0390949418553388</v>
      </c>
      <c r="G1457" s="0" t="s">
        <v>2617</v>
      </c>
      <c r="H1457" s="6" t="str">
        <f aca="false">IF(F1457&lt;0.05,"Sig","")</f>
        <v>Sig</v>
      </c>
      <c r="I1457" s="7" t="str">
        <f aca="false">IF(C1457&gt;D1457,"F1","As")</f>
        <v>As</v>
      </c>
    </row>
    <row r="1458" customFormat="false" ht="12.75" hidden="false" customHeight="false" outlineLevel="0" collapsed="false">
      <c r="A1458" s="0" t="s">
        <v>2618</v>
      </c>
      <c r="B1458" s="0" t="n">
        <v>13824760</v>
      </c>
      <c r="C1458" s="0" t="n">
        <v>296.728924163969</v>
      </c>
      <c r="D1458" s="0" t="n">
        <v>358.005957446933</v>
      </c>
      <c r="E1458" s="0" t="n">
        <v>32</v>
      </c>
      <c r="F1458" s="0" t="n">
        <v>0.0024561376203171</v>
      </c>
      <c r="G1458" s="0" t="s">
        <v>2617</v>
      </c>
      <c r="H1458" s="6" t="str">
        <f aca="false">IF(F1458&lt;0.05,"Sig","")</f>
        <v>Sig</v>
      </c>
      <c r="I1458" s="7" t="str">
        <f aca="false">IF(C1458&gt;D1458,"F1","As")</f>
        <v>As</v>
      </c>
    </row>
    <row r="1459" customFormat="false" ht="12.75" hidden="false" customHeight="false" outlineLevel="0" collapsed="false">
      <c r="A1459" s="0" t="s">
        <v>2619</v>
      </c>
      <c r="B1459" s="0" t="n">
        <v>13830432</v>
      </c>
      <c r="C1459" s="0" t="n">
        <v>273.648841825767</v>
      </c>
      <c r="D1459" s="0" t="n">
        <v>319.951187073665</v>
      </c>
      <c r="E1459" s="0" t="n">
        <v>42</v>
      </c>
      <c r="F1459" s="0" t="n">
        <v>0.340737717308348</v>
      </c>
      <c r="G1459" s="0" t="s">
        <v>2620</v>
      </c>
      <c r="H1459" s="6" t="str">
        <f aca="false">IF(F1459&lt;0.05,"Sig","")</f>
        <v/>
      </c>
      <c r="I1459" s="7" t="str">
        <f aca="false">IF(C1459&gt;D1459,"F1","As")</f>
        <v>As</v>
      </c>
    </row>
    <row r="1460" customFormat="false" ht="12.75" hidden="false" customHeight="false" outlineLevel="0" collapsed="false">
      <c r="A1460" s="0" t="s">
        <v>2621</v>
      </c>
      <c r="B1460" s="0" t="n">
        <v>13830774</v>
      </c>
      <c r="C1460" s="0" t="n">
        <v>276.65145219973</v>
      </c>
      <c r="D1460" s="0" t="n">
        <v>314.876043065296</v>
      </c>
      <c r="E1460" s="0" t="n">
        <v>36</v>
      </c>
      <c r="F1460" s="0" t="n">
        <v>0.70400793601103</v>
      </c>
      <c r="G1460" s="0" t="s">
        <v>2620</v>
      </c>
      <c r="H1460" s="6" t="str">
        <f aca="false">IF(F1460&lt;0.05,"Sig","")</f>
        <v/>
      </c>
      <c r="I1460" s="7" t="str">
        <f aca="false">IF(C1460&gt;D1460,"F1","As")</f>
        <v>As</v>
      </c>
    </row>
    <row r="1461" customFormat="false" ht="12.75" hidden="false" customHeight="false" outlineLevel="0" collapsed="false">
      <c r="A1461" s="0" t="s">
        <v>2622</v>
      </c>
      <c r="B1461" s="0" t="n">
        <v>13831021</v>
      </c>
      <c r="C1461" s="0" t="n">
        <v>262.181185963917</v>
      </c>
      <c r="D1461" s="0" t="n">
        <v>295.981460693312</v>
      </c>
      <c r="E1461" s="0" t="n">
        <v>39</v>
      </c>
      <c r="F1461" s="0" t="n">
        <v>0.709333277256879</v>
      </c>
      <c r="G1461" s="0" t="s">
        <v>2620</v>
      </c>
      <c r="H1461" s="6" t="str">
        <f aca="false">IF(F1461&lt;0.05,"Sig","")</f>
        <v/>
      </c>
      <c r="I1461" s="7" t="str">
        <f aca="false">IF(C1461&gt;D1461,"F1","As")</f>
        <v>As</v>
      </c>
    </row>
    <row r="1462" customFormat="false" ht="12.75" hidden="false" customHeight="false" outlineLevel="0" collapsed="false">
      <c r="A1462" s="0" t="s">
        <v>2623</v>
      </c>
      <c r="B1462" s="0" t="n">
        <v>13833745</v>
      </c>
      <c r="C1462" s="0" t="n">
        <v>161.353710349143</v>
      </c>
      <c r="D1462" s="0" t="n">
        <v>752.720500725225</v>
      </c>
      <c r="E1462" s="0" t="n">
        <v>3</v>
      </c>
      <c r="F1462" s="0" t="n">
        <v>0.476548213314882</v>
      </c>
      <c r="G1462" s="0" t="s">
        <v>32</v>
      </c>
      <c r="H1462" s="6" t="str">
        <f aca="false">IF(F1462&lt;0.05,"Sig","")</f>
        <v/>
      </c>
      <c r="I1462" s="7" t="str">
        <f aca="false">IF(C1462&gt;D1462,"F1","As")</f>
        <v>As</v>
      </c>
    </row>
    <row r="1463" customFormat="false" ht="12.75" hidden="false" customHeight="false" outlineLevel="0" collapsed="false">
      <c r="A1463" s="0" t="s">
        <v>2624</v>
      </c>
      <c r="B1463" s="0" t="n">
        <v>13834669</v>
      </c>
      <c r="C1463" s="0" t="n">
        <v>457.23821986411</v>
      </c>
      <c r="D1463" s="0" t="n">
        <v>378.730913536648</v>
      </c>
      <c r="E1463" s="0" t="n">
        <v>13</v>
      </c>
      <c r="F1463" s="0" t="n">
        <v>0.539400840135315</v>
      </c>
      <c r="G1463" s="8" t="s">
        <v>2625</v>
      </c>
      <c r="H1463" s="6" t="str">
        <f aca="false">IF(F1463&lt;0.05,"Sig","")</f>
        <v/>
      </c>
      <c r="I1463" s="7" t="str">
        <f aca="false">IF(C1463&gt;D1463,"F1","As")</f>
        <v>F1</v>
      </c>
    </row>
    <row r="1464" customFormat="false" ht="12.75" hidden="false" customHeight="false" outlineLevel="0" collapsed="false">
      <c r="A1464" s="0" t="s">
        <v>2626</v>
      </c>
      <c r="B1464" s="0" t="n">
        <v>13836382</v>
      </c>
      <c r="C1464" s="0" t="n">
        <v>287.808689855779</v>
      </c>
      <c r="D1464" s="0" t="n">
        <v>425.24567962217</v>
      </c>
      <c r="E1464" s="0" t="n">
        <v>74</v>
      </c>
      <c r="F1464" s="0" t="n">
        <v>0.000176858839095296</v>
      </c>
      <c r="G1464" s="0" t="s">
        <v>326</v>
      </c>
      <c r="H1464" s="6" t="str">
        <f aca="false">IF(F1464&lt;0.05,"Sig","")</f>
        <v>Sig</v>
      </c>
      <c r="I1464" s="7" t="str">
        <f aca="false">IF(C1464&gt;D1464,"F1","As")</f>
        <v>As</v>
      </c>
    </row>
    <row r="1465" customFormat="false" ht="12.75" hidden="false" customHeight="false" outlineLevel="0" collapsed="false">
      <c r="A1465" s="0" t="s">
        <v>2627</v>
      </c>
      <c r="B1465" s="0" t="n">
        <v>13844032</v>
      </c>
      <c r="C1465" s="0" t="n">
        <v>1705.49239257588</v>
      </c>
      <c r="D1465" s="0" t="n">
        <v>2008.33327518093</v>
      </c>
      <c r="E1465" s="0" t="n">
        <v>10</v>
      </c>
      <c r="F1465" s="0" t="n">
        <v>1</v>
      </c>
      <c r="G1465" s="0" t="s">
        <v>2628</v>
      </c>
      <c r="H1465" s="6" t="str">
        <f aca="false">IF(F1465&lt;0.05,"Sig","")</f>
        <v/>
      </c>
      <c r="I1465" s="7" t="str">
        <f aca="false">IF(C1465&gt;D1465,"F1","As")</f>
        <v>As</v>
      </c>
    </row>
    <row r="1466" customFormat="false" ht="12.75" hidden="false" customHeight="false" outlineLevel="0" collapsed="false">
      <c r="A1466" s="0" t="s">
        <v>2629</v>
      </c>
      <c r="B1466" s="0" t="n">
        <v>13845730</v>
      </c>
      <c r="C1466" s="0" t="n">
        <v>782.945241665686</v>
      </c>
      <c r="D1466" s="0" t="n">
        <v>741.484535981202</v>
      </c>
      <c r="E1466" s="0" t="n">
        <v>4</v>
      </c>
      <c r="F1466" s="0" t="n">
        <v>1</v>
      </c>
      <c r="G1466" s="0" t="s">
        <v>2630</v>
      </c>
      <c r="H1466" s="6" t="str">
        <f aca="false">IF(F1466&lt;0.05,"Sig","")</f>
        <v/>
      </c>
      <c r="I1466" s="7" t="str">
        <f aca="false">IF(C1466&gt;D1466,"F1","As")</f>
        <v>F1</v>
      </c>
    </row>
    <row r="1467" customFormat="false" ht="12.75" hidden="false" customHeight="false" outlineLevel="0" collapsed="false">
      <c r="A1467" s="0" t="s">
        <v>2631</v>
      </c>
      <c r="B1467" s="0" t="n">
        <v>13846725</v>
      </c>
      <c r="C1467" s="0" t="n">
        <v>912.058816759386</v>
      </c>
      <c r="D1467" s="0" t="n">
        <v>1860.74981110123</v>
      </c>
      <c r="E1467" s="0" t="n">
        <v>6</v>
      </c>
      <c r="F1467" s="0" t="n">
        <v>0.666646912409624</v>
      </c>
      <c r="G1467" s="0" t="s">
        <v>2632</v>
      </c>
      <c r="H1467" s="6" t="str">
        <f aca="false">IF(F1467&lt;0.05,"Sig","")</f>
        <v/>
      </c>
      <c r="I1467" s="7" t="str">
        <f aca="false">IF(C1467&gt;D1467,"F1","As")</f>
        <v>As</v>
      </c>
    </row>
    <row r="1468" customFormat="false" ht="12.75" hidden="false" customHeight="false" outlineLevel="0" collapsed="false">
      <c r="A1468" s="0" t="s">
        <v>2633</v>
      </c>
      <c r="B1468" s="0" t="n">
        <v>13848480</v>
      </c>
      <c r="C1468" s="0" t="n">
        <v>804.624975277633</v>
      </c>
      <c r="D1468" s="0" t="n">
        <v>1221.80111181622</v>
      </c>
      <c r="E1468" s="0" t="n">
        <v>23</v>
      </c>
      <c r="F1468" s="0" t="n">
        <v>0.0147676751687865</v>
      </c>
      <c r="G1468" s="0" t="s">
        <v>2634</v>
      </c>
      <c r="H1468" s="6" t="str">
        <f aca="false">IF(F1468&lt;0.05,"Sig","")</f>
        <v>Sig</v>
      </c>
      <c r="I1468" s="7" t="str">
        <f aca="false">IF(C1468&gt;D1468,"F1","As")</f>
        <v>As</v>
      </c>
    </row>
    <row r="1469" customFormat="false" ht="12.75" hidden="false" customHeight="false" outlineLevel="0" collapsed="false">
      <c r="A1469" s="0" t="s">
        <v>2635</v>
      </c>
      <c r="B1469" s="0" t="n">
        <v>13852392</v>
      </c>
      <c r="C1469" s="0" t="n">
        <v>946.051554033038</v>
      </c>
      <c r="D1469" s="0" t="n">
        <v>1078.55131737483</v>
      </c>
      <c r="E1469" s="0" t="n">
        <v>32</v>
      </c>
      <c r="F1469" s="0" t="n">
        <v>0.131495480049875</v>
      </c>
      <c r="G1469" s="0" t="s">
        <v>2636</v>
      </c>
      <c r="H1469" s="6" t="str">
        <f aca="false">IF(F1469&lt;0.05,"Sig","")</f>
        <v/>
      </c>
      <c r="I1469" s="7" t="str">
        <f aca="false">IF(C1469&gt;D1469,"F1","As")</f>
        <v>As</v>
      </c>
    </row>
    <row r="1470" customFormat="false" ht="12.75" hidden="false" customHeight="false" outlineLevel="0" collapsed="false">
      <c r="A1470" s="0" t="s">
        <v>2637</v>
      </c>
      <c r="B1470" s="0" t="n">
        <v>13856139</v>
      </c>
      <c r="C1470" s="0" t="n">
        <v>395.725322332689</v>
      </c>
      <c r="D1470" s="0" t="n">
        <v>413.274201933976</v>
      </c>
      <c r="E1470" s="0" t="n">
        <v>36</v>
      </c>
      <c r="F1470" s="0" t="n">
        <v>0.976637528890868</v>
      </c>
      <c r="G1470" s="8" t="s">
        <v>2638</v>
      </c>
      <c r="H1470" s="6" t="str">
        <f aca="false">IF(F1470&lt;0.05,"Sig","")</f>
        <v/>
      </c>
      <c r="I1470" s="7" t="str">
        <f aca="false">IF(C1470&gt;D1470,"F1","As")</f>
        <v>As</v>
      </c>
    </row>
    <row r="1471" customFormat="false" ht="12.75" hidden="false" customHeight="false" outlineLevel="0" collapsed="false">
      <c r="A1471" s="0" t="s">
        <v>2639</v>
      </c>
      <c r="B1471" s="0" t="n">
        <v>13857925</v>
      </c>
      <c r="C1471" s="0" t="n">
        <v>389.093099689286</v>
      </c>
      <c r="D1471" s="0" t="n">
        <v>436.300416277874</v>
      </c>
      <c r="E1471" s="0" t="n">
        <v>19</v>
      </c>
      <c r="F1471" s="0" t="n">
        <v>0.0998063829613614</v>
      </c>
      <c r="G1471" s="8" t="s">
        <v>2640</v>
      </c>
      <c r="H1471" s="6" t="str">
        <f aca="false">IF(F1471&lt;0.05,"Sig","")</f>
        <v/>
      </c>
      <c r="I1471" s="7" t="str">
        <f aca="false">IF(C1471&gt;D1471,"F1","As")</f>
        <v>As</v>
      </c>
    </row>
    <row r="1472" customFormat="false" ht="12.75" hidden="false" customHeight="false" outlineLevel="0" collapsed="false">
      <c r="A1472" s="0" t="s">
        <v>2641</v>
      </c>
      <c r="B1472" s="0" t="n">
        <v>13857925</v>
      </c>
      <c r="C1472" s="0" t="n">
        <v>424.316694034752</v>
      </c>
      <c r="D1472" s="0" t="n">
        <v>473.137196560179</v>
      </c>
      <c r="E1472" s="0" t="n">
        <v>19</v>
      </c>
      <c r="F1472" s="0" t="n">
        <v>0.117650553728648</v>
      </c>
      <c r="G1472" s="8" t="s">
        <v>2640</v>
      </c>
      <c r="H1472" s="6" t="str">
        <f aca="false">IF(F1472&lt;0.05,"Sig","")</f>
        <v/>
      </c>
      <c r="I1472" s="7" t="str">
        <f aca="false">IF(C1472&gt;D1472,"F1","As")</f>
        <v>As</v>
      </c>
    </row>
    <row r="1473" customFormat="false" ht="12.75" hidden="false" customHeight="false" outlineLevel="0" collapsed="false">
      <c r="A1473" s="0" t="s">
        <v>2642</v>
      </c>
      <c r="B1473" s="0" t="n">
        <v>13864221</v>
      </c>
      <c r="C1473" s="0" t="n">
        <v>265.838245803941</v>
      </c>
      <c r="D1473" s="0" t="n">
        <v>516.185756864319</v>
      </c>
      <c r="E1473" s="0" t="n">
        <v>4</v>
      </c>
      <c r="F1473" s="0" t="n">
        <v>0.609045353097233</v>
      </c>
      <c r="G1473" s="0" t="s">
        <v>32</v>
      </c>
      <c r="H1473" s="6" t="str">
        <f aca="false">IF(F1473&lt;0.05,"Sig","")</f>
        <v/>
      </c>
      <c r="I1473" s="7" t="str">
        <f aca="false">IF(C1473&gt;D1473,"F1","As")</f>
        <v>As</v>
      </c>
    </row>
    <row r="1474" customFormat="false" ht="12.75" hidden="false" customHeight="false" outlineLevel="0" collapsed="false">
      <c r="A1474" s="0" t="s">
        <v>2643</v>
      </c>
      <c r="B1474" s="0" t="n">
        <v>13864861</v>
      </c>
      <c r="C1474" s="0" t="n">
        <v>293.810076069129</v>
      </c>
      <c r="D1474" s="0" t="n">
        <v>329.435473866138</v>
      </c>
      <c r="E1474" s="0" t="n">
        <v>52</v>
      </c>
      <c r="F1474" s="0" t="n">
        <v>0.208211302785039</v>
      </c>
      <c r="G1474" s="8" t="s">
        <v>2644</v>
      </c>
      <c r="H1474" s="6" t="str">
        <f aca="false">IF(F1474&lt;0.05,"Sig","")</f>
        <v/>
      </c>
      <c r="I1474" s="7" t="str">
        <f aca="false">IF(C1474&gt;D1474,"F1","As")</f>
        <v>As</v>
      </c>
    </row>
    <row r="1475" customFormat="false" ht="12.75" hidden="false" customHeight="false" outlineLevel="0" collapsed="false">
      <c r="A1475" s="0" t="s">
        <v>2645</v>
      </c>
      <c r="B1475" s="0" t="n">
        <v>13869129</v>
      </c>
      <c r="C1475" s="0" t="n">
        <v>357.092704694731</v>
      </c>
      <c r="D1475" s="0" t="n">
        <v>388.697181996064</v>
      </c>
      <c r="E1475" s="0" t="n">
        <v>17</v>
      </c>
      <c r="F1475" s="0" t="n">
        <v>0.843205444643102</v>
      </c>
      <c r="G1475" s="8" t="s">
        <v>2646</v>
      </c>
      <c r="H1475" s="6" t="str">
        <f aca="false">IF(F1475&lt;0.05,"Sig","")</f>
        <v/>
      </c>
      <c r="I1475" s="7" t="str">
        <f aca="false">IF(C1475&gt;D1475,"F1","As")</f>
        <v>As</v>
      </c>
    </row>
    <row r="1476" customFormat="false" ht="12.75" hidden="false" customHeight="false" outlineLevel="0" collapsed="false">
      <c r="A1476" s="0" t="s">
        <v>2647</v>
      </c>
      <c r="B1476" s="0" t="n">
        <v>13871723</v>
      </c>
      <c r="C1476" s="0" t="n">
        <v>559.659191651324</v>
      </c>
      <c r="D1476" s="0" t="n">
        <v>495.089111916334</v>
      </c>
      <c r="E1476" s="0" t="n">
        <v>6</v>
      </c>
      <c r="F1476" s="0" t="n">
        <v>0.94271995133115</v>
      </c>
      <c r="G1476" s="0" t="s">
        <v>2648</v>
      </c>
      <c r="H1476" s="6" t="str">
        <f aca="false">IF(F1476&lt;0.05,"Sig","")</f>
        <v/>
      </c>
      <c r="I1476" s="7" t="str">
        <f aca="false">IF(C1476&gt;D1476,"F1","As")</f>
        <v>F1</v>
      </c>
    </row>
    <row r="1477" customFormat="false" ht="12.75" hidden="false" customHeight="false" outlineLevel="0" collapsed="false">
      <c r="A1477" s="0" t="s">
        <v>2649</v>
      </c>
      <c r="B1477" s="0" t="n">
        <v>13872538</v>
      </c>
      <c r="C1477" s="0" t="n">
        <v>529.689883304986</v>
      </c>
      <c r="D1477" s="0" t="n">
        <v>610.519058961756</v>
      </c>
      <c r="E1477" s="0" t="n">
        <v>61</v>
      </c>
      <c r="F1477" s="0" t="n">
        <v>0.001239533015524</v>
      </c>
      <c r="G1477" s="8" t="s">
        <v>2650</v>
      </c>
      <c r="H1477" s="6" t="str">
        <f aca="false">IF(F1477&lt;0.05,"Sig","")</f>
        <v>Sig</v>
      </c>
      <c r="I1477" s="7" t="str">
        <f aca="false">IF(C1477&gt;D1477,"F1","As")</f>
        <v>As</v>
      </c>
    </row>
    <row r="1478" customFormat="false" ht="12.75" hidden="false" customHeight="false" outlineLevel="0" collapsed="false">
      <c r="A1478" s="0" t="s">
        <v>2651</v>
      </c>
      <c r="B1478" s="0" t="n">
        <v>13877525</v>
      </c>
      <c r="C1478" s="0" t="n">
        <v>218.198012397117</v>
      </c>
      <c r="D1478" s="0" t="n">
        <v>273.28957961969</v>
      </c>
      <c r="E1478" s="0" t="n">
        <v>24</v>
      </c>
      <c r="F1478" s="0" t="n">
        <v>0.350473144576097</v>
      </c>
      <c r="G1478" s="0" t="s">
        <v>2652</v>
      </c>
      <c r="H1478" s="6" t="str">
        <f aca="false">IF(F1478&lt;0.05,"Sig","")</f>
        <v/>
      </c>
      <c r="I1478" s="7" t="str">
        <f aca="false">IF(C1478&gt;D1478,"F1","As")</f>
        <v>As</v>
      </c>
    </row>
    <row r="1479" customFormat="false" ht="12.75" hidden="false" customHeight="false" outlineLevel="0" collapsed="false">
      <c r="A1479" s="0" t="s">
        <v>2653</v>
      </c>
      <c r="B1479" s="0" t="n">
        <v>13881286</v>
      </c>
      <c r="C1479" s="0" t="n">
        <v>226.430156962004</v>
      </c>
      <c r="D1479" s="0" t="n">
        <v>237.919686170088</v>
      </c>
      <c r="E1479" s="0" t="n">
        <v>36</v>
      </c>
      <c r="F1479" s="0" t="n">
        <v>0.793710112758644</v>
      </c>
      <c r="G1479" s="0" t="s">
        <v>2654</v>
      </c>
      <c r="H1479" s="6" t="str">
        <f aca="false">IF(F1479&lt;0.05,"Sig","")</f>
        <v/>
      </c>
      <c r="I1479" s="7" t="str">
        <f aca="false">IF(C1479&gt;D1479,"F1","As")</f>
        <v>As</v>
      </c>
    </row>
    <row r="1480" customFormat="false" ht="12.75" hidden="false" customHeight="false" outlineLevel="0" collapsed="false">
      <c r="A1480" s="0" t="s">
        <v>2655</v>
      </c>
      <c r="B1480" s="0" t="n">
        <v>13884081</v>
      </c>
      <c r="C1480" s="0" t="n">
        <v>145.235176975583</v>
      </c>
      <c r="D1480" s="0" t="n">
        <v>177.434271649833</v>
      </c>
      <c r="E1480" s="0" t="n">
        <v>34</v>
      </c>
      <c r="F1480" s="0" t="n">
        <v>0.612328327308586</v>
      </c>
      <c r="G1480" s="0" t="s">
        <v>2656</v>
      </c>
      <c r="H1480" s="6" t="str">
        <f aca="false">IF(F1480&lt;0.05,"Sig","")</f>
        <v/>
      </c>
      <c r="I1480" s="7" t="str">
        <f aca="false">IF(C1480&gt;D1480,"F1","As")</f>
        <v>As</v>
      </c>
    </row>
    <row r="1481" s="2" customFormat="true" ht="12.75" hidden="false" customHeight="false" outlineLevel="0" collapsed="false">
      <c r="A1481" s="2" t="s">
        <v>2657</v>
      </c>
      <c r="B1481" s="2" t="n">
        <v>18496316</v>
      </c>
      <c r="C1481" s="2" t="n">
        <v>339.024938721604</v>
      </c>
      <c r="D1481" s="2" t="n">
        <v>207.032111133083</v>
      </c>
      <c r="E1481" s="2" t="n">
        <v>47</v>
      </c>
      <c r="F1481" s="2" t="n">
        <v>0.00786127889874004</v>
      </c>
      <c r="G1481" s="2" t="s">
        <v>2658</v>
      </c>
      <c r="H1481" s="5" t="str">
        <f aca="false">IF(F1481&lt;0.05,"Sig","")</f>
        <v>Sig</v>
      </c>
      <c r="I1481" s="5" t="str">
        <f aca="false">IF(C1481&gt;D1481,"F1","As")</f>
        <v>F1</v>
      </c>
      <c r="J1481" s="2" t="s">
        <v>2659</v>
      </c>
    </row>
    <row r="1482" s="2" customFormat="true" ht="12.75" hidden="false" customHeight="false" outlineLevel="0" collapsed="false">
      <c r="A1482" s="2" t="s">
        <v>2660</v>
      </c>
      <c r="B1482" s="2" t="n">
        <v>18501503</v>
      </c>
      <c r="C1482" s="2" t="n">
        <v>506.11075576513</v>
      </c>
      <c r="D1482" s="2" t="n">
        <v>507.337443280971</v>
      </c>
      <c r="E1482" s="2" t="n">
        <v>39</v>
      </c>
      <c r="F1482" s="2" t="n">
        <v>0.840537910679692</v>
      </c>
      <c r="G1482" s="10" t="s">
        <v>2661</v>
      </c>
      <c r="H1482" s="5" t="str">
        <f aca="false">IF(F1482&lt;0.05,"Sig","")</f>
        <v/>
      </c>
      <c r="I1482" s="5" t="str">
        <f aca="false">IF(C1482&gt;D1482,"F1","As")</f>
        <v>As</v>
      </c>
      <c r="J1482" s="2" t="s">
        <v>2659</v>
      </c>
    </row>
    <row r="1483" s="2" customFormat="true" ht="12.75" hidden="false" customHeight="false" outlineLevel="0" collapsed="false">
      <c r="A1483" s="2" t="s">
        <v>2662</v>
      </c>
      <c r="B1483" s="2" t="n">
        <v>18501503</v>
      </c>
      <c r="C1483" s="2" t="n">
        <v>502.648825333315</v>
      </c>
      <c r="D1483" s="2" t="n">
        <v>505.203128856568</v>
      </c>
      <c r="E1483" s="2" t="n">
        <v>49</v>
      </c>
      <c r="F1483" s="2" t="n">
        <v>0.899065096629643</v>
      </c>
      <c r="G1483" s="10" t="s">
        <v>2663</v>
      </c>
      <c r="H1483" s="5" t="str">
        <f aca="false">IF(F1483&lt;0.05,"Sig","")</f>
        <v/>
      </c>
      <c r="I1483" s="5" t="str">
        <f aca="false">IF(C1483&gt;D1483,"F1","As")</f>
        <v>As</v>
      </c>
      <c r="J1483" s="2" t="s">
        <v>2659</v>
      </c>
    </row>
    <row r="1484" s="2" customFormat="true" ht="12.75" hidden="false" customHeight="false" outlineLevel="0" collapsed="false">
      <c r="A1484" s="2" t="s">
        <v>2664</v>
      </c>
      <c r="B1484" s="2" t="n">
        <v>18505825</v>
      </c>
      <c r="C1484" s="2" t="n">
        <v>240.706547778483</v>
      </c>
      <c r="D1484" s="2" t="n">
        <v>284.114877514574</v>
      </c>
      <c r="E1484" s="2" t="n">
        <v>13</v>
      </c>
      <c r="F1484" s="2" t="n">
        <v>0.208679669503138</v>
      </c>
      <c r="G1484" s="2" t="s">
        <v>2665</v>
      </c>
      <c r="H1484" s="5" t="str">
        <f aca="false">IF(F1484&lt;0.05,"Sig","")</f>
        <v/>
      </c>
      <c r="I1484" s="5" t="str">
        <f aca="false">IF(C1484&gt;D1484,"F1","As")</f>
        <v>As</v>
      </c>
      <c r="J1484" s="2" t="s">
        <v>2659</v>
      </c>
    </row>
    <row r="1485" s="2" customFormat="true" ht="12.75" hidden="false" customHeight="false" outlineLevel="0" collapsed="false">
      <c r="A1485" s="2" t="s">
        <v>2666</v>
      </c>
      <c r="B1485" s="2" t="n">
        <v>18507519</v>
      </c>
      <c r="C1485" s="2" t="n">
        <v>561.811704073729</v>
      </c>
      <c r="D1485" s="2" t="n">
        <v>514.834996134273</v>
      </c>
      <c r="E1485" s="2" t="n">
        <v>54</v>
      </c>
      <c r="F1485" s="2" t="n">
        <v>0.506327604135524</v>
      </c>
      <c r="G1485" s="10" t="s">
        <v>2667</v>
      </c>
      <c r="H1485" s="5" t="str">
        <f aca="false">IF(F1485&lt;0.05,"Sig","")</f>
        <v/>
      </c>
      <c r="I1485" s="5" t="str">
        <f aca="false">IF(C1485&gt;D1485,"F1","As")</f>
        <v>F1</v>
      </c>
      <c r="J1485" s="2" t="s">
        <v>2659</v>
      </c>
    </row>
    <row r="1486" s="2" customFormat="true" ht="12.75" hidden="false" customHeight="false" outlineLevel="0" collapsed="false">
      <c r="A1486" s="2" t="s">
        <v>2668</v>
      </c>
      <c r="B1486" s="2" t="n">
        <v>18513456</v>
      </c>
      <c r="C1486" s="2" t="n">
        <v>510.108032179324</v>
      </c>
      <c r="D1486" s="2" t="n">
        <v>526.999219090323</v>
      </c>
      <c r="E1486" s="2" t="n">
        <v>59</v>
      </c>
      <c r="F1486" s="2" t="n">
        <v>0.612897880679242</v>
      </c>
      <c r="G1486" s="10" t="s">
        <v>2669</v>
      </c>
      <c r="H1486" s="5" t="str">
        <f aca="false">IF(F1486&lt;0.05,"Sig","")</f>
        <v/>
      </c>
      <c r="I1486" s="5" t="str">
        <f aca="false">IF(C1486&gt;D1486,"F1","As")</f>
        <v>As</v>
      </c>
      <c r="J1486" s="2" t="s">
        <v>2659</v>
      </c>
    </row>
    <row r="1487" s="2" customFormat="true" ht="12.75" hidden="false" customHeight="false" outlineLevel="0" collapsed="false">
      <c r="A1487" s="2" t="s">
        <v>2670</v>
      </c>
      <c r="B1487" s="2" t="n">
        <v>18525085</v>
      </c>
      <c r="C1487" s="2" t="n">
        <v>641.609402012843</v>
      </c>
      <c r="D1487" s="2" t="n">
        <v>683.339978999442</v>
      </c>
      <c r="E1487" s="2" t="n">
        <v>26</v>
      </c>
      <c r="F1487" s="2" t="n">
        <v>0.642605527762286</v>
      </c>
      <c r="G1487" s="2" t="s">
        <v>2671</v>
      </c>
      <c r="H1487" s="5" t="str">
        <f aca="false">IF(F1487&lt;0.05,"Sig","")</f>
        <v/>
      </c>
      <c r="I1487" s="5" t="str">
        <f aca="false">IF(C1487&gt;D1487,"F1","As")</f>
        <v>As</v>
      </c>
      <c r="J1487" s="2" t="s">
        <v>2659</v>
      </c>
    </row>
    <row r="1488" s="2" customFormat="true" ht="12.75" hidden="false" customHeight="false" outlineLevel="0" collapsed="false">
      <c r="A1488" s="2" t="s">
        <v>2672</v>
      </c>
      <c r="B1488" s="2" t="n">
        <v>18528499</v>
      </c>
      <c r="C1488" s="2" t="n">
        <v>452.440722543969</v>
      </c>
      <c r="D1488" s="2" t="n">
        <v>529.90682414483</v>
      </c>
      <c r="E1488" s="2" t="n">
        <v>36</v>
      </c>
      <c r="F1488" s="2" t="n">
        <v>0.087930236570393</v>
      </c>
      <c r="G1488" s="10" t="s">
        <v>2673</v>
      </c>
      <c r="H1488" s="5" t="str">
        <f aca="false">IF(F1488&lt;0.05,"Sig","")</f>
        <v/>
      </c>
      <c r="I1488" s="5" t="str">
        <f aca="false">IF(C1488&gt;D1488,"F1","As")</f>
        <v>As</v>
      </c>
      <c r="J1488" s="2" t="s">
        <v>2659</v>
      </c>
    </row>
    <row r="1489" s="2" customFormat="true" ht="12.75" hidden="false" customHeight="false" outlineLevel="0" collapsed="false">
      <c r="A1489" s="2" t="s">
        <v>2674</v>
      </c>
      <c r="B1489" s="2" t="n">
        <v>18530909</v>
      </c>
      <c r="C1489" s="2" t="n">
        <v>216.75139204531</v>
      </c>
      <c r="D1489" s="2" t="n">
        <v>354.922064541772</v>
      </c>
      <c r="E1489" s="2" t="n">
        <v>20</v>
      </c>
      <c r="F1489" s="2" t="n">
        <v>0.156452659480479</v>
      </c>
      <c r="G1489" s="10" t="s">
        <v>2675</v>
      </c>
      <c r="H1489" s="5" t="str">
        <f aca="false">IF(F1489&lt;0.05,"Sig","")</f>
        <v/>
      </c>
      <c r="I1489" s="5" t="str">
        <f aca="false">IF(C1489&gt;D1489,"F1","As")</f>
        <v>As</v>
      </c>
      <c r="J1489" s="2" t="s">
        <v>2659</v>
      </c>
    </row>
    <row r="1490" s="2" customFormat="true" ht="12.75" hidden="false" customHeight="false" outlineLevel="0" collapsed="false">
      <c r="A1490" s="2" t="s">
        <v>2676</v>
      </c>
      <c r="B1490" s="2" t="n">
        <v>18535018</v>
      </c>
      <c r="C1490" s="2" t="n">
        <v>440.831589159115</v>
      </c>
      <c r="D1490" s="2" t="n">
        <v>555.876983427532</v>
      </c>
      <c r="E1490" s="2" t="n">
        <v>23</v>
      </c>
      <c r="F1490" s="2" t="n">
        <v>0.0350261478366487</v>
      </c>
      <c r="G1490" s="10" t="s">
        <v>2677</v>
      </c>
      <c r="H1490" s="5" t="str">
        <f aca="false">IF(F1490&lt;0.05,"Sig","")</f>
        <v>Sig</v>
      </c>
      <c r="I1490" s="5" t="str">
        <f aca="false">IF(C1490&gt;D1490,"F1","As")</f>
        <v>As</v>
      </c>
      <c r="J1490" s="2" t="s">
        <v>2659</v>
      </c>
    </row>
    <row r="1491" s="2" customFormat="true" ht="12.75" hidden="false" customHeight="false" outlineLevel="0" collapsed="false">
      <c r="A1491" s="2" t="s">
        <v>2678</v>
      </c>
      <c r="B1491" s="2" t="n">
        <v>18537374</v>
      </c>
      <c r="C1491" s="2" t="n">
        <v>544.392492318713</v>
      </c>
      <c r="D1491" s="2" t="n">
        <v>685.712496193494</v>
      </c>
      <c r="E1491" s="2" t="n">
        <v>23</v>
      </c>
      <c r="F1491" s="2" t="n">
        <v>0.158307159676443</v>
      </c>
      <c r="G1491" s="10" t="s">
        <v>2679</v>
      </c>
      <c r="H1491" s="5" t="str">
        <f aca="false">IF(F1491&lt;0.05,"Sig","")</f>
        <v/>
      </c>
      <c r="I1491" s="5" t="str">
        <f aca="false">IF(C1491&gt;D1491,"F1","As")</f>
        <v>As</v>
      </c>
      <c r="J1491" s="2" t="s">
        <v>2659</v>
      </c>
    </row>
    <row r="1492" s="2" customFormat="true" ht="12.75" hidden="false" customHeight="false" outlineLevel="0" collapsed="false">
      <c r="A1492" s="2" t="s">
        <v>2680</v>
      </c>
      <c r="B1492" s="2" t="n">
        <v>18540873</v>
      </c>
      <c r="C1492" s="2" t="n">
        <v>488.450694900189</v>
      </c>
      <c r="D1492" s="2" t="n">
        <v>552.156869332577</v>
      </c>
      <c r="E1492" s="2" t="n">
        <v>39</v>
      </c>
      <c r="F1492" s="2" t="n">
        <v>0.00581401033067371</v>
      </c>
      <c r="G1492" s="2" t="s">
        <v>1958</v>
      </c>
      <c r="H1492" s="5" t="str">
        <f aca="false">IF(F1492&lt;0.05,"Sig","")</f>
        <v>Sig</v>
      </c>
      <c r="I1492" s="5" t="str">
        <f aca="false">IF(C1492&gt;D1492,"F1","As")</f>
        <v>As</v>
      </c>
      <c r="J1492" s="2" t="s">
        <v>2659</v>
      </c>
    </row>
    <row r="1493" s="2" customFormat="true" ht="12.75" hidden="false" customHeight="false" outlineLevel="0" collapsed="false">
      <c r="A1493" s="2" t="s">
        <v>2681</v>
      </c>
      <c r="B1493" s="2" t="n">
        <v>18540873</v>
      </c>
      <c r="C1493" s="2" t="n">
        <v>481.203433036972</v>
      </c>
      <c r="D1493" s="2" t="n">
        <v>541.344595007242</v>
      </c>
      <c r="E1493" s="2" t="n">
        <v>41</v>
      </c>
      <c r="F1493" s="2" t="n">
        <v>0.0102198791477061</v>
      </c>
      <c r="G1493" s="2" t="s">
        <v>1958</v>
      </c>
      <c r="H1493" s="5" t="str">
        <f aca="false">IF(F1493&lt;0.05,"Sig","")</f>
        <v>Sig</v>
      </c>
      <c r="I1493" s="5" t="str">
        <f aca="false">IF(C1493&gt;D1493,"F1","As")</f>
        <v>As</v>
      </c>
      <c r="J1493" s="2" t="s">
        <v>2659</v>
      </c>
    </row>
    <row r="1494" s="2" customFormat="true" ht="12.75" hidden="false" customHeight="false" outlineLevel="0" collapsed="false">
      <c r="A1494" s="2" t="s">
        <v>2682</v>
      </c>
      <c r="B1494" s="2" t="n">
        <v>18543210</v>
      </c>
      <c r="C1494" s="2" t="n">
        <v>242.956633610352</v>
      </c>
      <c r="D1494" s="2" t="n">
        <v>434.586922540393</v>
      </c>
      <c r="E1494" s="2" t="n">
        <v>93</v>
      </c>
      <c r="F1494" s="11" t="n">
        <v>3.2343830004973E-006</v>
      </c>
      <c r="G1494" s="10" t="s">
        <v>2683</v>
      </c>
      <c r="H1494" s="5" t="str">
        <f aca="false">IF(F1494&lt;0.05,"Sig","")</f>
        <v>Sig</v>
      </c>
      <c r="I1494" s="5" t="str">
        <f aca="false">IF(C1494&gt;D1494,"F1","As")</f>
        <v>As</v>
      </c>
      <c r="J1494" s="2" t="s">
        <v>2659</v>
      </c>
    </row>
    <row r="1495" s="2" customFormat="true" ht="12.75" hidden="false" customHeight="false" outlineLevel="0" collapsed="false">
      <c r="A1495" s="2" t="s">
        <v>2684</v>
      </c>
      <c r="B1495" s="2" t="n">
        <v>18551979</v>
      </c>
      <c r="C1495" s="2" t="n">
        <v>497.677318232337</v>
      </c>
      <c r="D1495" s="2" t="n">
        <v>484.60731652148</v>
      </c>
      <c r="E1495" s="2" t="n">
        <v>42</v>
      </c>
      <c r="F1495" s="2" t="n">
        <v>0.476548213314882</v>
      </c>
      <c r="G1495" s="10" t="s">
        <v>2685</v>
      </c>
      <c r="H1495" s="5" t="str">
        <f aca="false">IF(F1495&lt;0.05,"Sig","")</f>
        <v/>
      </c>
      <c r="I1495" s="5" t="str">
        <f aca="false">IF(C1495&gt;D1495,"F1","As")</f>
        <v>F1</v>
      </c>
      <c r="J1495" s="2" t="s">
        <v>2659</v>
      </c>
    </row>
    <row r="1496" s="2" customFormat="true" ht="12.75" hidden="false" customHeight="false" outlineLevel="0" collapsed="false">
      <c r="A1496" s="2" t="s">
        <v>2686</v>
      </c>
      <c r="B1496" s="2" t="n">
        <v>18556998</v>
      </c>
      <c r="C1496" s="2" t="n">
        <v>881.037525931553</v>
      </c>
      <c r="D1496" s="2" t="n">
        <v>896.794136421528</v>
      </c>
      <c r="E1496" s="2" t="n">
        <v>7</v>
      </c>
      <c r="F1496" s="2" t="n">
        <v>1</v>
      </c>
      <c r="G1496" s="10" t="s">
        <v>2687</v>
      </c>
      <c r="H1496" s="5" t="str">
        <f aca="false">IF(F1496&lt;0.05,"Sig","")</f>
        <v/>
      </c>
      <c r="I1496" s="5" t="str">
        <f aca="false">IF(C1496&gt;D1496,"F1","As")</f>
        <v>As</v>
      </c>
      <c r="J1496" s="2" t="s">
        <v>2659</v>
      </c>
    </row>
    <row r="1497" s="2" customFormat="true" ht="12.75" hidden="false" customHeight="false" outlineLevel="0" collapsed="false">
      <c r="A1497" s="2" t="s">
        <v>2688</v>
      </c>
      <c r="B1497" s="2" t="n">
        <v>18559116</v>
      </c>
      <c r="C1497" s="2" t="n">
        <v>231.545096189657</v>
      </c>
      <c r="D1497" s="2" t="n">
        <v>448.094187820496</v>
      </c>
      <c r="E1497" s="2" t="n">
        <v>28</v>
      </c>
      <c r="F1497" s="2" t="n">
        <v>0.00157641392005118</v>
      </c>
      <c r="G1497" s="10" t="s">
        <v>2689</v>
      </c>
      <c r="H1497" s="5" t="str">
        <f aca="false">IF(F1497&lt;0.05,"Sig","")</f>
        <v>Sig</v>
      </c>
      <c r="I1497" s="5" t="str">
        <f aca="false">IF(C1497&gt;D1497,"F1","As")</f>
        <v>As</v>
      </c>
      <c r="J1497" s="2" t="s">
        <v>2659</v>
      </c>
    </row>
    <row r="1498" s="2" customFormat="true" ht="12.75" hidden="false" customHeight="false" outlineLevel="0" collapsed="false">
      <c r="A1498" s="2" t="s">
        <v>2690</v>
      </c>
      <c r="B1498" s="2" t="n">
        <v>18561124</v>
      </c>
      <c r="C1498" s="2" t="n">
        <v>271.768808997204</v>
      </c>
      <c r="D1498" s="2" t="n">
        <v>727.192990243699</v>
      </c>
      <c r="E1498" s="2" t="n">
        <v>27</v>
      </c>
      <c r="F1498" s="2" t="n">
        <v>0.0258403890987613</v>
      </c>
      <c r="G1498" s="10" t="s">
        <v>2691</v>
      </c>
      <c r="H1498" s="5" t="str">
        <f aca="false">IF(F1498&lt;0.05,"Sig","")</f>
        <v>Sig</v>
      </c>
      <c r="I1498" s="5" t="str">
        <f aca="false">IF(C1498&gt;D1498,"F1","As")</f>
        <v>As</v>
      </c>
      <c r="J1498" s="2" t="s">
        <v>2659</v>
      </c>
    </row>
    <row r="1499" s="2" customFormat="true" ht="12.75" hidden="false" customHeight="false" outlineLevel="0" collapsed="false">
      <c r="A1499" s="2" t="s">
        <v>2692</v>
      </c>
      <c r="B1499" s="2" t="n">
        <v>18561124</v>
      </c>
      <c r="C1499" s="2" t="n">
        <v>252.345629021233</v>
      </c>
      <c r="D1499" s="2" t="n">
        <v>682.669954129849</v>
      </c>
      <c r="E1499" s="2" t="n">
        <v>26</v>
      </c>
      <c r="F1499" s="2" t="n">
        <v>0.0383847089943949</v>
      </c>
      <c r="G1499" s="10" t="s">
        <v>2691</v>
      </c>
      <c r="H1499" s="5" t="str">
        <f aca="false">IF(F1499&lt;0.05,"Sig","")</f>
        <v>Sig</v>
      </c>
      <c r="I1499" s="5" t="str">
        <f aca="false">IF(C1499&gt;D1499,"F1","As")</f>
        <v>As</v>
      </c>
      <c r="J1499" s="2" t="s">
        <v>2659</v>
      </c>
    </row>
    <row r="1500" s="2" customFormat="true" ht="12.75" hidden="false" customHeight="false" outlineLevel="0" collapsed="false">
      <c r="A1500" s="2" t="s">
        <v>2693</v>
      </c>
      <c r="B1500" s="2" t="n">
        <v>18563581</v>
      </c>
      <c r="C1500" s="2" t="n">
        <v>769.515143141646</v>
      </c>
      <c r="D1500" s="2" t="n">
        <v>901.247905601602</v>
      </c>
      <c r="E1500" s="2" t="n">
        <v>35</v>
      </c>
      <c r="F1500" s="2" t="n">
        <v>0.276940823188917</v>
      </c>
      <c r="G1500" s="10" t="s">
        <v>2694</v>
      </c>
      <c r="H1500" s="5" t="str">
        <f aca="false">IF(F1500&lt;0.05,"Sig","")</f>
        <v/>
      </c>
      <c r="I1500" s="5" t="str">
        <f aca="false">IF(C1500&gt;D1500,"F1","As")</f>
        <v>As</v>
      </c>
      <c r="J1500" s="2" t="s">
        <v>2659</v>
      </c>
    </row>
    <row r="1501" s="2" customFormat="true" ht="12.75" hidden="false" customHeight="false" outlineLevel="0" collapsed="false">
      <c r="A1501" s="2" t="s">
        <v>2695</v>
      </c>
      <c r="B1501" s="2" t="n">
        <v>18565067</v>
      </c>
      <c r="C1501" s="2" t="n">
        <v>748.713355798718</v>
      </c>
      <c r="D1501" s="2" t="n">
        <v>776.418348637936</v>
      </c>
      <c r="E1501" s="2" t="n">
        <v>19</v>
      </c>
      <c r="F1501" s="2" t="n">
        <v>0.670642893209453</v>
      </c>
      <c r="G1501" s="10" t="s">
        <v>2696</v>
      </c>
      <c r="H1501" s="5" t="str">
        <f aca="false">IF(F1501&lt;0.05,"Sig","")</f>
        <v/>
      </c>
      <c r="I1501" s="5" t="str">
        <f aca="false">IF(C1501&gt;D1501,"F1","As")</f>
        <v>As</v>
      </c>
      <c r="J1501" s="2" t="s">
        <v>2659</v>
      </c>
    </row>
    <row r="1502" s="2" customFormat="true" ht="12.75" hidden="false" customHeight="false" outlineLevel="0" collapsed="false">
      <c r="A1502" s="2" t="s">
        <v>2697</v>
      </c>
      <c r="B1502" s="2" t="n">
        <v>18565067</v>
      </c>
      <c r="C1502" s="2" t="n">
        <v>779.767977644367</v>
      </c>
      <c r="D1502" s="2" t="n">
        <v>806.880280817888</v>
      </c>
      <c r="E1502" s="2" t="n">
        <v>19</v>
      </c>
      <c r="F1502" s="2" t="n">
        <v>0.71076258397363</v>
      </c>
      <c r="G1502" s="10" t="s">
        <v>2698</v>
      </c>
      <c r="H1502" s="5" t="str">
        <f aca="false">IF(F1502&lt;0.05,"Sig","")</f>
        <v/>
      </c>
      <c r="I1502" s="5" t="str">
        <f aca="false">IF(C1502&gt;D1502,"F1","As")</f>
        <v>As</v>
      </c>
      <c r="J1502" s="2" t="s">
        <v>2659</v>
      </c>
    </row>
    <row r="1503" s="2" customFormat="true" ht="12.75" hidden="false" customHeight="false" outlineLevel="0" collapsed="false">
      <c r="A1503" s="2" t="s">
        <v>2699</v>
      </c>
      <c r="B1503" s="2" t="n">
        <v>18566838</v>
      </c>
      <c r="C1503" s="2" t="n">
        <v>595.329474109544</v>
      </c>
      <c r="D1503" s="2" t="n">
        <v>641.172208211301</v>
      </c>
      <c r="E1503" s="2" t="n">
        <v>46</v>
      </c>
      <c r="F1503" s="2" t="n">
        <v>0.429328753418733</v>
      </c>
      <c r="G1503" s="10" t="s">
        <v>2700</v>
      </c>
      <c r="H1503" s="5" t="str">
        <f aca="false">IF(F1503&lt;0.05,"Sig","")</f>
        <v/>
      </c>
      <c r="I1503" s="5" t="str">
        <f aca="false">IF(C1503&gt;D1503,"F1","As")</f>
        <v>As</v>
      </c>
      <c r="J1503" s="2" t="s">
        <v>2659</v>
      </c>
    </row>
    <row r="1504" s="2" customFormat="true" ht="12.75" hidden="false" customHeight="false" outlineLevel="0" collapsed="false">
      <c r="A1504" s="2" t="s">
        <v>2701</v>
      </c>
      <c r="B1504" s="2" t="n">
        <v>18572317</v>
      </c>
      <c r="C1504" s="2" t="n">
        <v>246.994401730975</v>
      </c>
      <c r="D1504" s="2" t="n">
        <v>285.237127656422</v>
      </c>
      <c r="E1504" s="2" t="n">
        <v>32</v>
      </c>
      <c r="F1504" s="2" t="n">
        <v>0.450597955118883</v>
      </c>
      <c r="G1504" s="10" t="s">
        <v>2702</v>
      </c>
      <c r="H1504" s="5" t="str">
        <f aca="false">IF(F1504&lt;0.05,"Sig","")</f>
        <v/>
      </c>
      <c r="I1504" s="5" t="str">
        <f aca="false">IF(C1504&gt;D1504,"F1","As")</f>
        <v>As</v>
      </c>
      <c r="J1504" s="2" t="s">
        <v>2659</v>
      </c>
    </row>
    <row r="1505" s="2" customFormat="true" ht="12.75" hidden="false" customHeight="false" outlineLevel="0" collapsed="false">
      <c r="A1505" s="2" t="s">
        <v>2703</v>
      </c>
      <c r="B1505" s="2" t="n">
        <v>18575545</v>
      </c>
      <c r="C1505" s="2" t="n">
        <v>420.900539371012</v>
      </c>
      <c r="D1505" s="2" t="n">
        <v>420.96859868421</v>
      </c>
      <c r="E1505" s="2" t="n">
        <v>63</v>
      </c>
      <c r="F1505" s="2" t="n">
        <v>0.887321981373474</v>
      </c>
      <c r="G1505" s="10" t="s">
        <v>2704</v>
      </c>
      <c r="H1505" s="5" t="str">
        <f aca="false">IF(F1505&lt;0.05,"Sig","")</f>
        <v/>
      </c>
      <c r="I1505" s="5" t="str">
        <f aca="false">IF(C1505&gt;D1505,"F1","As")</f>
        <v>As</v>
      </c>
      <c r="J1505" s="2" t="s">
        <v>2659</v>
      </c>
    </row>
    <row r="1506" s="2" customFormat="true" ht="12.75" hidden="false" customHeight="false" outlineLevel="0" collapsed="false">
      <c r="A1506" s="2" t="s">
        <v>2705</v>
      </c>
      <c r="B1506" s="2" t="n">
        <v>18584964</v>
      </c>
      <c r="C1506" s="2" t="n">
        <v>649.222202533978</v>
      </c>
      <c r="D1506" s="2" t="n">
        <v>721.821986345315</v>
      </c>
      <c r="E1506" s="2" t="n">
        <v>35</v>
      </c>
      <c r="F1506" s="2" t="n">
        <v>0.374391579350153</v>
      </c>
      <c r="G1506" s="2" t="s">
        <v>2706</v>
      </c>
      <c r="H1506" s="5" t="str">
        <f aca="false">IF(F1506&lt;0.05,"Sig","")</f>
        <v/>
      </c>
      <c r="I1506" s="5" t="str">
        <f aca="false">IF(C1506&gt;D1506,"F1","As")</f>
        <v>As</v>
      </c>
      <c r="J1506" s="2" t="s">
        <v>2659</v>
      </c>
    </row>
    <row r="1507" s="2" customFormat="true" ht="12.75" hidden="false" customHeight="false" outlineLevel="0" collapsed="false">
      <c r="A1507" s="2" t="s">
        <v>2707</v>
      </c>
      <c r="B1507" s="2" t="n">
        <v>18586991</v>
      </c>
      <c r="C1507" s="2" t="n">
        <v>501.443220690262</v>
      </c>
      <c r="D1507" s="2" t="n">
        <v>654.355406849249</v>
      </c>
      <c r="E1507" s="2" t="n">
        <v>43</v>
      </c>
      <c r="F1507" s="2" t="n">
        <v>0.00362984036615952</v>
      </c>
      <c r="G1507" s="2" t="s">
        <v>2708</v>
      </c>
      <c r="H1507" s="5" t="str">
        <f aca="false">IF(F1507&lt;0.05,"Sig","")</f>
        <v>Sig</v>
      </c>
      <c r="I1507" s="5" t="str">
        <f aca="false">IF(C1507&gt;D1507,"F1","As")</f>
        <v>As</v>
      </c>
      <c r="J1507" s="2" t="s">
        <v>2659</v>
      </c>
    </row>
    <row r="1508" s="2" customFormat="true" ht="12.75" hidden="false" customHeight="false" outlineLevel="0" collapsed="false">
      <c r="A1508" s="2" t="s">
        <v>2709</v>
      </c>
      <c r="B1508" s="2" t="n">
        <v>18589515</v>
      </c>
      <c r="C1508" s="2" t="n">
        <v>435.385334637663</v>
      </c>
      <c r="D1508" s="2" t="n">
        <v>558.600902882472</v>
      </c>
      <c r="E1508" s="2" t="n">
        <v>27</v>
      </c>
      <c r="F1508" s="2" t="n">
        <v>0.00616228164154906</v>
      </c>
      <c r="G1508" s="10" t="s">
        <v>2710</v>
      </c>
      <c r="H1508" s="5" t="str">
        <f aca="false">IF(F1508&lt;0.05,"Sig","")</f>
        <v>Sig</v>
      </c>
      <c r="I1508" s="5" t="str">
        <f aca="false">IF(C1508&gt;D1508,"F1","As")</f>
        <v>As</v>
      </c>
      <c r="J1508" s="2" t="s">
        <v>2659</v>
      </c>
    </row>
    <row r="1509" s="2" customFormat="true" ht="12.75" hidden="false" customHeight="false" outlineLevel="0" collapsed="false">
      <c r="A1509" s="2" t="s">
        <v>2711</v>
      </c>
      <c r="B1509" s="2" t="n">
        <v>18594096</v>
      </c>
      <c r="C1509" s="2" t="n">
        <v>501.101854295167</v>
      </c>
      <c r="D1509" s="2" t="n">
        <v>580.970033349065</v>
      </c>
      <c r="E1509" s="2" t="n">
        <v>45</v>
      </c>
      <c r="F1509" s="2" t="n">
        <v>0.0997618727384406</v>
      </c>
      <c r="G1509" s="10" t="s">
        <v>2712</v>
      </c>
      <c r="H1509" s="5" t="str">
        <f aca="false">IF(F1509&lt;0.05,"Sig","")</f>
        <v/>
      </c>
      <c r="I1509" s="5" t="str">
        <f aca="false">IF(C1509&gt;D1509,"F1","As")</f>
        <v>As</v>
      </c>
      <c r="J1509" s="2" t="s">
        <v>2659</v>
      </c>
    </row>
    <row r="1510" s="2" customFormat="true" ht="12.75" hidden="false" customHeight="false" outlineLevel="0" collapsed="false">
      <c r="A1510" s="2" t="s">
        <v>2713</v>
      </c>
      <c r="B1510" s="2" t="n">
        <v>18599791</v>
      </c>
      <c r="C1510" s="2" t="n">
        <v>122.341753455072</v>
      </c>
      <c r="D1510" s="2" t="n">
        <v>343.468597123666</v>
      </c>
      <c r="E1510" s="2" t="n">
        <v>46</v>
      </c>
      <c r="F1510" s="11" t="n">
        <v>2.05460927018289E-007</v>
      </c>
      <c r="G1510" s="2" t="s">
        <v>2714</v>
      </c>
      <c r="H1510" s="5" t="str">
        <f aca="false">IF(F1510&lt;0.05,"Sig","")</f>
        <v>Sig</v>
      </c>
      <c r="I1510" s="5" t="str">
        <f aca="false">IF(C1510&gt;D1510,"F1","As")</f>
        <v>As</v>
      </c>
      <c r="J1510" s="2" t="s">
        <v>2659</v>
      </c>
    </row>
    <row r="1511" s="2" customFormat="true" ht="12.75" hidden="false" customHeight="false" outlineLevel="0" collapsed="false">
      <c r="A1511" s="2" t="s">
        <v>2715</v>
      </c>
      <c r="B1511" s="2" t="n">
        <v>18604126</v>
      </c>
      <c r="C1511" s="2" t="n">
        <v>823.389183884576</v>
      </c>
      <c r="D1511" s="2" t="n">
        <v>870.653411766228</v>
      </c>
      <c r="E1511" s="2" t="n">
        <v>12</v>
      </c>
      <c r="F1511" s="2" t="n">
        <v>0.656869725738397</v>
      </c>
      <c r="G1511" s="10" t="s">
        <v>2716</v>
      </c>
      <c r="H1511" s="5" t="str">
        <f aca="false">IF(F1511&lt;0.05,"Sig","")</f>
        <v/>
      </c>
      <c r="I1511" s="5" t="str">
        <f aca="false">IF(C1511&gt;D1511,"F1","As")</f>
        <v>As</v>
      </c>
      <c r="J1511" s="2" t="s">
        <v>2659</v>
      </c>
    </row>
    <row r="1512" s="2" customFormat="true" ht="12.75" hidden="false" customHeight="false" outlineLevel="0" collapsed="false">
      <c r="A1512" s="2" t="s">
        <v>2717</v>
      </c>
      <c r="B1512" s="2" t="n">
        <v>18606596</v>
      </c>
      <c r="C1512" s="2" t="n">
        <v>557.930440777723</v>
      </c>
      <c r="D1512" s="2" t="n">
        <v>451.145605841372</v>
      </c>
      <c r="E1512" s="2" t="n">
        <v>11</v>
      </c>
      <c r="F1512" s="2" t="n">
        <v>0.23865477390553</v>
      </c>
      <c r="G1512" s="10" t="s">
        <v>2718</v>
      </c>
      <c r="H1512" s="5" t="str">
        <f aca="false">IF(F1512&lt;0.05,"Sig","")</f>
        <v/>
      </c>
      <c r="I1512" s="5" t="str">
        <f aca="false">IF(C1512&gt;D1512,"F1","As")</f>
        <v>F1</v>
      </c>
      <c r="J1512" s="2" t="s">
        <v>2659</v>
      </c>
    </row>
    <row r="1513" s="2" customFormat="true" ht="12.75" hidden="false" customHeight="false" outlineLevel="0" collapsed="false">
      <c r="A1513" s="2" t="s">
        <v>2719</v>
      </c>
      <c r="B1513" s="2" t="n">
        <v>18608476</v>
      </c>
      <c r="C1513" s="2" t="n">
        <v>345.486606395671</v>
      </c>
      <c r="D1513" s="2" t="n">
        <v>494.316658255294</v>
      </c>
      <c r="E1513" s="2" t="n">
        <v>6</v>
      </c>
      <c r="F1513" s="2" t="n">
        <v>0.666646912409624</v>
      </c>
      <c r="G1513" s="2" t="s">
        <v>779</v>
      </c>
      <c r="H1513" s="5" t="str">
        <f aca="false">IF(F1513&lt;0.05,"Sig","")</f>
        <v/>
      </c>
      <c r="I1513" s="5" t="str">
        <f aca="false">IF(C1513&gt;D1513,"F1","As")</f>
        <v>As</v>
      </c>
      <c r="J1513" s="2" t="s">
        <v>2659</v>
      </c>
    </row>
    <row r="1514" customFormat="false" ht="12.75" hidden="false" customHeight="false" outlineLevel="0" collapsed="false">
      <c r="A1514" s="0" t="s">
        <v>2720</v>
      </c>
      <c r="B1514" s="0" t="n">
        <v>20530227</v>
      </c>
      <c r="C1514" s="0" t="n">
        <v>346.436372346408</v>
      </c>
      <c r="D1514" s="0" t="n">
        <v>416.79412913147</v>
      </c>
      <c r="E1514" s="0" t="n">
        <v>56</v>
      </c>
      <c r="F1514" s="0" t="n">
        <v>0.00918473290703873</v>
      </c>
      <c r="G1514" s="8" t="s">
        <v>2721</v>
      </c>
      <c r="H1514" s="6" t="str">
        <f aca="false">IF(F1514&lt;0.05,"Sig","")</f>
        <v>Sig</v>
      </c>
      <c r="I1514" s="7" t="str">
        <f aca="false">IF(C1514&gt;D1514,"F1","As")</f>
        <v>As</v>
      </c>
    </row>
    <row r="1515" customFormat="false" ht="12.75" hidden="false" customHeight="false" outlineLevel="0" collapsed="false">
      <c r="A1515" s="0" t="s">
        <v>2722</v>
      </c>
      <c r="B1515" s="0" t="n">
        <v>20532886</v>
      </c>
      <c r="C1515" s="0" t="n">
        <v>255.901661660279</v>
      </c>
      <c r="D1515" s="0" t="n">
        <v>263.818118495533</v>
      </c>
      <c r="E1515" s="0" t="n">
        <v>11</v>
      </c>
      <c r="F1515" s="0" t="n">
        <v>0.857523587339642</v>
      </c>
      <c r="G1515" s="0" t="s">
        <v>781</v>
      </c>
      <c r="H1515" s="6" t="str">
        <f aca="false">IF(F1515&lt;0.05,"Sig","")</f>
        <v/>
      </c>
      <c r="I1515" s="7" t="str">
        <f aca="false">IF(C1515&gt;D1515,"F1","As")</f>
        <v>As</v>
      </c>
    </row>
    <row r="1516" customFormat="false" ht="12.75" hidden="false" customHeight="false" outlineLevel="0" collapsed="false">
      <c r="A1516" s="0" t="s">
        <v>2723</v>
      </c>
      <c r="B1516" s="0" t="n">
        <v>20534181</v>
      </c>
      <c r="C1516" s="0" t="n">
        <v>462.224475787882</v>
      </c>
      <c r="D1516" s="0" t="n">
        <v>472.225351937541</v>
      </c>
      <c r="E1516" s="0" t="n">
        <v>25</v>
      </c>
      <c r="F1516" s="0" t="n">
        <v>1</v>
      </c>
      <c r="G1516" s="8" t="s">
        <v>2724</v>
      </c>
      <c r="H1516" s="6" t="str">
        <f aca="false">IF(F1516&lt;0.05,"Sig","")</f>
        <v/>
      </c>
      <c r="I1516" s="7" t="str">
        <f aca="false">IF(C1516&gt;D1516,"F1","As")</f>
        <v>As</v>
      </c>
    </row>
    <row r="1517" customFormat="false" ht="12.75" hidden="false" customHeight="false" outlineLevel="0" collapsed="false">
      <c r="A1517" s="0" t="s">
        <v>2725</v>
      </c>
      <c r="B1517" s="0" t="n">
        <v>20534181</v>
      </c>
      <c r="C1517" s="0" t="n">
        <v>486.80500276564</v>
      </c>
      <c r="D1517" s="0" t="n">
        <v>501.547869897789</v>
      </c>
      <c r="E1517" s="0" t="n">
        <v>23</v>
      </c>
      <c r="F1517" s="0" t="n">
        <v>0.969696246745827</v>
      </c>
      <c r="G1517" s="8" t="s">
        <v>2724</v>
      </c>
      <c r="H1517" s="6" t="str">
        <f aca="false">IF(F1517&lt;0.05,"Sig","")</f>
        <v/>
      </c>
      <c r="I1517" s="7" t="str">
        <f aca="false">IF(C1517&gt;D1517,"F1","As")</f>
        <v>As</v>
      </c>
    </row>
    <row r="1518" customFormat="false" ht="12.75" hidden="false" customHeight="false" outlineLevel="0" collapsed="false">
      <c r="A1518" s="0" t="s">
        <v>2726</v>
      </c>
      <c r="B1518" s="0" t="n">
        <v>20534181</v>
      </c>
      <c r="C1518" s="0" t="n">
        <v>462.224475787882</v>
      </c>
      <c r="D1518" s="0" t="n">
        <v>472.225351937541</v>
      </c>
      <c r="E1518" s="0" t="n">
        <v>25</v>
      </c>
      <c r="F1518" s="0" t="n">
        <v>1</v>
      </c>
      <c r="G1518" s="8" t="s">
        <v>2724</v>
      </c>
      <c r="H1518" s="6" t="str">
        <f aca="false">IF(F1518&lt;0.05,"Sig","")</f>
        <v/>
      </c>
      <c r="I1518" s="7" t="str">
        <f aca="false">IF(C1518&gt;D1518,"F1","As")</f>
        <v>As</v>
      </c>
    </row>
    <row r="1519" customFormat="false" ht="12.75" hidden="false" customHeight="false" outlineLevel="0" collapsed="false">
      <c r="A1519" s="0" t="s">
        <v>2727</v>
      </c>
      <c r="B1519" s="0" t="n">
        <v>20537528</v>
      </c>
      <c r="C1519" s="0" t="n">
        <v>404.099358138545</v>
      </c>
      <c r="D1519" s="0" t="n">
        <v>421.548350609758</v>
      </c>
      <c r="E1519" s="0" t="n">
        <v>22</v>
      </c>
      <c r="F1519" s="0" t="n">
        <v>0.690594197703321</v>
      </c>
      <c r="G1519" s="0" t="s">
        <v>2728</v>
      </c>
      <c r="H1519" s="6" t="str">
        <f aca="false">IF(F1519&lt;0.05,"Sig","")</f>
        <v/>
      </c>
      <c r="I1519" s="7" t="str">
        <f aca="false">IF(C1519&gt;D1519,"F1","As")</f>
        <v>As</v>
      </c>
    </row>
    <row r="1520" customFormat="false" ht="12.75" hidden="false" customHeight="false" outlineLevel="0" collapsed="false">
      <c r="A1520" s="0" t="s">
        <v>2729</v>
      </c>
      <c r="B1520" s="0" t="n">
        <v>20543322</v>
      </c>
      <c r="C1520" s="0" t="n">
        <v>320.64463558648</v>
      </c>
      <c r="D1520" s="0" t="n">
        <v>376.819327466743</v>
      </c>
      <c r="E1520" s="0" t="n">
        <v>32</v>
      </c>
      <c r="F1520" s="0" t="n">
        <v>0.15970034126614</v>
      </c>
      <c r="G1520" s="8" t="s">
        <v>2730</v>
      </c>
      <c r="H1520" s="6" t="str">
        <f aca="false">IF(F1520&lt;0.05,"Sig","")</f>
        <v/>
      </c>
      <c r="I1520" s="7" t="str">
        <f aca="false">IF(C1520&gt;D1520,"F1","As")</f>
        <v>As</v>
      </c>
    </row>
    <row r="1521" customFormat="false" ht="12.75" hidden="false" customHeight="false" outlineLevel="0" collapsed="false">
      <c r="A1521" s="0" t="s">
        <v>2731</v>
      </c>
      <c r="B1521" s="0" t="n">
        <v>20551445</v>
      </c>
      <c r="C1521" s="0" t="n">
        <v>657.983250361692</v>
      </c>
      <c r="D1521" s="0" t="n">
        <v>872.763623086381</v>
      </c>
      <c r="E1521" s="0" t="n">
        <v>11</v>
      </c>
      <c r="F1521" s="0" t="n">
        <v>0.00985196507978028</v>
      </c>
      <c r="G1521" s="8" t="s">
        <v>2732</v>
      </c>
      <c r="H1521" s="6" t="str">
        <f aca="false">IF(F1521&lt;0.05,"Sig","")</f>
        <v>Sig</v>
      </c>
      <c r="I1521" s="7" t="str">
        <f aca="false">IF(C1521&gt;D1521,"F1","As")</f>
        <v>As</v>
      </c>
    </row>
    <row r="1522" customFormat="false" ht="12.75" hidden="false" customHeight="false" outlineLevel="0" collapsed="false">
      <c r="A1522" s="0" t="s">
        <v>2733</v>
      </c>
      <c r="B1522" s="0" t="n">
        <v>20555145</v>
      </c>
      <c r="C1522" s="0" t="n">
        <v>479.008234928828</v>
      </c>
      <c r="D1522" s="0" t="n">
        <v>502.833159014344</v>
      </c>
      <c r="E1522" s="0" t="n">
        <v>17</v>
      </c>
      <c r="F1522" s="0" t="n">
        <v>0.58893390384631</v>
      </c>
      <c r="G1522" s="8" t="s">
        <v>2734</v>
      </c>
      <c r="H1522" s="6" t="str">
        <f aca="false">IF(F1522&lt;0.05,"Sig","")</f>
        <v/>
      </c>
      <c r="I1522" s="7" t="str">
        <f aca="false">IF(C1522&gt;D1522,"F1","As")</f>
        <v>As</v>
      </c>
    </row>
    <row r="1523" customFormat="false" ht="12.75" hidden="false" customHeight="false" outlineLevel="0" collapsed="false">
      <c r="A1523" s="0" t="s">
        <v>2735</v>
      </c>
      <c r="B1523" s="0" t="n">
        <v>20557602</v>
      </c>
      <c r="C1523" s="0" t="n">
        <v>459.796879350269</v>
      </c>
      <c r="D1523" s="0" t="n">
        <v>555.289688128771</v>
      </c>
      <c r="E1523" s="0" t="n">
        <v>25</v>
      </c>
      <c r="F1523" s="0" t="n">
        <v>0.181923554193795</v>
      </c>
      <c r="G1523" s="8" t="s">
        <v>2736</v>
      </c>
      <c r="H1523" s="6" t="str">
        <f aca="false">IF(F1523&lt;0.05,"Sig","")</f>
        <v/>
      </c>
      <c r="I1523" s="7" t="str">
        <f aca="false">IF(C1523&gt;D1523,"F1","As")</f>
        <v>As</v>
      </c>
    </row>
    <row r="1524" customFormat="false" ht="12.75" hidden="false" customHeight="false" outlineLevel="0" collapsed="false">
      <c r="A1524" s="0" t="s">
        <v>2737</v>
      </c>
      <c r="B1524" s="0" t="n">
        <v>20560456</v>
      </c>
      <c r="C1524" s="0" t="n">
        <v>276.714789361602</v>
      </c>
      <c r="D1524" s="0" t="n">
        <v>388.605848702875</v>
      </c>
      <c r="E1524" s="0" t="n">
        <v>19</v>
      </c>
      <c r="F1524" s="0" t="n">
        <v>0.0149311104910714</v>
      </c>
      <c r="G1524" s="8" t="s">
        <v>2738</v>
      </c>
      <c r="H1524" s="6" t="str">
        <f aca="false">IF(F1524&lt;0.05,"Sig","")</f>
        <v>Sig</v>
      </c>
      <c r="I1524" s="7" t="str">
        <f aca="false">IF(C1524&gt;D1524,"F1","As")</f>
        <v>As</v>
      </c>
    </row>
    <row r="1525" customFormat="false" ht="12.75" hidden="false" customHeight="false" outlineLevel="0" collapsed="false">
      <c r="A1525" s="0" t="s">
        <v>2739</v>
      </c>
      <c r="B1525" s="0" t="n">
        <v>20562176</v>
      </c>
      <c r="C1525" s="0" t="n">
        <v>150.136447354328</v>
      </c>
      <c r="D1525" s="0" t="n">
        <v>169.66004692503</v>
      </c>
      <c r="E1525" s="0" t="n">
        <v>11</v>
      </c>
      <c r="F1525" s="0" t="n">
        <v>0.601390059983777</v>
      </c>
      <c r="G1525" s="0" t="s">
        <v>18</v>
      </c>
      <c r="H1525" s="6" t="str">
        <f aca="false">IF(F1525&lt;0.05,"Sig","")</f>
        <v/>
      </c>
      <c r="I1525" s="7" t="str">
        <f aca="false">IF(C1525&gt;D1525,"F1","As")</f>
        <v>As</v>
      </c>
    </row>
    <row r="1526" customFormat="false" ht="12.75" hidden="false" customHeight="false" outlineLevel="0" collapsed="false">
      <c r="A1526" s="0" t="s">
        <v>2740</v>
      </c>
      <c r="B1526" s="0" t="n">
        <v>20631786</v>
      </c>
      <c r="C1526" s="0" t="n">
        <v>145.86924417718</v>
      </c>
      <c r="D1526" s="0" t="n">
        <v>172.235610737586</v>
      </c>
      <c r="E1526" s="0" t="n">
        <v>7</v>
      </c>
      <c r="F1526" s="0" t="n">
        <v>1</v>
      </c>
      <c r="G1526" s="0" t="s">
        <v>2741</v>
      </c>
      <c r="H1526" s="6" t="str">
        <f aca="false">IF(F1526&lt;0.05,"Sig","")</f>
        <v/>
      </c>
      <c r="I1526" s="7" t="str">
        <f aca="false">IF(C1526&gt;D1526,"F1","As")</f>
        <v>As</v>
      </c>
    </row>
    <row r="1527" customFormat="false" ht="12.75" hidden="false" customHeight="false" outlineLevel="0" collapsed="false">
      <c r="A1527" s="0" t="s">
        <v>2742</v>
      </c>
      <c r="B1527" s="0" t="n">
        <v>20632517</v>
      </c>
      <c r="C1527" s="0" t="n">
        <v>268.869539172005</v>
      </c>
      <c r="D1527" s="0" t="n">
        <v>358.687210376601</v>
      </c>
      <c r="E1527" s="0" t="n">
        <v>3</v>
      </c>
      <c r="F1527" s="0" t="n">
        <v>0.476548213314882</v>
      </c>
      <c r="G1527" s="8" t="s">
        <v>2743</v>
      </c>
      <c r="H1527" s="6" t="str">
        <f aca="false">IF(F1527&lt;0.05,"Sig","")</f>
        <v/>
      </c>
      <c r="I1527" s="7" t="str">
        <f aca="false">IF(C1527&gt;D1527,"F1","As")</f>
        <v>As</v>
      </c>
    </row>
    <row r="1528" customFormat="false" ht="12.75" hidden="false" customHeight="false" outlineLevel="0" collapsed="false">
      <c r="A1528" s="0" t="s">
        <v>2744</v>
      </c>
      <c r="B1528" s="0" t="n">
        <v>20633219</v>
      </c>
      <c r="C1528" s="0" t="n">
        <v>336.462306474137</v>
      </c>
      <c r="D1528" s="0" t="n">
        <v>432.949699873445</v>
      </c>
      <c r="E1528" s="0" t="n">
        <v>14</v>
      </c>
      <c r="F1528" s="0" t="n">
        <v>0.302234101960988</v>
      </c>
      <c r="G1528" s="8" t="s">
        <v>2745</v>
      </c>
      <c r="H1528" s="6" t="str">
        <f aca="false">IF(F1528&lt;0.05,"Sig","")</f>
        <v/>
      </c>
      <c r="I1528" s="7" t="str">
        <f aca="false">IF(C1528&gt;D1528,"F1","As")</f>
        <v>As</v>
      </c>
    </row>
    <row r="1529" customFormat="false" ht="12.75" hidden="false" customHeight="false" outlineLevel="0" collapsed="false">
      <c r="A1529" s="0" t="s">
        <v>2746</v>
      </c>
      <c r="B1529" s="0" t="n">
        <v>20635903</v>
      </c>
      <c r="C1529" s="0" t="n">
        <v>452.163983549584</v>
      </c>
      <c r="D1529" s="0" t="n">
        <v>573.006214045122</v>
      </c>
      <c r="E1529" s="0" t="n">
        <v>24</v>
      </c>
      <c r="F1529" s="0" t="n">
        <v>0.0373436586940217</v>
      </c>
      <c r="G1529" s="8" t="s">
        <v>2747</v>
      </c>
      <c r="H1529" s="6" t="str">
        <f aca="false">IF(F1529&lt;0.05,"Sig","")</f>
        <v>Sig</v>
      </c>
      <c r="I1529" s="7" t="str">
        <f aca="false">IF(C1529&gt;D1529,"F1","As")</f>
        <v>As</v>
      </c>
    </row>
    <row r="1530" customFormat="false" ht="12.75" hidden="false" customHeight="false" outlineLevel="0" collapsed="false">
      <c r="A1530" s="0" t="s">
        <v>2748</v>
      </c>
      <c r="B1530" s="0" t="n">
        <v>20635903</v>
      </c>
      <c r="C1530" s="0" t="n">
        <v>446.679357389542</v>
      </c>
      <c r="D1530" s="0" t="n">
        <v>568.5891904537</v>
      </c>
      <c r="E1530" s="0" t="n">
        <v>23</v>
      </c>
      <c r="F1530" s="0" t="n">
        <v>0.0515269470479047</v>
      </c>
      <c r="G1530" s="0" t="s">
        <v>32</v>
      </c>
      <c r="H1530" s="6" t="str">
        <f aca="false">IF(F1530&lt;0.05,"Sig","")</f>
        <v/>
      </c>
      <c r="I1530" s="7" t="str">
        <f aca="false">IF(C1530&gt;D1530,"F1","As")</f>
        <v>As</v>
      </c>
    </row>
    <row r="1531" customFormat="false" ht="12.75" hidden="false" customHeight="false" outlineLevel="0" collapsed="false">
      <c r="A1531" s="0" t="s">
        <v>2749</v>
      </c>
      <c r="B1531" s="0" t="n">
        <v>20637091</v>
      </c>
      <c r="C1531" s="0" t="n">
        <v>268.289065161505</v>
      </c>
      <c r="D1531" s="0" t="n">
        <v>345.255660201321</v>
      </c>
      <c r="E1531" s="0" t="n">
        <v>16</v>
      </c>
      <c r="F1531" s="0" t="n">
        <v>0.385271346852925</v>
      </c>
      <c r="G1531" s="8" t="s">
        <v>2750</v>
      </c>
      <c r="H1531" s="6" t="str">
        <f aca="false">IF(F1531&lt;0.05,"Sig","")</f>
        <v/>
      </c>
      <c r="I1531" s="7" t="str">
        <f aca="false">IF(C1531&gt;D1531,"F1","As")</f>
        <v>As</v>
      </c>
    </row>
    <row r="1532" customFormat="false" ht="12.75" hidden="false" customHeight="false" outlineLevel="0" collapsed="false">
      <c r="A1532" s="0" t="s">
        <v>2751</v>
      </c>
      <c r="B1532" s="0" t="n">
        <v>20641004</v>
      </c>
      <c r="C1532" s="0" t="n">
        <v>456.787016281322</v>
      </c>
      <c r="D1532" s="0" t="n">
        <v>452.647793701535</v>
      </c>
      <c r="E1532" s="0" t="n">
        <v>36</v>
      </c>
      <c r="F1532" s="0" t="n">
        <v>1</v>
      </c>
      <c r="G1532" s="0" t="s">
        <v>2752</v>
      </c>
      <c r="H1532" s="6" t="str">
        <f aca="false">IF(F1532&lt;0.05,"Sig","")</f>
        <v/>
      </c>
      <c r="I1532" s="7" t="str">
        <f aca="false">IF(C1532&gt;D1532,"F1","As")</f>
        <v>F1</v>
      </c>
    </row>
    <row r="1533" customFormat="false" ht="12.75" hidden="false" customHeight="false" outlineLevel="0" collapsed="false">
      <c r="A1533" s="0" t="s">
        <v>2753</v>
      </c>
      <c r="B1533" s="0" t="n">
        <v>20644669</v>
      </c>
      <c r="C1533" s="0" t="n">
        <v>529.757878223516</v>
      </c>
      <c r="D1533" s="0" t="n">
        <v>471.05176387901</v>
      </c>
      <c r="E1533" s="0" t="n">
        <v>22</v>
      </c>
      <c r="F1533" s="0" t="n">
        <v>0.328713857935499</v>
      </c>
      <c r="G1533" s="8" t="s">
        <v>2754</v>
      </c>
      <c r="H1533" s="6" t="str">
        <f aca="false">IF(F1533&lt;0.05,"Sig","")</f>
        <v/>
      </c>
      <c r="I1533" s="7" t="str">
        <f aca="false">IF(C1533&gt;D1533,"F1","As")</f>
        <v>F1</v>
      </c>
    </row>
    <row r="1534" customFormat="false" ht="12.75" hidden="false" customHeight="false" outlineLevel="0" collapsed="false">
      <c r="A1534" s="0" t="s">
        <v>2755</v>
      </c>
      <c r="B1534" s="0" t="n">
        <v>20646693</v>
      </c>
      <c r="C1534" s="0" t="n">
        <v>425.33978433969</v>
      </c>
      <c r="D1534" s="0" t="n">
        <v>653.546088617847</v>
      </c>
      <c r="E1534" s="0" t="n">
        <v>28</v>
      </c>
      <c r="F1534" s="0" t="n">
        <v>0.0450475334172152</v>
      </c>
      <c r="G1534" s="8" t="s">
        <v>2756</v>
      </c>
      <c r="H1534" s="6" t="str">
        <f aca="false">IF(F1534&lt;0.05,"Sig","")</f>
        <v>Sig</v>
      </c>
      <c r="I1534" s="7" t="str">
        <f aca="false">IF(C1534&gt;D1534,"F1","As")</f>
        <v>As</v>
      </c>
    </row>
    <row r="1535" customFormat="false" ht="12.75" hidden="false" customHeight="false" outlineLevel="0" collapsed="false">
      <c r="A1535" s="0" t="s">
        <v>2757</v>
      </c>
      <c r="B1535" s="0" t="n">
        <v>20650301</v>
      </c>
      <c r="C1535" s="0" t="n">
        <v>483.46336469629</v>
      </c>
      <c r="D1535" s="0" t="n">
        <v>594.507090452232</v>
      </c>
      <c r="E1535" s="0" t="n">
        <v>62</v>
      </c>
      <c r="F1535" s="0" t="n">
        <v>0.00537164384160901</v>
      </c>
      <c r="G1535" s="8" t="s">
        <v>2758</v>
      </c>
      <c r="H1535" s="6" t="str">
        <f aca="false">IF(F1535&lt;0.05,"Sig","")</f>
        <v>Sig</v>
      </c>
      <c r="I1535" s="7" t="str">
        <f aca="false">IF(C1535&gt;D1535,"F1","As")</f>
        <v>As</v>
      </c>
    </row>
    <row r="1536" customFormat="false" ht="12.75" hidden="false" customHeight="false" outlineLevel="0" collapsed="false">
      <c r="A1536" s="0" t="s">
        <v>2759</v>
      </c>
      <c r="B1536" s="0" t="n">
        <v>20656283</v>
      </c>
      <c r="C1536" s="0" t="n">
        <v>390.789128649906</v>
      </c>
      <c r="D1536" s="0" t="n">
        <v>433.065727625236</v>
      </c>
      <c r="E1536" s="0" t="n">
        <v>27</v>
      </c>
      <c r="F1536" s="0" t="n">
        <v>0.646900736232771</v>
      </c>
      <c r="G1536" s="8" t="s">
        <v>2760</v>
      </c>
      <c r="H1536" s="6" t="str">
        <f aca="false">IF(F1536&lt;0.05,"Sig","")</f>
        <v/>
      </c>
      <c r="I1536" s="7" t="str">
        <f aca="false">IF(C1536&gt;D1536,"F1","As")</f>
        <v>As</v>
      </c>
    </row>
    <row r="1537" customFormat="false" ht="12.75" hidden="false" customHeight="false" outlineLevel="0" collapsed="false">
      <c r="A1537" s="0" t="s">
        <v>2761</v>
      </c>
      <c r="B1537" s="0" t="n">
        <v>20665114</v>
      </c>
      <c r="C1537" s="0" t="n">
        <v>484.075859751968</v>
      </c>
      <c r="D1537" s="0" t="n">
        <v>506.345502713972</v>
      </c>
      <c r="E1537" s="0" t="n">
        <v>29</v>
      </c>
      <c r="F1537" s="0" t="n">
        <v>0.605295221689388</v>
      </c>
      <c r="G1537" s="8" t="s">
        <v>2762</v>
      </c>
      <c r="H1537" s="6" t="str">
        <f aca="false">IF(F1537&lt;0.05,"Sig","")</f>
        <v/>
      </c>
      <c r="I1537" s="7" t="str">
        <f aca="false">IF(C1537&gt;D1537,"F1","As")</f>
        <v>As</v>
      </c>
    </row>
    <row r="1538" customFormat="false" ht="12.75" hidden="false" customHeight="false" outlineLevel="0" collapsed="false">
      <c r="A1538" s="0" t="s">
        <v>2763</v>
      </c>
      <c r="B1538" s="0" t="n">
        <v>20668135</v>
      </c>
      <c r="C1538" s="0" t="n">
        <v>738.27375361224</v>
      </c>
      <c r="D1538" s="0" t="n">
        <v>794.911547237752</v>
      </c>
      <c r="E1538" s="0" t="n">
        <v>4</v>
      </c>
      <c r="F1538" s="0" t="n">
        <v>0.476548213314882</v>
      </c>
      <c r="G1538" s="0" t="s">
        <v>32</v>
      </c>
      <c r="H1538" s="6" t="str">
        <f aca="false">IF(F1538&lt;0.05,"Sig","")</f>
        <v/>
      </c>
      <c r="I1538" s="7" t="str">
        <f aca="false">IF(C1538&gt;D1538,"F1","As")</f>
        <v>As</v>
      </c>
    </row>
    <row r="1539" customFormat="false" ht="12.75" hidden="false" customHeight="false" outlineLevel="0" collapsed="false">
      <c r="A1539" s="0" t="s">
        <v>2764</v>
      </c>
      <c r="B1539" s="0" t="n">
        <v>20675655</v>
      </c>
      <c r="C1539" s="0" t="n">
        <v>482.78182421178</v>
      </c>
      <c r="D1539" s="0" t="n">
        <v>539.843326835642</v>
      </c>
      <c r="E1539" s="0" t="n">
        <v>14</v>
      </c>
      <c r="F1539" s="0" t="n">
        <v>0.92567601971033</v>
      </c>
      <c r="G1539" s="0" t="s">
        <v>2765</v>
      </c>
      <c r="H1539" s="6" t="str">
        <f aca="false">IF(F1539&lt;0.05,"Sig","")</f>
        <v/>
      </c>
      <c r="I1539" s="7" t="str">
        <f aca="false">IF(C1539&gt;D1539,"F1","As")</f>
        <v>As</v>
      </c>
    </row>
    <row r="1540" customFormat="false" ht="12.75" hidden="false" customHeight="false" outlineLevel="0" collapsed="false">
      <c r="A1540" s="0" t="s">
        <v>2766</v>
      </c>
      <c r="B1540" s="0" t="n">
        <v>20679253</v>
      </c>
      <c r="C1540" s="0" t="n">
        <v>550.712158173641</v>
      </c>
      <c r="D1540" s="0" t="n">
        <v>482.935699180276</v>
      </c>
      <c r="E1540" s="0" t="n">
        <v>16</v>
      </c>
      <c r="F1540" s="0" t="n">
        <v>0.410210632162608</v>
      </c>
      <c r="G1540" s="8" t="s">
        <v>2767</v>
      </c>
      <c r="H1540" s="6" t="str">
        <f aca="false">IF(F1540&lt;0.05,"Sig","")</f>
        <v/>
      </c>
      <c r="I1540" s="7" t="str">
        <f aca="false">IF(C1540&gt;D1540,"F1","As")</f>
        <v>F1</v>
      </c>
    </row>
    <row r="1541" customFormat="false" ht="12.75" hidden="false" customHeight="false" outlineLevel="0" collapsed="false">
      <c r="A1541" s="0" t="s">
        <v>2768</v>
      </c>
      <c r="B1541" s="0" t="n">
        <v>20683304</v>
      </c>
      <c r="C1541" s="0" t="n">
        <v>343.466549244366</v>
      </c>
      <c r="D1541" s="0" t="n">
        <v>446.377304246884</v>
      </c>
      <c r="E1541" s="0" t="n">
        <v>33</v>
      </c>
      <c r="F1541" s="0" t="n">
        <v>0.0212585123380728</v>
      </c>
      <c r="G1541" s="0" t="s">
        <v>2769</v>
      </c>
      <c r="H1541" s="6" t="str">
        <f aca="false">IF(F1541&lt;0.05,"Sig","")</f>
        <v>Sig</v>
      </c>
      <c r="I1541" s="7" t="str">
        <f aca="false">IF(C1541&gt;D1541,"F1","As")</f>
        <v>As</v>
      </c>
    </row>
    <row r="1542" customFormat="false" ht="12.75" hidden="false" customHeight="false" outlineLevel="0" collapsed="false">
      <c r="A1542" s="0" t="s">
        <v>2770</v>
      </c>
      <c r="B1542" s="0" t="n">
        <v>20683304</v>
      </c>
      <c r="C1542" s="0" t="n">
        <v>339.720061408389</v>
      </c>
      <c r="D1542" s="0" t="n">
        <v>442.265549974158</v>
      </c>
      <c r="E1542" s="0" t="n">
        <v>34</v>
      </c>
      <c r="F1542" s="0" t="n">
        <v>0.0141487694922052</v>
      </c>
      <c r="G1542" s="0" t="s">
        <v>2771</v>
      </c>
      <c r="H1542" s="6" t="str">
        <f aca="false">IF(F1542&lt;0.05,"Sig","")</f>
        <v>Sig</v>
      </c>
      <c r="I1542" s="7" t="str">
        <f aca="false">IF(C1542&gt;D1542,"F1","As")</f>
        <v>As</v>
      </c>
    </row>
    <row r="1543" customFormat="false" ht="12.75" hidden="false" customHeight="false" outlineLevel="0" collapsed="false">
      <c r="A1543" s="0" t="s">
        <v>2772</v>
      </c>
      <c r="B1543" s="0" t="n">
        <v>20685820</v>
      </c>
      <c r="C1543" s="0" t="n">
        <v>373.591464190522</v>
      </c>
      <c r="D1543" s="0" t="n">
        <v>476.712753525562</v>
      </c>
      <c r="E1543" s="0" t="n">
        <v>34</v>
      </c>
      <c r="F1543" s="0" t="n">
        <v>0.000179045079496595</v>
      </c>
      <c r="G1543" s="8" t="s">
        <v>2773</v>
      </c>
      <c r="H1543" s="6" t="str">
        <f aca="false">IF(F1543&lt;0.05,"Sig","")</f>
        <v>Sig</v>
      </c>
      <c r="I1543" s="7" t="str">
        <f aca="false">IF(C1543&gt;D1543,"F1","As")</f>
        <v>As</v>
      </c>
    </row>
    <row r="1544" customFormat="false" ht="12.75" hidden="false" customHeight="false" outlineLevel="0" collapsed="false">
      <c r="A1544" s="0" t="s">
        <v>2774</v>
      </c>
      <c r="B1544" s="0" t="n">
        <v>20685862</v>
      </c>
      <c r="C1544" s="0" t="n">
        <v>398.968725795888</v>
      </c>
      <c r="D1544" s="0" t="n">
        <v>492.596709354879</v>
      </c>
      <c r="E1544" s="0" t="n">
        <v>32</v>
      </c>
      <c r="F1544" s="0" t="n">
        <v>0.000548089973178486</v>
      </c>
      <c r="G1544" s="8" t="s">
        <v>2773</v>
      </c>
      <c r="H1544" s="6" t="str">
        <f aca="false">IF(F1544&lt;0.05,"Sig","")</f>
        <v>Sig</v>
      </c>
      <c r="I1544" s="7" t="str">
        <f aca="false">IF(C1544&gt;D1544,"F1","As")</f>
        <v>As</v>
      </c>
    </row>
    <row r="1545" customFormat="false" ht="12.75" hidden="false" customHeight="false" outlineLevel="0" collapsed="false">
      <c r="A1545" s="0" t="s">
        <v>2775</v>
      </c>
      <c r="B1545" s="0" t="n">
        <v>20689394</v>
      </c>
      <c r="C1545" s="0" t="n">
        <v>821.700185061181</v>
      </c>
      <c r="D1545" s="0" t="n">
        <v>907.070610209378</v>
      </c>
      <c r="E1545" s="0" t="n">
        <v>35</v>
      </c>
      <c r="F1545" s="0" t="n">
        <v>0.0553965831135442</v>
      </c>
      <c r="G1545" s="8" t="s">
        <v>2776</v>
      </c>
      <c r="H1545" s="6" t="str">
        <f aca="false">IF(F1545&lt;0.05,"Sig","")</f>
        <v/>
      </c>
      <c r="I1545" s="7" t="str">
        <f aca="false">IF(C1545&gt;D1545,"F1","As")</f>
        <v>As</v>
      </c>
    </row>
    <row r="1546" customFormat="false" ht="12.75" hidden="false" customHeight="false" outlineLevel="0" collapsed="false">
      <c r="A1546" s="0" t="s">
        <v>2777</v>
      </c>
      <c r="B1546" s="0" t="n">
        <v>20693467</v>
      </c>
      <c r="C1546" s="0" t="n">
        <v>798.911689764523</v>
      </c>
      <c r="D1546" s="0" t="n">
        <v>826.064153080982</v>
      </c>
      <c r="E1546" s="0" t="n">
        <v>55</v>
      </c>
      <c r="F1546" s="0" t="n">
        <v>0.402798808034503</v>
      </c>
      <c r="G1546" s="8" t="s">
        <v>2778</v>
      </c>
      <c r="H1546" s="6" t="str">
        <f aca="false">IF(F1546&lt;0.05,"Sig","")</f>
        <v/>
      </c>
      <c r="I1546" s="7" t="str">
        <f aca="false">IF(C1546&gt;D1546,"F1","As")</f>
        <v>As</v>
      </c>
    </row>
    <row r="1547" customFormat="false" ht="12.75" hidden="false" customHeight="false" outlineLevel="0" collapsed="false">
      <c r="A1547" s="0" t="s">
        <v>2779</v>
      </c>
      <c r="B1547" s="0" t="n">
        <v>20699462</v>
      </c>
      <c r="C1547" s="0" t="n">
        <v>338.063394111037</v>
      </c>
      <c r="D1547" s="0" t="n">
        <v>370.325911222029</v>
      </c>
      <c r="E1547" s="0" t="n">
        <v>21</v>
      </c>
      <c r="F1547" s="0" t="n">
        <v>0.117793116519325</v>
      </c>
      <c r="G1547" s="8" t="s">
        <v>2780</v>
      </c>
      <c r="H1547" s="6" t="str">
        <f aca="false">IF(F1547&lt;0.05,"Sig","")</f>
        <v/>
      </c>
      <c r="I1547" s="7" t="str">
        <f aca="false">IF(C1547&gt;D1547,"F1","As")</f>
        <v>As</v>
      </c>
    </row>
    <row r="1548" s="2" customFormat="true" ht="12.75" hidden="false" customHeight="false" outlineLevel="0" collapsed="false">
      <c r="A1548" s="2" t="s">
        <v>2781</v>
      </c>
      <c r="B1548" s="2" t="n">
        <v>23483582</v>
      </c>
      <c r="C1548" s="2" t="n">
        <v>706.458564531255</v>
      </c>
      <c r="D1548" s="2" t="n">
        <v>697.274676465552</v>
      </c>
      <c r="E1548" s="2" t="n">
        <v>23</v>
      </c>
      <c r="F1548" s="2" t="n">
        <v>0.791732512201466</v>
      </c>
      <c r="G1548" s="10" t="s">
        <v>2782</v>
      </c>
      <c r="H1548" s="5" t="str">
        <f aca="false">IF(F1548&lt;0.05,"Sig","")</f>
        <v/>
      </c>
      <c r="I1548" s="5" t="str">
        <f aca="false">IF(C1548&gt;D1548,"F1","As")</f>
        <v>F1</v>
      </c>
    </row>
    <row r="1549" s="2" customFormat="true" ht="12.75" hidden="false" customHeight="false" outlineLevel="0" collapsed="false">
      <c r="A1549" s="2" t="s">
        <v>2783</v>
      </c>
      <c r="B1549" s="2" t="n">
        <v>23485537</v>
      </c>
      <c r="C1549" s="2" t="n">
        <v>444.777336051773</v>
      </c>
      <c r="D1549" s="2" t="n">
        <v>419.580394062606</v>
      </c>
      <c r="E1549" s="2" t="n">
        <v>35</v>
      </c>
      <c r="F1549" s="2" t="n">
        <v>0.174283702245417</v>
      </c>
      <c r="G1549" s="2" t="s">
        <v>2784</v>
      </c>
      <c r="H1549" s="5" t="str">
        <f aca="false">IF(F1549&lt;0.05,"Sig","")</f>
        <v/>
      </c>
      <c r="I1549" s="5" t="str">
        <f aca="false">IF(C1549&gt;D1549,"F1","As")</f>
        <v>F1</v>
      </c>
    </row>
    <row r="1550" s="2" customFormat="true" ht="12.75" hidden="false" customHeight="false" outlineLevel="0" collapsed="false">
      <c r="A1550" s="2" t="s">
        <v>2785</v>
      </c>
      <c r="B1550" s="2" t="n">
        <v>23486808</v>
      </c>
      <c r="C1550" s="2" t="n">
        <v>644.009234927158</v>
      </c>
      <c r="D1550" s="2" t="n">
        <v>534.260584665724</v>
      </c>
      <c r="E1550" s="2" t="n">
        <v>21</v>
      </c>
      <c r="F1550" s="2" t="n">
        <v>0.0198469636452139</v>
      </c>
      <c r="G1550" s="10" t="s">
        <v>2786</v>
      </c>
      <c r="H1550" s="5" t="str">
        <f aca="false">IF(F1550&lt;0.05,"Sig","")</f>
        <v>Sig</v>
      </c>
      <c r="I1550" s="5" t="str">
        <f aca="false">IF(C1550&gt;D1550,"F1","As")</f>
        <v>F1</v>
      </c>
    </row>
    <row r="1551" s="2" customFormat="true" ht="12.75" hidden="false" customHeight="false" outlineLevel="0" collapsed="false">
      <c r="A1551" s="2" t="s">
        <v>2787</v>
      </c>
      <c r="B1551" s="2" t="n">
        <v>23488749</v>
      </c>
      <c r="C1551" s="2" t="n">
        <v>517.800137925917</v>
      </c>
      <c r="D1551" s="2" t="n">
        <v>410.204742552176</v>
      </c>
      <c r="E1551" s="2" t="n">
        <v>94</v>
      </c>
      <c r="F1551" s="11" t="n">
        <v>8.20412805228284E-008</v>
      </c>
      <c r="G1551" s="10" t="s">
        <v>2788</v>
      </c>
      <c r="H1551" s="5" t="str">
        <f aca="false">IF(F1551&lt;0.05,"Sig","")</f>
        <v>Sig</v>
      </c>
      <c r="I1551" s="5" t="str">
        <f aca="false">IF(C1551&gt;D1551,"F1","As")</f>
        <v>F1</v>
      </c>
    </row>
    <row r="1552" s="2" customFormat="true" ht="12.75" hidden="false" customHeight="false" outlineLevel="0" collapsed="false">
      <c r="A1552" s="2" t="s">
        <v>2789</v>
      </c>
      <c r="B1552" s="2" t="n">
        <v>23494278</v>
      </c>
      <c r="C1552" s="2" t="n">
        <v>607.608011340287</v>
      </c>
      <c r="D1552" s="2" t="n">
        <v>615.93274651536</v>
      </c>
      <c r="E1552" s="2" t="n">
        <v>50</v>
      </c>
      <c r="F1552" s="2" t="n">
        <v>0.427862452218154</v>
      </c>
      <c r="G1552" s="10" t="s">
        <v>2790</v>
      </c>
      <c r="H1552" s="5" t="str">
        <f aca="false">IF(F1552&lt;0.05,"Sig","")</f>
        <v/>
      </c>
      <c r="I1552" s="5" t="str">
        <f aca="false">IF(C1552&gt;D1552,"F1","As")</f>
        <v>As</v>
      </c>
    </row>
    <row r="1553" s="2" customFormat="true" ht="12.75" hidden="false" customHeight="false" outlineLevel="0" collapsed="false">
      <c r="A1553" s="2" t="s">
        <v>2791</v>
      </c>
      <c r="B1553" s="2" t="n">
        <v>23498145</v>
      </c>
      <c r="C1553" s="2" t="n">
        <v>956.138397105213</v>
      </c>
      <c r="D1553" s="2" t="n">
        <v>912.263274562335</v>
      </c>
      <c r="E1553" s="2" t="n">
        <v>23</v>
      </c>
      <c r="F1553" s="2" t="n">
        <v>0.311557644157</v>
      </c>
      <c r="G1553" s="2" t="s">
        <v>2792</v>
      </c>
      <c r="H1553" s="5" t="str">
        <f aca="false">IF(F1553&lt;0.05,"Sig","")</f>
        <v/>
      </c>
      <c r="I1553" s="5" t="str">
        <f aca="false">IF(C1553&gt;D1553,"F1","As")</f>
        <v>F1</v>
      </c>
    </row>
    <row r="1554" s="2" customFormat="true" ht="12.75" hidden="false" customHeight="false" outlineLevel="0" collapsed="false">
      <c r="A1554" s="2" t="s">
        <v>2793</v>
      </c>
      <c r="B1554" s="2" t="n">
        <v>23498145</v>
      </c>
      <c r="C1554" s="2" t="n">
        <v>961.809077488624</v>
      </c>
      <c r="D1554" s="2" t="n">
        <v>909.211301074556</v>
      </c>
      <c r="E1554" s="2" t="n">
        <v>24</v>
      </c>
      <c r="F1554" s="2" t="n">
        <v>0.239730663984624</v>
      </c>
      <c r="G1554" s="2" t="s">
        <v>32</v>
      </c>
      <c r="H1554" s="5" t="str">
        <f aca="false">IF(F1554&lt;0.05,"Sig","")</f>
        <v/>
      </c>
      <c r="I1554" s="5" t="str">
        <f aca="false">IF(C1554&gt;D1554,"F1","As")</f>
        <v>F1</v>
      </c>
    </row>
    <row r="1555" s="2" customFormat="true" ht="12.75" hidden="false" customHeight="false" outlineLevel="0" collapsed="false">
      <c r="A1555" s="2" t="s">
        <v>2794</v>
      </c>
      <c r="B1555" s="2" t="n">
        <v>23500072</v>
      </c>
      <c r="C1555" s="2" t="n">
        <v>858.59293594805</v>
      </c>
      <c r="D1555" s="2" t="n">
        <v>816.355174293151</v>
      </c>
      <c r="E1555" s="2" t="n">
        <v>28</v>
      </c>
      <c r="F1555" s="2" t="n">
        <v>0.277241400302922</v>
      </c>
      <c r="G1555" s="10" t="s">
        <v>2795</v>
      </c>
      <c r="H1555" s="5" t="str">
        <f aca="false">IF(F1555&lt;0.05,"Sig","")</f>
        <v/>
      </c>
      <c r="I1555" s="5" t="str">
        <f aca="false">IF(C1555&gt;D1555,"F1","As")</f>
        <v>F1</v>
      </c>
    </row>
    <row r="1556" s="2" customFormat="true" ht="12.75" hidden="false" customHeight="false" outlineLevel="0" collapsed="false">
      <c r="A1556" s="2" t="s">
        <v>2796</v>
      </c>
      <c r="B1556" s="2" t="n">
        <v>23501800</v>
      </c>
      <c r="C1556" s="2" t="n">
        <v>712.114550516591</v>
      </c>
      <c r="D1556" s="2" t="n">
        <v>544.446813757682</v>
      </c>
      <c r="E1556" s="2" t="n">
        <v>48</v>
      </c>
      <c r="F1556" s="2" t="n">
        <v>0.0104462003394249</v>
      </c>
      <c r="G1556" s="2" t="s">
        <v>1794</v>
      </c>
      <c r="H1556" s="5" t="str">
        <f aca="false">IF(F1556&lt;0.05,"Sig","")</f>
        <v>Sig</v>
      </c>
      <c r="I1556" s="5" t="str">
        <f aca="false">IF(C1556&gt;D1556,"F1","As")</f>
        <v>F1</v>
      </c>
    </row>
    <row r="1557" s="2" customFormat="true" ht="12.75" hidden="false" customHeight="false" outlineLevel="0" collapsed="false">
      <c r="A1557" s="2" t="s">
        <v>2797</v>
      </c>
      <c r="B1557" s="2" t="n">
        <v>23505376</v>
      </c>
      <c r="C1557" s="2" t="n">
        <v>562.426196340551</v>
      </c>
      <c r="D1557" s="2" t="n">
        <v>507.766321793761</v>
      </c>
      <c r="E1557" s="2" t="n">
        <v>47</v>
      </c>
      <c r="F1557" s="2" t="n">
        <v>0.548501452747914</v>
      </c>
      <c r="G1557" s="10" t="s">
        <v>2798</v>
      </c>
      <c r="H1557" s="5" t="str">
        <f aca="false">IF(F1557&lt;0.05,"Sig","")</f>
        <v/>
      </c>
      <c r="I1557" s="5" t="str">
        <f aca="false">IF(C1557&gt;D1557,"F1","As")</f>
        <v>F1</v>
      </c>
    </row>
    <row r="1558" s="2" customFormat="true" ht="12.75" hidden="false" customHeight="false" outlineLevel="0" collapsed="false">
      <c r="A1558" s="2" t="s">
        <v>2799</v>
      </c>
      <c r="B1558" s="2" t="n">
        <v>23507663</v>
      </c>
      <c r="C1558" s="2" t="n">
        <v>495.033854304847</v>
      </c>
      <c r="D1558" s="2" t="n">
        <v>407.142039605289</v>
      </c>
      <c r="E1558" s="2" t="n">
        <v>70</v>
      </c>
      <c r="F1558" s="2" t="n">
        <v>0.338830795968714</v>
      </c>
      <c r="G1558" s="2" t="s">
        <v>2800</v>
      </c>
      <c r="H1558" s="5" t="str">
        <f aca="false">IF(F1558&lt;0.05,"Sig","")</f>
        <v/>
      </c>
      <c r="I1558" s="5" t="str">
        <f aca="false">IF(C1558&gt;D1558,"F1","As")</f>
        <v>F1</v>
      </c>
    </row>
    <row r="1559" s="2" customFormat="true" ht="12.75" hidden="false" customHeight="false" outlineLevel="0" collapsed="false">
      <c r="A1559" s="2" t="s">
        <v>2801</v>
      </c>
      <c r="B1559" s="2" t="n">
        <v>23515163</v>
      </c>
      <c r="C1559" s="2" t="n">
        <v>465.466065415671</v>
      </c>
      <c r="D1559" s="2" t="n">
        <v>341.599409797248</v>
      </c>
      <c r="E1559" s="2" t="n">
        <v>20</v>
      </c>
      <c r="F1559" s="2" t="n">
        <v>0.386868211877008</v>
      </c>
      <c r="G1559" s="10" t="s">
        <v>2802</v>
      </c>
      <c r="H1559" s="5" t="str">
        <f aca="false">IF(F1559&lt;0.05,"Sig","")</f>
        <v/>
      </c>
      <c r="I1559" s="5" t="str">
        <f aca="false">IF(C1559&gt;D1559,"F1","As")</f>
        <v>F1</v>
      </c>
    </row>
    <row r="1560" s="2" customFormat="true" ht="12.75" hidden="false" customHeight="false" outlineLevel="0" collapsed="false">
      <c r="A1560" s="2" t="s">
        <v>2803</v>
      </c>
      <c r="B1560" s="2" t="n">
        <v>23517507</v>
      </c>
      <c r="C1560" s="2" t="n">
        <v>256.861719654498</v>
      </c>
      <c r="D1560" s="2" t="n">
        <v>235.584049110242</v>
      </c>
      <c r="E1560" s="2" t="n">
        <v>85</v>
      </c>
      <c r="F1560" s="2" t="n">
        <v>0.73795513112113</v>
      </c>
      <c r="G1560" s="10" t="s">
        <v>2804</v>
      </c>
      <c r="H1560" s="5" t="str">
        <f aca="false">IF(F1560&lt;0.05,"Sig","")</f>
        <v/>
      </c>
      <c r="I1560" s="5" t="str">
        <f aca="false">IF(C1560&gt;D1560,"F1","As")</f>
        <v>F1</v>
      </c>
    </row>
    <row r="1561" s="2" customFormat="true" ht="12.75" hidden="false" customHeight="false" outlineLevel="0" collapsed="false">
      <c r="A1561" s="2" t="s">
        <v>2805</v>
      </c>
      <c r="B1561" s="2" t="n">
        <v>23521077</v>
      </c>
      <c r="C1561" s="2" t="n">
        <v>506.003711739537</v>
      </c>
      <c r="D1561" s="2" t="n">
        <v>308.999789710829</v>
      </c>
      <c r="E1561" s="2" t="n">
        <v>63</v>
      </c>
      <c r="F1561" s="2" t="n">
        <v>0.00938020693911622</v>
      </c>
      <c r="G1561" s="10" t="s">
        <v>2806</v>
      </c>
      <c r="H1561" s="5" t="str">
        <f aca="false">IF(F1561&lt;0.05,"Sig","")</f>
        <v>Sig</v>
      </c>
      <c r="I1561" s="5" t="str">
        <f aca="false">IF(C1561&gt;D1561,"F1","As")</f>
        <v>F1</v>
      </c>
    </row>
    <row r="1562" s="2" customFormat="true" ht="12.75" hidden="false" customHeight="false" outlineLevel="0" collapsed="false">
      <c r="A1562" s="2" t="s">
        <v>2807</v>
      </c>
      <c r="B1562" s="2" t="n">
        <v>23524433</v>
      </c>
      <c r="C1562" s="2" t="n">
        <v>585.484981388827</v>
      </c>
      <c r="D1562" s="2" t="n">
        <v>471.215650612525</v>
      </c>
      <c r="E1562" s="2" t="n">
        <v>148</v>
      </c>
      <c r="F1562" s="2" t="n">
        <v>0.0195387582077341</v>
      </c>
      <c r="G1562" s="10" t="s">
        <v>2808</v>
      </c>
      <c r="H1562" s="5" t="str">
        <f aca="false">IF(F1562&lt;0.05,"Sig","")</f>
        <v>Sig</v>
      </c>
      <c r="I1562" s="5" t="str">
        <f aca="false">IF(C1562&gt;D1562,"F1","As")</f>
        <v>F1</v>
      </c>
    </row>
    <row r="1563" s="2" customFormat="true" ht="12.75" hidden="false" customHeight="false" outlineLevel="0" collapsed="false">
      <c r="A1563" s="2" t="s">
        <v>2809</v>
      </c>
      <c r="B1563" s="2" t="n">
        <v>23524508</v>
      </c>
      <c r="C1563" s="2" t="n">
        <v>588.541457386063</v>
      </c>
      <c r="D1563" s="2" t="n">
        <v>474.98595293967</v>
      </c>
      <c r="E1563" s="2" t="n">
        <v>146</v>
      </c>
      <c r="F1563" s="2" t="n">
        <v>0.026153864314645</v>
      </c>
      <c r="G1563" s="10" t="s">
        <v>2808</v>
      </c>
      <c r="H1563" s="5" t="str">
        <f aca="false">IF(F1563&lt;0.05,"Sig","")</f>
        <v>Sig</v>
      </c>
      <c r="I1563" s="5" t="str">
        <f aca="false">IF(C1563&gt;D1563,"F1","As")</f>
        <v>F1</v>
      </c>
    </row>
    <row r="1564" s="2" customFormat="true" ht="12.75" hidden="false" customHeight="false" outlineLevel="0" collapsed="false">
      <c r="A1564" s="2" t="s">
        <v>2810</v>
      </c>
      <c r="B1564" s="2" t="n">
        <v>23524508</v>
      </c>
      <c r="C1564" s="2" t="n">
        <v>560.568468644351</v>
      </c>
      <c r="D1564" s="2" t="n">
        <v>355.843530556407</v>
      </c>
      <c r="E1564" s="2" t="n">
        <v>62</v>
      </c>
      <c r="F1564" s="2" t="n">
        <v>0.019408930068048</v>
      </c>
      <c r="G1564" s="10" t="s">
        <v>2808</v>
      </c>
      <c r="H1564" s="5" t="str">
        <f aca="false">IF(F1564&lt;0.05,"Sig","")</f>
        <v>Sig</v>
      </c>
      <c r="I1564" s="5" t="str">
        <f aca="false">IF(C1564&gt;D1564,"F1","As")</f>
        <v>F1</v>
      </c>
    </row>
    <row r="1565" s="2" customFormat="true" ht="12.75" hidden="false" customHeight="false" outlineLevel="0" collapsed="false">
      <c r="A1565" s="2" t="s">
        <v>2811</v>
      </c>
      <c r="B1565" s="2" t="n">
        <v>23524612</v>
      </c>
      <c r="C1565" s="2" t="n">
        <v>590.874984647025</v>
      </c>
      <c r="D1565" s="2" t="n">
        <v>477.473370939379</v>
      </c>
      <c r="E1565" s="2" t="n">
        <v>148</v>
      </c>
      <c r="F1565" s="2" t="n">
        <v>0.016932536598477</v>
      </c>
      <c r="G1565" s="10" t="s">
        <v>2808</v>
      </c>
      <c r="H1565" s="5" t="str">
        <f aca="false">IF(F1565&lt;0.05,"Sig","")</f>
        <v>Sig</v>
      </c>
      <c r="I1565" s="5" t="str">
        <f aca="false">IF(C1565&gt;D1565,"F1","As")</f>
        <v>F1</v>
      </c>
    </row>
    <row r="1566" s="2" customFormat="true" ht="12.75" hidden="false" customHeight="false" outlineLevel="0" collapsed="false">
      <c r="A1566" s="2" t="s">
        <v>2812</v>
      </c>
      <c r="B1566" s="2" t="n">
        <v>23530113</v>
      </c>
      <c r="C1566" s="2" t="n">
        <v>594.096802479267</v>
      </c>
      <c r="D1566" s="2" t="n">
        <v>543.050551559115</v>
      </c>
      <c r="E1566" s="2" t="n">
        <v>76</v>
      </c>
      <c r="F1566" s="2" t="n">
        <v>0.238788582313876</v>
      </c>
      <c r="G1566" s="10" t="s">
        <v>2813</v>
      </c>
      <c r="H1566" s="5" t="str">
        <f aca="false">IF(F1566&lt;0.05,"Sig","")</f>
        <v/>
      </c>
      <c r="I1566" s="5" t="str">
        <f aca="false">IF(C1566&gt;D1566,"F1","As")</f>
        <v>F1</v>
      </c>
    </row>
    <row r="1567" s="2" customFormat="true" ht="12.75" hidden="false" customHeight="false" outlineLevel="0" collapsed="false">
      <c r="A1567" s="2" t="s">
        <v>2814</v>
      </c>
      <c r="B1567" s="2" t="n">
        <v>23533720</v>
      </c>
      <c r="C1567" s="2" t="n">
        <v>672.196017829683</v>
      </c>
      <c r="D1567" s="2" t="n">
        <v>644.653088906105</v>
      </c>
      <c r="E1567" s="2" t="n">
        <v>97</v>
      </c>
      <c r="F1567" s="2" t="n">
        <v>0.396008762942836</v>
      </c>
      <c r="G1567" s="10" t="s">
        <v>2815</v>
      </c>
      <c r="H1567" s="5" t="str">
        <f aca="false">IF(F1567&lt;0.05,"Sig","")</f>
        <v/>
      </c>
      <c r="I1567" s="5" t="str">
        <f aca="false">IF(C1567&gt;D1567,"F1","As")</f>
        <v>F1</v>
      </c>
    </row>
    <row r="1568" s="2" customFormat="true" ht="12.75" hidden="false" customHeight="false" outlineLevel="0" collapsed="false">
      <c r="A1568" s="2" t="s">
        <v>2816</v>
      </c>
      <c r="B1568" s="2" t="n">
        <v>23540059</v>
      </c>
      <c r="C1568" s="2" t="n">
        <v>551.840594192337</v>
      </c>
      <c r="D1568" s="2" t="n">
        <v>510.610721099142</v>
      </c>
      <c r="E1568" s="2" t="n">
        <v>55</v>
      </c>
      <c r="F1568" s="2" t="n">
        <v>0.137914231218005</v>
      </c>
      <c r="G1568" s="10" t="s">
        <v>2817</v>
      </c>
      <c r="H1568" s="5" t="str">
        <f aca="false">IF(F1568&lt;0.05,"Sig","")</f>
        <v/>
      </c>
      <c r="I1568" s="5" t="str">
        <f aca="false">IF(C1568&gt;D1568,"F1","As")</f>
        <v>F1</v>
      </c>
    </row>
    <row r="1569" s="2" customFormat="true" ht="12.75" hidden="false" customHeight="false" outlineLevel="0" collapsed="false">
      <c r="A1569" s="2" t="s">
        <v>2818</v>
      </c>
      <c r="B1569" s="2" t="n">
        <v>23544049</v>
      </c>
      <c r="C1569" s="2" t="n">
        <v>595.385015892753</v>
      </c>
      <c r="D1569" s="2" t="n">
        <v>525.747377518809</v>
      </c>
      <c r="E1569" s="2" t="n">
        <v>12</v>
      </c>
      <c r="F1569" s="2" t="n">
        <v>0.768009109072785</v>
      </c>
      <c r="G1569" s="2" t="s">
        <v>2792</v>
      </c>
      <c r="H1569" s="5" t="str">
        <f aca="false">IF(F1569&lt;0.05,"Sig","")</f>
        <v/>
      </c>
      <c r="I1569" s="5" t="str">
        <f aca="false">IF(C1569&gt;D1569,"F1","As")</f>
        <v>F1</v>
      </c>
    </row>
    <row r="1570" s="2" customFormat="true" ht="12.75" hidden="false" customHeight="false" outlineLevel="0" collapsed="false">
      <c r="A1570" s="2" t="s">
        <v>2819</v>
      </c>
      <c r="B1570" s="2" t="n">
        <v>23546348</v>
      </c>
      <c r="C1570" s="2" t="n">
        <v>387.914034433631</v>
      </c>
      <c r="D1570" s="2" t="n">
        <v>376.982327923692</v>
      </c>
      <c r="E1570" s="2" t="n">
        <v>46</v>
      </c>
      <c r="F1570" s="2" t="n">
        <v>0.677432036468234</v>
      </c>
      <c r="G1570" s="10" t="s">
        <v>2820</v>
      </c>
      <c r="H1570" s="5" t="str">
        <f aca="false">IF(F1570&lt;0.05,"Sig","")</f>
        <v/>
      </c>
      <c r="I1570" s="5" t="str">
        <f aca="false">IF(C1570&gt;D1570,"F1","As")</f>
        <v>F1</v>
      </c>
    </row>
    <row r="1571" s="2" customFormat="true" ht="12.75" hidden="false" customHeight="false" outlineLevel="0" collapsed="false">
      <c r="A1571" s="2" t="s">
        <v>2821</v>
      </c>
      <c r="B1571" s="2" t="n">
        <v>23546384</v>
      </c>
      <c r="C1571" s="2" t="n">
        <v>386.423513660818</v>
      </c>
      <c r="D1571" s="2" t="n">
        <v>382.697442406194</v>
      </c>
      <c r="E1571" s="2" t="n">
        <v>44</v>
      </c>
      <c r="F1571" s="2" t="n">
        <v>0.845294671806054</v>
      </c>
      <c r="G1571" s="10" t="s">
        <v>2820</v>
      </c>
      <c r="H1571" s="5" t="str">
        <f aca="false">IF(F1571&lt;0.05,"Sig","")</f>
        <v/>
      </c>
      <c r="I1571" s="5" t="str">
        <f aca="false">IF(C1571&gt;D1571,"F1","As")</f>
        <v>F1</v>
      </c>
    </row>
    <row r="1572" s="2" customFormat="true" ht="12.75" hidden="false" customHeight="false" outlineLevel="0" collapsed="false">
      <c r="A1572" s="2" t="s">
        <v>2822</v>
      </c>
      <c r="B1572" s="2" t="n">
        <v>23549663</v>
      </c>
      <c r="C1572" s="2" t="n">
        <v>584.852197215931</v>
      </c>
      <c r="D1572" s="2" t="n">
        <v>537.225198741686</v>
      </c>
      <c r="E1572" s="2" t="n">
        <v>28</v>
      </c>
      <c r="F1572" s="2" t="n">
        <v>0.18494627503497</v>
      </c>
      <c r="G1572" s="2" t="s">
        <v>2823</v>
      </c>
      <c r="H1572" s="5" t="str">
        <f aca="false">IF(F1572&lt;0.05,"Sig","")</f>
        <v/>
      </c>
      <c r="I1572" s="5" t="str">
        <f aca="false">IF(C1572&gt;D1572,"F1","As")</f>
        <v>F1</v>
      </c>
    </row>
    <row r="1573" s="2" customFormat="true" ht="12.75" hidden="false" customHeight="false" outlineLevel="0" collapsed="false">
      <c r="A1573" s="2" t="s">
        <v>2824</v>
      </c>
      <c r="B1573" s="2" t="n">
        <v>23552116</v>
      </c>
      <c r="C1573" s="2" t="n">
        <v>725.78012415859</v>
      </c>
      <c r="D1573" s="2" t="n">
        <v>721.268070760631</v>
      </c>
      <c r="E1573" s="2" t="n">
        <v>45</v>
      </c>
      <c r="F1573" s="2" t="n">
        <v>0.927537896875275</v>
      </c>
      <c r="G1573" s="2" t="s">
        <v>2825</v>
      </c>
      <c r="H1573" s="5" t="str">
        <f aca="false">IF(F1573&lt;0.05,"Sig","")</f>
        <v/>
      </c>
      <c r="I1573" s="5" t="str">
        <f aca="false">IF(C1573&gt;D1573,"F1","As")</f>
        <v>F1</v>
      </c>
    </row>
    <row r="1574" s="2" customFormat="true" ht="12.75" hidden="false" customHeight="false" outlineLevel="0" collapsed="false">
      <c r="A1574" s="2" t="s">
        <v>2826</v>
      </c>
      <c r="B1574" s="2" t="n">
        <v>23552116</v>
      </c>
      <c r="C1574" s="2" t="n">
        <v>799.263839257009</v>
      </c>
      <c r="D1574" s="2" t="n">
        <v>807.193622464017</v>
      </c>
      <c r="E1574" s="2" t="n">
        <v>39</v>
      </c>
      <c r="F1574" s="2" t="n">
        <v>0.953376105082026</v>
      </c>
      <c r="G1574" s="2" t="s">
        <v>2825</v>
      </c>
      <c r="H1574" s="5" t="str">
        <f aca="false">IF(F1574&lt;0.05,"Sig","")</f>
        <v/>
      </c>
      <c r="I1574" s="5" t="str">
        <f aca="false">IF(C1574&gt;D1574,"F1","As")</f>
        <v>As</v>
      </c>
    </row>
    <row r="1575" s="2" customFormat="true" ht="12.75" hidden="false" customHeight="false" outlineLevel="0" collapsed="false">
      <c r="A1575" s="2" t="s">
        <v>2827</v>
      </c>
      <c r="B1575" s="2" t="n">
        <v>23552116</v>
      </c>
      <c r="C1575" s="2" t="n">
        <v>742.393067047192</v>
      </c>
      <c r="D1575" s="2" t="n">
        <v>738.624309002541</v>
      </c>
      <c r="E1575" s="2" t="n">
        <v>42</v>
      </c>
      <c r="F1575" s="2" t="n">
        <v>0.94271995133115</v>
      </c>
      <c r="G1575" s="2" t="s">
        <v>2825</v>
      </c>
      <c r="H1575" s="5" t="str">
        <f aca="false">IF(F1575&lt;0.05,"Sig","")</f>
        <v/>
      </c>
      <c r="I1575" s="5" t="str">
        <f aca="false">IF(C1575&gt;D1575,"F1","As")</f>
        <v>F1</v>
      </c>
    </row>
    <row r="1576" s="2" customFormat="true" ht="12.75" hidden="false" customHeight="false" outlineLevel="0" collapsed="false">
      <c r="A1576" s="2" t="s">
        <v>2828</v>
      </c>
      <c r="B1576" s="2" t="n">
        <v>23552157</v>
      </c>
      <c r="C1576" s="2" t="n">
        <v>800.034058514285</v>
      </c>
      <c r="D1576" s="2" t="n">
        <v>799.543912508765</v>
      </c>
      <c r="E1576" s="2" t="n">
        <v>39</v>
      </c>
      <c r="F1576" s="2" t="n">
        <v>1</v>
      </c>
      <c r="G1576" s="2" t="s">
        <v>2825</v>
      </c>
      <c r="H1576" s="5" t="str">
        <f aca="false">IF(F1576&lt;0.05,"Sig","")</f>
        <v/>
      </c>
      <c r="I1576" s="5" t="str">
        <f aca="false">IF(C1576&gt;D1576,"F1","As")</f>
        <v>F1</v>
      </c>
    </row>
    <row r="1577" s="2" customFormat="true" ht="12.75" hidden="false" customHeight="false" outlineLevel="0" collapsed="false">
      <c r="A1577" s="2" t="s">
        <v>2829</v>
      </c>
      <c r="B1577" s="2" t="n">
        <v>23554400</v>
      </c>
      <c r="C1577" s="2" t="n">
        <v>567.657034265775</v>
      </c>
      <c r="D1577" s="2" t="n">
        <v>463.046163254008</v>
      </c>
      <c r="E1577" s="2" t="n">
        <v>30</v>
      </c>
      <c r="F1577" s="2" t="n">
        <v>0.0332176031064742</v>
      </c>
      <c r="G1577" s="10" t="s">
        <v>2830</v>
      </c>
      <c r="H1577" s="5" t="str">
        <f aca="false">IF(F1577&lt;0.05,"Sig","")</f>
        <v>Sig</v>
      </c>
      <c r="I1577" s="5" t="str">
        <f aca="false">IF(C1577&gt;D1577,"F1","As")</f>
        <v>F1</v>
      </c>
    </row>
    <row r="1578" s="2" customFormat="true" ht="12.75" hidden="false" customHeight="false" outlineLevel="0" collapsed="false">
      <c r="A1578" s="2" t="s">
        <v>2831</v>
      </c>
      <c r="B1578" s="2" t="n">
        <v>23554400</v>
      </c>
      <c r="C1578" s="2" t="n">
        <v>525.523546476463</v>
      </c>
      <c r="D1578" s="2" t="n">
        <v>435.326466979384</v>
      </c>
      <c r="E1578" s="2" t="n">
        <v>27</v>
      </c>
      <c r="F1578" s="2" t="n">
        <v>0.104314535005503</v>
      </c>
      <c r="G1578" s="10" t="s">
        <v>2832</v>
      </c>
      <c r="H1578" s="5" t="str">
        <f aca="false">IF(F1578&lt;0.05,"Sig","")</f>
        <v/>
      </c>
      <c r="I1578" s="5" t="str">
        <f aca="false">IF(C1578&gt;D1578,"F1","As")</f>
        <v>F1</v>
      </c>
    </row>
    <row r="1579" s="2" customFormat="true" ht="12.75" hidden="false" customHeight="false" outlineLevel="0" collapsed="false">
      <c r="A1579" s="2" t="s">
        <v>2833</v>
      </c>
      <c r="B1579" s="2" t="n">
        <v>23554400</v>
      </c>
      <c r="C1579" s="2" t="n">
        <v>536.994297239961</v>
      </c>
      <c r="D1579" s="2" t="n">
        <v>439.182312937475</v>
      </c>
      <c r="E1579" s="2" t="n">
        <v>29</v>
      </c>
      <c r="F1579" s="2" t="n">
        <v>0.0489936008553811</v>
      </c>
      <c r="G1579" s="10" t="s">
        <v>2834</v>
      </c>
      <c r="H1579" s="5" t="str">
        <f aca="false">IF(F1579&lt;0.05,"Sig","")</f>
        <v>Sig</v>
      </c>
      <c r="I1579" s="5" t="str">
        <f aca="false">IF(C1579&gt;D1579,"F1","As")</f>
        <v>F1</v>
      </c>
    </row>
    <row r="1580" s="2" customFormat="true" ht="12.75" hidden="false" customHeight="false" outlineLevel="0" collapsed="false">
      <c r="A1580" s="2" t="s">
        <v>2835</v>
      </c>
      <c r="B1580" s="2" t="n">
        <v>23556041</v>
      </c>
      <c r="C1580" s="2" t="n">
        <v>771.932709926337</v>
      </c>
      <c r="D1580" s="2" t="n">
        <v>724.439537877256</v>
      </c>
      <c r="E1580" s="2" t="n">
        <v>39</v>
      </c>
      <c r="F1580" s="2" t="n">
        <v>0.391458913522798</v>
      </c>
      <c r="G1580" s="10" t="s">
        <v>2836</v>
      </c>
      <c r="H1580" s="5" t="str">
        <f aca="false">IF(F1580&lt;0.05,"Sig","")</f>
        <v/>
      </c>
      <c r="I1580" s="5" t="str">
        <f aca="false">IF(C1580&gt;D1580,"F1","As")</f>
        <v>F1</v>
      </c>
    </row>
    <row r="1581" customFormat="false" ht="12.75" hidden="false" customHeight="false" outlineLevel="0" collapsed="false">
      <c r="A1581" s="0" t="s">
        <v>2837</v>
      </c>
      <c r="B1581" s="0" t="n">
        <v>26417215</v>
      </c>
      <c r="C1581" s="0" t="n">
        <v>539.557186720583</v>
      </c>
      <c r="D1581" s="0" t="n">
        <v>690.904854917403</v>
      </c>
      <c r="E1581" s="0" t="n">
        <v>42</v>
      </c>
      <c r="F1581" s="0" t="n">
        <v>0.93247269463443</v>
      </c>
      <c r="G1581" s="8" t="s">
        <v>2838</v>
      </c>
      <c r="H1581" s="6" t="str">
        <f aca="false">IF(F1581&lt;0.05,"Sig","")</f>
        <v/>
      </c>
      <c r="I1581" s="7" t="str">
        <f aca="false">IF(C1581&gt;D1581,"F1","As")</f>
        <v>As</v>
      </c>
    </row>
    <row r="1582" customFormat="false" ht="12.75" hidden="false" customHeight="false" outlineLevel="0" collapsed="false">
      <c r="A1582" s="0" t="s">
        <v>2839</v>
      </c>
      <c r="B1582" s="0" t="n">
        <v>26419487</v>
      </c>
      <c r="C1582" s="0" t="n">
        <v>707.188432224604</v>
      </c>
      <c r="D1582" s="0" t="n">
        <v>720.389218349987</v>
      </c>
      <c r="E1582" s="0" t="n">
        <v>19</v>
      </c>
      <c r="F1582" s="0" t="n">
        <v>0.566034888057866</v>
      </c>
      <c r="G1582" s="8" t="s">
        <v>2840</v>
      </c>
      <c r="H1582" s="6" t="str">
        <f aca="false">IF(F1582&lt;0.05,"Sig","")</f>
        <v/>
      </c>
      <c r="I1582" s="7" t="str">
        <f aca="false">IF(C1582&gt;D1582,"F1","As")</f>
        <v>As</v>
      </c>
    </row>
    <row r="1583" customFormat="false" ht="12.75" hidden="false" customHeight="false" outlineLevel="0" collapsed="false">
      <c r="A1583" s="0" t="s">
        <v>2841</v>
      </c>
      <c r="B1583" s="0" t="n">
        <v>26421861</v>
      </c>
      <c r="C1583" s="0" t="n">
        <v>1407.87553559381</v>
      </c>
      <c r="D1583" s="0" t="n">
        <v>1051.65474714347</v>
      </c>
      <c r="E1583" s="0" t="n">
        <v>23</v>
      </c>
      <c r="F1583" s="0" t="n">
        <v>0.0594482132004386</v>
      </c>
      <c r="G1583" s="8" t="s">
        <v>2842</v>
      </c>
      <c r="H1583" s="6" t="str">
        <f aca="false">IF(F1583&lt;0.05,"Sig","")</f>
        <v/>
      </c>
      <c r="I1583" s="7" t="str">
        <f aca="false">IF(C1583&gt;D1583,"F1","As")</f>
        <v>F1</v>
      </c>
    </row>
    <row r="1584" customFormat="false" ht="12.75" hidden="false" customHeight="false" outlineLevel="0" collapsed="false">
      <c r="A1584" s="0" t="s">
        <v>2843</v>
      </c>
      <c r="B1584" s="0" t="n">
        <v>26421861</v>
      </c>
      <c r="C1584" s="0" t="n">
        <v>1315.56676979903</v>
      </c>
      <c r="D1584" s="0" t="n">
        <v>972.440851240765</v>
      </c>
      <c r="E1584" s="0" t="n">
        <v>26</v>
      </c>
      <c r="F1584" s="0" t="n">
        <v>0.0258403890987613</v>
      </c>
      <c r="G1584" s="8" t="s">
        <v>2844</v>
      </c>
      <c r="H1584" s="6" t="str">
        <f aca="false">IF(F1584&lt;0.05,"Sig","")</f>
        <v>Sig</v>
      </c>
      <c r="I1584" s="7" t="str">
        <f aca="false">IF(C1584&gt;D1584,"F1","As")</f>
        <v>F1</v>
      </c>
    </row>
    <row r="1585" customFormat="false" ht="12.75" hidden="false" customHeight="false" outlineLevel="0" collapsed="false">
      <c r="A1585" s="0" t="s">
        <v>2845</v>
      </c>
      <c r="B1585" s="0" t="n">
        <v>26423424</v>
      </c>
      <c r="C1585" s="0" t="n">
        <v>595.828798579499</v>
      </c>
      <c r="D1585" s="0" t="n">
        <v>500.89791311056</v>
      </c>
      <c r="E1585" s="0" t="n">
        <v>44</v>
      </c>
      <c r="F1585" s="0" t="n">
        <v>0.00204178291053853</v>
      </c>
      <c r="G1585" s="8" t="s">
        <v>2846</v>
      </c>
      <c r="H1585" s="6" t="str">
        <f aca="false">IF(F1585&lt;0.05,"Sig","")</f>
        <v>Sig</v>
      </c>
      <c r="I1585" s="7" t="str">
        <f aca="false">IF(C1585&gt;D1585,"F1","As")</f>
        <v>F1</v>
      </c>
    </row>
    <row r="1586" customFormat="false" ht="12.75" hidden="false" customHeight="false" outlineLevel="0" collapsed="false">
      <c r="A1586" s="0" t="s">
        <v>2847</v>
      </c>
      <c r="B1586" s="0" t="n">
        <v>26425778</v>
      </c>
      <c r="C1586" s="0" t="n">
        <v>741.859900898545</v>
      </c>
      <c r="D1586" s="0" t="n">
        <v>660.8732821053</v>
      </c>
      <c r="E1586" s="0" t="n">
        <v>22</v>
      </c>
      <c r="F1586" s="0" t="n">
        <v>0.209388269348943</v>
      </c>
      <c r="G1586" s="0" t="s">
        <v>2848</v>
      </c>
      <c r="H1586" s="6" t="str">
        <f aca="false">IF(F1586&lt;0.05,"Sig","")</f>
        <v/>
      </c>
      <c r="I1586" s="7" t="str">
        <f aca="false">IF(C1586&gt;D1586,"F1","As")</f>
        <v>F1</v>
      </c>
    </row>
    <row r="1587" customFormat="false" ht="12.75" hidden="false" customHeight="false" outlineLevel="0" collapsed="false">
      <c r="A1587" s="0" t="s">
        <v>2849</v>
      </c>
      <c r="B1587" s="0" t="n">
        <v>26427491</v>
      </c>
      <c r="C1587" s="0" t="n">
        <v>674.48208552902</v>
      </c>
      <c r="D1587" s="0" t="n">
        <v>616.315136457202</v>
      </c>
      <c r="E1587" s="0" t="n">
        <v>44</v>
      </c>
      <c r="F1587" s="0" t="n">
        <v>0.0313781797739351</v>
      </c>
      <c r="G1587" s="8" t="s">
        <v>2850</v>
      </c>
      <c r="H1587" s="6" t="str">
        <f aca="false">IF(F1587&lt;0.05,"Sig","")</f>
        <v>Sig</v>
      </c>
      <c r="I1587" s="7" t="str">
        <f aca="false">IF(C1587&gt;D1587,"F1","As")</f>
        <v>F1</v>
      </c>
    </row>
    <row r="1588" customFormat="false" ht="12.75" hidden="false" customHeight="false" outlineLevel="0" collapsed="false">
      <c r="A1588" s="0" t="s">
        <v>2851</v>
      </c>
      <c r="B1588" s="0" t="n">
        <v>26430222</v>
      </c>
      <c r="C1588" s="0" t="n">
        <v>712.62493899846</v>
      </c>
      <c r="D1588" s="0" t="n">
        <v>641.547247253554</v>
      </c>
      <c r="E1588" s="0" t="n">
        <v>16</v>
      </c>
      <c r="F1588" s="0" t="n">
        <v>0.156991258123967</v>
      </c>
      <c r="G1588" s="8" t="s">
        <v>2852</v>
      </c>
      <c r="H1588" s="6" t="str">
        <f aca="false">IF(F1588&lt;0.05,"Sig","")</f>
        <v/>
      </c>
      <c r="I1588" s="7" t="str">
        <f aca="false">IF(C1588&gt;D1588,"F1","As")</f>
        <v>F1</v>
      </c>
    </row>
    <row r="1589" customFormat="false" ht="12.75" hidden="false" customHeight="false" outlineLevel="0" collapsed="false">
      <c r="A1589" s="0" t="s">
        <v>2853</v>
      </c>
      <c r="B1589" s="0" t="n">
        <v>26431390</v>
      </c>
      <c r="C1589" s="0" t="n">
        <v>810.345025864637</v>
      </c>
      <c r="D1589" s="0" t="n">
        <v>512.816319330606</v>
      </c>
      <c r="E1589" s="0" t="n">
        <v>28</v>
      </c>
      <c r="F1589" s="0" t="n">
        <v>0.000276545606234659</v>
      </c>
      <c r="G1589" s="0" t="s">
        <v>2854</v>
      </c>
      <c r="H1589" s="6" t="str">
        <f aca="false">IF(F1589&lt;0.05,"Sig","")</f>
        <v>Sig</v>
      </c>
      <c r="I1589" s="7" t="str">
        <f aca="false">IF(C1589&gt;D1589,"F1","As")</f>
        <v>F1</v>
      </c>
    </row>
    <row r="1590" customFormat="false" ht="12.75" hidden="false" customHeight="false" outlineLevel="0" collapsed="false">
      <c r="A1590" s="0" t="s">
        <v>2855</v>
      </c>
      <c r="B1590" s="0" t="n">
        <v>26431390</v>
      </c>
      <c r="C1590" s="0" t="n">
        <v>753.449724285885</v>
      </c>
      <c r="D1590" s="0" t="n">
        <v>510.793469358933</v>
      </c>
      <c r="E1590" s="0" t="n">
        <v>38</v>
      </c>
      <c r="F1590" s="9" t="n">
        <v>1.62630225130786E-005</v>
      </c>
      <c r="G1590" s="8" t="s">
        <v>2856</v>
      </c>
      <c r="H1590" s="6" t="str">
        <f aca="false">IF(F1590&lt;0.05,"Sig","")</f>
        <v>Sig</v>
      </c>
      <c r="I1590" s="7" t="str">
        <f aca="false">IF(C1590&gt;D1590,"F1","As")</f>
        <v>F1</v>
      </c>
    </row>
    <row r="1591" customFormat="false" ht="12.75" hidden="false" customHeight="false" outlineLevel="0" collapsed="false">
      <c r="A1591" s="0" t="s">
        <v>2857</v>
      </c>
      <c r="B1591" s="0" t="n">
        <v>26434091</v>
      </c>
      <c r="C1591" s="0" t="n">
        <v>683.046032542554</v>
      </c>
      <c r="D1591" s="0" t="n">
        <v>553.680424216222</v>
      </c>
      <c r="E1591" s="0" t="n">
        <v>51</v>
      </c>
      <c r="F1591" s="0" t="n">
        <v>0.00042769998305859</v>
      </c>
      <c r="G1591" s="0" t="s">
        <v>2858</v>
      </c>
      <c r="H1591" s="6" t="str">
        <f aca="false">IF(F1591&lt;0.05,"Sig","")</f>
        <v>Sig</v>
      </c>
      <c r="I1591" s="7" t="str">
        <f aca="false">IF(C1591&gt;D1591,"F1","As")</f>
        <v>F1</v>
      </c>
    </row>
    <row r="1592" customFormat="false" ht="12.75" hidden="false" customHeight="false" outlineLevel="0" collapsed="false">
      <c r="A1592" s="0" t="s">
        <v>2859</v>
      </c>
      <c r="B1592" s="0" t="n">
        <v>26437184</v>
      </c>
      <c r="C1592" s="0" t="n">
        <v>800.89811777585</v>
      </c>
      <c r="D1592" s="0" t="n">
        <v>613.633010091475</v>
      </c>
      <c r="E1592" s="0" t="n">
        <v>27</v>
      </c>
      <c r="F1592" s="0" t="n">
        <v>0.00871172627843255</v>
      </c>
      <c r="G1592" s="0" t="s">
        <v>2860</v>
      </c>
      <c r="H1592" s="6" t="str">
        <f aca="false">IF(F1592&lt;0.05,"Sig","")</f>
        <v>Sig</v>
      </c>
      <c r="I1592" s="7" t="str">
        <f aca="false">IF(C1592&gt;D1592,"F1","As")</f>
        <v>F1</v>
      </c>
    </row>
    <row r="1593" customFormat="false" ht="12.75" hidden="false" customHeight="false" outlineLevel="0" collapsed="false">
      <c r="A1593" s="0" t="s">
        <v>2861</v>
      </c>
      <c r="B1593" s="0" t="n">
        <v>26439038</v>
      </c>
      <c r="C1593" s="0" t="n">
        <v>764.876355535879</v>
      </c>
      <c r="D1593" s="0" t="n">
        <v>435.726894035693</v>
      </c>
      <c r="E1593" s="0" t="n">
        <v>67</v>
      </c>
      <c r="F1593" s="9" t="n">
        <v>4.48710270462152E-007</v>
      </c>
      <c r="G1593" s="8" t="s">
        <v>2862</v>
      </c>
      <c r="H1593" s="6" t="str">
        <f aca="false">IF(F1593&lt;0.05,"Sig","")</f>
        <v>Sig</v>
      </c>
      <c r="I1593" s="7" t="str">
        <f aca="false">IF(C1593&gt;D1593,"F1","As")</f>
        <v>F1</v>
      </c>
    </row>
    <row r="1594" customFormat="false" ht="12.75" hidden="false" customHeight="false" outlineLevel="0" collapsed="false">
      <c r="A1594" s="0" t="s">
        <v>2863</v>
      </c>
      <c r="B1594" s="0" t="n">
        <v>26445105</v>
      </c>
      <c r="C1594" s="0" t="n">
        <v>536.277506825681</v>
      </c>
      <c r="D1594" s="0" t="n">
        <v>453.204980986882</v>
      </c>
      <c r="E1594" s="0" t="n">
        <v>40</v>
      </c>
      <c r="F1594" s="0" t="n">
        <v>0.00281810222076084</v>
      </c>
      <c r="G1594" s="0" t="s">
        <v>2864</v>
      </c>
      <c r="H1594" s="6" t="str">
        <f aca="false">IF(F1594&lt;0.05,"Sig","")</f>
        <v>Sig</v>
      </c>
      <c r="I1594" s="7" t="str">
        <f aca="false">IF(C1594&gt;D1594,"F1","As")</f>
        <v>F1</v>
      </c>
    </row>
    <row r="1595" customFormat="false" ht="12.75" hidden="false" customHeight="false" outlineLevel="0" collapsed="false">
      <c r="A1595" s="0" t="s">
        <v>2865</v>
      </c>
      <c r="B1595" s="0" t="n">
        <v>26445105</v>
      </c>
      <c r="C1595" s="0" t="n">
        <v>517.580022831443</v>
      </c>
      <c r="D1595" s="0" t="n">
        <v>440.396185753642</v>
      </c>
      <c r="E1595" s="0" t="n">
        <v>44</v>
      </c>
      <c r="F1595" s="0" t="n">
        <v>0.0011110443596105</v>
      </c>
      <c r="G1595" s="0" t="s">
        <v>2864</v>
      </c>
      <c r="H1595" s="6" t="str">
        <f aca="false">IF(F1595&lt;0.05,"Sig","")</f>
        <v>Sig</v>
      </c>
      <c r="I1595" s="7" t="str">
        <f aca="false">IF(C1595&gt;D1595,"F1","As")</f>
        <v>F1</v>
      </c>
    </row>
    <row r="1596" customFormat="false" ht="12.75" hidden="false" customHeight="false" outlineLevel="0" collapsed="false">
      <c r="A1596" s="0" t="s">
        <v>2866</v>
      </c>
      <c r="B1596" s="0" t="n">
        <v>26447663</v>
      </c>
      <c r="C1596" s="0" t="n">
        <v>342.275350929888</v>
      </c>
      <c r="D1596" s="0" t="n">
        <v>313.104656188146</v>
      </c>
      <c r="E1596" s="0" t="n">
        <v>17</v>
      </c>
      <c r="F1596" s="0" t="n">
        <v>0.158133699536072</v>
      </c>
      <c r="G1596" s="0" t="s">
        <v>2867</v>
      </c>
      <c r="H1596" s="6" t="str">
        <f aca="false">IF(F1596&lt;0.05,"Sig","")</f>
        <v/>
      </c>
      <c r="I1596" s="7" t="str">
        <f aca="false">IF(C1596&gt;D1596,"F1","As")</f>
        <v>F1</v>
      </c>
    </row>
    <row r="1597" customFormat="false" ht="12.75" hidden="false" customHeight="false" outlineLevel="0" collapsed="false">
      <c r="A1597" s="0" t="s">
        <v>2868</v>
      </c>
      <c r="B1597" s="0" t="n">
        <v>26447663</v>
      </c>
      <c r="C1597" s="0" t="n">
        <v>342.275350929888</v>
      </c>
      <c r="D1597" s="0" t="n">
        <v>313.104656188146</v>
      </c>
      <c r="E1597" s="0" t="n">
        <v>17</v>
      </c>
      <c r="F1597" s="0" t="n">
        <v>0.158133699536072</v>
      </c>
      <c r="G1597" s="0" t="s">
        <v>2867</v>
      </c>
      <c r="H1597" s="6" t="str">
        <f aca="false">IF(F1597&lt;0.05,"Sig","")</f>
        <v/>
      </c>
      <c r="I1597" s="7" t="str">
        <f aca="false">IF(C1597&gt;D1597,"F1","As")</f>
        <v>F1</v>
      </c>
    </row>
    <row r="1598" customFormat="false" ht="12.75" hidden="false" customHeight="false" outlineLevel="0" collapsed="false">
      <c r="A1598" s="0" t="s">
        <v>2869</v>
      </c>
      <c r="B1598" s="0" t="n">
        <v>26448957</v>
      </c>
      <c r="C1598" s="0" t="n">
        <v>714.83362720146</v>
      </c>
      <c r="D1598" s="0" t="n">
        <v>684.494239556869</v>
      </c>
      <c r="E1598" s="0" t="n">
        <v>35</v>
      </c>
      <c r="F1598" s="0" t="n">
        <v>0.476548213314882</v>
      </c>
      <c r="G1598" s="8" t="s">
        <v>2870</v>
      </c>
      <c r="H1598" s="6" t="str">
        <f aca="false">IF(F1598&lt;0.05,"Sig","")</f>
        <v/>
      </c>
      <c r="I1598" s="7" t="str">
        <f aca="false">IF(C1598&gt;D1598,"F1","As")</f>
        <v>F1</v>
      </c>
    </row>
    <row r="1599" customFormat="false" ht="12.75" hidden="false" customHeight="false" outlineLevel="0" collapsed="false">
      <c r="A1599" s="0" t="s">
        <v>2871</v>
      </c>
      <c r="B1599" s="0" t="n">
        <v>26448957</v>
      </c>
      <c r="C1599" s="0" t="n">
        <v>741.362801543654</v>
      </c>
      <c r="D1599" s="0" t="n">
        <v>706.077539214988</v>
      </c>
      <c r="E1599" s="0" t="n">
        <v>37</v>
      </c>
      <c r="F1599" s="0" t="n">
        <v>0.386572935729949</v>
      </c>
      <c r="G1599" s="8" t="s">
        <v>2872</v>
      </c>
      <c r="H1599" s="6" t="str">
        <f aca="false">IF(F1599&lt;0.05,"Sig","")</f>
        <v/>
      </c>
      <c r="I1599" s="7" t="str">
        <f aca="false">IF(C1599&gt;D1599,"F1","As")</f>
        <v>F1</v>
      </c>
    </row>
    <row r="1600" customFormat="false" ht="12.75" hidden="false" customHeight="false" outlineLevel="0" collapsed="false">
      <c r="A1600" s="0" t="s">
        <v>2873</v>
      </c>
      <c r="B1600" s="0" t="n">
        <v>26448957</v>
      </c>
      <c r="C1600" s="0" t="n">
        <v>714.83362720146</v>
      </c>
      <c r="D1600" s="0" t="n">
        <v>684.494239556869</v>
      </c>
      <c r="E1600" s="0" t="n">
        <v>35</v>
      </c>
      <c r="F1600" s="0" t="n">
        <v>0.476548213314882</v>
      </c>
      <c r="G1600" s="8" t="s">
        <v>2870</v>
      </c>
      <c r="H1600" s="6" t="str">
        <f aca="false">IF(F1600&lt;0.05,"Sig","")</f>
        <v/>
      </c>
      <c r="I1600" s="7" t="str">
        <f aca="false">IF(C1600&gt;D1600,"F1","As")</f>
        <v>F1</v>
      </c>
    </row>
    <row r="1601" customFormat="false" ht="12.75" hidden="false" customHeight="false" outlineLevel="0" collapsed="false">
      <c r="A1601" s="0" t="s">
        <v>2874</v>
      </c>
      <c r="B1601" s="0" t="n">
        <v>26450985</v>
      </c>
      <c r="C1601" s="0" t="n">
        <v>801.413317677356</v>
      </c>
      <c r="D1601" s="0" t="n">
        <v>737.458302215989</v>
      </c>
      <c r="E1601" s="0" t="n">
        <v>34</v>
      </c>
      <c r="F1601" s="0" t="n">
        <v>0.206276409595812</v>
      </c>
      <c r="G1601" s="8" t="s">
        <v>2875</v>
      </c>
      <c r="H1601" s="6" t="str">
        <f aca="false">IF(F1601&lt;0.05,"Sig","")</f>
        <v/>
      </c>
      <c r="I1601" s="7" t="str">
        <f aca="false">IF(C1601&gt;D1601,"F1","As")</f>
        <v>F1</v>
      </c>
    </row>
    <row r="1602" customFormat="false" ht="12.75" hidden="false" customHeight="false" outlineLevel="0" collapsed="false">
      <c r="A1602" s="0" t="s">
        <v>2876</v>
      </c>
      <c r="B1602" s="0" t="n">
        <v>26450985</v>
      </c>
      <c r="C1602" s="0" t="n">
        <v>801.413317677356</v>
      </c>
      <c r="D1602" s="0" t="n">
        <v>737.458302215989</v>
      </c>
      <c r="E1602" s="0" t="n">
        <v>34</v>
      </c>
      <c r="F1602" s="0" t="n">
        <v>0.206276409595812</v>
      </c>
      <c r="G1602" s="8" t="s">
        <v>2875</v>
      </c>
      <c r="H1602" s="6" t="str">
        <f aca="false">IF(F1602&lt;0.05,"Sig","")</f>
        <v/>
      </c>
      <c r="I1602" s="7" t="str">
        <f aca="false">IF(C1602&gt;D1602,"F1","As")</f>
        <v>F1</v>
      </c>
    </row>
    <row r="1603" customFormat="false" ht="12.75" hidden="false" customHeight="false" outlineLevel="0" collapsed="false">
      <c r="A1603" s="0" t="s">
        <v>2877</v>
      </c>
      <c r="B1603" s="0" t="n">
        <v>26453485</v>
      </c>
      <c r="C1603" s="0" t="n">
        <v>575.490823983067</v>
      </c>
      <c r="D1603" s="0" t="n">
        <v>574.572691050352</v>
      </c>
      <c r="E1603" s="0" t="n">
        <v>63</v>
      </c>
      <c r="F1603" s="0" t="n">
        <v>0.761631088920712</v>
      </c>
      <c r="G1603" s="8" t="s">
        <v>2878</v>
      </c>
      <c r="H1603" s="6" t="str">
        <f aca="false">IF(F1603&lt;0.05,"Sig","")</f>
        <v/>
      </c>
      <c r="I1603" s="7" t="str">
        <f aca="false">IF(C1603&gt;D1603,"F1","As")</f>
        <v>F1</v>
      </c>
    </row>
    <row r="1604" customFormat="false" ht="12.75" hidden="false" customHeight="false" outlineLevel="0" collapsed="false">
      <c r="A1604" s="0" t="s">
        <v>2879</v>
      </c>
      <c r="B1604" s="0" t="n">
        <v>26456287</v>
      </c>
      <c r="C1604" s="0" t="n">
        <v>651.578069709468</v>
      </c>
      <c r="D1604" s="0" t="n">
        <v>591.018531889332</v>
      </c>
      <c r="E1604" s="0" t="n">
        <v>55</v>
      </c>
      <c r="F1604" s="0" t="n">
        <v>0.18288698154386</v>
      </c>
      <c r="G1604" s="0" t="s">
        <v>32</v>
      </c>
      <c r="H1604" s="6" t="str">
        <f aca="false">IF(F1604&lt;0.05,"Sig","")</f>
        <v/>
      </c>
      <c r="I1604" s="7" t="str">
        <f aca="false">IF(C1604&gt;D1604,"F1","As")</f>
        <v>F1</v>
      </c>
    </row>
    <row r="1605" customFormat="false" ht="12.75" hidden="false" customHeight="false" outlineLevel="0" collapsed="false">
      <c r="A1605" s="0" t="s">
        <v>2880</v>
      </c>
      <c r="B1605" s="0" t="n">
        <v>26456323</v>
      </c>
      <c r="C1605" s="0" t="n">
        <v>610.554475138036</v>
      </c>
      <c r="D1605" s="0" t="n">
        <v>551.388179024929</v>
      </c>
      <c r="E1605" s="0" t="n">
        <v>50</v>
      </c>
      <c r="F1605" s="0" t="n">
        <v>0.183916029364652</v>
      </c>
      <c r="G1605" s="0" t="s">
        <v>2430</v>
      </c>
      <c r="H1605" s="6" t="str">
        <f aca="false">IF(F1605&lt;0.05,"Sig","")</f>
        <v/>
      </c>
      <c r="I1605" s="7" t="str">
        <f aca="false">IF(C1605&gt;D1605,"F1","As")</f>
        <v>F1</v>
      </c>
    </row>
    <row r="1606" customFormat="false" ht="12.75" hidden="false" customHeight="false" outlineLevel="0" collapsed="false">
      <c r="A1606" s="0" t="s">
        <v>2881</v>
      </c>
      <c r="B1606" s="0" t="n">
        <v>26456323</v>
      </c>
      <c r="C1606" s="0" t="n">
        <v>650.03066595151</v>
      </c>
      <c r="D1606" s="0" t="n">
        <v>589.115873767145</v>
      </c>
      <c r="E1606" s="0" t="n">
        <v>46</v>
      </c>
      <c r="F1606" s="0" t="n">
        <v>0.25228284615441</v>
      </c>
      <c r="G1606" s="0" t="s">
        <v>2430</v>
      </c>
      <c r="H1606" s="6" t="str">
        <f aca="false">IF(F1606&lt;0.05,"Sig","")</f>
        <v/>
      </c>
      <c r="I1606" s="7" t="str">
        <f aca="false">IF(C1606&gt;D1606,"F1","As")</f>
        <v>F1</v>
      </c>
    </row>
    <row r="1607" customFormat="false" ht="12.75" hidden="false" customHeight="false" outlineLevel="0" collapsed="false">
      <c r="A1607" s="0" t="s">
        <v>2882</v>
      </c>
      <c r="B1607" s="0" t="n">
        <v>26456323</v>
      </c>
      <c r="C1607" s="0" t="n">
        <v>660.56295252883</v>
      </c>
      <c r="D1607" s="0" t="n">
        <v>587.027205567557</v>
      </c>
      <c r="E1607" s="0" t="n">
        <v>41</v>
      </c>
      <c r="F1607" s="0" t="n">
        <v>0.184651778929982</v>
      </c>
      <c r="G1607" s="0" t="s">
        <v>2430</v>
      </c>
      <c r="H1607" s="6" t="str">
        <f aca="false">IF(F1607&lt;0.05,"Sig","")</f>
        <v/>
      </c>
      <c r="I1607" s="7" t="str">
        <f aca="false">IF(C1607&gt;D1607,"F1","As")</f>
        <v>F1</v>
      </c>
    </row>
    <row r="1608" customFormat="false" ht="12.75" hidden="false" customHeight="false" outlineLevel="0" collapsed="false">
      <c r="A1608" s="0" t="s">
        <v>2883</v>
      </c>
      <c r="B1608" s="0" t="n">
        <v>26459751</v>
      </c>
      <c r="C1608" s="0" t="n">
        <v>1020.93657661055</v>
      </c>
      <c r="D1608" s="0" t="n">
        <v>1153.0920101436</v>
      </c>
      <c r="E1608" s="0" t="n">
        <v>2</v>
      </c>
      <c r="F1608" s="0" t="n">
        <v>1</v>
      </c>
      <c r="G1608" s="0" t="s">
        <v>32</v>
      </c>
      <c r="H1608" s="6" t="str">
        <f aca="false">IF(F1608&lt;0.05,"Sig","")</f>
        <v/>
      </c>
      <c r="I1608" s="7" t="str">
        <f aca="false">IF(C1608&gt;D1608,"F1","As")</f>
        <v>As</v>
      </c>
    </row>
    <row r="1609" customFormat="false" ht="12.75" hidden="false" customHeight="false" outlineLevel="0" collapsed="false">
      <c r="A1609" s="0" t="s">
        <v>2884</v>
      </c>
      <c r="B1609" s="0" t="n">
        <v>26461187</v>
      </c>
      <c r="C1609" s="0" t="n">
        <v>714.410868558051</v>
      </c>
      <c r="D1609" s="0" t="n">
        <v>565.291326812341</v>
      </c>
      <c r="E1609" s="0" t="n">
        <v>18</v>
      </c>
      <c r="F1609" s="0" t="n">
        <v>0.0848008636106928</v>
      </c>
      <c r="G1609" s="8" t="s">
        <v>2885</v>
      </c>
      <c r="H1609" s="6" t="str">
        <f aca="false">IF(F1609&lt;0.05,"Sig","")</f>
        <v/>
      </c>
      <c r="I1609" s="7" t="str">
        <f aca="false">IF(C1609&gt;D1609,"F1","As")</f>
        <v>F1</v>
      </c>
    </row>
    <row r="1610" customFormat="false" ht="12.75" hidden="false" customHeight="false" outlineLevel="0" collapsed="false">
      <c r="A1610" s="0" t="s">
        <v>2886</v>
      </c>
      <c r="B1610" s="0" t="n">
        <v>26462599</v>
      </c>
      <c r="C1610" s="0" t="n">
        <v>495.739503902962</v>
      </c>
      <c r="D1610" s="0" t="n">
        <v>446.536971614621</v>
      </c>
      <c r="E1610" s="0" t="n">
        <v>36</v>
      </c>
      <c r="F1610" s="0" t="n">
        <v>0.119054589064008</v>
      </c>
      <c r="G1610" s="0" t="s">
        <v>2887</v>
      </c>
      <c r="H1610" s="6" t="str">
        <f aca="false">IF(F1610&lt;0.05,"Sig","")</f>
        <v/>
      </c>
      <c r="I1610" s="7" t="str">
        <f aca="false">IF(C1610&gt;D1610,"F1","As")</f>
        <v>F1</v>
      </c>
    </row>
    <row r="1611" customFormat="false" ht="12.75" hidden="false" customHeight="false" outlineLevel="0" collapsed="false">
      <c r="A1611" s="0" t="s">
        <v>2888</v>
      </c>
      <c r="B1611" s="0" t="n">
        <v>26466221</v>
      </c>
      <c r="C1611" s="0" t="n">
        <v>647.607944127236</v>
      </c>
      <c r="D1611" s="0" t="n">
        <v>569.840737927239</v>
      </c>
      <c r="E1611" s="0" t="n">
        <v>29</v>
      </c>
      <c r="F1611" s="0" t="n">
        <v>0.0996995503123844</v>
      </c>
      <c r="G1611" s="8" t="s">
        <v>2889</v>
      </c>
      <c r="H1611" s="6" t="str">
        <f aca="false">IF(F1611&lt;0.05,"Sig","")</f>
        <v/>
      </c>
      <c r="I1611" s="7" t="str">
        <f aca="false">IF(C1611&gt;D1611,"F1","As")</f>
        <v>F1</v>
      </c>
    </row>
    <row r="1612" customFormat="false" ht="12.75" hidden="false" customHeight="false" outlineLevel="0" collapsed="false">
      <c r="A1612" s="0" t="s">
        <v>2890</v>
      </c>
      <c r="B1612" s="0" t="n">
        <v>26466221</v>
      </c>
      <c r="C1612" s="0" t="n">
        <v>623.943881067029</v>
      </c>
      <c r="D1612" s="0" t="n">
        <v>550.048298816494</v>
      </c>
      <c r="E1612" s="0" t="n">
        <v>32</v>
      </c>
      <c r="F1612" s="0" t="n">
        <v>0.0647933163995585</v>
      </c>
      <c r="G1612" s="8" t="s">
        <v>2889</v>
      </c>
      <c r="H1612" s="6" t="str">
        <f aca="false">IF(F1612&lt;0.05,"Sig","")</f>
        <v/>
      </c>
      <c r="I1612" s="7" t="str">
        <f aca="false">IF(C1612&gt;D1612,"F1","As")</f>
        <v>F1</v>
      </c>
    </row>
    <row r="1613" customFormat="false" ht="12.75" hidden="false" customHeight="false" outlineLevel="0" collapsed="false">
      <c r="A1613" s="0" t="s">
        <v>2891</v>
      </c>
      <c r="B1613" s="0" t="n">
        <v>26468538</v>
      </c>
      <c r="C1613" s="0" t="n">
        <v>542.537040999581</v>
      </c>
      <c r="D1613" s="0" t="n">
        <v>532.178136100358</v>
      </c>
      <c r="E1613" s="0" t="n">
        <v>34</v>
      </c>
      <c r="F1613" s="0" t="n">
        <v>0.765412457416642</v>
      </c>
      <c r="G1613" s="0" t="s">
        <v>2892</v>
      </c>
      <c r="H1613" s="6" t="str">
        <f aca="false">IF(F1613&lt;0.05,"Sig","")</f>
        <v/>
      </c>
      <c r="I1613" s="7" t="str">
        <f aca="false">IF(C1613&gt;D1613,"F1","As")</f>
        <v>F1</v>
      </c>
    </row>
    <row r="1614" customFormat="false" ht="12.75" hidden="false" customHeight="false" outlineLevel="0" collapsed="false">
      <c r="A1614" s="0" t="s">
        <v>2893</v>
      </c>
      <c r="B1614" s="0" t="n">
        <v>26468538</v>
      </c>
      <c r="C1614" s="0" t="n">
        <v>549.691608326415</v>
      </c>
      <c r="D1614" s="0" t="n">
        <v>521.888216495085</v>
      </c>
      <c r="E1614" s="0" t="n">
        <v>44</v>
      </c>
      <c r="F1614" s="0" t="n">
        <v>0.762499595741555</v>
      </c>
      <c r="G1614" s="0" t="s">
        <v>2892</v>
      </c>
      <c r="H1614" s="6" t="str">
        <f aca="false">IF(F1614&lt;0.05,"Sig","")</f>
        <v/>
      </c>
      <c r="I1614" s="7" t="str">
        <f aca="false">IF(C1614&gt;D1614,"F1","As")</f>
        <v>F1</v>
      </c>
    </row>
    <row r="1615" s="2" customFormat="true" ht="12.75" hidden="false" customHeight="false" outlineLevel="0" collapsed="false">
      <c r="A1615" s="2" t="s">
        <v>2894</v>
      </c>
      <c r="B1615" s="2" t="n">
        <v>20593</v>
      </c>
      <c r="C1615" s="2" t="n">
        <v>7058.44951373302</v>
      </c>
      <c r="D1615" s="2" t="n">
        <v>5308.4326413516</v>
      </c>
      <c r="E1615" s="2" t="n">
        <v>13</v>
      </c>
      <c r="F1615" s="2" t="n">
        <v>0.00337976153086863</v>
      </c>
      <c r="G1615" s="2" t="s">
        <v>2895</v>
      </c>
      <c r="H1615" s="5" t="str">
        <f aca="false">IF(F1615&lt;0.05,"Sig","")</f>
        <v>Sig</v>
      </c>
      <c r="I1615" s="5" t="str">
        <f aca="false">IF(C1615&gt;D1615,"F1","As")</f>
        <v>F1</v>
      </c>
    </row>
    <row r="1616" s="2" customFormat="true" ht="12.75" hidden="false" customHeight="false" outlineLevel="0" collapsed="false">
      <c r="A1616" s="2" t="s">
        <v>2896</v>
      </c>
      <c r="B1616" s="2" t="n">
        <v>23688</v>
      </c>
      <c r="C1616" s="2" t="n">
        <v>3614.55762475962</v>
      </c>
      <c r="D1616" s="2" t="n">
        <v>2679.17999865678</v>
      </c>
      <c r="E1616" s="2" t="n">
        <v>14</v>
      </c>
      <c r="F1616" s="2" t="n">
        <v>0.00195191037002488</v>
      </c>
      <c r="G1616" s="2" t="s">
        <v>2897</v>
      </c>
      <c r="H1616" s="5" t="str">
        <f aca="false">IF(F1616&lt;0.05,"Sig","")</f>
        <v>Sig</v>
      </c>
      <c r="I1616" s="5" t="str">
        <f aca="false">IF(C1616&gt;D1616,"F1","As")</f>
        <v>F1</v>
      </c>
    </row>
    <row r="1617" s="2" customFormat="true" ht="12.75" hidden="false" customHeight="false" outlineLevel="0" collapsed="false">
      <c r="A1617" s="2" t="s">
        <v>2898</v>
      </c>
      <c r="B1617" s="2" t="n">
        <v>25104</v>
      </c>
      <c r="C1617" s="2" t="n">
        <v>5791.01941883859</v>
      </c>
      <c r="D1617" s="2" t="n">
        <v>4201.86725759443</v>
      </c>
      <c r="E1617" s="2" t="n">
        <v>8</v>
      </c>
      <c r="F1617" s="2" t="n">
        <v>0.0456949499545041</v>
      </c>
      <c r="G1617" s="2" t="s">
        <v>2899</v>
      </c>
      <c r="H1617" s="5" t="str">
        <f aca="false">IF(F1617&lt;0.05,"Sig","")</f>
        <v>Sig</v>
      </c>
      <c r="I1617" s="5" t="str">
        <f aca="false">IF(C1617&gt;D1617,"F1","As")</f>
        <v>F1</v>
      </c>
    </row>
    <row r="1618" s="2" customFormat="true" ht="12.75" hidden="false" customHeight="false" outlineLevel="0" collapsed="false">
      <c r="A1618" s="2" t="s">
        <v>2900</v>
      </c>
      <c r="B1618" s="2" t="n">
        <v>25631</v>
      </c>
      <c r="C1618" s="2" t="n">
        <v>3416.22666349703</v>
      </c>
      <c r="D1618" s="2" t="n">
        <v>2439.57150158309</v>
      </c>
      <c r="E1618" s="2" t="n">
        <v>38</v>
      </c>
      <c r="F1618" s="11" t="n">
        <v>1.15481124799929E-009</v>
      </c>
      <c r="G1618" s="2" t="s">
        <v>2901</v>
      </c>
      <c r="H1618" s="5" t="str">
        <f aca="false">IF(F1618&lt;0.05,"Sig","")</f>
        <v>Sig</v>
      </c>
      <c r="I1618" s="5" t="str">
        <f aca="false">IF(C1618&gt;D1618,"F1","As")</f>
        <v>F1</v>
      </c>
    </row>
    <row r="1619" s="2" customFormat="true" ht="12.75" hidden="false" customHeight="false" outlineLevel="0" collapsed="false">
      <c r="A1619" s="2" t="s">
        <v>2902</v>
      </c>
      <c r="B1619" s="2" t="n">
        <v>30494</v>
      </c>
      <c r="C1619" s="2" t="n">
        <v>4257.36508418246</v>
      </c>
      <c r="D1619" s="2" t="n">
        <v>3357.73731945485</v>
      </c>
      <c r="E1619" s="2" t="n">
        <v>16</v>
      </c>
      <c r="F1619" s="2" t="n">
        <v>0.00400613326455071</v>
      </c>
      <c r="G1619" s="2" t="s">
        <v>2903</v>
      </c>
      <c r="H1619" s="5" t="str">
        <f aca="false">IF(F1619&lt;0.05,"Sig","")</f>
        <v>Sig</v>
      </c>
      <c r="I1619" s="5" t="str">
        <f aca="false">IF(C1619&gt;D1619,"F1","As")</f>
        <v>F1</v>
      </c>
    </row>
    <row r="1620" s="2" customFormat="true" ht="12.75" hidden="false" customHeight="false" outlineLevel="0" collapsed="false">
      <c r="A1620" s="2" t="s">
        <v>2904</v>
      </c>
      <c r="B1620" s="2" t="n">
        <v>32041</v>
      </c>
      <c r="C1620" s="2" t="n">
        <v>6499.83917402763</v>
      </c>
      <c r="D1620" s="2" t="n">
        <v>5252.45677670174</v>
      </c>
      <c r="E1620" s="2" t="n">
        <v>12</v>
      </c>
      <c r="F1620" s="2" t="n">
        <v>0.00576431932966024</v>
      </c>
      <c r="G1620" s="2" t="s">
        <v>2905</v>
      </c>
      <c r="H1620" s="5" t="str">
        <f aca="false">IF(F1620&lt;0.05,"Sig","")</f>
        <v>Sig</v>
      </c>
      <c r="I1620" s="5" t="str">
        <f aca="false">IF(C1620&gt;D1620,"F1","As")</f>
        <v>F1</v>
      </c>
    </row>
    <row r="1621" s="2" customFormat="true" ht="12.75" hidden="false" customHeight="false" outlineLevel="0" collapsed="false">
      <c r="A1621" s="2" t="s">
        <v>2906</v>
      </c>
      <c r="B1621" s="2" t="n">
        <v>34203</v>
      </c>
      <c r="C1621" s="2" t="n">
        <v>5838.7258018112</v>
      </c>
      <c r="D1621" s="2" t="n">
        <v>4120.24666920868</v>
      </c>
      <c r="E1621" s="2" t="n">
        <v>10</v>
      </c>
      <c r="F1621" s="2" t="n">
        <v>0.0166213868049426</v>
      </c>
      <c r="G1621" s="2" t="s">
        <v>2907</v>
      </c>
      <c r="H1621" s="5" t="str">
        <f aca="false">IF(F1621&lt;0.05,"Sig","")</f>
        <v>Sig</v>
      </c>
      <c r="I1621" s="5" t="str">
        <f aca="false">IF(C1621&gt;D1621,"F1","As")</f>
        <v>F1</v>
      </c>
    </row>
    <row r="1622" s="2" customFormat="true" ht="12.75" hidden="false" customHeight="false" outlineLevel="0" collapsed="false">
      <c r="A1622" s="2" t="s">
        <v>2908</v>
      </c>
      <c r="B1622" s="2" t="n">
        <v>34601</v>
      </c>
      <c r="C1622" s="2" t="n">
        <v>5949.59219106475</v>
      </c>
      <c r="D1622" s="2" t="n">
        <v>4388.16023101502</v>
      </c>
      <c r="E1622" s="2" t="n">
        <v>12</v>
      </c>
      <c r="F1622" s="2" t="n">
        <v>0.00576431932966024</v>
      </c>
      <c r="G1622" s="2" t="s">
        <v>2909</v>
      </c>
      <c r="H1622" s="5" t="str">
        <f aca="false">IF(F1622&lt;0.05,"Sig","")</f>
        <v>Sig</v>
      </c>
      <c r="I1622" s="5" t="str">
        <f aca="false">IF(C1622&gt;D1622,"F1","As")</f>
        <v>F1</v>
      </c>
    </row>
    <row r="1623" s="2" customFormat="true" ht="12.75" hidden="false" customHeight="false" outlineLevel="0" collapsed="false">
      <c r="A1623" s="2" t="s">
        <v>2910</v>
      </c>
      <c r="B1623" s="2" t="n">
        <v>35796</v>
      </c>
      <c r="C1623" s="2" t="n">
        <v>2263.12086027807</v>
      </c>
      <c r="D1623" s="2" t="n">
        <v>1519.08556428164</v>
      </c>
      <c r="E1623" s="2" t="n">
        <v>9</v>
      </c>
      <c r="F1623" s="2" t="n">
        <v>0.181423255170397</v>
      </c>
      <c r="G1623" s="2" t="s">
        <v>2911</v>
      </c>
      <c r="H1623" s="5" t="str">
        <f aca="false">IF(F1623&lt;0.05,"Sig","")</f>
        <v/>
      </c>
      <c r="I1623" s="5" t="str">
        <f aca="false">IF(C1623&gt;D1623,"F1","As")</f>
        <v>F1</v>
      </c>
    </row>
    <row r="1624" s="2" customFormat="true" ht="12.75" hidden="false" customHeight="false" outlineLevel="0" collapsed="false">
      <c r="A1624" s="2" t="s">
        <v>2912</v>
      </c>
      <c r="B1624" s="2" t="n">
        <v>40518</v>
      </c>
      <c r="C1624" s="2" t="n">
        <v>3374.43410391068</v>
      </c>
      <c r="D1624" s="2" t="n">
        <v>1910.55270024441</v>
      </c>
      <c r="E1624" s="2" t="n">
        <v>13</v>
      </c>
      <c r="F1624" s="2" t="n">
        <v>0.00337976153086863</v>
      </c>
      <c r="G1624" s="2" t="s">
        <v>2913</v>
      </c>
      <c r="H1624" s="5" t="str">
        <f aca="false">IF(F1624&lt;0.05,"Sig","")</f>
        <v>Sig</v>
      </c>
      <c r="I1624" s="5" t="str">
        <f aca="false">IF(C1624&gt;D1624,"F1","As")</f>
        <v>F1</v>
      </c>
    </row>
    <row r="1625" s="2" customFormat="true" ht="12.75" hidden="false" customHeight="false" outlineLevel="0" collapsed="false">
      <c r="A1625" s="2" t="s">
        <v>2914</v>
      </c>
      <c r="B1625" s="2" t="n">
        <v>61279</v>
      </c>
      <c r="C1625" s="2" t="n">
        <v>460.107527477373</v>
      </c>
      <c r="D1625" s="2" t="n">
        <v>486.145858785574</v>
      </c>
      <c r="E1625" s="2" t="n">
        <v>1</v>
      </c>
      <c r="F1625" s="2" t="n">
        <v>1</v>
      </c>
      <c r="G1625" s="10" t="s">
        <v>2915</v>
      </c>
      <c r="H1625" s="5" t="str">
        <f aca="false">IF(F1625&lt;0.05,"Sig","")</f>
        <v/>
      </c>
      <c r="I1625" s="5" t="str">
        <f aca="false">IF(C1625&gt;D1625,"F1","As")</f>
        <v>As</v>
      </c>
    </row>
    <row r="1626" s="2" customFormat="true" ht="12.75" hidden="false" customHeight="false" outlineLevel="0" collapsed="false">
      <c r="A1626" s="2" t="s">
        <v>2916</v>
      </c>
      <c r="B1626" s="2" t="n">
        <v>76373</v>
      </c>
      <c r="C1626" s="2" t="n">
        <v>57.5827518938789</v>
      </c>
      <c r="D1626" s="2" t="n">
        <v>80.6039721969445</v>
      </c>
      <c r="E1626" s="2" t="n">
        <v>1</v>
      </c>
      <c r="F1626" s="2" t="n">
        <v>1</v>
      </c>
      <c r="G1626" s="2" t="s">
        <v>2917</v>
      </c>
      <c r="H1626" s="5" t="str">
        <f aca="false">IF(F1626&lt;0.05,"Sig","")</f>
        <v/>
      </c>
      <c r="I1626" s="5" t="str">
        <f aca="false">IF(C1626&gt;D1626,"F1","As")</f>
        <v>As</v>
      </c>
    </row>
    <row r="1627" s="2" customFormat="true" ht="12.75" hidden="false" customHeight="false" outlineLevel="0" collapsed="false">
      <c r="A1627" s="2" t="s">
        <v>2918</v>
      </c>
      <c r="B1627" s="2" t="n">
        <v>77823</v>
      </c>
      <c r="C1627" s="2" t="n">
        <v>13068.8958258053</v>
      </c>
      <c r="D1627" s="2" t="n">
        <v>11944.5011030312</v>
      </c>
      <c r="E1627" s="2" t="n">
        <v>1</v>
      </c>
      <c r="F1627" s="2" t="n">
        <v>1</v>
      </c>
      <c r="G1627" s="10" t="s">
        <v>2919</v>
      </c>
      <c r="H1627" s="5" t="str">
        <f aca="false">IF(F1627&lt;0.05,"Sig","")</f>
        <v/>
      </c>
      <c r="I1627" s="5" t="str">
        <f aca="false">IF(C1627&gt;D1627,"F1","As")</f>
        <v>F1</v>
      </c>
    </row>
    <row r="1628" s="2" customFormat="true" ht="12.75" hidden="false" customHeight="false" outlineLevel="0" collapsed="false">
      <c r="A1628" s="2" t="s">
        <v>2920</v>
      </c>
      <c r="B1628" s="2" t="n">
        <v>142822</v>
      </c>
      <c r="C1628" s="2" t="n">
        <v>3394.72381265784</v>
      </c>
      <c r="D1628" s="2" t="n">
        <v>2590.6467663893</v>
      </c>
      <c r="E1628" s="2" t="n">
        <v>1</v>
      </c>
      <c r="F1628" s="2" t="n">
        <v>1</v>
      </c>
      <c r="G1628" s="2" t="s">
        <v>2921</v>
      </c>
      <c r="H1628" s="5" t="str">
        <f aca="false">IF(F1628&lt;0.05,"Sig","")</f>
        <v/>
      </c>
      <c r="I1628" s="5" t="str">
        <f aca="false">IF(C1628&gt;D1628,"F1","As")</f>
        <v>F1</v>
      </c>
    </row>
    <row r="1629" s="2" customFormat="true" ht="12.75" hidden="false" customHeight="false" outlineLevel="0" collapsed="false">
      <c r="A1629" s="2" t="s">
        <v>2922</v>
      </c>
      <c r="B1629" s="2" t="n">
        <v>143247</v>
      </c>
      <c r="C1629" s="2" t="n">
        <v>6254.48314075433</v>
      </c>
      <c r="D1629" s="2" t="n">
        <v>5806.00216426475</v>
      </c>
      <c r="E1629" s="2" t="n">
        <v>1</v>
      </c>
      <c r="F1629" s="2" t="n">
        <v>1</v>
      </c>
      <c r="G1629" s="2" t="s">
        <v>2923</v>
      </c>
      <c r="H1629" s="5" t="str">
        <f aca="false">IF(F1629&lt;0.05,"Sig","")</f>
        <v/>
      </c>
      <c r="I1629" s="5" t="str">
        <f aca="false">IF(C1629&gt;D1629,"F1","As")</f>
        <v>F1</v>
      </c>
    </row>
    <row r="1630" s="2" customFormat="true" ht="12.75" hidden="false" customHeight="false" outlineLevel="0" collapsed="false">
      <c r="A1630" s="2" t="s">
        <v>2924</v>
      </c>
      <c r="B1630" s="2" t="n">
        <v>144443</v>
      </c>
      <c r="C1630" s="2" t="n">
        <v>3238.02378949511</v>
      </c>
      <c r="D1630" s="2" t="n">
        <v>2368.24489451583</v>
      </c>
      <c r="E1630" s="2" t="n">
        <v>3</v>
      </c>
      <c r="F1630" s="2" t="n">
        <v>0.476548213314882</v>
      </c>
      <c r="G1630" s="10" t="s">
        <v>2925</v>
      </c>
      <c r="H1630" s="5" t="str">
        <f aca="false">IF(F1630&lt;0.05,"Sig","")</f>
        <v/>
      </c>
      <c r="I1630" s="5" t="str">
        <f aca="false">IF(C1630&gt;D1630,"F1","As")</f>
        <v>F1</v>
      </c>
    </row>
    <row r="1631" s="2" customFormat="true" ht="12.75" hidden="false" customHeight="false" outlineLevel="0" collapsed="false">
      <c r="A1631" s="2" t="s">
        <v>2926</v>
      </c>
      <c r="B1631" s="2" t="n">
        <v>155242</v>
      </c>
      <c r="C1631" s="2" t="n">
        <v>6240.2893521997</v>
      </c>
      <c r="D1631" s="2" t="n">
        <v>4883.65424947577</v>
      </c>
      <c r="E1631" s="2" t="n">
        <v>2</v>
      </c>
      <c r="F1631" s="2" t="n">
        <v>0.71076258397363</v>
      </c>
      <c r="G1631" s="2" t="s">
        <v>2927</v>
      </c>
      <c r="H1631" s="5" t="str">
        <f aca="false">IF(F1631&lt;0.05,"Sig","")</f>
        <v/>
      </c>
      <c r="I1631" s="5" t="str">
        <f aca="false">IF(C1631&gt;D1631,"F1","As")</f>
        <v>F1</v>
      </c>
    </row>
    <row r="1632" s="2" customFormat="true" ht="12.75" hidden="false" customHeight="false" outlineLevel="0" collapsed="false">
      <c r="A1632" s="2" t="s">
        <v>2928</v>
      </c>
      <c r="B1632" s="2" t="n">
        <v>183128</v>
      </c>
      <c r="C1632" s="2" t="n">
        <v>9350.37703109704</v>
      </c>
      <c r="D1632" s="2" t="n">
        <v>8025.97082883181</v>
      </c>
      <c r="E1632" s="2" t="n">
        <v>9</v>
      </c>
      <c r="F1632" s="2" t="n">
        <v>0.0456949499545041</v>
      </c>
      <c r="G1632" s="2" t="s">
        <v>2929</v>
      </c>
      <c r="H1632" s="5" t="str">
        <f aca="false">IF(F1632&lt;0.05,"Sig","")</f>
        <v>Sig</v>
      </c>
      <c r="I1632" s="5" t="str">
        <f aca="false">IF(C1632&gt;D1632,"F1","As")</f>
        <v>F1</v>
      </c>
    </row>
    <row r="1633" s="2" customFormat="true" ht="12.75" hidden="false" customHeight="false" outlineLevel="0" collapsed="false">
      <c r="A1633" s="2" t="s">
        <v>2930</v>
      </c>
      <c r="B1633" s="2" t="n">
        <v>188102</v>
      </c>
      <c r="C1633" s="2" t="n">
        <v>3824.43145968896</v>
      </c>
      <c r="D1633" s="2" t="n">
        <v>2986.81153164386</v>
      </c>
      <c r="E1633" s="2" t="n">
        <v>15</v>
      </c>
      <c r="F1633" s="2" t="n">
        <v>0.00195191037002488</v>
      </c>
      <c r="G1633" s="2" t="s">
        <v>2931</v>
      </c>
      <c r="H1633" s="5" t="str">
        <f aca="false">IF(F1633&lt;0.05,"Sig","")</f>
        <v>Sig</v>
      </c>
      <c r="I1633" s="5" t="str">
        <f aca="false">IF(C1633&gt;D1633,"F1","As")</f>
        <v>F1</v>
      </c>
    </row>
    <row r="1634" s="2" customFormat="true" ht="12.75" hidden="false" customHeight="false" outlineLevel="0" collapsed="false">
      <c r="A1634" s="2" t="s">
        <v>2932</v>
      </c>
      <c r="B1634" s="2" t="n">
        <v>188960</v>
      </c>
      <c r="C1634" s="2" t="n">
        <v>2780.39925174793</v>
      </c>
      <c r="D1634" s="2" t="n">
        <v>2189.74805498639</v>
      </c>
      <c r="E1634" s="2" t="n">
        <v>7</v>
      </c>
      <c r="F1634" s="2" t="n">
        <v>0.123366559395079</v>
      </c>
      <c r="G1634" s="2" t="s">
        <v>2933</v>
      </c>
      <c r="H1634" s="5" t="str">
        <f aca="false">IF(F1634&lt;0.05,"Sig","")</f>
        <v/>
      </c>
      <c r="I1634" s="5" t="str">
        <f aca="false">IF(C1634&gt;D1634,"F1","As")</f>
        <v>F1</v>
      </c>
    </row>
    <row r="1635" s="2" customFormat="true" ht="12.75" hidden="false" customHeight="false" outlineLevel="0" collapsed="false">
      <c r="A1635" s="2" t="s">
        <v>2934</v>
      </c>
      <c r="B1635" s="2" t="n">
        <v>190137</v>
      </c>
      <c r="C1635" s="2" t="n">
        <v>5540.58409964727</v>
      </c>
      <c r="D1635" s="2" t="n">
        <v>4168.53759558819</v>
      </c>
      <c r="E1635" s="2" t="n">
        <v>12</v>
      </c>
      <c r="F1635" s="2" t="n">
        <v>0.00576431932966024</v>
      </c>
      <c r="G1635" s="2" t="s">
        <v>2935</v>
      </c>
      <c r="H1635" s="5" t="str">
        <f aca="false">IF(F1635&lt;0.05,"Sig","")</f>
        <v>Sig</v>
      </c>
      <c r="I1635" s="5" t="str">
        <f aca="false">IF(C1635&gt;D1635,"F1","As")</f>
        <v>F1</v>
      </c>
    </row>
    <row r="1636" s="2" customFormat="true" ht="12.75" hidden="false" customHeight="false" outlineLevel="0" collapsed="false">
      <c r="A1636" s="2" t="s">
        <v>2936</v>
      </c>
      <c r="B1636" s="2" t="n">
        <v>191087</v>
      </c>
      <c r="C1636" s="2" t="n">
        <v>3403.13436261042</v>
      </c>
      <c r="D1636" s="2" t="n">
        <v>2852.55830755891</v>
      </c>
      <c r="E1636" s="2" t="n">
        <v>18</v>
      </c>
      <c r="F1636" s="2" t="n">
        <v>0.0190441305867306</v>
      </c>
      <c r="G1636" s="2" t="s">
        <v>2937</v>
      </c>
      <c r="H1636" s="5" t="str">
        <f aca="false">IF(F1636&lt;0.05,"Sig","")</f>
        <v>Sig</v>
      </c>
      <c r="I1636" s="5" t="str">
        <f aca="false">IF(C1636&gt;D1636,"F1","As")</f>
        <v>F1</v>
      </c>
    </row>
    <row r="1637" s="2" customFormat="true" ht="12.75" hidden="false" customHeight="false" outlineLevel="0" collapsed="false">
      <c r="A1637" s="2" t="s">
        <v>2938</v>
      </c>
      <c r="B1637" s="2" t="n">
        <v>201757</v>
      </c>
      <c r="C1637" s="2" t="n">
        <v>7841.18130103751</v>
      </c>
      <c r="D1637" s="2" t="n">
        <v>6164.59956912708</v>
      </c>
      <c r="E1637" s="2" t="n">
        <v>9</v>
      </c>
      <c r="F1637" s="2" t="n">
        <v>0.0276536753939037</v>
      </c>
      <c r="G1637" s="2" t="s">
        <v>2939</v>
      </c>
      <c r="H1637" s="5" t="str">
        <f aca="false">IF(F1637&lt;0.05,"Sig","")</f>
        <v>Sig</v>
      </c>
      <c r="I1637" s="5" t="str">
        <f aca="false">IF(C1637&gt;D1637,"F1","As")</f>
        <v>F1</v>
      </c>
    </row>
    <row r="1638" s="2" customFormat="true" ht="12.75" hidden="false" customHeight="false" outlineLevel="0" collapsed="false">
      <c r="A1638" s="2" t="s">
        <v>2940</v>
      </c>
      <c r="B1638" s="2" t="n">
        <v>203599</v>
      </c>
      <c r="C1638" s="2" t="n">
        <v>6565.32929566187</v>
      </c>
      <c r="D1638" s="2" t="n">
        <v>5232.49306873807</v>
      </c>
      <c r="E1638" s="2" t="n">
        <v>14</v>
      </c>
      <c r="F1638" s="2" t="n">
        <v>0.00195191037002488</v>
      </c>
      <c r="G1638" s="10" t="s">
        <v>2941</v>
      </c>
      <c r="H1638" s="5" t="str">
        <f aca="false">IF(F1638&lt;0.05,"Sig","")</f>
        <v>Sig</v>
      </c>
      <c r="I1638" s="5" t="str">
        <f aca="false">IF(C1638&gt;D1638,"F1","As")</f>
        <v>F1</v>
      </c>
    </row>
    <row r="1639" s="2" customFormat="true" ht="12.75" hidden="false" customHeight="false" outlineLevel="0" collapsed="false">
      <c r="A1639" s="2" t="s">
        <v>2942</v>
      </c>
      <c r="B1639" s="2" t="n">
        <v>207573</v>
      </c>
      <c r="C1639" s="2" t="n">
        <v>4882.68216971544</v>
      </c>
      <c r="D1639" s="2" t="n">
        <v>3538.51247908973</v>
      </c>
      <c r="E1639" s="2" t="n">
        <v>2</v>
      </c>
      <c r="F1639" s="2" t="n">
        <v>0.71076258397363</v>
      </c>
      <c r="G1639" s="10" t="s">
        <v>2943</v>
      </c>
      <c r="H1639" s="5" t="str">
        <f aca="false">IF(F1639&lt;0.05,"Sig","")</f>
        <v/>
      </c>
      <c r="I1639" s="5" t="str">
        <f aca="false">IF(C1639&gt;D1639,"F1","As")</f>
        <v>F1</v>
      </c>
    </row>
    <row r="1640" s="2" customFormat="true" ht="12.75" hidden="false" customHeight="false" outlineLevel="0" collapsed="false">
      <c r="A1640" s="2" t="s">
        <v>2944</v>
      </c>
      <c r="B1640" s="2" t="n">
        <v>209517</v>
      </c>
      <c r="C1640" s="2" t="n">
        <v>4228.5429649104</v>
      </c>
      <c r="D1640" s="2" t="n">
        <v>3410.66528856768</v>
      </c>
      <c r="E1640" s="2" t="n">
        <v>9</v>
      </c>
      <c r="F1640" s="2" t="n">
        <v>0.315460421954315</v>
      </c>
      <c r="G1640" s="2" t="s">
        <v>2945</v>
      </c>
      <c r="H1640" s="5" t="str">
        <f aca="false">IF(F1640&lt;0.05,"Sig","")</f>
        <v/>
      </c>
      <c r="I1640" s="5" t="str">
        <f aca="false">IF(C1640&gt;D1640,"F1","As")</f>
        <v>F1</v>
      </c>
    </row>
    <row r="1641" s="2" customFormat="true" ht="12.75" hidden="false" customHeight="false" outlineLevel="0" collapsed="false">
      <c r="A1641" s="2" t="s">
        <v>2946</v>
      </c>
      <c r="B1641" s="2" t="n">
        <v>218192</v>
      </c>
      <c r="C1641" s="2" t="n">
        <v>582.464347990446</v>
      </c>
      <c r="D1641" s="2" t="n">
        <v>496.199191897836</v>
      </c>
      <c r="E1641" s="2" t="n">
        <v>2</v>
      </c>
      <c r="F1641" s="2" t="n">
        <v>1</v>
      </c>
      <c r="G1641" s="2" t="s">
        <v>2947</v>
      </c>
      <c r="H1641" s="5" t="str">
        <f aca="false">IF(F1641&lt;0.05,"Sig","")</f>
        <v/>
      </c>
      <c r="I1641" s="5" t="str">
        <f aca="false">IF(C1641&gt;D1641,"F1","As")</f>
        <v>F1</v>
      </c>
    </row>
    <row r="1642" s="2" customFormat="true" ht="12.75" hidden="false" customHeight="false" outlineLevel="0" collapsed="false">
      <c r="A1642" s="2" t="s">
        <v>2948</v>
      </c>
      <c r="B1642" s="2" t="n">
        <v>232977</v>
      </c>
      <c r="C1642" s="2" t="n">
        <v>9769.03731431938</v>
      </c>
      <c r="D1642" s="2" t="n">
        <v>8270.19109742598</v>
      </c>
      <c r="E1642" s="2" t="n">
        <v>1</v>
      </c>
      <c r="F1642" s="2" t="n">
        <v>1</v>
      </c>
      <c r="G1642" s="2" t="s">
        <v>2949</v>
      </c>
      <c r="H1642" s="5" t="str">
        <f aca="false">IF(F1642&lt;0.05,"Sig","")</f>
        <v/>
      </c>
      <c r="I1642" s="5" t="str">
        <f aca="false">IF(C1642&gt;D1642,"F1","As")</f>
        <v>F1</v>
      </c>
    </row>
    <row r="1643" s="2" customFormat="true" ht="12.75" hidden="false" customHeight="false" outlineLevel="0" collapsed="false">
      <c r="A1643" s="2" t="s">
        <v>2950</v>
      </c>
      <c r="B1643" s="2" t="n">
        <v>235469</v>
      </c>
      <c r="C1643" s="2" t="n">
        <v>295.704734112268</v>
      </c>
      <c r="D1643" s="2" t="n">
        <v>325.868483126171</v>
      </c>
      <c r="E1643" s="2" t="n">
        <v>1</v>
      </c>
      <c r="F1643" s="2" t="n">
        <v>1</v>
      </c>
      <c r="G1643" s="10" t="s">
        <v>2951</v>
      </c>
      <c r="H1643" s="5" t="str">
        <f aca="false">IF(F1643&lt;0.05,"Sig","")</f>
        <v/>
      </c>
      <c r="I1643" s="5" t="str">
        <f aca="false">IF(C1643&gt;D1643,"F1","As")</f>
        <v>As</v>
      </c>
    </row>
    <row r="1644" s="2" customFormat="true" ht="12.75" hidden="false" customHeight="false" outlineLevel="0" collapsed="false">
      <c r="A1644" s="2" t="s">
        <v>2952</v>
      </c>
      <c r="B1644" s="2" t="n">
        <v>237588</v>
      </c>
      <c r="C1644" s="2" t="n">
        <v>3341.64774266101</v>
      </c>
      <c r="D1644" s="2" t="n">
        <v>2604.59604317503</v>
      </c>
      <c r="E1644" s="2" t="n">
        <v>1</v>
      </c>
      <c r="F1644" s="2" t="n">
        <v>1</v>
      </c>
      <c r="G1644" s="2" t="s">
        <v>2953</v>
      </c>
      <c r="H1644" s="5" t="str">
        <f aca="false">IF(F1644&lt;0.05,"Sig","")</f>
        <v/>
      </c>
      <c r="I1644" s="5" t="str">
        <f aca="false">IF(C1644&gt;D1644,"F1","As")</f>
        <v>F1</v>
      </c>
    </row>
  </sheetData>
  <printOptions headings="false" gridLines="false" gridLinesSet="true" horizontalCentered="false" verticalCentered="false"/>
  <pageMargins left="0.5" right="0.5" top="0.25" bottom="0.25" header="0.511811023622047" footer="0.511811023622047"/>
  <pageSetup paperSize="1" scale="42"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0-04-16T01:17:43Z</dcterms:created>
  <dc:creator>Peter Chang</dc:creator>
  <dc:description/>
  <dc:language>en-US</dc:language>
  <cp:lastModifiedBy>Peter Chang</cp:lastModifiedBy>
  <cp:lastPrinted>2010-10-23T00:08:34Z</cp:lastPrinted>
  <dcterms:modified xsi:type="dcterms:W3CDTF">2010-11-06T02:22:50Z</dcterms:modified>
  <cp:revision>0</cp:revision>
  <dc:subject/>
  <dc:title/>
</cp:coreProperties>
</file>